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ermel\Dropbox\10-DraftArticles\SchistoMalCo\PLOS Submission\ReSubmission\2018-05-09 version\"/>
    </mc:Choice>
  </mc:AlternateContent>
  <bookViews>
    <workbookView xWindow="0" yWindow="0" windowWidth="20490" windowHeight="7755" activeTab="2"/>
  </bookViews>
  <sheets>
    <sheet name="Codebook" sheetId="4" r:id="rId1"/>
    <sheet name="Baseline" sheetId="1" r:id="rId2"/>
    <sheet name="Followup_phase" sheetId="6" r:id="rId3"/>
    <sheet name="TimeOfExposure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6" i="3" l="1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25591" uniqueCount="1684">
  <si>
    <t>SF805</t>
  </si>
  <si>
    <t>NA</t>
  </si>
  <si>
    <t>EGS127</t>
  </si>
  <si>
    <t>PK</t>
  </si>
  <si>
    <t>SchistoNeg</t>
  </si>
  <si>
    <t>SF340</t>
  </si>
  <si>
    <t>EGS044</t>
  </si>
  <si>
    <t>SchistoPos</t>
  </si>
  <si>
    <t>SF309</t>
  </si>
  <si>
    <t>EGS021</t>
  </si>
  <si>
    <t>SF310</t>
  </si>
  <si>
    <t>EGS004</t>
  </si>
  <si>
    <t>SF311</t>
  </si>
  <si>
    <t>EGS010</t>
  </si>
  <si>
    <t>SF353</t>
  </si>
  <si>
    <t>EGS076</t>
  </si>
  <si>
    <t>SF378</t>
  </si>
  <si>
    <t>EGS103</t>
  </si>
  <si>
    <t>SF447</t>
  </si>
  <si>
    <t>EGS181</t>
  </si>
  <si>
    <t>SF379</t>
  </si>
  <si>
    <t>EGS104</t>
  </si>
  <si>
    <t>SF452</t>
  </si>
  <si>
    <t>EGS186</t>
  </si>
  <si>
    <t>SF456</t>
  </si>
  <si>
    <t>EGS190</t>
  </si>
  <si>
    <t>SF332</t>
  </si>
  <si>
    <t>EGS036</t>
  </si>
  <si>
    <t>SF912</t>
  </si>
  <si>
    <t>EGS057</t>
  </si>
  <si>
    <t>SF334</t>
  </si>
  <si>
    <t>EGS038</t>
  </si>
  <si>
    <t>SF367</t>
  </si>
  <si>
    <t>EGS092</t>
  </si>
  <si>
    <t>SF387</t>
  </si>
  <si>
    <t>EGS112</t>
  </si>
  <si>
    <t>SF806</t>
  </si>
  <si>
    <t>S340</t>
  </si>
  <si>
    <t>BM</t>
  </si>
  <si>
    <t>SF808</t>
  </si>
  <si>
    <t>S362</t>
  </si>
  <si>
    <t>SF809</t>
  </si>
  <si>
    <t>S310</t>
  </si>
  <si>
    <t>SF923</t>
  </si>
  <si>
    <t>EGS048</t>
  </si>
  <si>
    <t>SF807</t>
  </si>
  <si>
    <t>S280</t>
  </si>
  <si>
    <t>SF810</t>
  </si>
  <si>
    <t>EGS133</t>
  </si>
  <si>
    <t>SF543</t>
  </si>
  <si>
    <t>EGS303</t>
  </si>
  <si>
    <t>SF462</t>
  </si>
  <si>
    <t>EGS196</t>
  </si>
  <si>
    <t>SF325</t>
  </si>
  <si>
    <t>EGS029</t>
  </si>
  <si>
    <t>SF418</t>
  </si>
  <si>
    <t>EGS136</t>
  </si>
  <si>
    <t>SF314</t>
  </si>
  <si>
    <t>EGS013</t>
  </si>
  <si>
    <t>SF316</t>
  </si>
  <si>
    <t>EGS015</t>
  </si>
  <si>
    <t>SF590</t>
  </si>
  <si>
    <t>EGS325</t>
  </si>
  <si>
    <t>SF336</t>
  </si>
  <si>
    <t>EGS040</t>
  </si>
  <si>
    <t>SF061</t>
  </si>
  <si>
    <t>S417</t>
  </si>
  <si>
    <t>SF199</t>
  </si>
  <si>
    <t>S456</t>
  </si>
  <si>
    <t>SF077</t>
  </si>
  <si>
    <t>S401</t>
  </si>
  <si>
    <t>SF005</t>
  </si>
  <si>
    <t>S021</t>
  </si>
  <si>
    <t>SF041</t>
  </si>
  <si>
    <t>S248</t>
  </si>
  <si>
    <t>SF040</t>
  </si>
  <si>
    <t>S244</t>
  </si>
  <si>
    <t>SF001</t>
  </si>
  <si>
    <t>S009</t>
  </si>
  <si>
    <t>SF062</t>
  </si>
  <si>
    <t>S418</t>
  </si>
  <si>
    <t>SF076</t>
  </si>
  <si>
    <t>S370</t>
  </si>
  <si>
    <t>SF082</t>
  </si>
  <si>
    <t>S369</t>
  </si>
  <si>
    <t>SF155</t>
  </si>
  <si>
    <t>S159</t>
  </si>
  <si>
    <t>SF180</t>
  </si>
  <si>
    <t>S135</t>
  </si>
  <si>
    <t>SF440</t>
  </si>
  <si>
    <t>EGS174</t>
  </si>
  <si>
    <t>SF472</t>
  </si>
  <si>
    <t>EGS218</t>
  </si>
  <si>
    <t>SF491</t>
  </si>
  <si>
    <t>EGS270</t>
  </si>
  <si>
    <t>SF564</t>
  </si>
  <si>
    <t>EGS306</t>
  </si>
  <si>
    <t>SF568</t>
  </si>
  <si>
    <t>EGS243</t>
  </si>
  <si>
    <t>SF574</t>
  </si>
  <si>
    <t>EGS309</t>
  </si>
  <si>
    <t>SF576</t>
  </si>
  <si>
    <t>EGS311</t>
  </si>
  <si>
    <t>SF591</t>
  </si>
  <si>
    <t>EGS326</t>
  </si>
  <si>
    <t>SF593</t>
  </si>
  <si>
    <t>EGS328</t>
  </si>
  <si>
    <t>SF597</t>
  </si>
  <si>
    <t>EGS332</t>
  </si>
  <si>
    <t>SF190</t>
  </si>
  <si>
    <t>S116</t>
  </si>
  <si>
    <t>SF388</t>
  </si>
  <si>
    <t>EGS113</t>
  </si>
  <si>
    <t>SF415</t>
  </si>
  <si>
    <t>EGS168</t>
  </si>
  <si>
    <t>SF573</t>
  </si>
  <si>
    <t>EGS308</t>
  </si>
  <si>
    <t>SF516</t>
  </si>
  <si>
    <t>EGS285</t>
  </si>
  <si>
    <t>SF013</t>
  </si>
  <si>
    <t>S129</t>
  </si>
  <si>
    <t>SF914</t>
  </si>
  <si>
    <t>EGS067</t>
  </si>
  <si>
    <t>SF197</t>
  </si>
  <si>
    <t>S454</t>
  </si>
  <si>
    <t>SF211</t>
  </si>
  <si>
    <t>s149</t>
  </si>
  <si>
    <t>SF145</t>
  </si>
  <si>
    <t>S247</t>
  </si>
  <si>
    <t>SF188</t>
  </si>
  <si>
    <t>S068</t>
  </si>
  <si>
    <t>SF271</t>
  </si>
  <si>
    <t>S147</t>
  </si>
  <si>
    <t>SF423</t>
  </si>
  <si>
    <t>EGS141</t>
  </si>
  <si>
    <t>SF483</t>
  </si>
  <si>
    <t>EGS247</t>
  </si>
  <si>
    <t>SF518</t>
  </si>
  <si>
    <t>EGS219</t>
  </si>
  <si>
    <t>SF571</t>
  </si>
  <si>
    <t>EGS223</t>
  </si>
  <si>
    <t>SF382</t>
  </si>
  <si>
    <t>EGS107</t>
  </si>
  <si>
    <t>SF167</t>
  </si>
  <si>
    <t>S114</t>
  </si>
  <si>
    <t>SF300</t>
  </si>
  <si>
    <t>EGS012</t>
  </si>
  <si>
    <t>SF482</t>
  </si>
  <si>
    <t>EGS242</t>
  </si>
  <si>
    <t>SF428</t>
  </si>
  <si>
    <t>EGS151</t>
  </si>
  <si>
    <t>SF498</t>
  </si>
  <si>
    <t>EGS253</t>
  </si>
  <si>
    <t>SF562</t>
  </si>
  <si>
    <t>EGS287</t>
  </si>
  <si>
    <t>SF547</t>
  </si>
  <si>
    <t>EGS246</t>
  </si>
  <si>
    <t>SF412</t>
  </si>
  <si>
    <t>ESG165</t>
  </si>
  <si>
    <t>SF425</t>
  </si>
  <si>
    <t>EGS148</t>
  </si>
  <si>
    <t>SF298</t>
  </si>
  <si>
    <t>EGS009</t>
  </si>
  <si>
    <t>SF924</t>
  </si>
  <si>
    <t>EGS054</t>
  </si>
  <si>
    <t>SF913</t>
  </si>
  <si>
    <t>EGS056</t>
  </si>
  <si>
    <t>SF320</t>
  </si>
  <si>
    <t>EGS022</t>
  </si>
  <si>
    <t>SF510</t>
  </si>
  <si>
    <t>EGS298</t>
  </si>
  <si>
    <t>SF214</t>
  </si>
  <si>
    <t>s471</t>
  </si>
  <si>
    <t>SF201</t>
  </si>
  <si>
    <t>S458</t>
  </si>
  <si>
    <t>SF275</t>
  </si>
  <si>
    <t>S169</t>
  </si>
  <si>
    <t>SF480</t>
  </si>
  <si>
    <t>EGS238</t>
  </si>
  <si>
    <t>SF519</t>
  </si>
  <si>
    <t>EGS261</t>
  </si>
  <si>
    <t>SF553</t>
  </si>
  <si>
    <t>EGS210</t>
  </si>
  <si>
    <t>SF566</t>
  </si>
  <si>
    <t>EGS240</t>
  </si>
  <si>
    <t>SF811</t>
  </si>
  <si>
    <t>S265</t>
  </si>
  <si>
    <t>SF925</t>
  </si>
  <si>
    <t>EGS055</t>
  </si>
  <si>
    <t>SF213</t>
  </si>
  <si>
    <t>S451</t>
  </si>
  <si>
    <t>SF165</t>
  </si>
  <si>
    <t>S090</t>
  </si>
  <si>
    <t>SF206</t>
  </si>
  <si>
    <t>S467</t>
  </si>
  <si>
    <t>SF525</t>
  </si>
  <si>
    <t>EGS211</t>
  </si>
  <si>
    <t>SF812</t>
  </si>
  <si>
    <t>S267</t>
  </si>
  <si>
    <t>SF813</t>
  </si>
  <si>
    <t>S306</t>
  </si>
  <si>
    <t>SF814</t>
  </si>
  <si>
    <t>S452</t>
  </si>
  <si>
    <t>SF934</t>
  </si>
  <si>
    <t>S291</t>
  </si>
  <si>
    <t>SF883</t>
  </si>
  <si>
    <t>S431</t>
  </si>
  <si>
    <t>SF815</t>
  </si>
  <si>
    <t>EGS121</t>
  </si>
  <si>
    <t>SF503</t>
  </si>
  <si>
    <t>EGS229</t>
  </si>
  <si>
    <t>SF259</t>
  </si>
  <si>
    <t>S447</t>
  </si>
  <si>
    <t>SF494</t>
  </si>
  <si>
    <t>EGS302</t>
  </si>
  <si>
    <t>SF554</t>
  </si>
  <si>
    <t>EGS277</t>
  </si>
  <si>
    <t>SF286</t>
  </si>
  <si>
    <t>S054</t>
  </si>
  <si>
    <t>SF288</t>
  </si>
  <si>
    <t>S335</t>
  </si>
  <si>
    <t>SF312</t>
  </si>
  <si>
    <t>EGS005</t>
  </si>
  <si>
    <t>SF313</t>
  </si>
  <si>
    <t>EGS008</t>
  </si>
  <si>
    <t>SF315</t>
  </si>
  <si>
    <t>EGS014</t>
  </si>
  <si>
    <t>SF317</t>
  </si>
  <si>
    <t>EGS016</t>
  </si>
  <si>
    <t>SF359</t>
  </si>
  <si>
    <t>EGS082</t>
  </si>
  <si>
    <t>SF420</t>
  </si>
  <si>
    <t>EGS138</t>
  </si>
  <si>
    <t>SF429</t>
  </si>
  <si>
    <t>EGS152</t>
  </si>
  <si>
    <t>SF446</t>
  </si>
  <si>
    <t>EGS180</t>
  </si>
  <si>
    <t>SF575</t>
  </si>
  <si>
    <t>EGS310</t>
  </si>
  <si>
    <t>SF193</t>
  </si>
  <si>
    <t>S376</t>
  </si>
  <si>
    <t>SF256</t>
  </si>
  <si>
    <t>S379</t>
  </si>
  <si>
    <t>SF196</t>
  </si>
  <si>
    <t>S461</t>
  </si>
  <si>
    <t>SF074</t>
  </si>
  <si>
    <t>S255</t>
  </si>
  <si>
    <t>SF205</t>
  </si>
  <si>
    <t>S464</t>
  </si>
  <si>
    <t>SF037</t>
  </si>
  <si>
    <t>S239</t>
  </si>
  <si>
    <t>SF105</t>
  </si>
  <si>
    <t>S438</t>
  </si>
  <si>
    <t>SF014</t>
  </si>
  <si>
    <t>S136</t>
  </si>
  <si>
    <t>SF011</t>
  </si>
  <si>
    <t>S125</t>
  </si>
  <si>
    <t>SF028</t>
  </si>
  <si>
    <t>S226</t>
  </si>
  <si>
    <t>SF114</t>
  </si>
  <si>
    <t>S192</t>
  </si>
  <si>
    <t>SF579</t>
  </si>
  <si>
    <t>EGS314</t>
  </si>
  <si>
    <t>SF047</t>
  </si>
  <si>
    <t>S302</t>
  </si>
  <si>
    <t>SF051</t>
  </si>
  <si>
    <t>S318</t>
  </si>
  <si>
    <t>SF069</t>
  </si>
  <si>
    <t>S153</t>
  </si>
  <si>
    <t>SF087</t>
  </si>
  <si>
    <t>S146</t>
  </si>
  <si>
    <t>SF135</t>
  </si>
  <si>
    <t>S412</t>
  </si>
  <si>
    <t>SF245</t>
  </si>
  <si>
    <t>S381</t>
  </si>
  <si>
    <t>SF495</t>
  </si>
  <si>
    <t>EGS235</t>
  </si>
  <si>
    <t>SF511</t>
  </si>
  <si>
    <t>EGS249</t>
  </si>
  <si>
    <t>SF580</t>
  </si>
  <si>
    <t>EGS315</t>
  </si>
  <si>
    <t>SF227</t>
  </si>
  <si>
    <t>S406</t>
  </si>
  <si>
    <t>SF915</t>
  </si>
  <si>
    <t>EGS063</t>
  </si>
  <si>
    <t>SF157</t>
  </si>
  <si>
    <t>S303</t>
  </si>
  <si>
    <t>SF184</t>
  </si>
  <si>
    <t>S206</t>
  </si>
  <si>
    <t>SF280</t>
  </si>
  <si>
    <t>S325</t>
  </si>
  <si>
    <t>SF304</t>
  </si>
  <si>
    <t>EGS017</t>
  </si>
  <si>
    <t>SF392</t>
  </si>
  <si>
    <t>EGS125</t>
  </si>
  <si>
    <t>SF445</t>
  </si>
  <si>
    <t>EGS179</t>
  </si>
  <si>
    <t>SF451</t>
  </si>
  <si>
    <t>EGS185</t>
  </si>
  <si>
    <t>SF529</t>
  </si>
  <si>
    <t>EGS244</t>
  </si>
  <si>
    <t>SF381</t>
  </si>
  <si>
    <t>EGS106</t>
  </si>
  <si>
    <t>SF377</t>
  </si>
  <si>
    <t>EGS102</t>
  </si>
  <si>
    <t>SF477</t>
  </si>
  <si>
    <t>EGS290</t>
  </si>
  <si>
    <t>SF216</t>
  </si>
  <si>
    <t>S472</t>
  </si>
  <si>
    <t>SF292</t>
  </si>
  <si>
    <t>S486</t>
  </si>
  <si>
    <t>SF397</t>
  </si>
  <si>
    <t>S341</t>
  </si>
  <si>
    <t>SF290</t>
  </si>
  <si>
    <t>S487</t>
  </si>
  <si>
    <t>SF403</t>
  </si>
  <si>
    <t>S122</t>
  </si>
  <si>
    <t>SF395</t>
  </si>
  <si>
    <t>S232</t>
  </si>
  <si>
    <t>SF274</t>
  </si>
  <si>
    <t>S168</t>
  </si>
  <si>
    <t>SF502</t>
  </si>
  <si>
    <t>EGS214</t>
  </si>
  <si>
    <t>SF289</t>
  </si>
  <si>
    <t>S407</t>
  </si>
  <si>
    <t>SF457</t>
  </si>
  <si>
    <t>EGS191</t>
  </si>
  <si>
    <t>SF500</t>
  </si>
  <si>
    <t>EGS231</t>
  </si>
  <si>
    <t>SF545</t>
  </si>
  <si>
    <t>EGS207</t>
  </si>
  <si>
    <t>SF816</t>
  </si>
  <si>
    <t>S106</t>
  </si>
  <si>
    <t>SF204</t>
  </si>
  <si>
    <t>S463</t>
  </si>
  <si>
    <t>SF176</t>
  </si>
  <si>
    <t>S059</t>
  </si>
  <si>
    <t>SF884</t>
  </si>
  <si>
    <t>S010</t>
  </si>
  <si>
    <t>SF885</t>
  </si>
  <si>
    <t>S432</t>
  </si>
  <si>
    <t>SF819</t>
  </si>
  <si>
    <t>S378</t>
  </si>
  <si>
    <t>SF935</t>
  </si>
  <si>
    <t>S283</t>
  </si>
  <si>
    <t>SF886</t>
  </si>
  <si>
    <t>S041</t>
  </si>
  <si>
    <t>SF818</t>
  </si>
  <si>
    <t>S043</t>
  </si>
  <si>
    <t>SF008</t>
  </si>
  <si>
    <t>S050</t>
  </si>
  <si>
    <t>SF219</t>
  </si>
  <si>
    <t>S475</t>
  </si>
  <si>
    <t>SF424</t>
  </si>
  <si>
    <t>EGS197</t>
  </si>
  <si>
    <t>SF224</t>
  </si>
  <si>
    <t>S110</t>
  </si>
  <si>
    <t>SF384</t>
  </si>
  <si>
    <t>EGS109</t>
  </si>
  <si>
    <t>SF577</t>
  </si>
  <si>
    <t>EGS312</t>
  </si>
  <si>
    <t>SF174</t>
  </si>
  <si>
    <t>S047</t>
  </si>
  <si>
    <t>SF265</t>
  </si>
  <si>
    <t>S008</t>
  </si>
  <si>
    <t>SF421</t>
  </si>
  <si>
    <t>EGS139</t>
  </si>
  <si>
    <t>SF434</t>
  </si>
  <si>
    <t>EGS157</t>
  </si>
  <si>
    <t>SF488</t>
  </si>
  <si>
    <t>EGS234</t>
  </si>
  <si>
    <t>SF240</t>
  </si>
  <si>
    <t>S286</t>
  </si>
  <si>
    <t>SF068</t>
  </si>
  <si>
    <t>S439</t>
  </si>
  <si>
    <t>SF004</t>
  </si>
  <si>
    <t>S020</t>
  </si>
  <si>
    <t>SF111</t>
  </si>
  <si>
    <t>S251</t>
  </si>
  <si>
    <t>SF241</t>
  </si>
  <si>
    <t>S297</t>
  </si>
  <si>
    <t>SF404</t>
  </si>
  <si>
    <t>S505</t>
  </si>
  <si>
    <t>SF006</t>
  </si>
  <si>
    <t>S029</t>
  </si>
  <si>
    <t>SF019</t>
  </si>
  <si>
    <t>S176</t>
  </si>
  <si>
    <t>SF017</t>
  </si>
  <si>
    <t>S161</t>
  </si>
  <si>
    <t>SF046</t>
  </si>
  <si>
    <t>S262</t>
  </si>
  <si>
    <t>SF075</t>
  </si>
  <si>
    <t>S311</t>
  </si>
  <si>
    <t>SF078</t>
  </si>
  <si>
    <t>S367</t>
  </si>
  <si>
    <t>SF089</t>
  </si>
  <si>
    <t>S220</t>
  </si>
  <si>
    <t>SF096</t>
  </si>
  <si>
    <t>S354</t>
  </si>
  <si>
    <t>SF097</t>
  </si>
  <si>
    <t>S355</t>
  </si>
  <si>
    <t>SF103</t>
  </si>
  <si>
    <t>S428</t>
  </si>
  <si>
    <t>SF122</t>
  </si>
  <si>
    <t>S416</t>
  </si>
  <si>
    <t>SF129</t>
  </si>
  <si>
    <t>S053</t>
  </si>
  <si>
    <t>SF131</t>
  </si>
  <si>
    <t>S137</t>
  </si>
  <si>
    <t>SF475</t>
  </si>
  <si>
    <t>EGS250</t>
  </si>
  <si>
    <t>SF557</t>
  </si>
  <si>
    <t>EGS216</t>
  </si>
  <si>
    <t>SF169</t>
  </si>
  <si>
    <t>S333</t>
  </si>
  <si>
    <t>SF508</t>
  </si>
  <si>
    <t>EGS272</t>
  </si>
  <si>
    <t>SF526</t>
  </si>
  <si>
    <t>EGS232</t>
  </si>
  <si>
    <t>SF534</t>
  </si>
  <si>
    <t>EGS245</t>
  </si>
  <si>
    <t>SF031</t>
  </si>
  <si>
    <t>S231</t>
  </si>
  <si>
    <t>SF467</t>
  </si>
  <si>
    <t>EGS202</t>
  </si>
  <si>
    <t>SF150</t>
  </si>
  <si>
    <t>S019</t>
  </si>
  <si>
    <t>SF153</t>
  </si>
  <si>
    <t>S082</t>
  </si>
  <si>
    <t>SF158</t>
  </si>
  <si>
    <t>S338</t>
  </si>
  <si>
    <t>SF268</t>
  </si>
  <si>
    <t>S109</t>
  </si>
  <si>
    <t>SF471</t>
  </si>
  <si>
    <t>EGS227</t>
  </si>
  <si>
    <t>SF555</t>
  </si>
  <si>
    <t>EGS222</t>
  </si>
  <si>
    <t>SF572</t>
  </si>
  <si>
    <t>EGS307</t>
  </si>
  <si>
    <t>SF486</t>
  </si>
  <si>
    <t>EGS279</t>
  </si>
  <si>
    <t>SF513</t>
  </si>
  <si>
    <t>EGS282</t>
  </si>
  <si>
    <t>SF326</t>
  </si>
  <si>
    <t>EGS030</t>
  </si>
  <si>
    <t>SF306</t>
  </si>
  <si>
    <t>EGS074</t>
  </si>
  <si>
    <t>SF171</t>
  </si>
  <si>
    <t>S382</t>
  </si>
  <si>
    <t>SF200</t>
  </si>
  <si>
    <t>S457</t>
  </si>
  <si>
    <t>SF524</t>
  </si>
  <si>
    <t>EGS213</t>
  </si>
  <si>
    <t>SF550</t>
  </si>
  <si>
    <t>EGS255</t>
  </si>
  <si>
    <t>SF294</t>
  </si>
  <si>
    <t>S343</t>
  </si>
  <si>
    <t>SF820</t>
  </si>
  <si>
    <t>S193</t>
  </si>
  <si>
    <t>SF887</t>
  </si>
  <si>
    <t>S067</t>
  </si>
  <si>
    <t>SF888</t>
  </si>
  <si>
    <t>S092</t>
  </si>
  <si>
    <t>SF220</t>
  </si>
  <si>
    <t>S476</t>
  </si>
  <si>
    <t>SF936</t>
  </si>
  <si>
    <t>S287</t>
  </si>
  <si>
    <t>SF937</t>
  </si>
  <si>
    <t>S402</t>
  </si>
  <si>
    <t>SF889</t>
  </si>
  <si>
    <t>S064</t>
  </si>
  <si>
    <t>SF890</t>
  </si>
  <si>
    <t>S426</t>
  </si>
  <si>
    <t>SF824</t>
  </si>
  <si>
    <t>S312</t>
  </si>
  <si>
    <t>SF209</t>
  </si>
  <si>
    <t>S470</t>
  </si>
  <si>
    <t>SF296</t>
  </si>
  <si>
    <t>EGS006</t>
  </si>
  <si>
    <t>SF210</t>
  </si>
  <si>
    <t>S148</t>
  </si>
  <si>
    <t>SF323</t>
  </si>
  <si>
    <t>EGS027</t>
  </si>
  <si>
    <t>SF330</t>
  </si>
  <si>
    <t>EGS034</t>
  </si>
  <si>
    <t>SF333</t>
  </si>
  <si>
    <t>EGS037</t>
  </si>
  <si>
    <t>SF479</t>
  </si>
  <si>
    <t>EGS268</t>
  </si>
  <si>
    <t>SF538</t>
  </si>
  <si>
    <t>EGS260</t>
  </si>
  <si>
    <t>SF581</t>
  </si>
  <si>
    <t>EGS316</t>
  </si>
  <si>
    <t>SF123</t>
  </si>
  <si>
    <t>S453</t>
  </si>
  <si>
    <t>SF071</t>
  </si>
  <si>
    <t>S167</t>
  </si>
  <si>
    <t>SF107</t>
  </si>
  <si>
    <t>S143</t>
  </si>
  <si>
    <t>SF018</t>
  </si>
  <si>
    <t>S171</t>
  </si>
  <si>
    <t>SF215</t>
  </si>
  <si>
    <t>S462</t>
  </si>
  <si>
    <t>SF030</t>
  </si>
  <si>
    <t>S229</t>
  </si>
  <si>
    <t>SF035</t>
  </si>
  <si>
    <t>S237</t>
  </si>
  <si>
    <t>SF079</t>
  </si>
  <si>
    <t>S138</t>
  </si>
  <si>
    <t>SF088</t>
  </si>
  <si>
    <t>S182</t>
  </si>
  <si>
    <t>SF024</t>
  </si>
  <si>
    <t>S222</t>
  </si>
  <si>
    <t>SF578</t>
  </si>
  <si>
    <t>EGS313</t>
  </si>
  <si>
    <t>SF225</t>
  </si>
  <si>
    <t>S264</t>
  </si>
  <si>
    <t>SF021</t>
  </si>
  <si>
    <t>S204</t>
  </si>
  <si>
    <t>SF049</t>
  </si>
  <si>
    <t>S316</t>
  </si>
  <si>
    <t>SF059</t>
  </si>
  <si>
    <t>S397</t>
  </si>
  <si>
    <t>SF094</t>
  </si>
  <si>
    <t>S352</t>
  </si>
  <si>
    <t>SF117</t>
  </si>
  <si>
    <t>S347</t>
  </si>
  <si>
    <t>SF119</t>
  </si>
  <si>
    <t>S144</t>
  </si>
  <si>
    <t>SF141</t>
  </si>
  <si>
    <t>S004</t>
  </si>
  <si>
    <t>SF247</t>
  </si>
  <si>
    <t>S411</t>
  </si>
  <si>
    <t>SF368</t>
  </si>
  <si>
    <t>EGS093</t>
  </si>
  <si>
    <t>SF441</t>
  </si>
  <si>
    <t>EGS175</t>
  </si>
  <si>
    <t>SF481</t>
  </si>
  <si>
    <t>EGS217</t>
  </si>
  <si>
    <t>SF530</t>
  </si>
  <si>
    <t>EGS224</t>
  </si>
  <si>
    <t>SF569</t>
  </si>
  <si>
    <t>EGS286</t>
  </si>
  <si>
    <t>SF583</t>
  </si>
  <si>
    <t>EGS318</t>
  </si>
  <si>
    <t>SF234</t>
  </si>
  <si>
    <t>S099</t>
  </si>
  <si>
    <t>SF308</t>
  </si>
  <si>
    <t>EGS002</t>
  </si>
  <si>
    <t>SF499</t>
  </si>
  <si>
    <t>EGS215</t>
  </si>
  <si>
    <t>SF246</t>
  </si>
  <si>
    <t>S408</t>
  </si>
  <si>
    <t>SF279</t>
  </si>
  <si>
    <t>S270</t>
  </si>
  <si>
    <t>SF083</t>
  </si>
  <si>
    <t>S441</t>
  </si>
  <si>
    <t>SF154</t>
  </si>
  <si>
    <t>S101</t>
  </si>
  <si>
    <t>SF178</t>
  </si>
  <si>
    <t>S132</t>
  </si>
  <si>
    <t>SF244</t>
  </si>
  <si>
    <t>S383</t>
  </si>
  <si>
    <t>SF267</t>
  </si>
  <si>
    <t>S075</t>
  </si>
  <si>
    <t>SF458</t>
  </si>
  <si>
    <t>EGS192</t>
  </si>
  <si>
    <t>SF501</t>
  </si>
  <si>
    <t>EGS228</t>
  </si>
  <si>
    <t>SF556</t>
  </si>
  <si>
    <t>EGS284</t>
  </si>
  <si>
    <t>SF149</t>
  </si>
  <si>
    <t>S205</t>
  </si>
  <si>
    <t>SF461</t>
  </si>
  <si>
    <t>EGS195</t>
  </si>
  <si>
    <t>SF548</t>
  </si>
  <si>
    <t>EGS251</t>
  </si>
  <si>
    <t>SF599</t>
  </si>
  <si>
    <t>EGS334</t>
  </si>
  <si>
    <t>SF297</t>
  </si>
  <si>
    <t>EGS007</t>
  </si>
  <si>
    <t>SF825</t>
  </si>
  <si>
    <t>S398</t>
  </si>
  <si>
    <t>SF409</t>
  </si>
  <si>
    <t>EGS162</t>
  </si>
  <si>
    <t>SF822</t>
  </si>
  <si>
    <t>S158</t>
  </si>
  <si>
    <t>SF823</t>
  </si>
  <si>
    <t>S440</t>
  </si>
  <si>
    <t>SF821</t>
  </si>
  <si>
    <t>S199</t>
  </si>
  <si>
    <t>SF826</t>
  </si>
  <si>
    <t>EGS120</t>
  </si>
  <si>
    <t>SF398</t>
  </si>
  <si>
    <t>S436</t>
  </si>
  <si>
    <t>SF541</t>
  </si>
  <si>
    <t>EGS301</t>
  </si>
  <si>
    <t>SF348</t>
  </si>
  <si>
    <t>EGS052</t>
  </si>
  <si>
    <t>SF521</t>
  </si>
  <si>
    <t>EGS297</t>
  </si>
  <si>
    <t>SF250</t>
  </si>
  <si>
    <t>S419</t>
  </si>
  <si>
    <t>SF146</t>
  </si>
  <si>
    <t>S126</t>
  </si>
  <si>
    <t>SF433</t>
  </si>
  <si>
    <t>EGS156</t>
  </si>
  <si>
    <t>SF484</t>
  </si>
  <si>
    <t>EGS296</t>
  </si>
  <si>
    <t>SF170</t>
  </si>
  <si>
    <t>S377</t>
  </si>
  <si>
    <t>SF385</t>
  </si>
  <si>
    <t>EGS110</t>
  </si>
  <si>
    <t>SF535</t>
  </si>
  <si>
    <t>EGS209</t>
  </si>
  <si>
    <t>SF319</t>
  </si>
  <si>
    <t>EGS020</t>
  </si>
  <si>
    <t>SF926</t>
  </si>
  <si>
    <t>EGS068</t>
  </si>
  <si>
    <t>SF318</t>
  </si>
  <si>
    <t>EGS019</t>
  </si>
  <si>
    <t>SF891</t>
  </si>
  <si>
    <t>S062</t>
  </si>
  <si>
    <t>SF827</t>
  </si>
  <si>
    <t>S415</t>
  </si>
  <si>
    <t>SF829</t>
  </si>
  <si>
    <t>S181</t>
  </si>
  <si>
    <t>SF830</t>
  </si>
  <si>
    <t>S380</t>
  </si>
  <si>
    <t>SF831</t>
  </si>
  <si>
    <t>S346</t>
  </si>
  <si>
    <t>SF832</t>
  </si>
  <si>
    <t>S349</t>
  </si>
  <si>
    <t>SF833</t>
  </si>
  <si>
    <t>S421</t>
  </si>
  <si>
    <t>SF938</t>
  </si>
  <si>
    <t>S289</t>
  </si>
  <si>
    <t>SF939</t>
  </si>
  <si>
    <t>S276</t>
  </si>
  <si>
    <t>SF892</t>
  </si>
  <si>
    <t>S011</t>
  </si>
  <si>
    <t>SF834</t>
  </si>
  <si>
    <t>EGS132</t>
  </si>
  <si>
    <t>SF828</t>
  </si>
  <si>
    <t>S033</t>
  </si>
  <si>
    <t>SF257</t>
  </si>
  <si>
    <t>S446</t>
  </si>
  <si>
    <t>SF143</t>
  </si>
  <si>
    <t>S154</t>
  </si>
  <si>
    <t>SF586</t>
  </si>
  <si>
    <t>EGS321</t>
  </si>
  <si>
    <t>SF164</t>
  </si>
  <si>
    <t>S085</t>
  </si>
  <si>
    <t>SF270</t>
  </si>
  <si>
    <t>S120</t>
  </si>
  <si>
    <t>SF391</t>
  </si>
  <si>
    <t>EGS124</t>
  </si>
  <si>
    <t>SF487</t>
  </si>
  <si>
    <t>EGS256</t>
  </si>
  <si>
    <t>SF496</t>
  </si>
  <si>
    <t>EGS239</t>
  </si>
  <si>
    <t>SF515</t>
  </si>
  <si>
    <t>EGS278</t>
  </si>
  <si>
    <t>SF520</t>
  </si>
  <si>
    <t>EGS230</t>
  </si>
  <si>
    <t>SF173</t>
  </si>
  <si>
    <t>S394</t>
  </si>
  <si>
    <t>SF337</t>
  </si>
  <si>
    <t>EGS041</t>
  </si>
  <si>
    <t>SF222</t>
  </si>
  <si>
    <t>S478</t>
  </si>
  <si>
    <t>SF102</t>
  </si>
  <si>
    <t>S393</t>
  </si>
  <si>
    <t>SF032</t>
  </si>
  <si>
    <t>S223</t>
  </si>
  <si>
    <t>SF036</t>
  </si>
  <si>
    <t>S238</t>
  </si>
  <si>
    <t>SF060</t>
  </si>
  <si>
    <t>S413</t>
  </si>
  <si>
    <t>SF002</t>
  </si>
  <si>
    <t>S013</t>
  </si>
  <si>
    <t>SF010</t>
  </si>
  <si>
    <t>S123</t>
  </si>
  <si>
    <t>SF198</t>
  </si>
  <si>
    <t>S455</t>
  </si>
  <si>
    <t>SF055</t>
  </si>
  <si>
    <t>S334</t>
  </si>
  <si>
    <t>SF592</t>
  </si>
  <si>
    <t>EGS327</t>
  </si>
  <si>
    <t>SF020</t>
  </si>
  <si>
    <t>S201</t>
  </si>
  <si>
    <t>SF050</t>
  </si>
  <si>
    <t>S317</t>
  </si>
  <si>
    <t>SF090</t>
  </si>
  <si>
    <t>S271</t>
  </si>
  <si>
    <t>SF095</t>
  </si>
  <si>
    <t>S353</t>
  </si>
  <si>
    <t>SF098</t>
  </si>
  <si>
    <t>S368</t>
  </si>
  <si>
    <t>SF118</t>
  </si>
  <si>
    <t>S348</t>
  </si>
  <si>
    <t>SF142</t>
  </si>
  <si>
    <t>S213</t>
  </si>
  <si>
    <t>SF238</t>
  </si>
  <si>
    <t>S483</t>
  </si>
  <si>
    <t>SF242</t>
  </si>
  <si>
    <t>S293</t>
  </si>
  <si>
    <t>SF417</t>
  </si>
  <si>
    <t>EGS135</t>
  </si>
  <si>
    <t>SF437</t>
  </si>
  <si>
    <t>EGS171</t>
  </si>
  <si>
    <t>SF449</t>
  </si>
  <si>
    <t>EGS183</t>
  </si>
  <si>
    <t>SF485</t>
  </si>
  <si>
    <t>EGS206</t>
  </si>
  <si>
    <t>SF532</t>
  </si>
  <si>
    <t>EGS304</t>
  </si>
  <si>
    <t>SF563</t>
  </si>
  <si>
    <t>EGS305</t>
  </si>
  <si>
    <t>SF588</t>
  </si>
  <si>
    <t>EGS323</t>
  </si>
  <si>
    <t>SF589</t>
  </si>
  <si>
    <t>EGS324</t>
  </si>
  <si>
    <t>SF594</t>
  </si>
  <si>
    <t>EGS329</t>
  </si>
  <si>
    <t>SF596</t>
  </si>
  <si>
    <t>EGS331</t>
  </si>
  <si>
    <t>SF239</t>
  </si>
  <si>
    <t>S363</t>
  </si>
  <si>
    <t>SF276</t>
  </si>
  <si>
    <t>S175</t>
  </si>
  <si>
    <t>SF450</t>
  </si>
  <si>
    <t>EGS184</t>
  </si>
  <si>
    <t>SF360</t>
  </si>
  <si>
    <t>EGS083</t>
  </si>
  <si>
    <t>SF346</t>
  </si>
  <si>
    <t>EGS050</t>
  </si>
  <si>
    <t>SF221</t>
  </si>
  <si>
    <t>S477</t>
  </si>
  <si>
    <t>SF411</t>
  </si>
  <si>
    <t>EGS164</t>
  </si>
  <si>
    <t>SF414</t>
  </si>
  <si>
    <t>EGS167</t>
  </si>
  <si>
    <t>SF226</t>
  </si>
  <si>
    <t>S330</t>
  </si>
  <si>
    <t>SF426</t>
  </si>
  <si>
    <t>EGS149</t>
  </si>
  <si>
    <t>SF321</t>
  </si>
  <si>
    <t>EGS024</t>
  </si>
  <si>
    <t>SF278</t>
  </si>
  <si>
    <t>S261</t>
  </si>
  <si>
    <t>SF522</t>
  </si>
  <si>
    <t>EGS252</t>
  </si>
  <si>
    <t>SF347</t>
  </si>
  <si>
    <t>EGS051</t>
  </si>
  <si>
    <t>SF262</t>
  </si>
  <si>
    <t>S351</t>
  </si>
  <si>
    <t>SF544</t>
  </si>
  <si>
    <t>EGS236</t>
  </si>
  <si>
    <t>SF248</t>
  </si>
  <si>
    <t>S093</t>
  </si>
  <si>
    <t>SF517</t>
  </si>
  <si>
    <t>EGS212</t>
  </si>
  <si>
    <t>SF536</t>
  </si>
  <si>
    <t>EGS208</t>
  </si>
  <si>
    <t>SF283</t>
  </si>
  <si>
    <t>S414</t>
  </si>
  <si>
    <t>SF416</t>
  </si>
  <si>
    <t>EGS169</t>
  </si>
  <si>
    <t>SF836</t>
  </si>
  <si>
    <t>S179</t>
  </si>
  <si>
    <t>SF837</t>
  </si>
  <si>
    <t>S345</t>
  </si>
  <si>
    <t>SF940</t>
  </si>
  <si>
    <t>S360</t>
  </si>
  <si>
    <t>SF894</t>
  </si>
  <si>
    <t>S195</t>
  </si>
  <si>
    <t>SF835</t>
  </si>
  <si>
    <t>S049</t>
  </si>
  <si>
    <t>SF917</t>
  </si>
  <si>
    <t>EGS059</t>
  </si>
  <si>
    <t>SF540</t>
  </si>
  <si>
    <t>EGS289</t>
  </si>
  <si>
    <t>SF419</t>
  </si>
  <si>
    <t>EGS419</t>
  </si>
  <si>
    <t>SF162</t>
  </si>
  <si>
    <t>S042</t>
  </si>
  <si>
    <t>SF163</t>
  </si>
  <si>
    <t>S065</t>
  </si>
  <si>
    <t>SF166</t>
  </si>
  <si>
    <t>S094</t>
  </si>
  <si>
    <t>SF263</t>
  </si>
  <si>
    <t>S145</t>
  </si>
  <si>
    <t>SF343</t>
  </si>
  <si>
    <t>EGS069</t>
  </si>
  <si>
    <t>SF455</t>
  </si>
  <si>
    <t>EGS189</t>
  </si>
  <si>
    <t>SF512</t>
  </si>
  <si>
    <t>EGS276</t>
  </si>
  <si>
    <t>SF120</t>
  </si>
  <si>
    <t>S183</t>
  </si>
  <si>
    <t>SF101</t>
  </si>
  <si>
    <t>S389</t>
  </si>
  <si>
    <t>SF251</t>
  </si>
  <si>
    <t>S332</t>
  </si>
  <si>
    <t>SF054</t>
  </si>
  <si>
    <t>S321</t>
  </si>
  <si>
    <t>SF085</t>
  </si>
  <si>
    <t>S083</t>
  </si>
  <si>
    <t>SF191</t>
  </si>
  <si>
    <t>S460</t>
  </si>
  <si>
    <t>SF022</t>
  </si>
  <si>
    <t>S211</t>
  </si>
  <si>
    <t>SF044</t>
  </si>
  <si>
    <t>S253</t>
  </si>
  <si>
    <t>SF126</t>
  </si>
  <si>
    <t>S430</t>
  </si>
  <si>
    <t>SF132</t>
  </si>
  <si>
    <t>S155</t>
  </si>
  <si>
    <t>SF405</t>
  </si>
  <si>
    <t>S489</t>
  </si>
  <si>
    <t>SF034</t>
  </si>
  <si>
    <t>S236</t>
  </si>
  <si>
    <t>SF093</t>
  </si>
  <si>
    <t>S339</t>
  </si>
  <si>
    <t>SF033</t>
  </si>
  <si>
    <t>S234</t>
  </si>
  <si>
    <t>SF065</t>
  </si>
  <si>
    <t>S423</t>
  </si>
  <si>
    <t>SF012</t>
  </si>
  <si>
    <t>S128</t>
  </si>
  <si>
    <t>SF045</t>
  </si>
  <si>
    <t>S260</t>
  </si>
  <si>
    <t>SF092</t>
  </si>
  <si>
    <t>S328</t>
  </si>
  <si>
    <t>SF023</t>
  </si>
  <si>
    <t>S221</t>
  </si>
  <si>
    <t>SF585</t>
  </si>
  <si>
    <t>EGS320</t>
  </si>
  <si>
    <t>SF038</t>
  </si>
  <si>
    <t>S242</t>
  </si>
  <si>
    <t>SF063</t>
  </si>
  <si>
    <t>S240</t>
  </si>
  <si>
    <t>SF091</t>
  </si>
  <si>
    <t>S273</t>
  </si>
  <si>
    <t>SF134</t>
  </si>
  <si>
    <t>S366</t>
  </si>
  <si>
    <t>SF187</t>
  </si>
  <si>
    <t>S263</t>
  </si>
  <si>
    <t>SF243</t>
  </si>
  <si>
    <t>S484</t>
  </si>
  <si>
    <t>SF293</t>
  </si>
  <si>
    <t>S488</t>
  </si>
  <si>
    <t>SF369</t>
  </si>
  <si>
    <t>EGS094</t>
  </si>
  <si>
    <t>SF453</t>
  </si>
  <si>
    <t>EGS187</t>
  </si>
  <si>
    <t>SF454</t>
  </si>
  <si>
    <t>EGS188</t>
  </si>
  <si>
    <t>SF469</t>
  </si>
  <si>
    <t>EGS204</t>
  </si>
  <si>
    <t>SF552</t>
  </si>
  <si>
    <t>EGS258</t>
  </si>
  <si>
    <t>SF185</t>
  </si>
  <si>
    <t>S219</t>
  </si>
  <si>
    <t>SF230</t>
  </si>
  <si>
    <t>s027</t>
  </si>
  <si>
    <t>SF390</t>
  </si>
  <si>
    <t>EGS115</t>
  </si>
  <si>
    <t>SF108</t>
  </si>
  <si>
    <t>S150</t>
  </si>
  <si>
    <t>SF839</t>
  </si>
  <si>
    <t>S375</t>
  </si>
  <si>
    <t>SF339</t>
  </si>
  <si>
    <t>EGS043</t>
  </si>
  <si>
    <t>SF152</t>
  </si>
  <si>
    <t>S081</t>
  </si>
  <si>
    <t>SF386</t>
  </si>
  <si>
    <t>EGS111</t>
  </si>
  <si>
    <t>SF444</t>
  </si>
  <si>
    <t>EGS178</t>
  </si>
  <si>
    <t>SF273</t>
  </si>
  <si>
    <t>S166</t>
  </si>
  <si>
    <t>SF476</t>
  </si>
  <si>
    <t>EGS294</t>
  </si>
  <si>
    <t>SF561</t>
  </si>
  <si>
    <t>EGS267</t>
  </si>
  <si>
    <t>SF514</t>
  </si>
  <si>
    <t>EGS295</t>
  </si>
  <si>
    <t>SF295</t>
  </si>
  <si>
    <t>EGS003</t>
  </si>
  <si>
    <t>SF490</t>
  </si>
  <si>
    <t>EGS273</t>
  </si>
  <si>
    <t>SF893</t>
  </si>
  <si>
    <t>S091</t>
  </si>
  <si>
    <t>SF838</t>
  </si>
  <si>
    <t>EGS131</t>
  </si>
  <si>
    <t>SF841</t>
  </si>
  <si>
    <t>S313</t>
  </si>
  <si>
    <t>SF840</t>
  </si>
  <si>
    <t>S157</t>
  </si>
  <si>
    <t>SF531</t>
  </si>
  <si>
    <t>EGS293</t>
  </si>
  <si>
    <t>SF335</t>
  </si>
  <si>
    <t>EGS039</t>
  </si>
  <si>
    <t>SF432</t>
  </si>
  <si>
    <t>EGS155</t>
  </si>
  <si>
    <t>SF431</t>
  </si>
  <si>
    <t>EGS154</t>
  </si>
  <si>
    <t>SF843</t>
  </si>
  <si>
    <t>S003</t>
  </si>
  <si>
    <t>SF844</t>
  </si>
  <si>
    <t>S016</t>
  </si>
  <si>
    <t>SF845</t>
  </si>
  <si>
    <t>S030</t>
  </si>
  <si>
    <t>SF846</t>
  </si>
  <si>
    <t>S266</t>
  </si>
  <si>
    <t>SF849</t>
  </si>
  <si>
    <t>S403</t>
  </si>
  <si>
    <t>SF918</t>
  </si>
  <si>
    <t>EGS159</t>
  </si>
  <si>
    <t>SF941</t>
  </si>
  <si>
    <t>S305</t>
  </si>
  <si>
    <t>SF942</t>
  </si>
  <si>
    <t>S284</t>
  </si>
  <si>
    <t>SF853</t>
  </si>
  <si>
    <t>S307</t>
  </si>
  <si>
    <t>SF854</t>
  </si>
  <si>
    <t>S404</t>
  </si>
  <si>
    <t>SF895</t>
  </si>
  <si>
    <t>S055</t>
  </si>
  <si>
    <t>SF896</t>
  </si>
  <si>
    <t>S449</t>
  </si>
  <si>
    <t>SF927</t>
  </si>
  <si>
    <t>EGS047</t>
  </si>
  <si>
    <t>SF850</t>
  </si>
  <si>
    <t>EGS116</t>
  </si>
  <si>
    <t>SF851</t>
  </si>
  <si>
    <t>EGS123</t>
  </si>
  <si>
    <t>SF852</t>
  </si>
  <si>
    <t>EGS134</t>
  </si>
  <si>
    <t>SF168</t>
  </si>
  <si>
    <t>S185</t>
  </si>
  <si>
    <t>SF299</t>
  </si>
  <si>
    <t>EGS011</t>
  </si>
  <si>
    <t>SF231</t>
  </si>
  <si>
    <t>S060</t>
  </si>
  <si>
    <t>SF249</t>
  </si>
  <si>
    <t>S025</t>
  </si>
  <si>
    <t>SF269</t>
  </si>
  <si>
    <t>S111</t>
  </si>
  <si>
    <t>SF361</t>
  </si>
  <si>
    <t>EGS084</t>
  </si>
  <si>
    <t>SF399</t>
  </si>
  <si>
    <t>S400</t>
  </si>
  <si>
    <t>SF473</t>
  </si>
  <si>
    <t>EGS259</t>
  </si>
  <si>
    <t>SF507</t>
  </si>
  <si>
    <t>EGS283</t>
  </si>
  <si>
    <t>SF212</t>
  </si>
  <si>
    <t>S350</t>
  </si>
  <si>
    <t>SF284</t>
  </si>
  <si>
    <t>S425</t>
  </si>
  <si>
    <t>SF009</t>
  </si>
  <si>
    <t>S096</t>
  </si>
  <si>
    <t>SF081</t>
  </si>
  <si>
    <t>S174</t>
  </si>
  <si>
    <t>SF112</t>
  </si>
  <si>
    <t>S115</t>
  </si>
  <si>
    <t>SF115</t>
  </si>
  <si>
    <t>S198</t>
  </si>
  <si>
    <t>SF072</t>
  </si>
  <si>
    <t>S170</t>
  </si>
  <si>
    <t>SF007</t>
  </si>
  <si>
    <t>S038</t>
  </si>
  <si>
    <t>SF057</t>
  </si>
  <si>
    <t>S371</t>
  </si>
  <si>
    <t>SF133</t>
  </si>
  <si>
    <t>S342</t>
  </si>
  <si>
    <t>SF056</t>
  </si>
  <si>
    <t>S336</t>
  </si>
  <si>
    <t>SF067</t>
  </si>
  <si>
    <t>S435</t>
  </si>
  <si>
    <t>SF003</t>
  </si>
  <si>
    <t>S015</t>
  </si>
  <si>
    <t>SF029</t>
  </si>
  <si>
    <t>S227</t>
  </si>
  <si>
    <t>SF015</t>
  </si>
  <si>
    <t>S139</t>
  </si>
  <si>
    <t>SF584</t>
  </si>
  <si>
    <t>EGS319</t>
  </si>
  <si>
    <t>SF048</t>
  </si>
  <si>
    <t>S315</t>
  </si>
  <si>
    <t>SF070</t>
  </si>
  <si>
    <t>S151</t>
  </si>
  <si>
    <t>SF080</t>
  </si>
  <si>
    <t>S202</t>
  </si>
  <si>
    <t>SF110</t>
  </si>
  <si>
    <t>S218</t>
  </si>
  <si>
    <t>SF139</t>
  </si>
  <si>
    <t>S300</t>
  </si>
  <si>
    <t>SF389</t>
  </si>
  <si>
    <t>EGS114</t>
  </si>
  <si>
    <t>SF396</t>
  </si>
  <si>
    <t>S257</t>
  </si>
  <si>
    <t>SF506</t>
  </si>
  <si>
    <t>EGS281</t>
  </si>
  <si>
    <t>SF459</t>
  </si>
  <si>
    <t>EGS193</t>
  </si>
  <si>
    <t>SF218</t>
  </si>
  <si>
    <t>S474</t>
  </si>
  <si>
    <t>SF160</t>
  </si>
  <si>
    <t>S424</t>
  </si>
  <si>
    <t>SF159</t>
  </si>
  <si>
    <t>S395</t>
  </si>
  <si>
    <t>SF147</t>
  </si>
  <si>
    <t>S133</t>
  </si>
  <si>
    <t>SF324</t>
  </si>
  <si>
    <t>EGS028</t>
  </si>
  <si>
    <t>SF303</t>
  </si>
  <si>
    <t>EGS026</t>
  </si>
  <si>
    <t>SF223</t>
  </si>
  <si>
    <t>S026</t>
  </si>
  <si>
    <t>SF175</t>
  </si>
  <si>
    <t>S048</t>
  </si>
  <si>
    <t>SF161</t>
  </si>
  <si>
    <t>S040</t>
  </si>
  <si>
    <t>SF228</t>
  </si>
  <si>
    <t>s061</t>
  </si>
  <si>
    <t>SF305</t>
  </si>
  <si>
    <t>EGS073</t>
  </si>
  <si>
    <t>SF848</t>
  </si>
  <si>
    <t>S299</t>
  </si>
  <si>
    <t>SF345</t>
  </si>
  <si>
    <t>EGS049</t>
  </si>
  <si>
    <t>SF427</t>
  </si>
  <si>
    <t>EGS150</t>
  </si>
  <si>
    <t>SF237</t>
  </si>
  <si>
    <t>S087</t>
  </si>
  <si>
    <t>SF374</t>
  </si>
  <si>
    <t>EGS099</t>
  </si>
  <si>
    <t>SF413</t>
  </si>
  <si>
    <t>EGS166</t>
  </si>
  <si>
    <t>SF189</t>
  </si>
  <si>
    <t>S105</t>
  </si>
  <si>
    <t>SF842</t>
  </si>
  <si>
    <t>S095</t>
  </si>
  <si>
    <t>SF847</t>
  </si>
  <si>
    <t>S301</t>
  </si>
  <si>
    <t>SF341</t>
  </si>
  <si>
    <t>EGS045</t>
  </si>
  <si>
    <t>SF272</t>
  </si>
  <si>
    <t>S152</t>
  </si>
  <si>
    <t>SF354</t>
  </si>
  <si>
    <t>EGS077</t>
  </si>
  <si>
    <t>SF408</t>
  </si>
  <si>
    <t>EGS161</t>
  </si>
  <si>
    <t>SF442</t>
  </si>
  <si>
    <t>EGS176</t>
  </si>
  <si>
    <t>SF233</t>
  </si>
  <si>
    <t>S098</t>
  </si>
  <si>
    <t>SF277</t>
  </si>
  <si>
    <t>S191</t>
  </si>
  <si>
    <t>SF172</t>
  </si>
  <si>
    <t>S390</t>
  </si>
  <si>
    <t>SF542</t>
  </si>
  <si>
    <t>EGS300</t>
  </si>
  <si>
    <t>SF897</t>
  </si>
  <si>
    <t>S084</t>
  </si>
  <si>
    <t>SF858</t>
  </si>
  <si>
    <t>S364</t>
  </si>
  <si>
    <t>SF943</t>
  </si>
  <si>
    <t>S197</t>
  </si>
  <si>
    <t>SF859</t>
  </si>
  <si>
    <t>S344</t>
  </si>
  <si>
    <t>SF900</t>
  </si>
  <si>
    <t>S012</t>
  </si>
  <si>
    <t>SF899</t>
  </si>
  <si>
    <t>S036</t>
  </si>
  <si>
    <t>SF898</t>
  </si>
  <si>
    <t>S117</t>
  </si>
  <si>
    <t>SF400</t>
  </si>
  <si>
    <t>S309</t>
  </si>
  <si>
    <t>SF194</t>
  </si>
  <si>
    <t>S396</t>
  </si>
  <si>
    <t>SF258</t>
  </si>
  <si>
    <t>S450</t>
  </si>
  <si>
    <t>SF301</t>
  </si>
  <si>
    <t>EGS018</t>
  </si>
  <si>
    <t>SF186</t>
  </si>
  <si>
    <t>S241</t>
  </si>
  <si>
    <t>SF331</t>
  </si>
  <si>
    <t>EGS035</t>
  </si>
  <si>
    <t>SF362</t>
  </si>
  <si>
    <t>EGS085</t>
  </si>
  <si>
    <t>SF436</t>
  </si>
  <si>
    <t>EGS170</t>
  </si>
  <si>
    <t>SF468</t>
  </si>
  <si>
    <t>EGS203</t>
  </si>
  <si>
    <t>SF489</t>
  </si>
  <si>
    <t>EGS288</t>
  </si>
  <si>
    <t>SF539</t>
  </si>
  <si>
    <t>EGS264</t>
  </si>
  <si>
    <t>SF598</t>
  </si>
  <si>
    <t>EGS333</t>
  </si>
  <si>
    <t>SF192</t>
  </si>
  <si>
    <t>S194</t>
  </si>
  <si>
    <t>SF287</t>
  </si>
  <si>
    <t>S107</t>
  </si>
  <si>
    <t>SF537</t>
  </si>
  <si>
    <t>EGS257</t>
  </si>
  <si>
    <t>SF043</t>
  </si>
  <si>
    <t>S252</t>
  </si>
  <si>
    <t>SF025</t>
  </si>
  <si>
    <t>SF130</t>
  </si>
  <si>
    <t>S078</t>
  </si>
  <si>
    <t>SF039</t>
  </si>
  <si>
    <t>S243</t>
  </si>
  <si>
    <t>SF066</t>
  </si>
  <si>
    <t>S433</t>
  </si>
  <si>
    <t>SF052</t>
  </si>
  <si>
    <t>S319</t>
  </si>
  <si>
    <t>SF136</t>
  </si>
  <si>
    <t>S140</t>
  </si>
  <si>
    <t>SF252</t>
  </si>
  <si>
    <t>S482</t>
  </si>
  <si>
    <t>SF255</t>
  </si>
  <si>
    <t>S481</t>
  </si>
  <si>
    <t>SF355</t>
  </si>
  <si>
    <t>EGS078</t>
  </si>
  <si>
    <t>SF376</t>
  </si>
  <si>
    <t>EGS101</t>
  </si>
  <si>
    <t>SF406</t>
  </si>
  <si>
    <t>S304</t>
  </si>
  <si>
    <t>SF438</t>
  </si>
  <si>
    <t>EGS172</t>
  </si>
  <si>
    <t>SF148</t>
  </si>
  <si>
    <t>S127</t>
  </si>
  <si>
    <t>SF264</t>
  </si>
  <si>
    <t>S448</t>
  </si>
  <si>
    <t>SF138</t>
  </si>
  <si>
    <t>S113</t>
  </si>
  <si>
    <t>SF203</t>
  </si>
  <si>
    <t>S466</t>
  </si>
  <si>
    <t>SF156</t>
  </si>
  <si>
    <t>S275</t>
  </si>
  <si>
    <t>SF042</t>
  </si>
  <si>
    <t>S250</t>
  </si>
  <si>
    <t>SF380</t>
  </si>
  <si>
    <t>EGS105</t>
  </si>
  <si>
    <t>SF430</t>
  </si>
  <si>
    <t>EGS153</t>
  </si>
  <si>
    <t>SF509</t>
  </si>
  <si>
    <t>EGS225</t>
  </si>
  <si>
    <t>SF560</t>
  </si>
  <si>
    <t>EGS266</t>
  </si>
  <si>
    <t>SF582</t>
  </si>
  <si>
    <t>EGS317</t>
  </si>
  <si>
    <t>SF393</t>
  </si>
  <si>
    <t>S177</t>
  </si>
  <si>
    <t>SF253</t>
  </si>
  <si>
    <t>S308</t>
  </si>
  <si>
    <t>SF327</t>
  </si>
  <si>
    <t>EGS031</t>
  </si>
  <si>
    <t>SF302</t>
  </si>
  <si>
    <t>EGS023</t>
  </si>
  <si>
    <t>SF195</t>
  </si>
  <si>
    <t>S039</t>
  </si>
  <si>
    <t>SF533</t>
  </si>
  <si>
    <t>EGS299</t>
  </si>
  <si>
    <t>SF177</t>
  </si>
  <si>
    <t>S131</t>
  </si>
  <si>
    <t>SF928</t>
  </si>
  <si>
    <t>EGS060</t>
  </si>
  <si>
    <t>sf410</t>
  </si>
  <si>
    <t>EGS163</t>
  </si>
  <si>
    <t>SF856</t>
  </si>
  <si>
    <t>S385</t>
  </si>
  <si>
    <t>SF565</t>
  </si>
  <si>
    <t>SF350</t>
  </si>
  <si>
    <t>EGS071</t>
  </si>
  <si>
    <t>SF601</t>
  </si>
  <si>
    <t>EGS142</t>
  </si>
  <si>
    <t>SF857</t>
  </si>
  <si>
    <t>S121</t>
  </si>
  <si>
    <t>SF551</t>
  </si>
  <si>
    <t>EGS262</t>
  </si>
  <si>
    <t>SF254</t>
  </si>
  <si>
    <t>S480</t>
  </si>
  <si>
    <t>SF523</t>
  </si>
  <si>
    <t>EGS254</t>
  </si>
  <si>
    <t>SF370</t>
  </si>
  <si>
    <t>EGS095</t>
  </si>
  <si>
    <t>SF904</t>
  </si>
  <si>
    <t>S399</t>
  </si>
  <si>
    <t>SF952</t>
  </si>
  <si>
    <t>S070</t>
  </si>
  <si>
    <t>SF860</t>
  </si>
  <si>
    <t>S118</t>
  </si>
  <si>
    <t>SF944</t>
  </si>
  <si>
    <t>S278</t>
  </si>
  <si>
    <t>SF945</t>
  </si>
  <si>
    <t>S327</t>
  </si>
  <si>
    <t>SF905</t>
  </si>
  <si>
    <t>S337</t>
  </si>
  <si>
    <t>SF906</t>
  </si>
  <si>
    <t>S372</t>
  </si>
  <si>
    <t>SF901</t>
  </si>
  <si>
    <t>S024</t>
  </si>
  <si>
    <t>SF861</t>
  </si>
  <si>
    <t>EGS122</t>
  </si>
  <si>
    <t>SF236</t>
  </si>
  <si>
    <t>S331</t>
  </si>
  <si>
    <t>SF329</t>
  </si>
  <si>
    <t>EGS033</t>
  </si>
  <si>
    <t>SF504</t>
  </si>
  <si>
    <t>EGS226</t>
  </si>
  <si>
    <t>SF364</t>
  </si>
  <si>
    <t>EGS089</t>
  </si>
  <si>
    <t>SF027</t>
  </si>
  <si>
    <t>S225</t>
  </si>
  <si>
    <t>SF106</t>
  </si>
  <si>
    <t>S022</t>
  </si>
  <si>
    <t>SF261</t>
  </si>
  <si>
    <t>S296</t>
  </si>
  <si>
    <t>SF281</t>
  </si>
  <si>
    <t>S409</t>
  </si>
  <si>
    <t>SF016</t>
  </si>
  <si>
    <t>S160</t>
  </si>
  <si>
    <t>SF099</t>
  </si>
  <si>
    <t>S386</t>
  </si>
  <si>
    <t>SF125</t>
  </si>
  <si>
    <t>S080</t>
  </si>
  <si>
    <t>SF073</t>
  </si>
  <si>
    <t>S173</t>
  </si>
  <si>
    <t>SF053</t>
  </si>
  <si>
    <t>S320</t>
  </si>
  <si>
    <t>SF064</t>
  </si>
  <si>
    <t>S422</t>
  </si>
  <si>
    <t>SF100</t>
  </si>
  <si>
    <t>S387</t>
  </si>
  <si>
    <t>SF113</t>
  </si>
  <si>
    <t>S142</t>
  </si>
  <si>
    <t>SF137</t>
  </si>
  <si>
    <t>S074</t>
  </si>
  <si>
    <t>SF291</t>
  </si>
  <si>
    <t>S288</t>
  </si>
  <si>
    <t>SF357</t>
  </si>
  <si>
    <t>EGS080</t>
  </si>
  <si>
    <t>SF448</t>
  </si>
  <si>
    <t>EGS182</t>
  </si>
  <si>
    <t>SF464</t>
  </si>
  <si>
    <t>EGS199</t>
  </si>
  <si>
    <t>SF493</t>
  </si>
  <si>
    <t>EGS241</t>
  </si>
  <si>
    <t>SF527</t>
  </si>
  <si>
    <t>EGS280</t>
  </si>
  <si>
    <t>SF567</t>
  </si>
  <si>
    <t>EGS248</t>
  </si>
  <si>
    <t>SF183</t>
  </si>
  <si>
    <t>S203</t>
  </si>
  <si>
    <t>SF373</t>
  </si>
  <si>
    <t>EGS098</t>
  </si>
  <si>
    <t>SF862</t>
  </si>
  <si>
    <t>S014</t>
  </si>
  <si>
    <t>SF121</t>
  </si>
  <si>
    <t>S405</t>
  </si>
  <si>
    <t>SF179</t>
  </si>
  <si>
    <t>S134</t>
  </si>
  <si>
    <t>SF463</t>
  </si>
  <si>
    <t>EGS198</t>
  </si>
  <si>
    <t>SF328</t>
  </si>
  <si>
    <t>EGS032</t>
  </si>
  <si>
    <t>SF528</t>
  </si>
  <si>
    <t>EGS292</t>
  </si>
  <si>
    <t>SF235</t>
  </si>
  <si>
    <t>S259</t>
  </si>
  <si>
    <t>SF460</t>
  </si>
  <si>
    <t>EGS194</t>
  </si>
  <si>
    <t>SF465</t>
  </si>
  <si>
    <t>EGS200</t>
  </si>
  <si>
    <t>SF570</t>
  </si>
  <si>
    <t>EGS220</t>
  </si>
  <si>
    <t>SF902</t>
  </si>
  <si>
    <t>S058</t>
  </si>
  <si>
    <t>SF407</t>
  </si>
  <si>
    <t>EGS160</t>
  </si>
  <si>
    <t>SF546</t>
  </si>
  <si>
    <t>EGS233</t>
  </si>
  <si>
    <t>SF128</t>
  </si>
  <si>
    <t>S245</t>
  </si>
  <si>
    <t>SF422</t>
  </si>
  <si>
    <t>EGS140</t>
  </si>
  <si>
    <t>SF903</t>
  </si>
  <si>
    <t>S108</t>
  </si>
  <si>
    <t>SF929</t>
  </si>
  <si>
    <t>EGS065</t>
  </si>
  <si>
    <t>SF920</t>
  </si>
  <si>
    <t>EGS062</t>
  </si>
  <si>
    <t>SF549</t>
  </si>
  <si>
    <t>EGS275</t>
  </si>
  <si>
    <t>SF232</t>
  </si>
  <si>
    <t>SF921</t>
  </si>
  <si>
    <t>EGS061</t>
  </si>
  <si>
    <t>SF558</t>
  </si>
  <si>
    <t>EGS263</t>
  </si>
  <si>
    <t>SF907</t>
  </si>
  <si>
    <t>S388</t>
  </si>
  <si>
    <t>SF909</t>
  </si>
  <si>
    <t>S437</t>
  </si>
  <si>
    <t>SF863</t>
  </si>
  <si>
    <t>S028</t>
  </si>
  <si>
    <t>SF864</t>
  </si>
  <si>
    <t>S046</t>
  </si>
  <si>
    <t>SF867</t>
  </si>
  <si>
    <t>S018</t>
  </si>
  <si>
    <t>SF868</t>
  </si>
  <si>
    <t>S187</t>
  </si>
  <si>
    <t>SF869</t>
  </si>
  <si>
    <t>S249</t>
  </si>
  <si>
    <t>SF870</t>
  </si>
  <si>
    <t>S295</t>
  </si>
  <si>
    <t>SF946</t>
  </si>
  <si>
    <t>S056</t>
  </si>
  <si>
    <t>SF947</t>
  </si>
  <si>
    <t>S279</t>
  </si>
  <si>
    <t>SF948</t>
  </si>
  <si>
    <t>S277</t>
  </si>
  <si>
    <t>SF873</t>
  </si>
  <si>
    <t>S086</t>
  </si>
  <si>
    <t>SF874</t>
  </si>
  <si>
    <t>S294</t>
  </si>
  <si>
    <t>SF595</t>
  </si>
  <si>
    <t>EGS330</t>
  </si>
  <si>
    <t>SF266</t>
  </si>
  <si>
    <t>S073</t>
  </si>
  <si>
    <t>SF352</t>
  </si>
  <si>
    <t>EGS075</t>
  </si>
  <si>
    <t>SF365</t>
  </si>
  <si>
    <t>EGS090</t>
  </si>
  <si>
    <t>SF466</t>
  </si>
  <si>
    <t>EGS201</t>
  </si>
  <si>
    <t>SF600</t>
  </si>
  <si>
    <t>EGS335</t>
  </si>
  <si>
    <t>SF202</t>
  </si>
  <si>
    <t>S465</t>
  </si>
  <si>
    <t>SF260</t>
  </si>
  <si>
    <t>S445</t>
  </si>
  <si>
    <t>SF401</t>
  </si>
  <si>
    <t>S491</t>
  </si>
  <si>
    <t>SF217</t>
  </si>
  <si>
    <t>S473</t>
  </si>
  <si>
    <t>SF086</t>
  </si>
  <si>
    <t>S097</t>
  </si>
  <si>
    <t>SF207</t>
  </si>
  <si>
    <t>S468</t>
  </si>
  <si>
    <t>SF124</t>
  </si>
  <si>
    <t>S112</t>
  </si>
  <si>
    <t>SF140</t>
  </si>
  <si>
    <t>S002</t>
  </si>
  <si>
    <t>SF282</t>
  </si>
  <si>
    <t>SF285</t>
  </si>
  <si>
    <t>S485</t>
  </si>
  <si>
    <t>SF351</t>
  </si>
  <si>
    <t>EGS072</t>
  </si>
  <si>
    <t>SF371</t>
  </si>
  <si>
    <t>EGS096</t>
  </si>
  <si>
    <t>SF443</t>
  </si>
  <si>
    <t>EGS177</t>
  </si>
  <si>
    <t>SF587</t>
  </si>
  <si>
    <t>EGS322</t>
  </si>
  <si>
    <t>SF322</t>
  </si>
  <si>
    <t>EGS025</t>
  </si>
  <si>
    <t>SF474</t>
  </si>
  <si>
    <t>EGS291</t>
  </si>
  <si>
    <t>SF871</t>
  </si>
  <si>
    <t>S156</t>
  </si>
  <si>
    <t>SF865</t>
  </si>
  <si>
    <t>S186</t>
  </si>
  <si>
    <t>SF338</t>
  </si>
  <si>
    <t>EGS042</t>
  </si>
  <si>
    <t>SF349</t>
  </si>
  <si>
    <t>EGS053</t>
  </si>
  <si>
    <t>SF908</t>
  </si>
  <si>
    <t>S130</t>
  </si>
  <si>
    <t>SF872</t>
  </si>
  <si>
    <t>EGS130</t>
  </si>
  <si>
    <t>SF922</t>
  </si>
  <si>
    <t>EGS066</t>
  </si>
  <si>
    <t>SF866</t>
  </si>
  <si>
    <t>S391</t>
  </si>
  <si>
    <t>SF470</t>
  </si>
  <si>
    <t>EGS205</t>
  </si>
  <si>
    <t>SF307</t>
  </si>
  <si>
    <t>EGS001</t>
  </si>
  <si>
    <t>SF342</t>
  </si>
  <si>
    <t>EGS046</t>
  </si>
  <si>
    <t>SF876</t>
  </si>
  <si>
    <t>S410</t>
  </si>
  <si>
    <t>SF949</t>
  </si>
  <si>
    <t>S079</t>
  </si>
  <si>
    <t>SF950</t>
  </si>
  <si>
    <t>S212</t>
  </si>
  <si>
    <t>SF877</t>
  </si>
  <si>
    <t>S365</t>
  </si>
  <si>
    <t>SF875</t>
  </si>
  <si>
    <t>S178</t>
  </si>
  <si>
    <t>SF358</t>
  </si>
  <si>
    <t>EGS081</t>
  </si>
  <si>
    <t>SF394</t>
  </si>
  <si>
    <t>S210</t>
  </si>
  <si>
    <t>SF356</t>
  </si>
  <si>
    <t>EGS079</t>
  </si>
  <si>
    <t>SF372</t>
  </si>
  <si>
    <t>EGS097</t>
  </si>
  <si>
    <t>SF559</t>
  </si>
  <si>
    <t>EGS265</t>
  </si>
  <si>
    <t>SF084</t>
  </si>
  <si>
    <t>S230</t>
  </si>
  <si>
    <t>SF104</t>
  </si>
  <si>
    <t>S434</t>
  </si>
  <si>
    <t>SF058</t>
  </si>
  <si>
    <t>S374</t>
  </si>
  <si>
    <t>SF109</t>
  </si>
  <si>
    <t>S172</t>
  </si>
  <si>
    <t>SF116</t>
  </si>
  <si>
    <t>S274</t>
  </si>
  <si>
    <t>SF229</t>
  </si>
  <si>
    <t>S005</t>
  </si>
  <si>
    <t>SF363</t>
  </si>
  <si>
    <t>EGS088</t>
  </si>
  <si>
    <t>SF375</t>
  </si>
  <si>
    <t>EGS100</t>
  </si>
  <si>
    <t>SF439</t>
  </si>
  <si>
    <t>ESG173</t>
  </si>
  <si>
    <t>SF478</t>
  </si>
  <si>
    <t>EGS274</t>
  </si>
  <si>
    <t>SF492</t>
  </si>
  <si>
    <t>EGS221</t>
  </si>
  <si>
    <t>SF505</t>
  </si>
  <si>
    <t>EGS269</t>
  </si>
  <si>
    <t>SF151</t>
  </si>
  <si>
    <t>S037</t>
  </si>
  <si>
    <t>SF181</t>
  </si>
  <si>
    <t>S141</t>
  </si>
  <si>
    <t>SF182</t>
  </si>
  <si>
    <t>S200</t>
  </si>
  <si>
    <t>SF344</t>
  </si>
  <si>
    <t>EGS070</t>
  </si>
  <si>
    <t>SF910</t>
  </si>
  <si>
    <t>S071</t>
  </si>
  <si>
    <t>SF366</t>
  </si>
  <si>
    <t>EGS091</t>
  </si>
  <si>
    <t>SF383</t>
  </si>
  <si>
    <t>EGS108</t>
  </si>
  <si>
    <t>SF497</t>
  </si>
  <si>
    <t>EGS271</t>
  </si>
  <si>
    <t>SF880</t>
  </si>
  <si>
    <t>S443</t>
  </si>
  <si>
    <t>SF879</t>
  </si>
  <si>
    <t>S361</t>
  </si>
  <si>
    <t>SF402</t>
  </si>
  <si>
    <t>S506</t>
  </si>
  <si>
    <t>SF144</t>
  </si>
  <si>
    <t>S235</t>
  </si>
  <si>
    <t>SF911</t>
  </si>
  <si>
    <t>S214</t>
  </si>
  <si>
    <t>SF878</t>
  </si>
  <si>
    <t>S045</t>
  </si>
  <si>
    <t>SF881</t>
  </si>
  <si>
    <t>S444</t>
  </si>
  <si>
    <t>SF208</t>
  </si>
  <si>
    <t>s469</t>
  </si>
  <si>
    <t>SF882</t>
  </si>
  <si>
    <t>S207</t>
  </si>
  <si>
    <t>SF127</t>
  </si>
  <si>
    <t>S272</t>
  </si>
  <si>
    <t>SF026</t>
  </si>
  <si>
    <t>S224</t>
  </si>
  <si>
    <t>date</t>
  </si>
  <si>
    <t>temperature</t>
  </si>
  <si>
    <t>fever</t>
  </si>
  <si>
    <t>parasitemia</t>
  </si>
  <si>
    <t>hb</t>
  </si>
  <si>
    <t>age</t>
  </si>
  <si>
    <t>yes</t>
  </si>
  <si>
    <t>no</t>
  </si>
  <si>
    <t>S149</t>
  </si>
  <si>
    <t>id</t>
  </si>
  <si>
    <t>Temperature</t>
  </si>
  <si>
    <t>sex</t>
  </si>
  <si>
    <t>SF410</t>
  </si>
  <si>
    <t>Baseline sheet</t>
  </si>
  <si>
    <t>FollowUp_phase Sheet</t>
  </si>
  <si>
    <t>TimeOfExposure Sheet</t>
  </si>
  <si>
    <t>Sheet</t>
  </si>
  <si>
    <t>code</t>
  </si>
  <si>
    <t>description</t>
  </si>
  <si>
    <t>negative</t>
  </si>
  <si>
    <t>positive</t>
  </si>
  <si>
    <t>37.1</t>
  </si>
  <si>
    <t>37.5</t>
  </si>
  <si>
    <t>36.3</t>
  </si>
  <si>
    <t>37.7</t>
  </si>
  <si>
    <t>35.7</t>
  </si>
  <si>
    <t>38.2</t>
  </si>
  <si>
    <t>37.4</t>
  </si>
  <si>
    <t>37.9</t>
  </si>
  <si>
    <t>37.6</t>
  </si>
  <si>
    <t>36.8</t>
  </si>
  <si>
    <t>37.8</t>
  </si>
  <si>
    <t>36.5</t>
  </si>
  <si>
    <t>37.3</t>
  </si>
  <si>
    <t>38.8</t>
  </si>
  <si>
    <t>37.2</t>
  </si>
  <si>
    <t>36.6</t>
  </si>
  <si>
    <t>36.9</t>
  </si>
  <si>
    <t>36.7</t>
  </si>
  <si>
    <t>36.4</t>
  </si>
  <si>
    <t>35.9</t>
  </si>
  <si>
    <t>38.6</t>
  </si>
  <si>
    <t>36.1</t>
  </si>
  <si>
    <t>39.7</t>
  </si>
  <si>
    <t>35.8</t>
  </si>
  <si>
    <t>35.5</t>
  </si>
  <si>
    <t>38.4</t>
  </si>
  <si>
    <t>38.1</t>
  </si>
  <si>
    <t>12.8</t>
  </si>
  <si>
    <t>10.2</t>
  </si>
  <si>
    <t>10.6</t>
  </si>
  <si>
    <t>11.7</t>
  </si>
  <si>
    <t>9.3</t>
  </si>
  <si>
    <t>10.5</t>
  </si>
  <si>
    <t>12.7</t>
  </si>
  <si>
    <t>11.5</t>
  </si>
  <si>
    <t>10.1</t>
  </si>
  <si>
    <t>11.9</t>
  </si>
  <si>
    <t>11.2</t>
  </si>
  <si>
    <t>11.8</t>
  </si>
  <si>
    <t>10.3</t>
  </si>
  <si>
    <t>11.1</t>
  </si>
  <si>
    <t>11.3</t>
  </si>
  <si>
    <t>13.9</t>
  </si>
  <si>
    <t>10.7</t>
  </si>
  <si>
    <t>9.5</t>
  </si>
  <si>
    <t>12.4</t>
  </si>
  <si>
    <t>12.5</t>
  </si>
  <si>
    <t>10.4</t>
  </si>
  <si>
    <t>12.1</t>
  </si>
  <si>
    <t>12.3</t>
  </si>
  <si>
    <t>14.1</t>
  </si>
  <si>
    <t>12.2</t>
  </si>
  <si>
    <t>13.1</t>
  </si>
  <si>
    <t>9.9</t>
  </si>
  <si>
    <t>9.7</t>
  </si>
  <si>
    <t>13.5</t>
  </si>
  <si>
    <t>9.4</t>
  </si>
  <si>
    <t>9.8</t>
  </si>
  <si>
    <t>10.8</t>
  </si>
  <si>
    <t>12.6</t>
  </si>
  <si>
    <t>13.7</t>
  </si>
  <si>
    <t>13.2</t>
  </si>
  <si>
    <t>13.4</t>
  </si>
  <si>
    <t>8.3</t>
  </si>
  <si>
    <t>8.5</t>
  </si>
  <si>
    <t>11.6</t>
  </si>
  <si>
    <t>11.4</t>
  </si>
  <si>
    <t>10.9</t>
  </si>
  <si>
    <t>13.6</t>
  </si>
  <si>
    <t>9.1</t>
  </si>
  <si>
    <t>8.2</t>
  </si>
  <si>
    <t>9.2</t>
  </si>
  <si>
    <t>13.3</t>
  </si>
  <si>
    <t>16.1</t>
  </si>
  <si>
    <t>7.5</t>
  </si>
  <si>
    <t>8.1</t>
  </si>
  <si>
    <t>14.2</t>
  </si>
  <si>
    <t>9.6</t>
  </si>
  <si>
    <t>16.5</t>
  </si>
  <si>
    <t>14.7</t>
  </si>
  <si>
    <t>14.5</t>
  </si>
  <si>
    <t>13.8</t>
  </si>
  <si>
    <t>12.9</t>
  </si>
  <si>
    <t>16.4</t>
  </si>
  <si>
    <t>7.4</t>
  </si>
  <si>
    <t>8.9</t>
  </si>
  <si>
    <t>male</t>
  </si>
  <si>
    <t>female</t>
  </si>
  <si>
    <t>schisto_group</t>
  </si>
  <si>
    <t>location</t>
  </si>
  <si>
    <t>tbs_result</t>
  </si>
  <si>
    <t>modality</t>
  </si>
  <si>
    <t>thick blood smear</t>
  </si>
  <si>
    <t>thick blood smear result</t>
  </si>
  <si>
    <t>date of screening</t>
  </si>
  <si>
    <t>tdr</t>
  </si>
  <si>
    <t>38.7</t>
  </si>
  <si>
    <t>38.5</t>
  </si>
  <si>
    <t>38.3</t>
  </si>
  <si>
    <t>39.9</t>
  </si>
  <si>
    <t>38.9</t>
  </si>
  <si>
    <t>39.6</t>
  </si>
  <si>
    <t>39.5</t>
  </si>
  <si>
    <t>39.1</t>
  </si>
  <si>
    <t>40.4</t>
  </si>
  <si>
    <t>39.2</t>
  </si>
  <si>
    <t>39.3</t>
  </si>
  <si>
    <t>39.4</t>
  </si>
  <si>
    <t>40.8</t>
  </si>
  <si>
    <t>40.1</t>
  </si>
  <si>
    <t>39.8</t>
  </si>
  <si>
    <t>40.5</t>
  </si>
  <si>
    <t>40.6</t>
  </si>
  <si>
    <t>35.6</t>
  </si>
  <si>
    <t>40.3</t>
  </si>
  <si>
    <t>Sex</t>
  </si>
  <si>
    <t>rank_fu_time</t>
  </si>
  <si>
    <t>urine_qual_result</t>
  </si>
  <si>
    <t>urine_eggs_count</t>
  </si>
  <si>
    <t>stools_sample</t>
  </si>
  <si>
    <t>stools_qual_status</t>
  </si>
  <si>
    <t>ascaris_qual_result</t>
  </si>
  <si>
    <t>ascaris_eggs_count</t>
  </si>
  <si>
    <t>trichirus_qual_result</t>
  </si>
  <si>
    <t>trichirus_eggs-count</t>
  </si>
  <si>
    <t>ankylostome_qual_result</t>
  </si>
  <si>
    <t>ankylostome_eggs_count</t>
  </si>
  <si>
    <t>blood_sample</t>
  </si>
  <si>
    <t>follow-up_phase</t>
  </si>
  <si>
    <t>tri_ank_co-infection</t>
  </si>
  <si>
    <t>co-infection</t>
  </si>
  <si>
    <t>urine_sample</t>
  </si>
  <si>
    <t>trichirus_eggs_count</t>
  </si>
  <si>
    <t>screening_id</t>
  </si>
  <si>
    <t>malaria_case</t>
  </si>
  <si>
    <t>tbs_qual_result</t>
  </si>
  <si>
    <t>first_malaria_case</t>
  </si>
  <si>
    <t>tbs_done</t>
  </si>
  <si>
    <t>yes/no</t>
  </si>
  <si>
    <t>positive/negative</t>
  </si>
  <si>
    <t>BM/PK</t>
  </si>
  <si>
    <t>SchistoNeg/SchistoPos</t>
  </si>
  <si>
    <t>thick blood smear qualitative result</t>
  </si>
  <si>
    <t>no schistosomiasis/with schistosomiasis</t>
  </si>
  <si>
    <t>study_id</t>
  </si>
  <si>
    <t>start_date_exposure</t>
  </si>
  <si>
    <t>end_date_exposure</t>
  </si>
  <si>
    <t>total_day_exposure</t>
  </si>
  <si>
    <t>number</t>
  </si>
  <si>
    <t>male/female</t>
  </si>
  <si>
    <t>ascaris eggs count</t>
  </si>
  <si>
    <t>ascaris qualitative result</t>
  </si>
  <si>
    <t>trichirus qualitative result</t>
  </si>
  <si>
    <t>ankylostome qualitative result</t>
  </si>
  <si>
    <t>trichirus eggs count</t>
  </si>
  <si>
    <t>ankylostome eggs count</t>
  </si>
  <si>
    <t>Is the participant includ for longitudinal phase?</t>
  </si>
  <si>
    <t>alpha-numeric number</t>
  </si>
  <si>
    <t>thick blood smear parasitemia</t>
  </si>
  <si>
    <t>to discriminate participant with one or multiple malaria cases</t>
  </si>
  <si>
    <t>trichirus and ankylostome co-infection</t>
  </si>
  <si>
    <t>plasmodium infection and schistosomiasis co-infection</t>
  </si>
  <si>
    <t>s. haematobium eggs count</t>
  </si>
  <si>
    <t>bindo and makouké villages/pk-zilé area</t>
  </si>
  <si>
    <t>screening identification number</t>
  </si>
  <si>
    <t>urine collected for urine filtration analysis?</t>
  </si>
  <si>
    <t>qualitative result of urine filtration analysis</t>
  </si>
  <si>
    <t>sample collected for analysis?</t>
  </si>
  <si>
    <t>qualitative result of stools analysis</t>
  </si>
  <si>
    <t>blood sample collected for analysis?</t>
  </si>
  <si>
    <t>hemoglobin rate</t>
  </si>
  <si>
    <t>is this malaria case?</t>
  </si>
  <si>
    <t>is thick blood smear performed?</t>
  </si>
  <si>
    <t>thick blood smear quantitative result</t>
  </si>
  <si>
    <t>participant study identification number</t>
  </si>
  <si>
    <t>participant screening identification number</t>
  </si>
  <si>
    <t>start date of the follow-up</t>
  </si>
  <si>
    <t>end date of the follow-up</t>
  </si>
  <si>
    <t>total number of days of exposure</t>
  </si>
  <si>
    <t>1,2,3</t>
  </si>
  <si>
    <t>first, second or third follow-up time</t>
  </si>
  <si>
    <t>EGS173</t>
  </si>
  <si>
    <t>Negatif</t>
  </si>
  <si>
    <t>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gray125">
        <bgColor rgb="FFFF0000"/>
      </patternFill>
    </fill>
    <fill>
      <patternFill patternType="gray125">
        <bgColor rgb="FF92D050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14" fontId="0" fillId="0" borderId="0" xfId="0" applyNumberFormat="1" applyAlignment="1" applyProtection="1">
      <alignment vertical="center"/>
    </xf>
    <xf numFmtId="0" fontId="0" fillId="0" borderId="0" xfId="0" applyFill="1"/>
    <xf numFmtId="0" fontId="0" fillId="0" borderId="0" xfId="0" applyFont="1" applyBorder="1"/>
    <xf numFmtId="0" fontId="0" fillId="0" borderId="0" xfId="0" applyFont="1" applyFill="1" applyBorder="1"/>
    <xf numFmtId="14" fontId="0" fillId="0" borderId="0" xfId="0" applyNumberFormat="1" applyFont="1" applyFill="1" applyBorder="1" applyAlignment="1">
      <alignment vertical="center"/>
    </xf>
    <xf numFmtId="14" fontId="0" fillId="0" borderId="0" xfId="0" applyNumberFormat="1" applyFont="1" applyFill="1" applyBorder="1"/>
    <xf numFmtId="0" fontId="0" fillId="0" borderId="0" xfId="0" applyAlignment="1">
      <alignment horizontal="right"/>
    </xf>
    <xf numFmtId="16" fontId="0" fillId="0" borderId="0" xfId="0" quotePrefix="1" applyNumberFormat="1" applyFont="1" applyBorder="1"/>
    <xf numFmtId="0" fontId="0" fillId="2" borderId="0" xfId="0" applyFill="1"/>
    <xf numFmtId="0" fontId="0" fillId="3" borderId="0" xfId="0" applyFill="1"/>
    <xf numFmtId="14" fontId="0" fillId="3" borderId="0" xfId="0" applyNumberFormat="1" applyFill="1" applyAlignment="1" applyProtection="1">
      <alignment vertical="center"/>
    </xf>
    <xf numFmtId="0" fontId="0" fillId="3" borderId="0" xfId="0" applyFill="1" applyAlignment="1">
      <alignment horizontal="right"/>
    </xf>
    <xf numFmtId="0" fontId="0" fillId="4" borderId="0" xfId="0" applyFill="1"/>
    <xf numFmtId="14" fontId="0" fillId="4" borderId="0" xfId="0" applyNumberFormat="1" applyFill="1" applyAlignment="1" applyProtection="1">
      <alignment vertical="center"/>
    </xf>
    <xf numFmtId="0" fontId="0" fillId="4" borderId="0" xfId="0" applyFill="1" applyAlignment="1">
      <alignment horizontal="right"/>
    </xf>
    <xf numFmtId="0" fontId="0" fillId="5" borderId="0" xfId="0" applyFill="1"/>
    <xf numFmtId="0" fontId="0" fillId="6" borderId="0" xfId="0" applyFill="1"/>
    <xf numFmtId="0" fontId="0" fillId="0" borderId="0" xfId="0" applyFont="1" applyFill="1"/>
    <xf numFmtId="14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/>
    <xf numFmtId="0" fontId="0" fillId="0" borderId="1" xfId="0" applyFont="1" applyFill="1" applyBorder="1"/>
    <xf numFmtId="14" fontId="0" fillId="0" borderId="1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opLeftCell="A32" workbookViewId="0">
      <selection activeCell="D31" sqref="D31"/>
    </sheetView>
  </sheetViews>
  <sheetFormatPr baseColWidth="10" defaultColWidth="9.140625" defaultRowHeight="15" x14ac:dyDescent="0.25"/>
  <cols>
    <col min="1" max="1" width="21.7109375" bestFit="1" customWidth="1"/>
    <col min="2" max="2" width="23.85546875" bestFit="1" customWidth="1"/>
    <col min="3" max="3" width="21.5703125" bestFit="1" customWidth="1"/>
    <col min="4" max="4" width="56.5703125" bestFit="1" customWidth="1"/>
  </cols>
  <sheetData>
    <row r="1" spans="1:4" x14ac:dyDescent="0.25">
      <c r="A1" t="s">
        <v>1495</v>
      </c>
      <c r="B1" t="s">
        <v>1496</v>
      </c>
      <c r="C1" t="s">
        <v>1591</v>
      </c>
      <c r="D1" t="s">
        <v>1497</v>
      </c>
    </row>
    <row r="2" spans="1:4" x14ac:dyDescent="0.25">
      <c r="A2" t="s">
        <v>1492</v>
      </c>
    </row>
    <row r="3" spans="1:4" x14ac:dyDescent="0.25">
      <c r="B3" t="s">
        <v>1488</v>
      </c>
      <c r="C3" t="s">
        <v>1657</v>
      </c>
      <c r="D3" t="s">
        <v>1674</v>
      </c>
    </row>
    <row r="4" spans="1:4" x14ac:dyDescent="0.25">
      <c r="B4" t="s">
        <v>1479</v>
      </c>
      <c r="C4" t="s">
        <v>1479</v>
      </c>
      <c r="D4" t="s">
        <v>1594</v>
      </c>
    </row>
    <row r="5" spans="1:4" x14ac:dyDescent="0.25">
      <c r="B5" t="s">
        <v>1480</v>
      </c>
      <c r="C5" t="s">
        <v>1648</v>
      </c>
    </row>
    <row r="6" spans="1:4" x14ac:dyDescent="0.25">
      <c r="B6" t="s">
        <v>1481</v>
      </c>
      <c r="C6" t="s">
        <v>1648</v>
      </c>
    </row>
    <row r="7" spans="1:4" x14ac:dyDescent="0.25">
      <c r="B7" t="s">
        <v>1637</v>
      </c>
      <c r="C7" t="s">
        <v>1638</v>
      </c>
      <c r="D7" t="s">
        <v>1592</v>
      </c>
    </row>
    <row r="8" spans="1:4" x14ac:dyDescent="0.25">
      <c r="B8" s="2" t="s">
        <v>1635</v>
      </c>
      <c r="C8" s="2" t="s">
        <v>1639</v>
      </c>
      <c r="D8" t="s">
        <v>1593</v>
      </c>
    </row>
    <row r="9" spans="1:4" x14ac:dyDescent="0.25">
      <c r="B9" s="2" t="s">
        <v>1482</v>
      </c>
      <c r="C9" s="2" t="s">
        <v>1648</v>
      </c>
      <c r="D9" t="s">
        <v>1658</v>
      </c>
    </row>
    <row r="10" spans="1:4" x14ac:dyDescent="0.25">
      <c r="B10" s="2" t="s">
        <v>1631</v>
      </c>
      <c r="C10" t="s">
        <v>1638</v>
      </c>
      <c r="D10" t="s">
        <v>1665</v>
      </c>
    </row>
    <row r="11" spans="1:4" x14ac:dyDescent="0.25">
      <c r="B11" s="2" t="s">
        <v>1617</v>
      </c>
      <c r="C11" t="s">
        <v>1639</v>
      </c>
      <c r="D11" t="s">
        <v>1666</v>
      </c>
    </row>
    <row r="12" spans="1:4" x14ac:dyDescent="0.25">
      <c r="B12" t="s">
        <v>1618</v>
      </c>
      <c r="C12" t="s">
        <v>1648</v>
      </c>
      <c r="D12" t="s">
        <v>1662</v>
      </c>
    </row>
    <row r="13" spans="1:4" x14ac:dyDescent="0.25">
      <c r="B13" t="s">
        <v>1630</v>
      </c>
      <c r="C13" t="s">
        <v>1638</v>
      </c>
      <c r="D13" t="s">
        <v>1661</v>
      </c>
    </row>
    <row r="14" spans="1:4" x14ac:dyDescent="0.25">
      <c r="B14" t="s">
        <v>1619</v>
      </c>
      <c r="C14" t="s">
        <v>1638</v>
      </c>
      <c r="D14" t="s">
        <v>1667</v>
      </c>
    </row>
    <row r="15" spans="1:4" x14ac:dyDescent="0.25">
      <c r="B15" t="s">
        <v>1620</v>
      </c>
      <c r="C15" t="s">
        <v>1639</v>
      </c>
      <c r="D15" t="s">
        <v>1668</v>
      </c>
    </row>
    <row r="16" spans="1:4" x14ac:dyDescent="0.25">
      <c r="B16" t="s">
        <v>1629</v>
      </c>
      <c r="C16" t="s">
        <v>1638</v>
      </c>
      <c r="D16" t="s">
        <v>1660</v>
      </c>
    </row>
    <row r="17" spans="1:4" x14ac:dyDescent="0.25">
      <c r="B17" t="s">
        <v>1621</v>
      </c>
      <c r="C17" t="s">
        <v>1639</v>
      </c>
      <c r="D17" t="s">
        <v>1651</v>
      </c>
    </row>
    <row r="18" spans="1:4" x14ac:dyDescent="0.25">
      <c r="B18" t="s">
        <v>1622</v>
      </c>
      <c r="C18" t="s">
        <v>1648</v>
      </c>
      <c r="D18" t="s">
        <v>1650</v>
      </c>
    </row>
    <row r="19" spans="1:4" x14ac:dyDescent="0.25">
      <c r="B19" t="s">
        <v>1623</v>
      </c>
      <c r="C19" t="s">
        <v>1639</v>
      </c>
      <c r="D19" t="s">
        <v>1652</v>
      </c>
    </row>
    <row r="20" spans="1:4" x14ac:dyDescent="0.25">
      <c r="B20" t="s">
        <v>1632</v>
      </c>
      <c r="C20" t="s">
        <v>1648</v>
      </c>
      <c r="D20" t="s">
        <v>1654</v>
      </c>
    </row>
    <row r="21" spans="1:4" x14ac:dyDescent="0.25">
      <c r="B21" t="s">
        <v>1625</v>
      </c>
      <c r="C21" t="s">
        <v>1639</v>
      </c>
      <c r="D21" t="s">
        <v>1653</v>
      </c>
    </row>
    <row r="22" spans="1:4" x14ac:dyDescent="0.25">
      <c r="B22" t="s">
        <v>1626</v>
      </c>
      <c r="C22" t="s">
        <v>1648</v>
      </c>
      <c r="D22" t="s">
        <v>1655</v>
      </c>
    </row>
    <row r="23" spans="1:4" x14ac:dyDescent="0.25">
      <c r="B23" t="s">
        <v>1627</v>
      </c>
      <c r="C23" t="s">
        <v>1638</v>
      </c>
      <c r="D23" t="s">
        <v>1669</v>
      </c>
    </row>
    <row r="24" spans="1:4" x14ac:dyDescent="0.25">
      <c r="B24" t="s">
        <v>1483</v>
      </c>
      <c r="C24" t="s">
        <v>1648</v>
      </c>
      <c r="D24" t="s">
        <v>1670</v>
      </c>
    </row>
    <row r="25" spans="1:4" x14ac:dyDescent="0.25">
      <c r="B25" t="s">
        <v>1633</v>
      </c>
      <c r="C25" t="s">
        <v>1657</v>
      </c>
      <c r="D25" t="s">
        <v>1664</v>
      </c>
    </row>
    <row r="26" spans="1:4" x14ac:dyDescent="0.25">
      <c r="B26" t="s">
        <v>1484</v>
      </c>
      <c r="C26" t="s">
        <v>1648</v>
      </c>
    </row>
    <row r="27" spans="1:4" x14ac:dyDescent="0.25">
      <c r="B27" t="s">
        <v>1490</v>
      </c>
      <c r="C27" t="s">
        <v>1649</v>
      </c>
    </row>
    <row r="28" spans="1:4" x14ac:dyDescent="0.25">
      <c r="B28" t="s">
        <v>1589</v>
      </c>
      <c r="C28" t="s">
        <v>1640</v>
      </c>
      <c r="D28" t="s">
        <v>1663</v>
      </c>
    </row>
    <row r="29" spans="1:4" x14ac:dyDescent="0.25">
      <c r="B29" t="s">
        <v>1588</v>
      </c>
      <c r="C29" t="s">
        <v>1641</v>
      </c>
      <c r="D29" t="s">
        <v>1643</v>
      </c>
    </row>
    <row r="30" spans="1:4" x14ac:dyDescent="0.25">
      <c r="B30" t="s">
        <v>1628</v>
      </c>
      <c r="C30" t="s">
        <v>1638</v>
      </c>
      <c r="D30" t="s">
        <v>1656</v>
      </c>
    </row>
    <row r="32" spans="1:4" x14ac:dyDescent="0.25">
      <c r="A32" t="s">
        <v>1493</v>
      </c>
    </row>
    <row r="33" spans="1:4" x14ac:dyDescent="0.25">
      <c r="B33" s="4" t="s">
        <v>1488</v>
      </c>
      <c r="C33" s="4" t="s">
        <v>1657</v>
      </c>
      <c r="D33" t="s">
        <v>1674</v>
      </c>
    </row>
    <row r="34" spans="1:4" x14ac:dyDescent="0.25">
      <c r="B34" s="4" t="s">
        <v>1479</v>
      </c>
      <c r="C34" s="4" t="s">
        <v>1479</v>
      </c>
    </row>
    <row r="35" spans="1:4" x14ac:dyDescent="0.25">
      <c r="B35" s="4" t="s">
        <v>1634</v>
      </c>
      <c r="C35" s="4" t="s">
        <v>1485</v>
      </c>
      <c r="D35" t="s">
        <v>1671</v>
      </c>
    </row>
    <row r="36" spans="1:4" x14ac:dyDescent="0.25">
      <c r="B36" s="4" t="s">
        <v>1489</v>
      </c>
      <c r="C36" s="4" t="s">
        <v>1648</v>
      </c>
    </row>
    <row r="37" spans="1:4" x14ac:dyDescent="0.25">
      <c r="B37" s="4" t="s">
        <v>1595</v>
      </c>
      <c r="C37" s="4" t="s">
        <v>1639</v>
      </c>
      <c r="D37" t="s">
        <v>1592</v>
      </c>
    </row>
    <row r="38" spans="1:4" x14ac:dyDescent="0.25">
      <c r="B38" s="4" t="s">
        <v>1481</v>
      </c>
      <c r="C38" s="4" t="s">
        <v>1485</v>
      </c>
    </row>
    <row r="39" spans="1:4" x14ac:dyDescent="0.25">
      <c r="B39" s="4" t="s">
        <v>1637</v>
      </c>
      <c r="C39" s="4" t="s">
        <v>1638</v>
      </c>
      <c r="D39" t="s">
        <v>1672</v>
      </c>
    </row>
    <row r="40" spans="1:4" x14ac:dyDescent="0.25">
      <c r="B40" s="4" t="s">
        <v>1635</v>
      </c>
      <c r="C40" s="4" t="s">
        <v>1499</v>
      </c>
      <c r="D40" t="s">
        <v>1642</v>
      </c>
    </row>
    <row r="41" spans="1:4" x14ac:dyDescent="0.25">
      <c r="B41" s="4" t="s">
        <v>1482</v>
      </c>
      <c r="C41" s="4"/>
      <c r="D41" t="s">
        <v>1673</v>
      </c>
    </row>
    <row r="42" spans="1:4" x14ac:dyDescent="0.25">
      <c r="B42" s="4" t="s">
        <v>1484</v>
      </c>
      <c r="C42" s="4" t="s">
        <v>1648</v>
      </c>
    </row>
    <row r="43" spans="1:4" x14ac:dyDescent="0.25">
      <c r="B43" s="4" t="s">
        <v>1490</v>
      </c>
      <c r="C43" s="4" t="s">
        <v>1649</v>
      </c>
    </row>
    <row r="44" spans="1:4" x14ac:dyDescent="0.25">
      <c r="B44" s="4" t="s">
        <v>1589</v>
      </c>
      <c r="C44" s="4" t="s">
        <v>1640</v>
      </c>
      <c r="D44" t="s">
        <v>1663</v>
      </c>
    </row>
    <row r="45" spans="1:4" x14ac:dyDescent="0.25">
      <c r="B45" s="4" t="s">
        <v>1588</v>
      </c>
      <c r="C45" t="s">
        <v>1641</v>
      </c>
      <c r="D45" t="s">
        <v>1643</v>
      </c>
    </row>
    <row r="46" spans="1:4" x14ac:dyDescent="0.25">
      <c r="B46" s="4" t="s">
        <v>1636</v>
      </c>
      <c r="C46" s="4" t="s">
        <v>1638</v>
      </c>
      <c r="D46" t="s">
        <v>1659</v>
      </c>
    </row>
    <row r="48" spans="1:4" x14ac:dyDescent="0.25">
      <c r="A48" t="s">
        <v>1494</v>
      </c>
    </row>
    <row r="49" spans="2:4" x14ac:dyDescent="0.25">
      <c r="B49" s="3" t="s">
        <v>1644</v>
      </c>
      <c r="C49" s="3" t="s">
        <v>1657</v>
      </c>
      <c r="D49" t="s">
        <v>1674</v>
      </c>
    </row>
    <row r="50" spans="2:4" x14ac:dyDescent="0.25">
      <c r="B50" s="3" t="s">
        <v>1633</v>
      </c>
      <c r="C50" s="4" t="s">
        <v>1657</v>
      </c>
      <c r="D50" t="s">
        <v>1675</v>
      </c>
    </row>
    <row r="51" spans="2:4" x14ac:dyDescent="0.25">
      <c r="B51" s="3" t="s">
        <v>1484</v>
      </c>
      <c r="C51" s="4" t="s">
        <v>1648</v>
      </c>
    </row>
    <row r="52" spans="2:4" x14ac:dyDescent="0.25">
      <c r="B52" s="3" t="s">
        <v>1615</v>
      </c>
      <c r="C52" s="4" t="s">
        <v>1649</v>
      </c>
    </row>
    <row r="53" spans="2:4" x14ac:dyDescent="0.25">
      <c r="B53" s="3" t="s">
        <v>1589</v>
      </c>
      <c r="C53" s="4" t="s">
        <v>1640</v>
      </c>
      <c r="D53" t="s">
        <v>1663</v>
      </c>
    </row>
    <row r="54" spans="2:4" x14ac:dyDescent="0.25">
      <c r="B54" s="3" t="s">
        <v>1645</v>
      </c>
      <c r="C54" t="s">
        <v>1479</v>
      </c>
      <c r="D54" t="s">
        <v>1676</v>
      </c>
    </row>
    <row r="55" spans="2:4" x14ac:dyDescent="0.25">
      <c r="B55" s="3" t="s">
        <v>1646</v>
      </c>
      <c r="C55" t="s">
        <v>1479</v>
      </c>
      <c r="D55" t="s">
        <v>1677</v>
      </c>
    </row>
    <row r="56" spans="2:4" x14ac:dyDescent="0.25">
      <c r="B56" s="3" t="s">
        <v>1647</v>
      </c>
      <c r="C56" t="s">
        <v>1648</v>
      </c>
      <c r="D56" t="s">
        <v>1678</v>
      </c>
    </row>
    <row r="57" spans="2:4" x14ac:dyDescent="0.25">
      <c r="B57" s="3" t="s">
        <v>1588</v>
      </c>
      <c r="C57" t="s">
        <v>1641</v>
      </c>
      <c r="D57" t="s">
        <v>1643</v>
      </c>
    </row>
    <row r="58" spans="2:4" x14ac:dyDescent="0.25">
      <c r="B58" s="3" t="s">
        <v>1616</v>
      </c>
      <c r="C58" s="8" t="s">
        <v>1679</v>
      </c>
      <c r="D58" s="3" t="s">
        <v>1680</v>
      </c>
    </row>
    <row r="59" spans="2:4" x14ac:dyDescent="0.25">
      <c r="D59" s="3"/>
    </row>
    <row r="61" spans="2:4" x14ac:dyDescent="0.25">
      <c r="B61" s="3"/>
      <c r="C61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40"/>
  <sheetViews>
    <sheetView topLeftCell="E1" workbookViewId="0">
      <selection activeCell="M69" sqref="M69"/>
    </sheetView>
  </sheetViews>
  <sheetFormatPr baseColWidth="10" defaultColWidth="9.140625" defaultRowHeight="15" x14ac:dyDescent="0.25"/>
  <cols>
    <col min="2" max="2" width="10.7109375" bestFit="1" customWidth="1"/>
    <col min="3" max="3" width="9.140625" style="7"/>
    <col min="6" max="9" width="9.140625" style="2"/>
    <col min="22" max="22" width="9.140625" style="7"/>
    <col min="27" max="27" width="13.42578125" bestFit="1" customWidth="1"/>
    <col min="28" max="28" width="9.140625" style="9"/>
  </cols>
  <sheetData>
    <row r="1" spans="1:28" x14ac:dyDescent="0.25">
      <c r="A1" t="s">
        <v>1488</v>
      </c>
      <c r="B1" t="s">
        <v>1479</v>
      </c>
      <c r="C1" s="7" t="s">
        <v>1480</v>
      </c>
      <c r="D1" t="s">
        <v>1481</v>
      </c>
      <c r="E1" t="s">
        <v>1637</v>
      </c>
      <c r="F1" s="2" t="s">
        <v>1590</v>
      </c>
      <c r="G1" s="2" t="s">
        <v>1482</v>
      </c>
      <c r="H1" s="2" t="s">
        <v>1631</v>
      </c>
      <c r="I1" s="2" t="s">
        <v>1617</v>
      </c>
      <c r="J1" t="s">
        <v>1618</v>
      </c>
      <c r="K1" t="s">
        <v>1630</v>
      </c>
      <c r="L1" t="s">
        <v>1619</v>
      </c>
      <c r="M1" t="s">
        <v>1620</v>
      </c>
      <c r="N1" t="s">
        <v>1629</v>
      </c>
      <c r="O1" t="s">
        <v>1621</v>
      </c>
      <c r="P1" t="s">
        <v>1622</v>
      </c>
      <c r="Q1" t="s">
        <v>1623</v>
      </c>
      <c r="R1" t="s">
        <v>1624</v>
      </c>
      <c r="S1" t="s">
        <v>1625</v>
      </c>
      <c r="T1" t="s">
        <v>1626</v>
      </c>
      <c r="U1" t="s">
        <v>1627</v>
      </c>
      <c r="V1" s="7" t="s">
        <v>1483</v>
      </c>
      <c r="W1" t="s">
        <v>1633</v>
      </c>
      <c r="X1" t="s">
        <v>1484</v>
      </c>
      <c r="Y1" t="s">
        <v>1490</v>
      </c>
      <c r="Z1" t="s">
        <v>1589</v>
      </c>
      <c r="AA1" t="s">
        <v>1588</v>
      </c>
      <c r="AB1" s="9" t="s">
        <v>1628</v>
      </c>
    </row>
    <row r="2" spans="1:28" x14ac:dyDescent="0.25">
      <c r="A2" t="s">
        <v>77</v>
      </c>
      <c r="B2" s="1">
        <v>41044</v>
      </c>
      <c r="C2" s="7" t="s">
        <v>1</v>
      </c>
      <c r="D2" t="s">
        <v>1486</v>
      </c>
      <c r="E2" t="s">
        <v>1485</v>
      </c>
      <c r="F2" s="2" t="s">
        <v>1498</v>
      </c>
      <c r="G2" s="2" t="s">
        <v>1</v>
      </c>
      <c r="H2" s="2" t="s">
        <v>1485</v>
      </c>
      <c r="I2" s="2" t="s">
        <v>1498</v>
      </c>
      <c r="J2" t="s">
        <v>1</v>
      </c>
      <c r="K2" t="s">
        <v>1486</v>
      </c>
      <c r="L2" t="s">
        <v>1485</v>
      </c>
      <c r="M2" t="s">
        <v>1498</v>
      </c>
      <c r="N2" t="s">
        <v>1486</v>
      </c>
      <c r="O2" t="s">
        <v>1498</v>
      </c>
      <c r="P2" t="s">
        <v>1</v>
      </c>
      <c r="Q2" t="s">
        <v>1498</v>
      </c>
      <c r="R2" t="s">
        <v>1</v>
      </c>
      <c r="S2" t="s">
        <v>1498</v>
      </c>
      <c r="T2" t="s">
        <v>1</v>
      </c>
      <c r="U2" t="s">
        <v>1485</v>
      </c>
      <c r="V2" s="7" t="s">
        <v>1528</v>
      </c>
      <c r="W2" t="s">
        <v>78</v>
      </c>
      <c r="X2">
        <v>6</v>
      </c>
      <c r="Y2" t="s">
        <v>1586</v>
      </c>
      <c r="Z2" t="s">
        <v>38</v>
      </c>
      <c r="AA2" t="s">
        <v>4</v>
      </c>
      <c r="AB2" s="9" t="s">
        <v>1485</v>
      </c>
    </row>
    <row r="3" spans="1:28" x14ac:dyDescent="0.25">
      <c r="A3" t="s">
        <v>679</v>
      </c>
      <c r="B3" s="1">
        <v>41045</v>
      </c>
      <c r="C3" s="7" t="s">
        <v>1500</v>
      </c>
      <c r="D3" t="s">
        <v>1486</v>
      </c>
      <c r="E3" t="s">
        <v>1485</v>
      </c>
      <c r="F3" s="2" t="s">
        <v>1498</v>
      </c>
      <c r="G3" s="2" t="s">
        <v>1</v>
      </c>
      <c r="H3" s="2" t="s">
        <v>1485</v>
      </c>
      <c r="I3" s="2" t="s">
        <v>1498</v>
      </c>
      <c r="J3" t="s">
        <v>1</v>
      </c>
      <c r="K3" t="s">
        <v>1486</v>
      </c>
      <c r="L3" t="s">
        <v>1485</v>
      </c>
      <c r="M3" t="s">
        <v>1498</v>
      </c>
      <c r="N3" t="s">
        <v>1486</v>
      </c>
      <c r="O3" t="s">
        <v>1498</v>
      </c>
      <c r="P3" t="s">
        <v>1</v>
      </c>
      <c r="Q3" t="s">
        <v>1498</v>
      </c>
      <c r="R3" t="s">
        <v>1</v>
      </c>
      <c r="S3" t="s">
        <v>1498</v>
      </c>
      <c r="T3" t="s">
        <v>1</v>
      </c>
      <c r="U3" t="s">
        <v>1485</v>
      </c>
      <c r="V3" s="7" t="s">
        <v>1529</v>
      </c>
      <c r="W3" t="s">
        <v>680</v>
      </c>
      <c r="X3">
        <v>10</v>
      </c>
      <c r="Y3" t="s">
        <v>1586</v>
      </c>
      <c r="Z3" t="s">
        <v>38</v>
      </c>
      <c r="AA3" t="s">
        <v>4</v>
      </c>
      <c r="AB3" s="9" t="s">
        <v>1485</v>
      </c>
    </row>
    <row r="4" spans="1:28" x14ac:dyDescent="0.25">
      <c r="A4" t="s">
        <v>983</v>
      </c>
      <c r="B4" s="1">
        <v>41049</v>
      </c>
      <c r="C4" s="7" t="s">
        <v>1501</v>
      </c>
      <c r="D4" t="s">
        <v>1486</v>
      </c>
      <c r="E4" t="s">
        <v>1485</v>
      </c>
      <c r="F4" s="2" t="s">
        <v>1498</v>
      </c>
      <c r="G4" s="2" t="s">
        <v>1</v>
      </c>
      <c r="H4" s="2" t="s">
        <v>1485</v>
      </c>
      <c r="I4" s="2" t="s">
        <v>1498</v>
      </c>
      <c r="J4" t="s">
        <v>1</v>
      </c>
      <c r="K4" t="s">
        <v>1486</v>
      </c>
      <c r="L4" t="s">
        <v>1485</v>
      </c>
      <c r="M4" t="s">
        <v>1498</v>
      </c>
      <c r="N4" t="s">
        <v>1486</v>
      </c>
      <c r="O4" t="s">
        <v>1498</v>
      </c>
      <c r="P4" t="s">
        <v>1</v>
      </c>
      <c r="Q4" t="s">
        <v>1498</v>
      </c>
      <c r="R4" t="s">
        <v>1</v>
      </c>
      <c r="S4" t="s">
        <v>1498</v>
      </c>
      <c r="T4" t="s">
        <v>1</v>
      </c>
      <c r="U4" t="s">
        <v>1485</v>
      </c>
      <c r="V4" s="7" t="s">
        <v>1530</v>
      </c>
      <c r="W4" t="s">
        <v>984</v>
      </c>
      <c r="X4">
        <v>12</v>
      </c>
      <c r="Y4" t="s">
        <v>1586</v>
      </c>
      <c r="Z4" t="s">
        <v>38</v>
      </c>
      <c r="AA4" t="s">
        <v>4</v>
      </c>
      <c r="AB4" s="9" t="s">
        <v>1485</v>
      </c>
    </row>
    <row r="5" spans="1:28" x14ac:dyDescent="0.25">
      <c r="A5" t="s">
        <v>375</v>
      </c>
      <c r="B5" s="1">
        <v>41052</v>
      </c>
      <c r="C5" s="7" t="s">
        <v>1502</v>
      </c>
      <c r="D5" t="s">
        <v>1486</v>
      </c>
      <c r="E5" t="s">
        <v>1485</v>
      </c>
      <c r="F5" s="2" t="s">
        <v>1498</v>
      </c>
      <c r="G5" s="2" t="s">
        <v>1</v>
      </c>
      <c r="H5" s="2" t="s">
        <v>1485</v>
      </c>
      <c r="I5" s="2" t="s">
        <v>1498</v>
      </c>
      <c r="J5" t="s">
        <v>1</v>
      </c>
      <c r="K5" t="s">
        <v>1486</v>
      </c>
      <c r="L5" t="s">
        <v>1485</v>
      </c>
      <c r="M5" t="s">
        <v>1498</v>
      </c>
      <c r="N5" t="s">
        <v>1486</v>
      </c>
      <c r="O5" t="s">
        <v>1498</v>
      </c>
      <c r="P5" t="s">
        <v>1</v>
      </c>
      <c r="Q5" t="s">
        <v>1498</v>
      </c>
      <c r="R5" t="s">
        <v>1</v>
      </c>
      <c r="S5" t="s">
        <v>1498</v>
      </c>
      <c r="T5" t="s">
        <v>1</v>
      </c>
      <c r="U5" t="s">
        <v>1485</v>
      </c>
      <c r="V5" s="7" t="s">
        <v>1531</v>
      </c>
      <c r="W5" t="s">
        <v>376</v>
      </c>
      <c r="X5">
        <v>8</v>
      </c>
      <c r="Y5" t="s">
        <v>1586</v>
      </c>
      <c r="Z5" t="s">
        <v>38</v>
      </c>
      <c r="AA5" t="s">
        <v>4</v>
      </c>
      <c r="AB5" s="9" t="s">
        <v>1485</v>
      </c>
    </row>
    <row r="6" spans="1:28" x14ac:dyDescent="0.25">
      <c r="A6" t="s">
        <v>71</v>
      </c>
      <c r="B6" s="1">
        <v>41050</v>
      </c>
      <c r="C6" s="7" t="s">
        <v>1500</v>
      </c>
      <c r="D6" t="s">
        <v>1486</v>
      </c>
      <c r="E6" t="s">
        <v>1485</v>
      </c>
      <c r="F6" s="2" t="s">
        <v>1498</v>
      </c>
      <c r="G6" s="2" t="s">
        <v>1</v>
      </c>
      <c r="H6" s="2" t="s">
        <v>1485</v>
      </c>
      <c r="I6" s="2" t="s">
        <v>1498</v>
      </c>
      <c r="J6" t="s">
        <v>1</v>
      </c>
      <c r="K6" t="s">
        <v>1486</v>
      </c>
      <c r="L6" t="s">
        <v>1485</v>
      </c>
      <c r="M6" t="s">
        <v>1498</v>
      </c>
      <c r="N6" t="s">
        <v>1486</v>
      </c>
      <c r="O6" t="s">
        <v>1498</v>
      </c>
      <c r="P6" t="s">
        <v>1</v>
      </c>
      <c r="Q6" t="s">
        <v>1498</v>
      </c>
      <c r="R6" t="s">
        <v>1</v>
      </c>
      <c r="S6" t="s">
        <v>1498</v>
      </c>
      <c r="T6" t="s">
        <v>1</v>
      </c>
      <c r="U6" t="s">
        <v>1485</v>
      </c>
      <c r="V6" s="7" t="s">
        <v>1</v>
      </c>
      <c r="W6" t="s">
        <v>72</v>
      </c>
      <c r="X6">
        <v>6</v>
      </c>
      <c r="Y6" t="s">
        <v>1586</v>
      </c>
      <c r="Z6" t="s">
        <v>38</v>
      </c>
      <c r="AA6" t="s">
        <v>4</v>
      </c>
      <c r="AB6" s="9" t="s">
        <v>1485</v>
      </c>
    </row>
    <row r="7" spans="1:28" x14ac:dyDescent="0.25">
      <c r="A7" t="s">
        <v>383</v>
      </c>
      <c r="B7" s="1">
        <v>41049</v>
      </c>
      <c r="C7" s="7" t="s">
        <v>1501</v>
      </c>
      <c r="D7" t="s">
        <v>1486</v>
      </c>
      <c r="E7" t="s">
        <v>1485</v>
      </c>
      <c r="F7" s="2" t="s">
        <v>1498</v>
      </c>
      <c r="G7" s="2" t="s">
        <v>1</v>
      </c>
      <c r="H7" s="2" t="s">
        <v>1485</v>
      </c>
      <c r="I7" s="2" t="s">
        <v>1498</v>
      </c>
      <c r="J7" t="s">
        <v>1</v>
      </c>
      <c r="K7" t="s">
        <v>1486</v>
      </c>
      <c r="L7" t="s">
        <v>1485</v>
      </c>
      <c r="M7" t="s">
        <v>1498</v>
      </c>
      <c r="N7" t="s">
        <v>1486</v>
      </c>
      <c r="O7" t="s">
        <v>1498</v>
      </c>
      <c r="P7" t="s">
        <v>1</v>
      </c>
      <c r="Q7" t="s">
        <v>1498</v>
      </c>
      <c r="R7" t="s">
        <v>1</v>
      </c>
      <c r="S7" t="s">
        <v>1498</v>
      </c>
      <c r="T7" t="s">
        <v>1</v>
      </c>
      <c r="U7" t="s">
        <v>1485</v>
      </c>
      <c r="V7" s="7" t="s">
        <v>1532</v>
      </c>
      <c r="W7" t="s">
        <v>384</v>
      </c>
      <c r="X7">
        <v>8</v>
      </c>
      <c r="Y7" t="s">
        <v>1587</v>
      </c>
      <c r="Z7" t="s">
        <v>38</v>
      </c>
      <c r="AA7" t="s">
        <v>4</v>
      </c>
      <c r="AB7" s="9" t="s">
        <v>1485</v>
      </c>
    </row>
    <row r="8" spans="1:28" x14ac:dyDescent="0.25">
      <c r="A8" t="s">
        <v>973</v>
      </c>
      <c r="B8" s="1">
        <v>41050</v>
      </c>
      <c r="C8" s="7" t="s">
        <v>1500</v>
      </c>
      <c r="D8" t="s">
        <v>1486</v>
      </c>
      <c r="E8" t="s">
        <v>1485</v>
      </c>
      <c r="F8" s="2" t="s">
        <v>1498</v>
      </c>
      <c r="G8" s="2" t="s">
        <v>1</v>
      </c>
      <c r="H8" s="2" t="s">
        <v>1485</v>
      </c>
      <c r="I8" s="2" t="s">
        <v>1498</v>
      </c>
      <c r="J8" t="s">
        <v>1</v>
      </c>
      <c r="K8" t="s">
        <v>1486</v>
      </c>
      <c r="L8" t="s">
        <v>1485</v>
      </c>
      <c r="M8" t="s">
        <v>1498</v>
      </c>
      <c r="N8" t="s">
        <v>1486</v>
      </c>
      <c r="O8" t="s">
        <v>1498</v>
      </c>
      <c r="P8" t="s">
        <v>1</v>
      </c>
      <c r="Q8" t="s">
        <v>1498</v>
      </c>
      <c r="R8" t="s">
        <v>1</v>
      </c>
      <c r="S8" t="s">
        <v>1498</v>
      </c>
      <c r="T8" t="s">
        <v>1</v>
      </c>
      <c r="U8" t="s">
        <v>1485</v>
      </c>
      <c r="V8" s="7" t="s">
        <v>1533</v>
      </c>
      <c r="W8" t="s">
        <v>974</v>
      </c>
      <c r="X8">
        <v>12</v>
      </c>
      <c r="Y8" t="s">
        <v>1587</v>
      </c>
      <c r="Z8" t="s">
        <v>38</v>
      </c>
      <c r="AA8" t="s">
        <v>4</v>
      </c>
      <c r="AB8" s="9" t="s">
        <v>1485</v>
      </c>
    </row>
    <row r="9" spans="1:28" x14ac:dyDescent="0.25">
      <c r="A9" t="s">
        <v>349</v>
      </c>
      <c r="B9" s="1">
        <v>41043</v>
      </c>
      <c r="C9" s="7" t="s">
        <v>1503</v>
      </c>
      <c r="D9" t="s">
        <v>1486</v>
      </c>
      <c r="E9" t="s">
        <v>1485</v>
      </c>
      <c r="F9" s="2" t="s">
        <v>1498</v>
      </c>
      <c r="G9" s="2" t="s">
        <v>1</v>
      </c>
      <c r="H9" s="2" t="s">
        <v>1485</v>
      </c>
      <c r="I9" s="2" t="s">
        <v>1498</v>
      </c>
      <c r="J9" t="s">
        <v>1</v>
      </c>
      <c r="K9" t="s">
        <v>1486</v>
      </c>
      <c r="L9" t="s">
        <v>1485</v>
      </c>
      <c r="M9" t="s">
        <v>1498</v>
      </c>
      <c r="N9" t="s">
        <v>1486</v>
      </c>
      <c r="O9" t="s">
        <v>1498</v>
      </c>
      <c r="P9" t="s">
        <v>1</v>
      </c>
      <c r="Q9" t="s">
        <v>1498</v>
      </c>
      <c r="R9" t="s">
        <v>1</v>
      </c>
      <c r="S9" t="s">
        <v>1498</v>
      </c>
      <c r="T9" t="s">
        <v>1</v>
      </c>
      <c r="U9" t="s">
        <v>1485</v>
      </c>
      <c r="V9" s="7">
        <v>11</v>
      </c>
      <c r="W9" t="s">
        <v>350</v>
      </c>
      <c r="X9">
        <v>8</v>
      </c>
      <c r="Y9" t="s">
        <v>1586</v>
      </c>
      <c r="Z9" t="s">
        <v>38</v>
      </c>
      <c r="AA9" t="s">
        <v>4</v>
      </c>
      <c r="AB9" s="9" t="s">
        <v>1485</v>
      </c>
    </row>
    <row r="10" spans="1:28" x14ac:dyDescent="0.25">
      <c r="A10" t="s">
        <v>963</v>
      </c>
      <c r="B10" s="1">
        <v>41050</v>
      </c>
      <c r="C10" s="7" t="s">
        <v>1504</v>
      </c>
      <c r="D10" t="s">
        <v>1486</v>
      </c>
      <c r="E10" t="s">
        <v>1485</v>
      </c>
      <c r="F10" s="2" t="s">
        <v>1498</v>
      </c>
      <c r="G10" s="2" t="s">
        <v>1</v>
      </c>
      <c r="H10" s="2" t="s">
        <v>1485</v>
      </c>
      <c r="I10" s="2" t="s">
        <v>1498</v>
      </c>
      <c r="J10" t="s">
        <v>1</v>
      </c>
      <c r="K10" t="s">
        <v>1486</v>
      </c>
      <c r="L10" t="s">
        <v>1485</v>
      </c>
      <c r="M10" t="s">
        <v>1498</v>
      </c>
      <c r="N10" t="s">
        <v>1486</v>
      </c>
      <c r="O10" t="s">
        <v>1498</v>
      </c>
      <c r="P10" t="s">
        <v>1</v>
      </c>
      <c r="Q10" t="s">
        <v>1498</v>
      </c>
      <c r="R10" t="s">
        <v>1</v>
      </c>
      <c r="S10" t="s">
        <v>1498</v>
      </c>
      <c r="T10" t="s">
        <v>1</v>
      </c>
      <c r="U10" t="s">
        <v>1485</v>
      </c>
      <c r="V10" s="7" t="s">
        <v>1534</v>
      </c>
      <c r="W10" t="s">
        <v>964</v>
      </c>
      <c r="X10">
        <v>12</v>
      </c>
      <c r="Y10" t="s">
        <v>1587</v>
      </c>
      <c r="Z10" t="s">
        <v>38</v>
      </c>
      <c r="AA10" t="s">
        <v>7</v>
      </c>
      <c r="AB10" s="9" t="s">
        <v>1485</v>
      </c>
    </row>
    <row r="11" spans="1:28" x14ac:dyDescent="0.25">
      <c r="A11" t="s">
        <v>681</v>
      </c>
      <c r="B11" s="1">
        <v>41048</v>
      </c>
      <c r="C11" s="7" t="s">
        <v>1500</v>
      </c>
      <c r="D11" t="s">
        <v>1486</v>
      </c>
      <c r="E11" t="s">
        <v>1485</v>
      </c>
      <c r="F11" s="2" t="s">
        <v>1498</v>
      </c>
      <c r="G11" s="2" t="s">
        <v>1</v>
      </c>
      <c r="H11" s="2" t="s">
        <v>1485</v>
      </c>
      <c r="I11" s="2" t="s">
        <v>1498</v>
      </c>
      <c r="J11" t="s">
        <v>1</v>
      </c>
      <c r="K11" t="s">
        <v>1486</v>
      </c>
      <c r="L11" t="s">
        <v>1485</v>
      </c>
      <c r="M11" t="s">
        <v>1498</v>
      </c>
      <c r="N11" t="s">
        <v>1486</v>
      </c>
      <c r="O11" t="s">
        <v>1498</v>
      </c>
      <c r="P11" t="s">
        <v>1</v>
      </c>
      <c r="Q11" t="s">
        <v>1498</v>
      </c>
      <c r="R11" t="s">
        <v>1</v>
      </c>
      <c r="S11" t="s">
        <v>1498</v>
      </c>
      <c r="T11" t="s">
        <v>1</v>
      </c>
      <c r="U11" t="s">
        <v>1485</v>
      </c>
      <c r="V11" s="7" t="s">
        <v>1532</v>
      </c>
      <c r="W11" t="s">
        <v>682</v>
      </c>
      <c r="X11">
        <v>10</v>
      </c>
      <c r="Y11" t="s">
        <v>1587</v>
      </c>
      <c r="Z11" t="s">
        <v>38</v>
      </c>
      <c r="AA11" t="s">
        <v>4</v>
      </c>
      <c r="AB11" s="9" t="s">
        <v>1485</v>
      </c>
    </row>
    <row r="12" spans="1:28" x14ac:dyDescent="0.25">
      <c r="A12" t="s">
        <v>255</v>
      </c>
      <c r="B12" s="1">
        <v>41054</v>
      </c>
      <c r="C12" s="7" t="s">
        <v>1501</v>
      </c>
      <c r="D12" t="s">
        <v>1486</v>
      </c>
      <c r="E12" t="s">
        <v>1485</v>
      </c>
      <c r="F12" s="2" t="s">
        <v>1498</v>
      </c>
      <c r="G12" s="2" t="s">
        <v>1</v>
      </c>
      <c r="H12" s="2" t="s">
        <v>1485</v>
      </c>
      <c r="I12" s="2" t="s">
        <v>1498</v>
      </c>
      <c r="J12" t="s">
        <v>1</v>
      </c>
      <c r="K12" t="s">
        <v>1486</v>
      </c>
      <c r="L12" t="s">
        <v>1485</v>
      </c>
      <c r="M12" t="s">
        <v>1498</v>
      </c>
      <c r="N12" t="s">
        <v>1486</v>
      </c>
      <c r="O12" t="s">
        <v>1498</v>
      </c>
      <c r="P12" t="s">
        <v>1</v>
      </c>
      <c r="Q12" t="s">
        <v>1498</v>
      </c>
      <c r="R12" t="s">
        <v>1</v>
      </c>
      <c r="S12" t="s">
        <v>1498</v>
      </c>
      <c r="T12" t="s">
        <v>1</v>
      </c>
      <c r="U12" t="s">
        <v>1485</v>
      </c>
      <c r="V12" s="7" t="s">
        <v>1535</v>
      </c>
      <c r="W12" t="s">
        <v>256</v>
      </c>
      <c r="X12">
        <v>7</v>
      </c>
      <c r="Y12" t="s">
        <v>1586</v>
      </c>
      <c r="Z12" t="s">
        <v>38</v>
      </c>
      <c r="AA12" t="s">
        <v>4</v>
      </c>
      <c r="AB12" s="9" t="s">
        <v>1485</v>
      </c>
    </row>
    <row r="13" spans="1:28" x14ac:dyDescent="0.25">
      <c r="A13" t="s">
        <v>829</v>
      </c>
      <c r="B13" s="1">
        <v>41054</v>
      </c>
      <c r="C13" s="7" t="s">
        <v>1501</v>
      </c>
      <c r="D13" t="s">
        <v>1486</v>
      </c>
      <c r="E13" t="s">
        <v>1485</v>
      </c>
      <c r="F13" s="2" t="s">
        <v>1498</v>
      </c>
      <c r="G13" s="2" t="s">
        <v>1</v>
      </c>
      <c r="H13" s="2" t="s">
        <v>1485</v>
      </c>
      <c r="I13" s="2" t="s">
        <v>1498</v>
      </c>
      <c r="J13" t="s">
        <v>1</v>
      </c>
      <c r="K13" t="s">
        <v>1486</v>
      </c>
      <c r="L13" t="s">
        <v>1485</v>
      </c>
      <c r="M13" t="s">
        <v>1498</v>
      </c>
      <c r="N13" t="s">
        <v>1486</v>
      </c>
      <c r="O13" t="s">
        <v>1498</v>
      </c>
      <c r="P13" t="s">
        <v>1</v>
      </c>
      <c r="Q13" t="s">
        <v>1498</v>
      </c>
      <c r="R13" t="s">
        <v>1</v>
      </c>
      <c r="S13" t="s">
        <v>1498</v>
      </c>
      <c r="T13" t="s">
        <v>1</v>
      </c>
      <c r="U13" t="s">
        <v>1485</v>
      </c>
      <c r="V13" s="7" t="s">
        <v>1536</v>
      </c>
      <c r="W13" t="s">
        <v>830</v>
      </c>
      <c r="X13">
        <v>11</v>
      </c>
      <c r="Y13" t="s">
        <v>1586</v>
      </c>
      <c r="Z13" t="s">
        <v>38</v>
      </c>
      <c r="AA13" t="s">
        <v>4</v>
      </c>
      <c r="AB13" s="9" t="s">
        <v>1485</v>
      </c>
    </row>
    <row r="14" spans="1:28" x14ac:dyDescent="0.25">
      <c r="A14" t="s">
        <v>119</v>
      </c>
      <c r="B14" s="1">
        <v>41054</v>
      </c>
      <c r="C14" s="7" t="s">
        <v>1505</v>
      </c>
      <c r="D14" t="s">
        <v>1485</v>
      </c>
      <c r="E14" t="s">
        <v>1485</v>
      </c>
      <c r="F14" s="2" t="s">
        <v>1498</v>
      </c>
      <c r="G14" s="2" t="s">
        <v>1</v>
      </c>
      <c r="H14" s="2" t="s">
        <v>1485</v>
      </c>
      <c r="I14" s="2" t="s">
        <v>1498</v>
      </c>
      <c r="J14" t="s">
        <v>1</v>
      </c>
      <c r="K14" t="s">
        <v>1486</v>
      </c>
      <c r="L14" t="s">
        <v>1485</v>
      </c>
      <c r="M14" t="s">
        <v>1498</v>
      </c>
      <c r="N14" t="s">
        <v>1486</v>
      </c>
      <c r="O14" t="s">
        <v>1498</v>
      </c>
      <c r="P14" t="s">
        <v>1</v>
      </c>
      <c r="Q14" t="s">
        <v>1498</v>
      </c>
      <c r="R14" t="s">
        <v>1</v>
      </c>
      <c r="S14" t="s">
        <v>1498</v>
      </c>
      <c r="T14" t="s">
        <v>1</v>
      </c>
      <c r="U14" t="s">
        <v>1485</v>
      </c>
      <c r="V14" s="7">
        <v>10</v>
      </c>
      <c r="W14" t="s">
        <v>120</v>
      </c>
      <c r="X14">
        <v>6</v>
      </c>
      <c r="Y14" t="s">
        <v>1587</v>
      </c>
      <c r="Z14" t="s">
        <v>38</v>
      </c>
      <c r="AA14" t="s">
        <v>4</v>
      </c>
      <c r="AB14" s="9" t="s">
        <v>1485</v>
      </c>
    </row>
    <row r="15" spans="1:28" x14ac:dyDescent="0.25">
      <c r="A15" t="s">
        <v>253</v>
      </c>
      <c r="B15" s="1">
        <v>41058</v>
      </c>
      <c r="C15" s="7" t="s">
        <v>1506</v>
      </c>
      <c r="D15" t="s">
        <v>1486</v>
      </c>
      <c r="E15" t="s">
        <v>1485</v>
      </c>
      <c r="F15" s="2" t="s">
        <v>1498</v>
      </c>
      <c r="G15" s="2" t="s">
        <v>1</v>
      </c>
      <c r="H15" s="2" t="s">
        <v>1485</v>
      </c>
      <c r="I15" s="2" t="s">
        <v>1498</v>
      </c>
      <c r="J15" t="s">
        <v>1</v>
      </c>
      <c r="K15" t="s">
        <v>1486</v>
      </c>
      <c r="L15" t="s">
        <v>1485</v>
      </c>
      <c r="M15" t="s">
        <v>1498</v>
      </c>
      <c r="N15" t="s">
        <v>1486</v>
      </c>
      <c r="O15" t="s">
        <v>1498</v>
      </c>
      <c r="P15" t="s">
        <v>1</v>
      </c>
      <c r="Q15" t="s">
        <v>1498</v>
      </c>
      <c r="R15" t="s">
        <v>1</v>
      </c>
      <c r="S15" t="s">
        <v>1498</v>
      </c>
      <c r="T15" t="s">
        <v>1</v>
      </c>
      <c r="U15" t="s">
        <v>1485</v>
      </c>
      <c r="V15" s="7" t="s">
        <v>1537</v>
      </c>
      <c r="W15" t="s">
        <v>254</v>
      </c>
      <c r="X15">
        <v>7</v>
      </c>
      <c r="Y15" t="s">
        <v>1587</v>
      </c>
      <c r="Z15" t="s">
        <v>38</v>
      </c>
      <c r="AA15" t="s">
        <v>4</v>
      </c>
      <c r="AB15" s="9" t="s">
        <v>1485</v>
      </c>
    </row>
    <row r="16" spans="1:28" x14ac:dyDescent="0.25">
      <c r="A16" t="s">
        <v>987</v>
      </c>
      <c r="B16" s="1">
        <v>41054</v>
      </c>
      <c r="C16" s="7" t="s">
        <v>1507</v>
      </c>
      <c r="D16" t="s">
        <v>1486</v>
      </c>
      <c r="E16" t="s">
        <v>1485</v>
      </c>
      <c r="F16" s="2" t="s">
        <v>1498</v>
      </c>
      <c r="G16" s="2" t="s">
        <v>1</v>
      </c>
      <c r="H16" s="2" t="s">
        <v>1485</v>
      </c>
      <c r="I16" s="2" t="s">
        <v>1498</v>
      </c>
      <c r="J16" t="s">
        <v>1</v>
      </c>
      <c r="K16" t="s">
        <v>1486</v>
      </c>
      <c r="L16" t="s">
        <v>1485</v>
      </c>
      <c r="M16" t="s">
        <v>1498</v>
      </c>
      <c r="N16" t="s">
        <v>1486</v>
      </c>
      <c r="O16" t="s">
        <v>1498</v>
      </c>
      <c r="P16" t="s">
        <v>1</v>
      </c>
      <c r="Q16" t="s">
        <v>1498</v>
      </c>
      <c r="R16" t="s">
        <v>1</v>
      </c>
      <c r="S16" t="s">
        <v>1498</v>
      </c>
      <c r="T16" t="s">
        <v>1</v>
      </c>
      <c r="U16" t="s">
        <v>1485</v>
      </c>
      <c r="V16" s="7" t="s">
        <v>1538</v>
      </c>
      <c r="W16" t="s">
        <v>988</v>
      </c>
      <c r="X16">
        <v>12</v>
      </c>
      <c r="Y16" t="s">
        <v>1587</v>
      </c>
      <c r="Z16" t="s">
        <v>38</v>
      </c>
      <c r="AA16" t="s">
        <v>4</v>
      </c>
      <c r="AB16" s="9" t="s">
        <v>1485</v>
      </c>
    </row>
    <row r="17" spans="1:28" x14ac:dyDescent="0.25">
      <c r="A17" t="s">
        <v>1227</v>
      </c>
      <c r="B17" s="1">
        <v>41041</v>
      </c>
      <c r="C17" s="7" t="s">
        <v>1500</v>
      </c>
      <c r="D17" t="s">
        <v>1486</v>
      </c>
      <c r="E17" t="s">
        <v>1485</v>
      </c>
      <c r="F17" s="2" t="s">
        <v>1498</v>
      </c>
      <c r="G17" s="2" t="s">
        <v>1</v>
      </c>
      <c r="H17" s="2" t="s">
        <v>1485</v>
      </c>
      <c r="I17" s="2" t="s">
        <v>1498</v>
      </c>
      <c r="J17" t="s">
        <v>1</v>
      </c>
      <c r="K17" t="s">
        <v>1486</v>
      </c>
      <c r="L17" t="s">
        <v>1485</v>
      </c>
      <c r="M17" t="s">
        <v>1498</v>
      </c>
      <c r="N17" t="s">
        <v>1486</v>
      </c>
      <c r="O17" t="s">
        <v>1498</v>
      </c>
      <c r="P17" t="s">
        <v>1</v>
      </c>
      <c r="Q17" t="s">
        <v>1498</v>
      </c>
      <c r="R17" t="s">
        <v>1</v>
      </c>
      <c r="S17" t="s">
        <v>1498</v>
      </c>
      <c r="T17" t="s">
        <v>1</v>
      </c>
      <c r="U17" t="s">
        <v>1485</v>
      </c>
      <c r="V17" s="7" t="s">
        <v>1539</v>
      </c>
      <c r="W17" t="s">
        <v>1228</v>
      </c>
      <c r="X17">
        <v>14</v>
      </c>
      <c r="Y17" t="s">
        <v>1587</v>
      </c>
      <c r="Z17" t="s">
        <v>38</v>
      </c>
      <c r="AA17" t="s">
        <v>4</v>
      </c>
      <c r="AB17" s="9" t="s">
        <v>1485</v>
      </c>
    </row>
    <row r="18" spans="1:28" x14ac:dyDescent="0.25">
      <c r="A18" t="s">
        <v>387</v>
      </c>
      <c r="B18" s="1">
        <v>41041</v>
      </c>
      <c r="C18" s="7" t="s">
        <v>1</v>
      </c>
      <c r="D18" t="s">
        <v>1486</v>
      </c>
      <c r="E18" t="s">
        <v>1485</v>
      </c>
      <c r="F18" s="2" t="s">
        <v>1498</v>
      </c>
      <c r="G18" s="2" t="s">
        <v>1</v>
      </c>
      <c r="H18" s="2" t="s">
        <v>1485</v>
      </c>
      <c r="I18" s="2" t="s">
        <v>1498</v>
      </c>
      <c r="J18" t="s">
        <v>1</v>
      </c>
      <c r="K18" t="s">
        <v>1486</v>
      </c>
      <c r="L18" t="s">
        <v>1485</v>
      </c>
      <c r="M18" t="s">
        <v>1498</v>
      </c>
      <c r="N18" t="s">
        <v>1486</v>
      </c>
      <c r="O18" t="s">
        <v>1498</v>
      </c>
      <c r="P18" t="s">
        <v>1</v>
      </c>
      <c r="Q18" t="s">
        <v>1498</v>
      </c>
      <c r="R18" t="s">
        <v>1</v>
      </c>
      <c r="S18" t="s">
        <v>1498</v>
      </c>
      <c r="T18" t="s">
        <v>1</v>
      </c>
      <c r="U18" t="s">
        <v>1485</v>
      </c>
      <c r="V18" s="7" t="s">
        <v>1540</v>
      </c>
      <c r="W18" t="s">
        <v>388</v>
      </c>
      <c r="X18">
        <v>8</v>
      </c>
      <c r="Y18" t="s">
        <v>1586</v>
      </c>
      <c r="Z18" t="s">
        <v>38</v>
      </c>
      <c r="AA18" t="s">
        <v>4</v>
      </c>
      <c r="AB18" s="9" t="s">
        <v>1485</v>
      </c>
    </row>
    <row r="19" spans="1:28" x14ac:dyDescent="0.25">
      <c r="A19" t="s">
        <v>499</v>
      </c>
      <c r="B19" s="1">
        <v>41058</v>
      </c>
      <c r="C19" s="7" t="s">
        <v>1500</v>
      </c>
      <c r="D19" t="s">
        <v>1486</v>
      </c>
      <c r="E19" t="s">
        <v>1485</v>
      </c>
      <c r="F19" s="2" t="s">
        <v>1498</v>
      </c>
      <c r="G19" s="2" t="s">
        <v>1</v>
      </c>
      <c r="H19" s="2" t="s">
        <v>1485</v>
      </c>
      <c r="I19" s="2" t="s">
        <v>1498</v>
      </c>
      <c r="J19" t="s">
        <v>1</v>
      </c>
      <c r="K19" t="s">
        <v>1486</v>
      </c>
      <c r="L19" t="s">
        <v>1485</v>
      </c>
      <c r="M19" t="s">
        <v>1498</v>
      </c>
      <c r="N19" t="s">
        <v>1486</v>
      </c>
      <c r="O19" t="s">
        <v>1498</v>
      </c>
      <c r="P19" t="s">
        <v>1</v>
      </c>
      <c r="Q19" t="s">
        <v>1498</v>
      </c>
      <c r="R19" t="s">
        <v>1</v>
      </c>
      <c r="S19" t="s">
        <v>1498</v>
      </c>
      <c r="T19" t="s">
        <v>1</v>
      </c>
      <c r="U19" t="s">
        <v>1485</v>
      </c>
      <c r="V19" s="7" t="s">
        <v>1533</v>
      </c>
      <c r="W19" t="s">
        <v>500</v>
      </c>
      <c r="X19">
        <v>9</v>
      </c>
      <c r="Y19" t="s">
        <v>1587</v>
      </c>
      <c r="Z19" t="s">
        <v>38</v>
      </c>
      <c r="AA19" t="s">
        <v>4</v>
      </c>
      <c r="AB19" s="9" t="s">
        <v>1485</v>
      </c>
    </row>
    <row r="20" spans="1:28" x14ac:dyDescent="0.25">
      <c r="A20" t="s">
        <v>385</v>
      </c>
      <c r="B20" s="1">
        <v>41041</v>
      </c>
      <c r="C20" s="7" t="s">
        <v>1508</v>
      </c>
      <c r="D20" t="s">
        <v>1486</v>
      </c>
      <c r="E20" t="s">
        <v>1485</v>
      </c>
      <c r="F20" s="2" t="s">
        <v>1498</v>
      </c>
      <c r="G20" s="2" t="s">
        <v>1</v>
      </c>
      <c r="H20" s="2" t="s">
        <v>1485</v>
      </c>
      <c r="I20" s="2" t="s">
        <v>1498</v>
      </c>
      <c r="J20" t="s">
        <v>1</v>
      </c>
      <c r="K20" t="s">
        <v>1486</v>
      </c>
      <c r="L20" t="s">
        <v>1485</v>
      </c>
      <c r="M20" t="s">
        <v>1498</v>
      </c>
      <c r="N20" t="s">
        <v>1486</v>
      </c>
      <c r="O20" t="s">
        <v>1498</v>
      </c>
      <c r="P20" t="s">
        <v>1</v>
      </c>
      <c r="Q20" t="s">
        <v>1498</v>
      </c>
      <c r="R20" t="s">
        <v>1</v>
      </c>
      <c r="S20" t="s">
        <v>1498</v>
      </c>
      <c r="T20" t="s">
        <v>1</v>
      </c>
      <c r="U20" t="s">
        <v>1485</v>
      </c>
      <c r="V20" s="7" t="s">
        <v>1529</v>
      </c>
      <c r="W20" t="s">
        <v>386</v>
      </c>
      <c r="X20">
        <v>8</v>
      </c>
      <c r="Y20" t="s">
        <v>1586</v>
      </c>
      <c r="Z20" t="s">
        <v>38</v>
      </c>
      <c r="AA20" t="s">
        <v>4</v>
      </c>
      <c r="AB20" s="9" t="s">
        <v>1485</v>
      </c>
    </row>
    <row r="21" spans="1:28" x14ac:dyDescent="0.25">
      <c r="A21" t="s">
        <v>689</v>
      </c>
      <c r="B21" s="1">
        <v>41054</v>
      </c>
      <c r="C21" s="7" t="s">
        <v>1</v>
      </c>
      <c r="D21" t="s">
        <v>1486</v>
      </c>
      <c r="E21" t="s">
        <v>1485</v>
      </c>
      <c r="F21" s="2" t="s">
        <v>1498</v>
      </c>
      <c r="G21" s="2" t="s">
        <v>1</v>
      </c>
      <c r="H21" s="2" t="s">
        <v>1485</v>
      </c>
      <c r="I21" s="2" t="s">
        <v>1498</v>
      </c>
      <c r="J21" t="s">
        <v>1</v>
      </c>
      <c r="K21" t="s">
        <v>1486</v>
      </c>
      <c r="L21" t="s">
        <v>1485</v>
      </c>
      <c r="M21" t="s">
        <v>1498</v>
      </c>
      <c r="N21" t="s">
        <v>1486</v>
      </c>
      <c r="O21" t="s">
        <v>1498</v>
      </c>
      <c r="P21" t="s">
        <v>1</v>
      </c>
      <c r="Q21" t="s">
        <v>1498</v>
      </c>
      <c r="R21" t="s">
        <v>1</v>
      </c>
      <c r="S21" t="s">
        <v>1498</v>
      </c>
      <c r="T21" t="s">
        <v>1</v>
      </c>
      <c r="U21" t="s">
        <v>1485</v>
      </c>
      <c r="V21" s="7" t="s">
        <v>1541</v>
      </c>
      <c r="W21" t="s">
        <v>690</v>
      </c>
      <c r="X21">
        <v>10</v>
      </c>
      <c r="Y21" t="s">
        <v>1586</v>
      </c>
      <c r="Z21" t="s">
        <v>38</v>
      </c>
      <c r="AA21" t="s">
        <v>4</v>
      </c>
      <c r="AB21" s="9" t="s">
        <v>1485</v>
      </c>
    </row>
    <row r="22" spans="1:28" x14ac:dyDescent="0.25">
      <c r="A22" t="s">
        <v>517</v>
      </c>
      <c r="B22" s="1">
        <v>41054</v>
      </c>
      <c r="C22" s="7" t="s">
        <v>1</v>
      </c>
      <c r="D22" t="s">
        <v>1486</v>
      </c>
      <c r="E22" t="s">
        <v>1485</v>
      </c>
      <c r="F22" s="2" t="s">
        <v>1498</v>
      </c>
      <c r="G22" s="2" t="s">
        <v>1</v>
      </c>
      <c r="H22" s="2" t="s">
        <v>1485</v>
      </c>
      <c r="I22" s="2" t="s">
        <v>1498</v>
      </c>
      <c r="J22" t="s">
        <v>1</v>
      </c>
      <c r="K22" t="s">
        <v>1486</v>
      </c>
      <c r="L22" t="s">
        <v>1485</v>
      </c>
      <c r="M22" t="s">
        <v>1498</v>
      </c>
      <c r="N22" t="s">
        <v>1486</v>
      </c>
      <c r="O22" t="s">
        <v>1498</v>
      </c>
      <c r="P22" t="s">
        <v>1</v>
      </c>
      <c r="Q22" t="s">
        <v>1498</v>
      </c>
      <c r="R22" t="s">
        <v>1</v>
      </c>
      <c r="S22" t="s">
        <v>1498</v>
      </c>
      <c r="T22" t="s">
        <v>1</v>
      </c>
      <c r="U22" t="s">
        <v>1485</v>
      </c>
      <c r="V22" s="7" t="s">
        <v>1534</v>
      </c>
      <c r="W22" t="s">
        <v>518</v>
      </c>
      <c r="X22">
        <v>9</v>
      </c>
      <c r="Y22" t="s">
        <v>1586</v>
      </c>
      <c r="Z22" t="s">
        <v>38</v>
      </c>
      <c r="AA22" t="s">
        <v>4</v>
      </c>
      <c r="AB22" s="9" t="s">
        <v>1485</v>
      </c>
    </row>
    <row r="23" spans="1:28" x14ac:dyDescent="0.25">
      <c r="A23" t="s">
        <v>811</v>
      </c>
      <c r="B23" s="1">
        <v>41093</v>
      </c>
      <c r="C23" s="7" t="s">
        <v>1509</v>
      </c>
      <c r="D23" t="s">
        <v>1486</v>
      </c>
      <c r="E23" t="s">
        <v>1485</v>
      </c>
      <c r="F23" s="2" t="s">
        <v>1498</v>
      </c>
      <c r="G23" s="2" t="s">
        <v>1</v>
      </c>
      <c r="H23" s="2" t="s">
        <v>1485</v>
      </c>
      <c r="I23" s="2" t="s">
        <v>1498</v>
      </c>
      <c r="J23" t="s">
        <v>1</v>
      </c>
      <c r="K23" t="s">
        <v>1486</v>
      </c>
      <c r="L23" t="s">
        <v>1485</v>
      </c>
      <c r="M23" t="s">
        <v>1498</v>
      </c>
      <c r="N23" t="s">
        <v>1486</v>
      </c>
      <c r="O23" t="s">
        <v>1498</v>
      </c>
      <c r="P23" t="s">
        <v>1</v>
      </c>
      <c r="Q23" t="s">
        <v>1498</v>
      </c>
      <c r="R23" t="s">
        <v>1</v>
      </c>
      <c r="S23" t="s">
        <v>1498</v>
      </c>
      <c r="T23" t="s">
        <v>1</v>
      </c>
      <c r="U23" t="s">
        <v>1485</v>
      </c>
      <c r="V23" s="7" t="s">
        <v>1540</v>
      </c>
      <c r="W23" t="s">
        <v>812</v>
      </c>
      <c r="X23">
        <v>11</v>
      </c>
      <c r="Y23" t="s">
        <v>1587</v>
      </c>
      <c r="Z23" t="s">
        <v>38</v>
      </c>
      <c r="AA23" t="s">
        <v>4</v>
      </c>
      <c r="AB23" s="9" t="s">
        <v>1485</v>
      </c>
    </row>
    <row r="24" spans="1:28" x14ac:dyDescent="0.25">
      <c r="A24" t="s">
        <v>835</v>
      </c>
      <c r="B24" s="1">
        <v>41048</v>
      </c>
      <c r="C24" s="7" t="s">
        <v>1510</v>
      </c>
      <c r="D24" t="s">
        <v>1486</v>
      </c>
      <c r="E24" t="s">
        <v>1485</v>
      </c>
      <c r="F24" s="2" t="s">
        <v>1498</v>
      </c>
      <c r="G24" s="2" t="s">
        <v>1</v>
      </c>
      <c r="H24" s="2" t="s">
        <v>1485</v>
      </c>
      <c r="I24" s="2" t="s">
        <v>1498</v>
      </c>
      <c r="J24" t="s">
        <v>1</v>
      </c>
      <c r="K24" t="s">
        <v>1486</v>
      </c>
      <c r="L24" t="s">
        <v>1485</v>
      </c>
      <c r="M24" t="s">
        <v>1498</v>
      </c>
      <c r="N24" t="s">
        <v>1486</v>
      </c>
      <c r="O24" t="s">
        <v>1498</v>
      </c>
      <c r="P24" t="s">
        <v>1</v>
      </c>
      <c r="Q24" t="s">
        <v>1498</v>
      </c>
      <c r="R24" t="s">
        <v>1</v>
      </c>
      <c r="S24" t="s">
        <v>1498</v>
      </c>
      <c r="T24" t="s">
        <v>1</v>
      </c>
      <c r="U24" t="s">
        <v>1485</v>
      </c>
      <c r="V24" s="7" t="s">
        <v>1535</v>
      </c>
      <c r="W24" t="s">
        <v>836</v>
      </c>
      <c r="X24">
        <v>11</v>
      </c>
      <c r="Y24" t="s">
        <v>1586</v>
      </c>
      <c r="Z24" t="s">
        <v>38</v>
      </c>
      <c r="AA24" t="s">
        <v>4</v>
      </c>
      <c r="AB24" s="9" t="s">
        <v>1485</v>
      </c>
    </row>
    <row r="25" spans="1:28" x14ac:dyDescent="0.25">
      <c r="A25" t="s">
        <v>511</v>
      </c>
      <c r="B25" s="1">
        <v>41048</v>
      </c>
      <c r="C25" s="7" t="s">
        <v>1508</v>
      </c>
      <c r="D25" t="s">
        <v>1486</v>
      </c>
      <c r="E25" t="s">
        <v>1485</v>
      </c>
      <c r="F25" s="2" t="s">
        <v>1498</v>
      </c>
      <c r="G25" s="2" t="s">
        <v>1</v>
      </c>
      <c r="H25" s="2" t="s">
        <v>1485</v>
      </c>
      <c r="I25" s="2" t="s">
        <v>1498</v>
      </c>
      <c r="J25" t="s">
        <v>1</v>
      </c>
      <c r="K25" t="s">
        <v>1486</v>
      </c>
      <c r="L25" t="s">
        <v>1485</v>
      </c>
      <c r="M25" t="s">
        <v>1498</v>
      </c>
      <c r="N25" t="s">
        <v>1486</v>
      </c>
      <c r="O25" t="s">
        <v>1498</v>
      </c>
      <c r="P25" t="s">
        <v>1</v>
      </c>
      <c r="Q25" t="s">
        <v>1498</v>
      </c>
      <c r="R25" t="s">
        <v>1</v>
      </c>
      <c r="S25" t="s">
        <v>1498</v>
      </c>
      <c r="T25" t="s">
        <v>1</v>
      </c>
      <c r="U25" t="s">
        <v>1485</v>
      </c>
      <c r="V25" s="7" t="s">
        <v>1540</v>
      </c>
      <c r="W25" t="s">
        <v>512</v>
      </c>
      <c r="X25">
        <v>9</v>
      </c>
      <c r="Y25" t="s">
        <v>1587</v>
      </c>
      <c r="Z25" t="s">
        <v>38</v>
      </c>
      <c r="AA25" t="s">
        <v>7</v>
      </c>
      <c r="AB25" s="9" t="s">
        <v>1485</v>
      </c>
    </row>
    <row r="26" spans="1:28" x14ac:dyDescent="0.25">
      <c r="A26" t="s">
        <v>1113</v>
      </c>
      <c r="B26" s="1">
        <v>41048</v>
      </c>
      <c r="C26" s="7" t="s">
        <v>1500</v>
      </c>
      <c r="D26" t="s">
        <v>1486</v>
      </c>
      <c r="E26" t="s">
        <v>1485</v>
      </c>
      <c r="F26" s="2" t="s">
        <v>1498</v>
      </c>
      <c r="G26" s="2" t="s">
        <v>1</v>
      </c>
      <c r="H26" s="2" t="s">
        <v>1485</v>
      </c>
      <c r="I26" s="2" t="s">
        <v>1498</v>
      </c>
      <c r="J26" t="s">
        <v>1</v>
      </c>
      <c r="K26" t="s">
        <v>1486</v>
      </c>
      <c r="L26" t="s">
        <v>1485</v>
      </c>
      <c r="M26" t="s">
        <v>1498</v>
      </c>
      <c r="N26" t="s">
        <v>1486</v>
      </c>
      <c r="O26" t="s">
        <v>1498</v>
      </c>
      <c r="P26" t="s">
        <v>1</v>
      </c>
      <c r="Q26" t="s">
        <v>1498</v>
      </c>
      <c r="R26" t="s">
        <v>1</v>
      </c>
      <c r="S26" t="s">
        <v>1498</v>
      </c>
      <c r="T26" t="s">
        <v>1</v>
      </c>
      <c r="U26" t="s">
        <v>1485</v>
      </c>
      <c r="V26" s="7" t="s">
        <v>1542</v>
      </c>
      <c r="W26" t="s">
        <v>674</v>
      </c>
      <c r="X26">
        <v>13</v>
      </c>
      <c r="Y26" t="s">
        <v>1586</v>
      </c>
      <c r="Z26" t="s">
        <v>38</v>
      </c>
      <c r="AA26" t="s">
        <v>4</v>
      </c>
      <c r="AB26" s="9" t="s">
        <v>1485</v>
      </c>
    </row>
    <row r="27" spans="1:28" x14ac:dyDescent="0.25">
      <c r="A27" t="s">
        <v>1477</v>
      </c>
      <c r="B27" s="1">
        <v>41048</v>
      </c>
      <c r="C27" s="7" t="s">
        <v>1506</v>
      </c>
      <c r="D27" t="s">
        <v>1486</v>
      </c>
      <c r="E27" t="s">
        <v>1485</v>
      </c>
      <c r="F27" s="2" t="s">
        <v>1498</v>
      </c>
      <c r="G27" s="2" t="s">
        <v>1</v>
      </c>
      <c r="H27" s="2" t="s">
        <v>1485</v>
      </c>
      <c r="I27" s="2" t="s">
        <v>1498</v>
      </c>
      <c r="J27" t="s">
        <v>1</v>
      </c>
      <c r="K27" t="s">
        <v>1486</v>
      </c>
      <c r="L27" t="s">
        <v>1485</v>
      </c>
      <c r="M27" t="s">
        <v>1498</v>
      </c>
      <c r="N27" t="s">
        <v>1486</v>
      </c>
      <c r="O27" t="s">
        <v>1498</v>
      </c>
      <c r="P27" t="s">
        <v>1</v>
      </c>
      <c r="Q27" t="s">
        <v>1498</v>
      </c>
      <c r="R27" t="s">
        <v>1</v>
      </c>
      <c r="S27" t="s">
        <v>1498</v>
      </c>
      <c r="T27" t="s">
        <v>1</v>
      </c>
      <c r="U27" t="s">
        <v>1485</v>
      </c>
      <c r="V27" s="7">
        <v>11</v>
      </c>
      <c r="W27" t="s">
        <v>1478</v>
      </c>
      <c r="X27">
        <v>16</v>
      </c>
      <c r="Y27" t="s">
        <v>1587</v>
      </c>
      <c r="Z27" t="s">
        <v>38</v>
      </c>
      <c r="AA27" t="s">
        <v>4</v>
      </c>
      <c r="AB27" s="9" t="s">
        <v>1485</v>
      </c>
    </row>
    <row r="28" spans="1:28" x14ac:dyDescent="0.25">
      <c r="A28" t="s">
        <v>1219</v>
      </c>
      <c r="B28" s="1">
        <v>41048</v>
      </c>
      <c r="C28" s="7" t="s">
        <v>1511</v>
      </c>
      <c r="D28" t="s">
        <v>1486</v>
      </c>
      <c r="E28" t="s">
        <v>1485</v>
      </c>
      <c r="F28" s="2" t="s">
        <v>1498</v>
      </c>
      <c r="G28" s="2" t="s">
        <v>1</v>
      </c>
      <c r="H28" s="2" t="s">
        <v>1485</v>
      </c>
      <c r="I28" s="2" t="s">
        <v>1498</v>
      </c>
      <c r="J28" t="s">
        <v>1</v>
      </c>
      <c r="K28" t="s">
        <v>1486</v>
      </c>
      <c r="L28" t="s">
        <v>1485</v>
      </c>
      <c r="M28" t="s">
        <v>1498</v>
      </c>
      <c r="N28" t="s">
        <v>1486</v>
      </c>
      <c r="O28" t="s">
        <v>1498</v>
      </c>
      <c r="P28" t="s">
        <v>1</v>
      </c>
      <c r="Q28" t="s">
        <v>1498</v>
      </c>
      <c r="R28" t="s">
        <v>1</v>
      </c>
      <c r="S28" t="s">
        <v>1498</v>
      </c>
      <c r="T28" t="s">
        <v>1</v>
      </c>
      <c r="U28" t="s">
        <v>1485</v>
      </c>
      <c r="V28" s="7" t="s">
        <v>1536</v>
      </c>
      <c r="W28" t="s">
        <v>1220</v>
      </c>
      <c r="X28">
        <v>14</v>
      </c>
      <c r="Y28" t="s">
        <v>1586</v>
      </c>
      <c r="Z28" t="s">
        <v>38</v>
      </c>
      <c r="AA28" t="s">
        <v>4</v>
      </c>
      <c r="AB28" s="9" t="s">
        <v>1485</v>
      </c>
    </row>
    <row r="29" spans="1:28" x14ac:dyDescent="0.25">
      <c r="A29" t="s">
        <v>257</v>
      </c>
      <c r="B29" s="1">
        <v>41048</v>
      </c>
      <c r="C29" s="7" t="s">
        <v>1501</v>
      </c>
      <c r="D29" t="s">
        <v>1486</v>
      </c>
      <c r="E29" t="s">
        <v>1485</v>
      </c>
      <c r="F29" s="2" t="s">
        <v>1498</v>
      </c>
      <c r="G29" s="2" t="s">
        <v>1</v>
      </c>
      <c r="H29" s="2" t="s">
        <v>1485</v>
      </c>
      <c r="I29" s="2" t="s">
        <v>1498</v>
      </c>
      <c r="J29" t="s">
        <v>1</v>
      </c>
      <c r="K29" t="s">
        <v>1486</v>
      </c>
      <c r="L29" t="s">
        <v>1485</v>
      </c>
      <c r="M29" t="s">
        <v>1498</v>
      </c>
      <c r="N29" t="s">
        <v>1486</v>
      </c>
      <c r="O29" t="s">
        <v>1498</v>
      </c>
      <c r="P29" t="s">
        <v>1</v>
      </c>
      <c r="Q29" t="s">
        <v>1498</v>
      </c>
      <c r="R29" t="s">
        <v>1</v>
      </c>
      <c r="S29" t="s">
        <v>1498</v>
      </c>
      <c r="T29" t="s">
        <v>1</v>
      </c>
      <c r="U29" t="s">
        <v>1485</v>
      </c>
      <c r="V29" s="7" t="s">
        <v>1540</v>
      </c>
      <c r="W29" t="s">
        <v>258</v>
      </c>
      <c r="X29">
        <v>7</v>
      </c>
      <c r="Y29" t="s">
        <v>1587</v>
      </c>
      <c r="Z29" t="s">
        <v>38</v>
      </c>
      <c r="AA29" t="s">
        <v>4</v>
      </c>
      <c r="AB29" s="9" t="s">
        <v>1485</v>
      </c>
    </row>
    <row r="30" spans="1:28" x14ac:dyDescent="0.25">
      <c r="A30" t="s">
        <v>985</v>
      </c>
      <c r="B30" s="1">
        <v>41048</v>
      </c>
      <c r="C30" s="7" t="s">
        <v>1501</v>
      </c>
      <c r="D30" t="s">
        <v>1486</v>
      </c>
      <c r="E30" t="s">
        <v>1485</v>
      </c>
      <c r="F30" s="2" t="s">
        <v>1498</v>
      </c>
      <c r="G30" s="2" t="s">
        <v>1</v>
      </c>
      <c r="H30" s="2" t="s">
        <v>1485</v>
      </c>
      <c r="I30" s="2" t="s">
        <v>1498</v>
      </c>
      <c r="J30" t="s">
        <v>1</v>
      </c>
      <c r="K30" t="s">
        <v>1486</v>
      </c>
      <c r="L30" t="s">
        <v>1485</v>
      </c>
      <c r="M30" t="s">
        <v>1498</v>
      </c>
      <c r="N30" t="s">
        <v>1486</v>
      </c>
      <c r="O30" t="s">
        <v>1498</v>
      </c>
      <c r="P30" t="s">
        <v>1</v>
      </c>
      <c r="Q30" t="s">
        <v>1498</v>
      </c>
      <c r="R30" t="s">
        <v>1</v>
      </c>
      <c r="S30" t="s">
        <v>1498</v>
      </c>
      <c r="T30" t="s">
        <v>1</v>
      </c>
      <c r="U30" t="s">
        <v>1485</v>
      </c>
      <c r="V30" s="7" t="s">
        <v>1543</v>
      </c>
      <c r="W30" t="s">
        <v>986</v>
      </c>
      <c r="X30">
        <v>12</v>
      </c>
      <c r="Y30" t="s">
        <v>1587</v>
      </c>
      <c r="Z30" t="s">
        <v>38</v>
      </c>
      <c r="AA30" t="s">
        <v>4</v>
      </c>
      <c r="AB30" s="9" t="s">
        <v>1485</v>
      </c>
    </row>
    <row r="31" spans="1:28" x14ac:dyDescent="0.25">
      <c r="A31" t="s">
        <v>503</v>
      </c>
      <c r="B31" s="1">
        <v>41048</v>
      </c>
      <c r="C31" s="7" t="s">
        <v>1512</v>
      </c>
      <c r="D31" t="s">
        <v>1486</v>
      </c>
      <c r="E31" t="s">
        <v>1485</v>
      </c>
      <c r="F31" s="2" t="s">
        <v>1498</v>
      </c>
      <c r="G31" s="2" t="s">
        <v>1</v>
      </c>
      <c r="H31" s="2" t="s">
        <v>1485</v>
      </c>
      <c r="I31" s="2" t="s">
        <v>1498</v>
      </c>
      <c r="J31" t="s">
        <v>1</v>
      </c>
      <c r="K31" t="s">
        <v>1486</v>
      </c>
      <c r="L31" t="s">
        <v>1485</v>
      </c>
      <c r="M31" t="s">
        <v>1498</v>
      </c>
      <c r="N31" t="s">
        <v>1486</v>
      </c>
      <c r="O31" t="s">
        <v>1498</v>
      </c>
      <c r="P31" t="s">
        <v>1</v>
      </c>
      <c r="Q31" t="s">
        <v>1498</v>
      </c>
      <c r="R31" t="s">
        <v>1</v>
      </c>
      <c r="S31" t="s">
        <v>1498</v>
      </c>
      <c r="T31" t="s">
        <v>1</v>
      </c>
      <c r="U31" t="s">
        <v>1485</v>
      </c>
      <c r="V31" s="7" t="s">
        <v>1534</v>
      </c>
      <c r="W31" t="s">
        <v>504</v>
      </c>
      <c r="X31">
        <v>9</v>
      </c>
      <c r="Y31" t="s">
        <v>1587</v>
      </c>
      <c r="Z31" t="s">
        <v>38</v>
      </c>
      <c r="AA31" t="s">
        <v>4</v>
      </c>
      <c r="AB31" s="9" t="s">
        <v>1485</v>
      </c>
    </row>
    <row r="32" spans="1:28" x14ac:dyDescent="0.25">
      <c r="A32" t="s">
        <v>421</v>
      </c>
      <c r="B32" s="1">
        <v>41048</v>
      </c>
      <c r="C32" s="7" t="s">
        <v>1513</v>
      </c>
      <c r="D32" t="s">
        <v>1485</v>
      </c>
      <c r="E32" t="s">
        <v>1485</v>
      </c>
      <c r="F32" s="2" t="s">
        <v>1498</v>
      </c>
      <c r="G32" s="2" t="s">
        <v>1</v>
      </c>
      <c r="H32" s="2" t="s">
        <v>1485</v>
      </c>
      <c r="I32" s="2" t="s">
        <v>1498</v>
      </c>
      <c r="J32" t="s">
        <v>1</v>
      </c>
      <c r="K32" t="s">
        <v>1486</v>
      </c>
      <c r="L32" t="s">
        <v>1485</v>
      </c>
      <c r="M32" t="s">
        <v>1498</v>
      </c>
      <c r="N32" t="s">
        <v>1486</v>
      </c>
      <c r="O32" t="s">
        <v>1498</v>
      </c>
      <c r="P32" t="s">
        <v>1</v>
      </c>
      <c r="Q32" t="s">
        <v>1498</v>
      </c>
      <c r="R32" t="s">
        <v>1</v>
      </c>
      <c r="S32" t="s">
        <v>1498</v>
      </c>
      <c r="T32" t="s">
        <v>1</v>
      </c>
      <c r="U32" t="s">
        <v>1485</v>
      </c>
      <c r="V32" s="7" t="s">
        <v>1544</v>
      </c>
      <c r="W32" t="s">
        <v>422</v>
      </c>
      <c r="X32">
        <v>8</v>
      </c>
      <c r="Y32" t="s">
        <v>1587</v>
      </c>
      <c r="Z32" t="s">
        <v>38</v>
      </c>
      <c r="AA32" t="s">
        <v>4</v>
      </c>
      <c r="AB32" s="9" t="s">
        <v>1485</v>
      </c>
    </row>
    <row r="33" spans="1:28" x14ac:dyDescent="0.25">
      <c r="A33" t="s">
        <v>673</v>
      </c>
      <c r="B33" s="1">
        <v>41048</v>
      </c>
      <c r="C33" s="7" t="s">
        <v>1509</v>
      </c>
      <c r="D33" t="s">
        <v>1486</v>
      </c>
      <c r="E33" t="s">
        <v>1485</v>
      </c>
      <c r="F33" s="2" t="s">
        <v>1498</v>
      </c>
      <c r="G33" s="2" t="s">
        <v>1</v>
      </c>
      <c r="H33" s="2" t="s">
        <v>1485</v>
      </c>
      <c r="I33" s="2" t="s">
        <v>1498</v>
      </c>
      <c r="J33" t="s">
        <v>1</v>
      </c>
      <c r="K33" t="s">
        <v>1486</v>
      </c>
      <c r="L33" t="s">
        <v>1485</v>
      </c>
      <c r="M33" t="s">
        <v>1498</v>
      </c>
      <c r="N33" t="s">
        <v>1486</v>
      </c>
      <c r="O33" t="s">
        <v>1498</v>
      </c>
      <c r="P33" t="s">
        <v>1</v>
      </c>
      <c r="Q33" t="s">
        <v>1498</v>
      </c>
      <c r="R33" t="s">
        <v>1</v>
      </c>
      <c r="S33" t="s">
        <v>1498</v>
      </c>
      <c r="T33" t="s">
        <v>1</v>
      </c>
      <c r="U33" t="s">
        <v>1485</v>
      </c>
      <c r="V33" s="7" t="s">
        <v>1545</v>
      </c>
      <c r="W33" t="s">
        <v>674</v>
      </c>
      <c r="X33">
        <v>10</v>
      </c>
      <c r="Y33" t="s">
        <v>1586</v>
      </c>
      <c r="Z33" t="s">
        <v>38</v>
      </c>
      <c r="AA33" t="s">
        <v>4</v>
      </c>
      <c r="AB33" s="9" t="s">
        <v>1485</v>
      </c>
    </row>
    <row r="34" spans="1:28" x14ac:dyDescent="0.25">
      <c r="A34" t="s">
        <v>825</v>
      </c>
      <c r="B34" s="1">
        <v>41048</v>
      </c>
      <c r="C34" s="7" t="s">
        <v>1506</v>
      </c>
      <c r="D34" t="s">
        <v>1486</v>
      </c>
      <c r="E34" t="s">
        <v>1485</v>
      </c>
      <c r="F34" s="2" t="s">
        <v>1498</v>
      </c>
      <c r="G34" s="2" t="s">
        <v>1</v>
      </c>
      <c r="H34" s="2" t="s">
        <v>1485</v>
      </c>
      <c r="I34" s="2" t="s">
        <v>1498</v>
      </c>
      <c r="J34" t="s">
        <v>1</v>
      </c>
      <c r="K34" t="s">
        <v>1486</v>
      </c>
      <c r="L34" t="s">
        <v>1485</v>
      </c>
      <c r="M34" t="s">
        <v>1498</v>
      </c>
      <c r="N34" t="s">
        <v>1486</v>
      </c>
      <c r="O34" t="s">
        <v>1498</v>
      </c>
      <c r="P34" t="s">
        <v>1</v>
      </c>
      <c r="Q34" t="s">
        <v>1498</v>
      </c>
      <c r="R34" t="s">
        <v>1</v>
      </c>
      <c r="S34" t="s">
        <v>1498</v>
      </c>
      <c r="T34" t="s">
        <v>1</v>
      </c>
      <c r="U34" t="s">
        <v>1485</v>
      </c>
      <c r="V34" s="7">
        <v>11</v>
      </c>
      <c r="W34" t="s">
        <v>826</v>
      </c>
      <c r="X34">
        <v>11</v>
      </c>
      <c r="Y34" t="s">
        <v>1586</v>
      </c>
      <c r="Z34" t="s">
        <v>38</v>
      </c>
      <c r="AA34" t="s">
        <v>4</v>
      </c>
      <c r="AB34" s="9" t="s">
        <v>1485</v>
      </c>
    </row>
    <row r="35" spans="1:28" x14ac:dyDescent="0.25">
      <c r="A35" t="s">
        <v>821</v>
      </c>
      <c r="B35" s="1">
        <v>41048</v>
      </c>
      <c r="C35" s="7" t="s">
        <v>1500</v>
      </c>
      <c r="D35" t="s">
        <v>1486</v>
      </c>
      <c r="E35" t="s">
        <v>1485</v>
      </c>
      <c r="F35" s="2" t="s">
        <v>1498</v>
      </c>
      <c r="G35" s="2" t="s">
        <v>1</v>
      </c>
      <c r="H35" s="2" t="s">
        <v>1485</v>
      </c>
      <c r="I35" s="2" t="s">
        <v>1498</v>
      </c>
      <c r="J35" t="s">
        <v>1</v>
      </c>
      <c r="K35" t="s">
        <v>1486</v>
      </c>
      <c r="L35" t="s">
        <v>1485</v>
      </c>
      <c r="M35" t="s">
        <v>1498</v>
      </c>
      <c r="N35" t="s">
        <v>1486</v>
      </c>
      <c r="O35" t="s">
        <v>1498</v>
      </c>
      <c r="P35" t="s">
        <v>1</v>
      </c>
      <c r="Q35" t="s">
        <v>1498</v>
      </c>
      <c r="R35" t="s">
        <v>1</v>
      </c>
      <c r="S35" t="s">
        <v>1498</v>
      </c>
      <c r="T35" t="s">
        <v>1</v>
      </c>
      <c r="U35" t="s">
        <v>1485</v>
      </c>
      <c r="V35" s="7" t="s">
        <v>1528</v>
      </c>
      <c r="W35" t="s">
        <v>822</v>
      </c>
      <c r="X35">
        <v>11</v>
      </c>
      <c r="Y35" t="s">
        <v>1586</v>
      </c>
      <c r="Z35" t="s">
        <v>38</v>
      </c>
      <c r="AA35" t="s">
        <v>4</v>
      </c>
      <c r="AB35" s="9" t="s">
        <v>1485</v>
      </c>
    </row>
    <row r="36" spans="1:28" x14ac:dyDescent="0.25">
      <c r="A36" t="s">
        <v>505</v>
      </c>
      <c r="B36" s="1">
        <v>41048</v>
      </c>
      <c r="C36" s="7" t="s">
        <v>1512</v>
      </c>
      <c r="D36" t="s">
        <v>1486</v>
      </c>
      <c r="E36" t="s">
        <v>1485</v>
      </c>
      <c r="F36" s="2" t="s">
        <v>1498</v>
      </c>
      <c r="G36" s="2" t="s">
        <v>1</v>
      </c>
      <c r="H36" s="2" t="s">
        <v>1485</v>
      </c>
      <c r="I36" s="2" t="s">
        <v>1498</v>
      </c>
      <c r="J36" t="s">
        <v>1</v>
      </c>
      <c r="K36" t="s">
        <v>1486</v>
      </c>
      <c r="L36" t="s">
        <v>1485</v>
      </c>
      <c r="M36" t="s">
        <v>1498</v>
      </c>
      <c r="N36" t="s">
        <v>1486</v>
      </c>
      <c r="O36" t="s">
        <v>1498</v>
      </c>
      <c r="P36" t="s">
        <v>1</v>
      </c>
      <c r="Q36" t="s">
        <v>1498</v>
      </c>
      <c r="R36" t="s">
        <v>1</v>
      </c>
      <c r="S36" t="s">
        <v>1498</v>
      </c>
      <c r="T36" t="s">
        <v>1</v>
      </c>
      <c r="U36" t="s">
        <v>1485</v>
      </c>
      <c r="V36" s="7" t="s">
        <v>1534</v>
      </c>
      <c r="W36" t="s">
        <v>506</v>
      </c>
      <c r="X36">
        <v>9</v>
      </c>
      <c r="Y36" t="s">
        <v>1587</v>
      </c>
      <c r="Z36" t="s">
        <v>38</v>
      </c>
      <c r="AA36" t="s">
        <v>4</v>
      </c>
      <c r="AB36" s="9" t="s">
        <v>1485</v>
      </c>
    </row>
    <row r="37" spans="1:28" x14ac:dyDescent="0.25">
      <c r="A37" t="s">
        <v>675</v>
      </c>
      <c r="B37" s="1">
        <v>41048</v>
      </c>
      <c r="C37" s="7" t="s">
        <v>1509</v>
      </c>
      <c r="D37" t="s">
        <v>1486</v>
      </c>
      <c r="E37" t="s">
        <v>1485</v>
      </c>
      <c r="F37" s="2" t="s">
        <v>1498</v>
      </c>
      <c r="G37" s="2" t="s">
        <v>1</v>
      </c>
      <c r="H37" s="2" t="s">
        <v>1485</v>
      </c>
      <c r="I37" s="2" t="s">
        <v>1498</v>
      </c>
      <c r="J37" t="s">
        <v>1</v>
      </c>
      <c r="K37" t="s">
        <v>1486</v>
      </c>
      <c r="L37" t="s">
        <v>1485</v>
      </c>
      <c r="M37" t="s">
        <v>1498</v>
      </c>
      <c r="N37" t="s">
        <v>1486</v>
      </c>
      <c r="O37" t="s">
        <v>1498</v>
      </c>
      <c r="P37" t="s">
        <v>1</v>
      </c>
      <c r="Q37" t="s">
        <v>1498</v>
      </c>
      <c r="R37" t="s">
        <v>1</v>
      </c>
      <c r="S37" t="s">
        <v>1498</v>
      </c>
      <c r="T37" t="s">
        <v>1</v>
      </c>
      <c r="U37" t="s">
        <v>1485</v>
      </c>
      <c r="V37" s="7">
        <v>12</v>
      </c>
      <c r="W37" t="s">
        <v>676</v>
      </c>
      <c r="X37">
        <v>10</v>
      </c>
      <c r="Y37" t="s">
        <v>1587</v>
      </c>
      <c r="Z37" t="s">
        <v>38</v>
      </c>
      <c r="AA37" t="s">
        <v>4</v>
      </c>
      <c r="AB37" s="9" t="s">
        <v>1485</v>
      </c>
    </row>
    <row r="38" spans="1:28" x14ac:dyDescent="0.25">
      <c r="A38" t="s">
        <v>249</v>
      </c>
      <c r="B38" s="1">
        <v>41048</v>
      </c>
      <c r="C38" s="7" t="s">
        <v>1514</v>
      </c>
      <c r="D38" t="s">
        <v>1486</v>
      </c>
      <c r="E38" t="s">
        <v>1485</v>
      </c>
      <c r="F38" s="2" t="s">
        <v>1498</v>
      </c>
      <c r="G38" s="2" t="s">
        <v>1</v>
      </c>
      <c r="H38" s="2" t="s">
        <v>1485</v>
      </c>
      <c r="I38" s="2" t="s">
        <v>1498</v>
      </c>
      <c r="J38" t="s">
        <v>1</v>
      </c>
      <c r="K38" t="s">
        <v>1486</v>
      </c>
      <c r="L38" t="s">
        <v>1485</v>
      </c>
      <c r="M38" t="s">
        <v>1498</v>
      </c>
      <c r="N38" t="s">
        <v>1486</v>
      </c>
      <c r="O38" t="s">
        <v>1498</v>
      </c>
      <c r="P38" t="s">
        <v>1</v>
      </c>
      <c r="Q38" t="s">
        <v>1498</v>
      </c>
      <c r="R38" t="s">
        <v>1</v>
      </c>
      <c r="S38" t="s">
        <v>1498</v>
      </c>
      <c r="T38" t="s">
        <v>1</v>
      </c>
      <c r="U38" t="s">
        <v>1485</v>
      </c>
      <c r="V38" s="7" t="s">
        <v>1541</v>
      </c>
      <c r="W38" t="s">
        <v>250</v>
      </c>
      <c r="X38">
        <v>7</v>
      </c>
      <c r="Y38" t="s">
        <v>1586</v>
      </c>
      <c r="Z38" t="s">
        <v>38</v>
      </c>
      <c r="AA38" t="s">
        <v>4</v>
      </c>
      <c r="AB38" s="9" t="s">
        <v>1485</v>
      </c>
    </row>
    <row r="39" spans="1:28" x14ac:dyDescent="0.25">
      <c r="A39" t="s">
        <v>839</v>
      </c>
      <c r="B39" s="1">
        <v>41048</v>
      </c>
      <c r="C39" s="7" t="s">
        <v>1</v>
      </c>
      <c r="D39" t="s">
        <v>1486</v>
      </c>
      <c r="E39" t="s">
        <v>1485</v>
      </c>
      <c r="F39" s="2" t="s">
        <v>1498</v>
      </c>
      <c r="G39" s="2" t="s">
        <v>1</v>
      </c>
      <c r="H39" s="2" t="s">
        <v>1485</v>
      </c>
      <c r="I39" s="2" t="s">
        <v>1498</v>
      </c>
      <c r="J39" t="s">
        <v>1</v>
      </c>
      <c r="K39" t="s">
        <v>1486</v>
      </c>
      <c r="L39" t="s">
        <v>1485</v>
      </c>
      <c r="M39" t="s">
        <v>1498</v>
      </c>
      <c r="N39" t="s">
        <v>1486</v>
      </c>
      <c r="O39" t="s">
        <v>1498</v>
      </c>
      <c r="P39" t="s">
        <v>1</v>
      </c>
      <c r="Q39" t="s">
        <v>1498</v>
      </c>
      <c r="R39" t="s">
        <v>1</v>
      </c>
      <c r="S39" t="s">
        <v>1498</v>
      </c>
      <c r="T39" t="s">
        <v>1</v>
      </c>
      <c r="U39" t="s">
        <v>1485</v>
      </c>
      <c r="V39" s="7" t="s">
        <v>1546</v>
      </c>
      <c r="W39" t="s">
        <v>840</v>
      </c>
      <c r="X39">
        <v>11</v>
      </c>
      <c r="Y39" t="s">
        <v>1587</v>
      </c>
      <c r="Z39" t="s">
        <v>38</v>
      </c>
      <c r="AA39" t="s">
        <v>4</v>
      </c>
      <c r="AB39" s="9" t="s">
        <v>1485</v>
      </c>
    </row>
    <row r="40" spans="1:28" x14ac:dyDescent="0.25">
      <c r="A40" t="s">
        <v>1116</v>
      </c>
      <c r="B40" s="1">
        <v>41048</v>
      </c>
      <c r="C40" s="7" t="s">
        <v>1501</v>
      </c>
      <c r="D40" t="s">
        <v>1486</v>
      </c>
      <c r="E40" t="s">
        <v>1485</v>
      </c>
      <c r="F40" s="2" t="s">
        <v>1498</v>
      </c>
      <c r="G40" s="2" t="s">
        <v>1</v>
      </c>
      <c r="H40" s="2" t="s">
        <v>1485</v>
      </c>
      <c r="I40" s="2" t="s">
        <v>1498</v>
      </c>
      <c r="J40" t="s">
        <v>1</v>
      </c>
      <c r="K40" t="s">
        <v>1486</v>
      </c>
      <c r="L40" t="s">
        <v>1485</v>
      </c>
      <c r="M40" t="s">
        <v>1498</v>
      </c>
      <c r="N40" t="s">
        <v>1486</v>
      </c>
      <c r="O40" t="s">
        <v>1498</v>
      </c>
      <c r="P40" t="s">
        <v>1</v>
      </c>
      <c r="Q40" t="s">
        <v>1498</v>
      </c>
      <c r="R40" t="s">
        <v>1</v>
      </c>
      <c r="S40" t="s">
        <v>1498</v>
      </c>
      <c r="T40" t="s">
        <v>1</v>
      </c>
      <c r="U40" t="s">
        <v>1485</v>
      </c>
      <c r="V40" s="7" t="s">
        <v>1536</v>
      </c>
      <c r="W40" t="s">
        <v>1117</v>
      </c>
      <c r="X40">
        <v>13</v>
      </c>
      <c r="Y40" t="s">
        <v>1586</v>
      </c>
      <c r="Z40" t="s">
        <v>38</v>
      </c>
      <c r="AA40" t="s">
        <v>4</v>
      </c>
      <c r="AB40" s="9" t="s">
        <v>1485</v>
      </c>
    </row>
    <row r="41" spans="1:28" x14ac:dyDescent="0.25">
      <c r="A41" t="s">
        <v>75</v>
      </c>
      <c r="B41" s="1">
        <v>41058</v>
      </c>
      <c r="C41" s="7" t="s">
        <v>1512</v>
      </c>
      <c r="D41" t="s">
        <v>1486</v>
      </c>
      <c r="E41" t="s">
        <v>1485</v>
      </c>
      <c r="F41" s="2" t="s">
        <v>1498</v>
      </c>
      <c r="G41" s="2" t="s">
        <v>1</v>
      </c>
      <c r="H41" s="2" t="s">
        <v>1485</v>
      </c>
      <c r="I41" s="2" t="s">
        <v>1498</v>
      </c>
      <c r="J41" t="s">
        <v>1</v>
      </c>
      <c r="K41" t="s">
        <v>1486</v>
      </c>
      <c r="L41" t="s">
        <v>1485</v>
      </c>
      <c r="M41" t="s">
        <v>1499</v>
      </c>
      <c r="N41" t="s">
        <v>1486</v>
      </c>
      <c r="O41" t="s">
        <v>1499</v>
      </c>
      <c r="P41">
        <v>4</v>
      </c>
      <c r="Q41" t="s">
        <v>1498</v>
      </c>
      <c r="R41" t="s">
        <v>1</v>
      </c>
      <c r="S41" t="s">
        <v>1498</v>
      </c>
      <c r="T41" t="s">
        <v>1</v>
      </c>
      <c r="U41" t="s">
        <v>1485</v>
      </c>
      <c r="V41" s="7" t="s">
        <v>1547</v>
      </c>
      <c r="W41" t="s">
        <v>76</v>
      </c>
      <c r="X41">
        <v>6</v>
      </c>
      <c r="Y41" t="s">
        <v>1587</v>
      </c>
      <c r="Z41" t="s">
        <v>38</v>
      </c>
      <c r="AA41" t="s">
        <v>4</v>
      </c>
      <c r="AB41" s="9" t="s">
        <v>1485</v>
      </c>
    </row>
    <row r="42" spans="1:28" x14ac:dyDescent="0.25">
      <c r="A42" t="s">
        <v>73</v>
      </c>
      <c r="B42" s="1">
        <v>41054</v>
      </c>
      <c r="C42" s="7" t="s">
        <v>1512</v>
      </c>
      <c r="D42" t="s">
        <v>1486</v>
      </c>
      <c r="E42" t="s">
        <v>1485</v>
      </c>
      <c r="F42" s="2" t="s">
        <v>1498</v>
      </c>
      <c r="G42" s="2" t="s">
        <v>1</v>
      </c>
      <c r="H42" s="2" t="s">
        <v>1485</v>
      </c>
      <c r="I42" s="2" t="s">
        <v>1498</v>
      </c>
      <c r="J42" t="s">
        <v>1</v>
      </c>
      <c r="K42" t="s">
        <v>1486</v>
      </c>
      <c r="L42" t="s">
        <v>1485</v>
      </c>
      <c r="M42" t="s">
        <v>1498</v>
      </c>
      <c r="N42" t="s">
        <v>1486</v>
      </c>
      <c r="O42" t="s">
        <v>1498</v>
      </c>
      <c r="P42" t="s">
        <v>1</v>
      </c>
      <c r="Q42" t="s">
        <v>1498</v>
      </c>
      <c r="R42" t="s">
        <v>1</v>
      </c>
      <c r="S42" t="s">
        <v>1498</v>
      </c>
      <c r="T42" t="s">
        <v>1</v>
      </c>
      <c r="U42" t="s">
        <v>1485</v>
      </c>
      <c r="V42" s="7" t="s">
        <v>1531</v>
      </c>
      <c r="W42" t="s">
        <v>74</v>
      </c>
      <c r="X42">
        <v>6</v>
      </c>
      <c r="Y42" t="s">
        <v>1587</v>
      </c>
      <c r="Z42" t="s">
        <v>38</v>
      </c>
      <c r="AA42" t="s">
        <v>4</v>
      </c>
      <c r="AB42" s="9" t="s">
        <v>1485</v>
      </c>
    </row>
    <row r="43" spans="1:28" x14ac:dyDescent="0.25">
      <c r="A43" t="s">
        <v>1146</v>
      </c>
      <c r="B43" s="1">
        <v>41054</v>
      </c>
      <c r="C43" s="7" t="s">
        <v>1514</v>
      </c>
      <c r="D43" t="s">
        <v>1486</v>
      </c>
      <c r="E43" t="s">
        <v>1485</v>
      </c>
      <c r="F43" s="2" t="s">
        <v>1499</v>
      </c>
      <c r="G43" s="2">
        <v>66</v>
      </c>
      <c r="H43" s="2" t="s">
        <v>1485</v>
      </c>
      <c r="I43" s="2" t="s">
        <v>1498</v>
      </c>
      <c r="J43" t="s">
        <v>1</v>
      </c>
      <c r="K43" t="s">
        <v>1486</v>
      </c>
      <c r="L43" t="s">
        <v>1485</v>
      </c>
      <c r="M43" t="s">
        <v>1498</v>
      </c>
      <c r="N43" t="s">
        <v>1486</v>
      </c>
      <c r="O43" t="s">
        <v>1498</v>
      </c>
      <c r="P43" t="s">
        <v>1</v>
      </c>
      <c r="Q43" t="s">
        <v>1498</v>
      </c>
      <c r="R43" t="s">
        <v>1</v>
      </c>
      <c r="S43" t="s">
        <v>1498</v>
      </c>
      <c r="T43" t="s">
        <v>1</v>
      </c>
      <c r="U43" t="s">
        <v>1485</v>
      </c>
      <c r="V43" s="7">
        <v>12</v>
      </c>
      <c r="W43" t="s">
        <v>1147</v>
      </c>
      <c r="X43">
        <v>13</v>
      </c>
      <c r="Y43" t="s">
        <v>1587</v>
      </c>
      <c r="Z43" t="s">
        <v>38</v>
      </c>
      <c r="AA43" t="s">
        <v>4</v>
      </c>
      <c r="AB43" s="9" t="s">
        <v>1485</v>
      </c>
    </row>
    <row r="44" spans="1:28" x14ac:dyDescent="0.25">
      <c r="A44" t="s">
        <v>1111</v>
      </c>
      <c r="B44" s="1">
        <v>41054</v>
      </c>
      <c r="C44" s="7">
        <v>37</v>
      </c>
      <c r="D44" t="s">
        <v>1486</v>
      </c>
      <c r="E44" t="s">
        <v>1485</v>
      </c>
      <c r="F44" s="2" t="s">
        <v>1498</v>
      </c>
      <c r="G44" s="2" t="s">
        <v>1</v>
      </c>
      <c r="H44" s="2" t="s">
        <v>1485</v>
      </c>
      <c r="I44" s="2" t="s">
        <v>1498</v>
      </c>
      <c r="J44" t="s">
        <v>1</v>
      </c>
      <c r="K44" t="s">
        <v>1486</v>
      </c>
      <c r="L44" t="s">
        <v>1485</v>
      </c>
      <c r="M44" t="s">
        <v>1498</v>
      </c>
      <c r="N44" t="s">
        <v>1486</v>
      </c>
      <c r="O44" t="s">
        <v>1498</v>
      </c>
      <c r="P44" t="s">
        <v>1</v>
      </c>
      <c r="Q44" t="s">
        <v>1498</v>
      </c>
      <c r="R44" t="s">
        <v>1</v>
      </c>
      <c r="S44" t="s">
        <v>1498</v>
      </c>
      <c r="T44" t="s">
        <v>1</v>
      </c>
      <c r="U44" t="s">
        <v>1485</v>
      </c>
      <c r="V44" s="7" t="s">
        <v>1532</v>
      </c>
      <c r="W44" t="s">
        <v>1112</v>
      </c>
      <c r="X44">
        <v>13</v>
      </c>
      <c r="Y44" t="s">
        <v>1586</v>
      </c>
      <c r="Z44" t="s">
        <v>38</v>
      </c>
      <c r="AA44" t="s">
        <v>4</v>
      </c>
      <c r="AB44" s="9" t="s">
        <v>1485</v>
      </c>
    </row>
    <row r="45" spans="1:28" x14ac:dyDescent="0.25">
      <c r="A45" t="s">
        <v>813</v>
      </c>
      <c r="B45" s="1">
        <v>41048</v>
      </c>
      <c r="C45" s="7">
        <v>37</v>
      </c>
      <c r="D45" t="s">
        <v>1486</v>
      </c>
      <c r="E45" t="s">
        <v>1485</v>
      </c>
      <c r="F45" s="2" t="s">
        <v>1498</v>
      </c>
      <c r="G45" s="2" t="s">
        <v>1</v>
      </c>
      <c r="H45" s="2" t="s">
        <v>1485</v>
      </c>
      <c r="I45" s="2" t="s">
        <v>1498</v>
      </c>
      <c r="J45" t="s">
        <v>1</v>
      </c>
      <c r="K45" t="s">
        <v>1486</v>
      </c>
      <c r="L45" t="s">
        <v>1485</v>
      </c>
      <c r="M45" t="s">
        <v>1498</v>
      </c>
      <c r="N45" t="s">
        <v>1486</v>
      </c>
      <c r="O45" t="s">
        <v>1498</v>
      </c>
      <c r="P45" t="s">
        <v>1</v>
      </c>
      <c r="Q45" t="s">
        <v>1498</v>
      </c>
      <c r="R45" t="s">
        <v>1</v>
      </c>
      <c r="S45" t="s">
        <v>1498</v>
      </c>
      <c r="T45" t="s">
        <v>1</v>
      </c>
      <c r="U45" t="s">
        <v>1485</v>
      </c>
      <c r="V45" s="7">
        <v>10</v>
      </c>
      <c r="W45" t="s">
        <v>814</v>
      </c>
      <c r="X45">
        <v>11</v>
      </c>
      <c r="Y45" t="s">
        <v>1586</v>
      </c>
      <c r="Z45" t="s">
        <v>38</v>
      </c>
      <c r="AA45" t="s">
        <v>4</v>
      </c>
      <c r="AB45" s="9" t="s">
        <v>1485</v>
      </c>
    </row>
    <row r="46" spans="1:28" x14ac:dyDescent="0.25">
      <c r="A46" t="s">
        <v>831</v>
      </c>
      <c r="B46" s="1">
        <v>41054</v>
      </c>
      <c r="C46" s="7" t="s">
        <v>1501</v>
      </c>
      <c r="D46" t="s">
        <v>1486</v>
      </c>
      <c r="E46" t="s">
        <v>1485</v>
      </c>
      <c r="F46" s="2" t="s">
        <v>1498</v>
      </c>
      <c r="G46" s="2" t="s">
        <v>1</v>
      </c>
      <c r="H46" s="2" t="s">
        <v>1485</v>
      </c>
      <c r="I46" s="2" t="s">
        <v>1498</v>
      </c>
      <c r="J46" t="s">
        <v>1</v>
      </c>
      <c r="K46" t="s">
        <v>1486</v>
      </c>
      <c r="L46" t="s">
        <v>1485</v>
      </c>
      <c r="M46" t="s">
        <v>1498</v>
      </c>
      <c r="N46" t="s">
        <v>1486</v>
      </c>
      <c r="O46" t="s">
        <v>1498</v>
      </c>
      <c r="P46" t="s">
        <v>1</v>
      </c>
      <c r="Q46" t="s">
        <v>1498</v>
      </c>
      <c r="R46" t="s">
        <v>1</v>
      </c>
      <c r="S46" t="s">
        <v>1498</v>
      </c>
      <c r="T46" t="s">
        <v>1</v>
      </c>
      <c r="U46" t="s">
        <v>1485</v>
      </c>
      <c r="V46" s="7" t="s">
        <v>1548</v>
      </c>
      <c r="W46" t="s">
        <v>832</v>
      </c>
      <c r="X46">
        <v>11</v>
      </c>
      <c r="Y46" t="s">
        <v>1587</v>
      </c>
      <c r="Z46" t="s">
        <v>38</v>
      </c>
      <c r="AA46" t="s">
        <v>7</v>
      </c>
      <c r="AB46" s="9" t="s">
        <v>1485</v>
      </c>
    </row>
    <row r="47" spans="1:28" x14ac:dyDescent="0.25">
      <c r="A47" t="s">
        <v>389</v>
      </c>
      <c r="B47" s="1">
        <v>41054</v>
      </c>
      <c r="C47" s="7" t="s">
        <v>1</v>
      </c>
      <c r="D47" t="s">
        <v>1486</v>
      </c>
      <c r="E47" t="s">
        <v>1485</v>
      </c>
      <c r="F47" s="2" t="s">
        <v>1498</v>
      </c>
      <c r="G47" s="2" t="s">
        <v>1</v>
      </c>
      <c r="H47" s="2" t="s">
        <v>1485</v>
      </c>
      <c r="I47" s="2" t="s">
        <v>1498</v>
      </c>
      <c r="J47" t="s">
        <v>1</v>
      </c>
      <c r="K47" t="s">
        <v>1486</v>
      </c>
      <c r="L47" t="s">
        <v>1485</v>
      </c>
      <c r="M47" t="s">
        <v>1498</v>
      </c>
      <c r="N47" t="s">
        <v>1486</v>
      </c>
      <c r="O47" t="s">
        <v>1498</v>
      </c>
      <c r="P47" t="s">
        <v>1</v>
      </c>
      <c r="Q47" t="s">
        <v>1498</v>
      </c>
      <c r="R47" t="s">
        <v>1</v>
      </c>
      <c r="S47" t="s">
        <v>1498</v>
      </c>
      <c r="T47" t="s">
        <v>1</v>
      </c>
      <c r="U47" t="s">
        <v>1485</v>
      </c>
      <c r="V47" s="7" t="s">
        <v>1530</v>
      </c>
      <c r="W47" t="s">
        <v>390</v>
      </c>
      <c r="X47">
        <v>8</v>
      </c>
      <c r="Y47" t="s">
        <v>1586</v>
      </c>
      <c r="Z47" t="s">
        <v>38</v>
      </c>
      <c r="AA47" t="s">
        <v>4</v>
      </c>
      <c r="AB47" s="9" t="s">
        <v>1485</v>
      </c>
    </row>
    <row r="48" spans="1:28" x14ac:dyDescent="0.25">
      <c r="A48" t="s">
        <v>263</v>
      </c>
      <c r="B48" s="1">
        <v>41047</v>
      </c>
      <c r="C48" s="7" t="s">
        <v>1</v>
      </c>
      <c r="D48" t="s">
        <v>1486</v>
      </c>
      <c r="E48" t="s">
        <v>1485</v>
      </c>
      <c r="F48" s="2" t="s">
        <v>1498</v>
      </c>
      <c r="G48" s="2" t="s">
        <v>1</v>
      </c>
      <c r="H48" s="2" t="s">
        <v>1485</v>
      </c>
      <c r="I48" s="2" t="s">
        <v>1498</v>
      </c>
      <c r="J48" t="s">
        <v>1</v>
      </c>
      <c r="K48" t="s">
        <v>1486</v>
      </c>
      <c r="L48" t="s">
        <v>1485</v>
      </c>
      <c r="M48" t="s">
        <v>1498</v>
      </c>
      <c r="N48" t="s">
        <v>1486</v>
      </c>
      <c r="O48" t="s">
        <v>1498</v>
      </c>
      <c r="P48" t="s">
        <v>1</v>
      </c>
      <c r="Q48" t="s">
        <v>1498</v>
      </c>
      <c r="R48" t="s">
        <v>1</v>
      </c>
      <c r="S48" t="s">
        <v>1498</v>
      </c>
      <c r="T48" t="s">
        <v>1</v>
      </c>
      <c r="U48" t="s">
        <v>1485</v>
      </c>
      <c r="V48" s="7">
        <v>10</v>
      </c>
      <c r="W48" t="s">
        <v>264</v>
      </c>
      <c r="X48">
        <v>7</v>
      </c>
      <c r="Y48" t="s">
        <v>1587</v>
      </c>
      <c r="Z48" t="s">
        <v>38</v>
      </c>
      <c r="AA48" t="s">
        <v>4</v>
      </c>
      <c r="AB48" s="9" t="s">
        <v>1485</v>
      </c>
    </row>
    <row r="49" spans="1:28" x14ac:dyDescent="0.25">
      <c r="A49" t="s">
        <v>991</v>
      </c>
      <c r="B49" s="1">
        <v>41054</v>
      </c>
      <c r="C49" s="7" t="s">
        <v>1</v>
      </c>
      <c r="D49" t="s">
        <v>1486</v>
      </c>
      <c r="E49" t="s">
        <v>1485</v>
      </c>
      <c r="F49" s="2" t="s">
        <v>1498</v>
      </c>
      <c r="G49" s="2" t="s">
        <v>1</v>
      </c>
      <c r="H49" s="2" t="s">
        <v>1485</v>
      </c>
      <c r="I49" s="2" t="s">
        <v>1498</v>
      </c>
      <c r="J49" t="s">
        <v>1</v>
      </c>
      <c r="K49" t="s">
        <v>1486</v>
      </c>
      <c r="L49" t="s">
        <v>1485</v>
      </c>
      <c r="M49" t="s">
        <v>1498</v>
      </c>
      <c r="N49" t="s">
        <v>1486</v>
      </c>
      <c r="O49" t="s">
        <v>1498</v>
      </c>
      <c r="P49" t="s">
        <v>1</v>
      </c>
      <c r="Q49" t="s">
        <v>1498</v>
      </c>
      <c r="R49" t="s">
        <v>1</v>
      </c>
      <c r="S49" t="s">
        <v>1498</v>
      </c>
      <c r="T49" t="s">
        <v>1</v>
      </c>
      <c r="U49" t="s">
        <v>1485</v>
      </c>
      <c r="V49" s="7" t="s">
        <v>1534</v>
      </c>
      <c r="W49" t="s">
        <v>992</v>
      </c>
      <c r="X49">
        <v>12</v>
      </c>
      <c r="Y49" t="s">
        <v>1587</v>
      </c>
      <c r="Z49" t="s">
        <v>38</v>
      </c>
      <c r="AA49" t="s">
        <v>4</v>
      </c>
      <c r="AB49" s="9" t="s">
        <v>1485</v>
      </c>
    </row>
    <row r="50" spans="1:28" x14ac:dyDescent="0.25">
      <c r="A50" t="s">
        <v>519</v>
      </c>
      <c r="B50" s="1">
        <v>41041</v>
      </c>
      <c r="C50" s="7" t="s">
        <v>1</v>
      </c>
      <c r="D50" t="s">
        <v>1486</v>
      </c>
      <c r="E50" t="s">
        <v>1485</v>
      </c>
      <c r="F50" s="2" t="s">
        <v>1498</v>
      </c>
      <c r="G50" s="2" t="s">
        <v>1</v>
      </c>
      <c r="H50" s="2" t="s">
        <v>1485</v>
      </c>
      <c r="I50" s="2" t="s">
        <v>1498</v>
      </c>
      <c r="J50" t="s">
        <v>1</v>
      </c>
      <c r="K50" t="s">
        <v>1486</v>
      </c>
      <c r="L50" t="s">
        <v>1485</v>
      </c>
      <c r="M50" t="s">
        <v>1498</v>
      </c>
      <c r="N50" t="s">
        <v>1486</v>
      </c>
      <c r="O50" t="s">
        <v>1498</v>
      </c>
      <c r="P50" t="s">
        <v>1</v>
      </c>
      <c r="Q50" t="s">
        <v>1498</v>
      </c>
      <c r="R50" t="s">
        <v>1</v>
      </c>
      <c r="S50" t="s">
        <v>1498</v>
      </c>
      <c r="T50" t="s">
        <v>1</v>
      </c>
      <c r="U50" t="s">
        <v>1485</v>
      </c>
      <c r="V50" s="7" t="s">
        <v>1549</v>
      </c>
      <c r="W50" t="s">
        <v>520</v>
      </c>
      <c r="X50">
        <v>9</v>
      </c>
      <c r="Y50" t="s">
        <v>1586</v>
      </c>
      <c r="Z50" t="s">
        <v>38</v>
      </c>
      <c r="AA50" t="s">
        <v>4</v>
      </c>
      <c r="AB50" s="9" t="s">
        <v>1485</v>
      </c>
    </row>
    <row r="51" spans="1:28" x14ac:dyDescent="0.25">
      <c r="A51" t="s">
        <v>691</v>
      </c>
      <c r="B51" s="1">
        <v>41041</v>
      </c>
      <c r="C51" s="7" t="s">
        <v>1</v>
      </c>
      <c r="D51" t="s">
        <v>1486</v>
      </c>
      <c r="E51" t="s">
        <v>1485</v>
      </c>
      <c r="F51" s="2" t="s">
        <v>1498</v>
      </c>
      <c r="G51" s="2" t="s">
        <v>1</v>
      </c>
      <c r="H51" s="2" t="s">
        <v>1485</v>
      </c>
      <c r="I51" s="2" t="s">
        <v>1498</v>
      </c>
      <c r="J51" t="s">
        <v>1</v>
      </c>
      <c r="K51" t="s">
        <v>1486</v>
      </c>
      <c r="L51" t="s">
        <v>1485</v>
      </c>
      <c r="M51" t="s">
        <v>1498</v>
      </c>
      <c r="N51" t="s">
        <v>1486</v>
      </c>
      <c r="O51" t="s">
        <v>1498</v>
      </c>
      <c r="P51" t="s">
        <v>1</v>
      </c>
      <c r="Q51" t="s">
        <v>1498</v>
      </c>
      <c r="R51" t="s">
        <v>1</v>
      </c>
      <c r="S51" t="s">
        <v>1498</v>
      </c>
      <c r="T51" t="s">
        <v>1</v>
      </c>
      <c r="U51" t="s">
        <v>1485</v>
      </c>
      <c r="V51" s="7" t="s">
        <v>1549</v>
      </c>
      <c r="W51" t="s">
        <v>692</v>
      </c>
      <c r="X51">
        <v>10</v>
      </c>
      <c r="Y51" t="s">
        <v>1586</v>
      </c>
      <c r="Z51" t="s">
        <v>38</v>
      </c>
      <c r="AA51" t="s">
        <v>4</v>
      </c>
      <c r="AB51" s="9" t="s">
        <v>1485</v>
      </c>
    </row>
    <row r="52" spans="1:28" x14ac:dyDescent="0.25">
      <c r="A52" t="s">
        <v>265</v>
      </c>
      <c r="B52" s="1">
        <v>41072</v>
      </c>
      <c r="C52" s="7" t="s">
        <v>1</v>
      </c>
      <c r="D52" t="s">
        <v>1486</v>
      </c>
      <c r="E52" t="s">
        <v>1485</v>
      </c>
      <c r="F52" s="2" t="s">
        <v>1498</v>
      </c>
      <c r="G52" s="2" t="s">
        <v>1</v>
      </c>
      <c r="H52" s="2" t="s">
        <v>1485</v>
      </c>
      <c r="I52" s="2" t="s">
        <v>1498</v>
      </c>
      <c r="J52" t="s">
        <v>1</v>
      </c>
      <c r="K52" t="s">
        <v>1486</v>
      </c>
      <c r="L52" t="s">
        <v>1485</v>
      </c>
      <c r="M52" t="s">
        <v>1498</v>
      </c>
      <c r="N52" t="s">
        <v>1486</v>
      </c>
      <c r="O52" t="s">
        <v>1498</v>
      </c>
      <c r="P52" t="s">
        <v>1</v>
      </c>
      <c r="Q52" t="s">
        <v>1498</v>
      </c>
      <c r="R52" t="s">
        <v>1</v>
      </c>
      <c r="S52" t="s">
        <v>1498</v>
      </c>
      <c r="T52" t="s">
        <v>1</v>
      </c>
      <c r="U52" t="s">
        <v>1486</v>
      </c>
      <c r="V52" s="7" t="s">
        <v>1</v>
      </c>
      <c r="W52" t="s">
        <v>266</v>
      </c>
      <c r="X52">
        <v>7</v>
      </c>
      <c r="Y52" t="s">
        <v>1586</v>
      </c>
      <c r="Z52" t="s">
        <v>38</v>
      </c>
      <c r="AA52" t="s">
        <v>4</v>
      </c>
      <c r="AB52" s="9" t="s">
        <v>1485</v>
      </c>
    </row>
    <row r="53" spans="1:28" x14ac:dyDescent="0.25">
      <c r="A53" t="s">
        <v>1120</v>
      </c>
      <c r="B53" s="1">
        <v>41072</v>
      </c>
      <c r="C53" s="7" t="s">
        <v>1</v>
      </c>
      <c r="D53" t="s">
        <v>1486</v>
      </c>
      <c r="E53" t="s">
        <v>1485</v>
      </c>
      <c r="F53" s="2" t="s">
        <v>1498</v>
      </c>
      <c r="G53" s="2" t="s">
        <v>1</v>
      </c>
      <c r="H53" s="2" t="s">
        <v>1485</v>
      </c>
      <c r="I53" s="2" t="s">
        <v>1498</v>
      </c>
      <c r="J53" t="s">
        <v>1</v>
      </c>
      <c r="K53" t="s">
        <v>1486</v>
      </c>
      <c r="L53" t="s">
        <v>1485</v>
      </c>
      <c r="M53" t="s">
        <v>1498</v>
      </c>
      <c r="N53" t="s">
        <v>1486</v>
      </c>
      <c r="O53" t="s">
        <v>1498</v>
      </c>
      <c r="P53" t="s">
        <v>1</v>
      </c>
      <c r="Q53" t="s">
        <v>1498</v>
      </c>
      <c r="R53" t="s">
        <v>1</v>
      </c>
      <c r="S53" t="s">
        <v>1498</v>
      </c>
      <c r="T53" t="s">
        <v>1</v>
      </c>
      <c r="U53" t="s">
        <v>1486</v>
      </c>
      <c r="V53" s="7" t="s">
        <v>1</v>
      </c>
      <c r="W53" t="s">
        <v>1121</v>
      </c>
      <c r="X53">
        <v>13</v>
      </c>
      <c r="Y53" t="s">
        <v>1587</v>
      </c>
      <c r="Z53" t="s">
        <v>38</v>
      </c>
      <c r="AA53" t="s">
        <v>4</v>
      </c>
      <c r="AB53" s="9" t="s">
        <v>1485</v>
      </c>
    </row>
    <row r="54" spans="1:28" x14ac:dyDescent="0.25">
      <c r="A54" t="s">
        <v>1235</v>
      </c>
      <c r="B54" s="1">
        <v>41072</v>
      </c>
      <c r="C54" s="7" t="s">
        <v>1</v>
      </c>
      <c r="D54" t="s">
        <v>1486</v>
      </c>
      <c r="E54" t="s">
        <v>1485</v>
      </c>
      <c r="F54" s="2" t="s">
        <v>1498</v>
      </c>
      <c r="G54" s="2" t="s">
        <v>1</v>
      </c>
      <c r="H54" s="2" t="s">
        <v>1485</v>
      </c>
      <c r="I54" s="2" t="s">
        <v>1498</v>
      </c>
      <c r="J54" t="s">
        <v>1</v>
      </c>
      <c r="K54" t="s">
        <v>1486</v>
      </c>
      <c r="L54" t="s">
        <v>1485</v>
      </c>
      <c r="M54" t="s">
        <v>1498</v>
      </c>
      <c r="N54" t="s">
        <v>1486</v>
      </c>
      <c r="O54" t="s">
        <v>1498</v>
      </c>
      <c r="P54" t="s">
        <v>1</v>
      </c>
      <c r="Q54" t="s">
        <v>1498</v>
      </c>
      <c r="R54" t="s">
        <v>1</v>
      </c>
      <c r="S54" t="s">
        <v>1498</v>
      </c>
      <c r="T54" t="s">
        <v>1</v>
      </c>
      <c r="U54" t="s">
        <v>1485</v>
      </c>
      <c r="V54" s="7" t="s">
        <v>1550</v>
      </c>
      <c r="W54" t="s">
        <v>1236</v>
      </c>
      <c r="X54">
        <v>14</v>
      </c>
      <c r="Y54" t="s">
        <v>1586</v>
      </c>
      <c r="Z54" t="s">
        <v>38</v>
      </c>
      <c r="AA54" t="s">
        <v>4</v>
      </c>
      <c r="AB54" s="9" t="s">
        <v>1485</v>
      </c>
    </row>
    <row r="55" spans="1:28" x14ac:dyDescent="0.25">
      <c r="A55" t="s">
        <v>805</v>
      </c>
      <c r="B55" s="1">
        <v>41095</v>
      </c>
      <c r="C55" s="7" t="s">
        <v>1515</v>
      </c>
      <c r="D55" t="s">
        <v>1486</v>
      </c>
      <c r="E55" t="s">
        <v>1485</v>
      </c>
      <c r="F55" s="2" t="s">
        <v>1498</v>
      </c>
      <c r="G55" s="2" t="s">
        <v>1</v>
      </c>
      <c r="H55" s="2" t="s">
        <v>1485</v>
      </c>
      <c r="I55" s="2" t="s">
        <v>1498</v>
      </c>
      <c r="J55" t="s">
        <v>1</v>
      </c>
      <c r="K55" t="s">
        <v>1486</v>
      </c>
      <c r="L55" t="s">
        <v>1485</v>
      </c>
      <c r="M55" t="s">
        <v>1498</v>
      </c>
      <c r="N55" t="s">
        <v>1486</v>
      </c>
      <c r="O55" t="s">
        <v>1498</v>
      </c>
      <c r="P55" t="s">
        <v>1</v>
      </c>
      <c r="Q55" t="s">
        <v>1498</v>
      </c>
      <c r="R55" t="s">
        <v>1</v>
      </c>
      <c r="S55" t="s">
        <v>1498</v>
      </c>
      <c r="T55" t="s">
        <v>1</v>
      </c>
      <c r="U55" t="s">
        <v>1485</v>
      </c>
      <c r="V55" s="7" t="s">
        <v>1537</v>
      </c>
      <c r="W55" t="s">
        <v>806</v>
      </c>
      <c r="X55">
        <v>11</v>
      </c>
      <c r="Y55" t="s">
        <v>1587</v>
      </c>
      <c r="Z55" t="s">
        <v>38</v>
      </c>
      <c r="AA55" t="s">
        <v>4</v>
      </c>
      <c r="AB55" s="9" t="s">
        <v>1485</v>
      </c>
    </row>
    <row r="56" spans="1:28" x14ac:dyDescent="0.25">
      <c r="A56" t="s">
        <v>685</v>
      </c>
      <c r="B56" s="1">
        <v>41043</v>
      </c>
      <c r="C56" s="7" t="s">
        <v>1512</v>
      </c>
      <c r="D56" t="s">
        <v>1486</v>
      </c>
      <c r="E56" t="s">
        <v>1485</v>
      </c>
      <c r="F56" s="2" t="s">
        <v>1498</v>
      </c>
      <c r="G56" s="2" t="s">
        <v>1</v>
      </c>
      <c r="H56" s="2" t="s">
        <v>1485</v>
      </c>
      <c r="I56" s="2" t="s">
        <v>1498</v>
      </c>
      <c r="J56" t="s">
        <v>1</v>
      </c>
      <c r="K56" t="s">
        <v>1486</v>
      </c>
      <c r="L56" t="s">
        <v>1485</v>
      </c>
      <c r="M56" t="s">
        <v>1498</v>
      </c>
      <c r="N56" t="s">
        <v>1486</v>
      </c>
      <c r="O56" t="s">
        <v>1498</v>
      </c>
      <c r="P56" t="s">
        <v>1</v>
      </c>
      <c r="Q56" t="s">
        <v>1498</v>
      </c>
      <c r="R56" t="s">
        <v>1</v>
      </c>
      <c r="S56" t="s">
        <v>1498</v>
      </c>
      <c r="T56" t="s">
        <v>1</v>
      </c>
      <c r="U56" t="s">
        <v>1485</v>
      </c>
      <c r="V56" s="7" t="s">
        <v>1541</v>
      </c>
      <c r="W56" t="s">
        <v>686</v>
      </c>
      <c r="X56">
        <v>10</v>
      </c>
      <c r="Y56" t="s">
        <v>1587</v>
      </c>
      <c r="Z56" t="s">
        <v>38</v>
      </c>
      <c r="AA56" t="s">
        <v>7</v>
      </c>
      <c r="AB56" s="9" t="s">
        <v>1485</v>
      </c>
    </row>
    <row r="57" spans="1:28" x14ac:dyDescent="0.25">
      <c r="A57" t="s">
        <v>979</v>
      </c>
      <c r="B57" s="1">
        <v>41043</v>
      </c>
      <c r="C57" s="7" t="s">
        <v>1512</v>
      </c>
      <c r="D57" t="s">
        <v>1486</v>
      </c>
      <c r="E57" t="s">
        <v>1485</v>
      </c>
      <c r="F57" s="2" t="s">
        <v>1498</v>
      </c>
      <c r="G57" s="2" t="s">
        <v>1</v>
      </c>
      <c r="H57" s="2" t="s">
        <v>1485</v>
      </c>
      <c r="I57" s="2" t="s">
        <v>1498</v>
      </c>
      <c r="J57" t="s">
        <v>1</v>
      </c>
      <c r="K57" t="s">
        <v>1486</v>
      </c>
      <c r="L57" t="s">
        <v>1485</v>
      </c>
      <c r="M57" t="s">
        <v>1498</v>
      </c>
      <c r="N57" t="s">
        <v>1486</v>
      </c>
      <c r="O57" t="s">
        <v>1498</v>
      </c>
      <c r="P57" t="s">
        <v>1</v>
      </c>
      <c r="Q57" t="s">
        <v>1498</v>
      </c>
      <c r="R57" t="s">
        <v>1</v>
      </c>
      <c r="S57" t="s">
        <v>1498</v>
      </c>
      <c r="T57" t="s">
        <v>1</v>
      </c>
      <c r="U57" t="s">
        <v>1485</v>
      </c>
      <c r="V57" s="7">
        <v>11</v>
      </c>
      <c r="W57" t="s">
        <v>980</v>
      </c>
      <c r="X57">
        <v>12</v>
      </c>
      <c r="Y57" t="s">
        <v>1586</v>
      </c>
      <c r="Z57" t="s">
        <v>38</v>
      </c>
      <c r="AA57" t="s">
        <v>4</v>
      </c>
      <c r="AB57" s="9" t="s">
        <v>1485</v>
      </c>
    </row>
    <row r="58" spans="1:28" x14ac:dyDescent="0.25">
      <c r="A58" t="s">
        <v>975</v>
      </c>
      <c r="B58" s="1">
        <v>41043</v>
      </c>
      <c r="C58" s="7" t="s">
        <v>1500</v>
      </c>
      <c r="D58" t="s">
        <v>1486</v>
      </c>
      <c r="E58" t="s">
        <v>1485</v>
      </c>
      <c r="F58" s="2" t="s">
        <v>1498</v>
      </c>
      <c r="G58" s="2" t="s">
        <v>1</v>
      </c>
      <c r="H58" s="2" t="s">
        <v>1485</v>
      </c>
      <c r="I58" s="2" t="s">
        <v>1498</v>
      </c>
      <c r="J58" t="s">
        <v>1</v>
      </c>
      <c r="K58" t="s">
        <v>1486</v>
      </c>
      <c r="L58" t="s">
        <v>1485</v>
      </c>
      <c r="M58" t="s">
        <v>1498</v>
      </c>
      <c r="N58" t="s">
        <v>1486</v>
      </c>
      <c r="O58" t="s">
        <v>1498</v>
      </c>
      <c r="P58" t="s">
        <v>1</v>
      </c>
      <c r="Q58" t="s">
        <v>1498</v>
      </c>
      <c r="R58" t="s">
        <v>1</v>
      </c>
      <c r="S58" t="s">
        <v>1498</v>
      </c>
      <c r="T58" t="s">
        <v>1</v>
      </c>
      <c r="U58" t="s">
        <v>1485</v>
      </c>
      <c r="V58" s="7" t="s">
        <v>1551</v>
      </c>
      <c r="W58" t="s">
        <v>976</v>
      </c>
      <c r="X58">
        <v>12</v>
      </c>
      <c r="Y58" t="s">
        <v>1587</v>
      </c>
      <c r="Z58" t="s">
        <v>38</v>
      </c>
      <c r="AA58" t="s">
        <v>4</v>
      </c>
      <c r="AB58" s="9" t="s">
        <v>1485</v>
      </c>
    </row>
    <row r="59" spans="1:28" x14ac:dyDescent="0.25">
      <c r="A59" t="s">
        <v>1421</v>
      </c>
      <c r="B59" s="1">
        <v>41043</v>
      </c>
      <c r="C59" s="7" t="s">
        <v>1500</v>
      </c>
      <c r="D59" t="s">
        <v>1486</v>
      </c>
      <c r="E59" t="s">
        <v>1485</v>
      </c>
      <c r="F59" s="2" t="s">
        <v>1498</v>
      </c>
      <c r="G59" s="2" t="s">
        <v>1</v>
      </c>
      <c r="H59" s="2" t="s">
        <v>1485</v>
      </c>
      <c r="I59" s="2" t="s">
        <v>1498</v>
      </c>
      <c r="J59" t="s">
        <v>1</v>
      </c>
      <c r="K59" t="s">
        <v>1486</v>
      </c>
      <c r="L59" t="s">
        <v>1485</v>
      </c>
      <c r="M59" t="s">
        <v>1498</v>
      </c>
      <c r="N59" t="s">
        <v>1486</v>
      </c>
      <c r="O59" t="s">
        <v>1498</v>
      </c>
      <c r="P59" t="s">
        <v>1</v>
      </c>
      <c r="Q59" t="s">
        <v>1498</v>
      </c>
      <c r="R59" t="s">
        <v>1</v>
      </c>
      <c r="S59" t="s">
        <v>1498</v>
      </c>
      <c r="T59" t="s">
        <v>1</v>
      </c>
      <c r="U59" t="s">
        <v>1485</v>
      </c>
      <c r="V59" s="7" t="s">
        <v>1540</v>
      </c>
      <c r="W59" t="s">
        <v>1422</v>
      </c>
      <c r="X59">
        <v>16</v>
      </c>
      <c r="Y59" t="s">
        <v>1587</v>
      </c>
      <c r="Z59" t="s">
        <v>38</v>
      </c>
      <c r="AA59" t="s">
        <v>4</v>
      </c>
      <c r="AB59" s="9" t="s">
        <v>1485</v>
      </c>
    </row>
    <row r="60" spans="1:28" x14ac:dyDescent="0.25">
      <c r="A60" t="s">
        <v>521</v>
      </c>
      <c r="B60" s="1">
        <v>41047</v>
      </c>
      <c r="C60" s="7" t="s">
        <v>1</v>
      </c>
      <c r="D60" t="s">
        <v>1486</v>
      </c>
      <c r="E60" t="s">
        <v>1485</v>
      </c>
      <c r="F60" s="2" t="s">
        <v>1498</v>
      </c>
      <c r="G60" s="2" t="s">
        <v>1</v>
      </c>
      <c r="H60" s="2" t="s">
        <v>1485</v>
      </c>
      <c r="I60" s="2" t="s">
        <v>1498</v>
      </c>
      <c r="J60" t="s">
        <v>1</v>
      </c>
      <c r="K60" t="s">
        <v>1486</v>
      </c>
      <c r="L60" t="s">
        <v>1485</v>
      </c>
      <c r="M60" t="s">
        <v>1498</v>
      </c>
      <c r="N60" t="s">
        <v>1486</v>
      </c>
      <c r="O60" t="s">
        <v>1498</v>
      </c>
      <c r="P60" t="s">
        <v>1</v>
      </c>
      <c r="Q60" t="s">
        <v>1498</v>
      </c>
      <c r="R60" t="s">
        <v>1</v>
      </c>
      <c r="S60" t="s">
        <v>1498</v>
      </c>
      <c r="T60" t="s">
        <v>1</v>
      </c>
      <c r="U60" t="s">
        <v>1485</v>
      </c>
      <c r="V60" s="7" t="s">
        <v>1552</v>
      </c>
      <c r="W60" t="s">
        <v>522</v>
      </c>
      <c r="X60">
        <v>9</v>
      </c>
      <c r="Y60" t="s">
        <v>1587</v>
      </c>
      <c r="Z60" t="s">
        <v>38</v>
      </c>
      <c r="AA60" t="s">
        <v>4</v>
      </c>
      <c r="AB60" s="9" t="s">
        <v>1485</v>
      </c>
    </row>
    <row r="61" spans="1:28" x14ac:dyDescent="0.25">
      <c r="A61" t="s">
        <v>677</v>
      </c>
      <c r="B61" s="1">
        <v>41049</v>
      </c>
      <c r="C61" s="7">
        <v>37</v>
      </c>
      <c r="D61" t="s">
        <v>1486</v>
      </c>
      <c r="E61" t="s">
        <v>1485</v>
      </c>
      <c r="F61" s="2" t="s">
        <v>1498</v>
      </c>
      <c r="G61" s="2" t="s">
        <v>1</v>
      </c>
      <c r="H61" s="2" t="s">
        <v>1485</v>
      </c>
      <c r="I61" s="2" t="s">
        <v>1498</v>
      </c>
      <c r="J61" t="s">
        <v>1</v>
      </c>
      <c r="K61" t="s">
        <v>1486</v>
      </c>
      <c r="L61" t="s">
        <v>1485</v>
      </c>
      <c r="M61" t="s">
        <v>1498</v>
      </c>
      <c r="N61" t="s">
        <v>1486</v>
      </c>
      <c r="O61" t="s">
        <v>1498</v>
      </c>
      <c r="P61" t="s">
        <v>1</v>
      </c>
      <c r="Q61" t="s">
        <v>1498</v>
      </c>
      <c r="R61" t="s">
        <v>1</v>
      </c>
      <c r="S61" t="s">
        <v>1498</v>
      </c>
      <c r="T61" t="s">
        <v>1</v>
      </c>
      <c r="U61" t="s">
        <v>1485</v>
      </c>
      <c r="V61" s="7" t="s">
        <v>1553</v>
      </c>
      <c r="W61" t="s">
        <v>678</v>
      </c>
      <c r="X61">
        <v>10</v>
      </c>
      <c r="Y61" t="s">
        <v>1587</v>
      </c>
      <c r="Z61" t="s">
        <v>38</v>
      </c>
      <c r="AA61" t="s">
        <v>4</v>
      </c>
      <c r="AB61" s="9" t="s">
        <v>1485</v>
      </c>
    </row>
    <row r="62" spans="1:28" x14ac:dyDescent="0.25">
      <c r="A62" t="s">
        <v>65</v>
      </c>
      <c r="B62" s="1">
        <v>41048</v>
      </c>
      <c r="C62" s="7">
        <v>36</v>
      </c>
      <c r="D62" t="s">
        <v>1486</v>
      </c>
      <c r="E62" t="s">
        <v>1485</v>
      </c>
      <c r="F62" s="2" t="s">
        <v>1498</v>
      </c>
      <c r="G62" s="2" t="s">
        <v>1</v>
      </c>
      <c r="H62" s="2" t="s">
        <v>1485</v>
      </c>
      <c r="I62" s="2" t="s">
        <v>1498</v>
      </c>
      <c r="J62" t="s">
        <v>1</v>
      </c>
      <c r="K62" t="s">
        <v>1486</v>
      </c>
      <c r="L62" t="s">
        <v>1485</v>
      </c>
      <c r="M62" t="s">
        <v>1498</v>
      </c>
      <c r="N62" t="s">
        <v>1486</v>
      </c>
      <c r="O62" t="s">
        <v>1498</v>
      </c>
      <c r="P62" t="s">
        <v>1</v>
      </c>
      <c r="Q62" t="s">
        <v>1498</v>
      </c>
      <c r="R62" t="s">
        <v>1</v>
      </c>
      <c r="S62" t="s">
        <v>1498</v>
      </c>
      <c r="T62" t="s">
        <v>1</v>
      </c>
      <c r="U62" t="s">
        <v>1485</v>
      </c>
      <c r="V62" s="7" t="s">
        <v>1532</v>
      </c>
      <c r="W62" t="s">
        <v>66</v>
      </c>
      <c r="X62">
        <v>6</v>
      </c>
      <c r="Y62" t="s">
        <v>1587</v>
      </c>
      <c r="Z62" t="s">
        <v>38</v>
      </c>
      <c r="AA62" t="s">
        <v>4</v>
      </c>
      <c r="AB62" s="9" t="s">
        <v>1485</v>
      </c>
    </row>
    <row r="63" spans="1:28" x14ac:dyDescent="0.25">
      <c r="A63" t="s">
        <v>79</v>
      </c>
      <c r="B63" s="1">
        <v>41048</v>
      </c>
      <c r="C63" s="7" t="s">
        <v>1</v>
      </c>
      <c r="D63" t="s">
        <v>1486</v>
      </c>
      <c r="E63" t="s">
        <v>1485</v>
      </c>
      <c r="F63" s="2" t="s">
        <v>1498</v>
      </c>
      <c r="G63" s="2" t="s">
        <v>1</v>
      </c>
      <c r="H63" s="2" t="s">
        <v>1485</v>
      </c>
      <c r="I63" s="2" t="s">
        <v>1498</v>
      </c>
      <c r="J63" t="s">
        <v>1</v>
      </c>
      <c r="K63" t="s">
        <v>1486</v>
      </c>
      <c r="L63" t="s">
        <v>1485</v>
      </c>
      <c r="M63" t="s">
        <v>1498</v>
      </c>
      <c r="N63" t="s">
        <v>1486</v>
      </c>
      <c r="O63" t="s">
        <v>1498</v>
      </c>
      <c r="P63" t="s">
        <v>1</v>
      </c>
      <c r="Q63" t="s">
        <v>1498</v>
      </c>
      <c r="R63" t="s">
        <v>1</v>
      </c>
      <c r="S63" t="s">
        <v>1498</v>
      </c>
      <c r="T63" t="s">
        <v>1</v>
      </c>
      <c r="U63" t="s">
        <v>1</v>
      </c>
      <c r="V63" s="7" t="s">
        <v>1</v>
      </c>
      <c r="W63" t="s">
        <v>80</v>
      </c>
      <c r="X63">
        <v>6</v>
      </c>
      <c r="Y63" t="s">
        <v>1587</v>
      </c>
      <c r="Z63" t="s">
        <v>38</v>
      </c>
      <c r="AA63" t="s">
        <v>4</v>
      </c>
      <c r="AB63" s="9" t="s">
        <v>1485</v>
      </c>
    </row>
    <row r="64" spans="1:28" x14ac:dyDescent="0.25">
      <c r="A64" t="s">
        <v>841</v>
      </c>
      <c r="B64" s="1">
        <v>41048</v>
      </c>
      <c r="C64" s="7" t="s">
        <v>1</v>
      </c>
      <c r="D64" t="s">
        <v>1486</v>
      </c>
      <c r="E64" t="s">
        <v>1485</v>
      </c>
      <c r="F64" s="2" t="s">
        <v>1498</v>
      </c>
      <c r="G64" s="2" t="s">
        <v>1</v>
      </c>
      <c r="H64" s="2" t="s">
        <v>1485</v>
      </c>
      <c r="I64" s="2" t="s">
        <v>1498</v>
      </c>
      <c r="J64" t="s">
        <v>1</v>
      </c>
      <c r="K64" t="s">
        <v>1486</v>
      </c>
      <c r="L64" t="s">
        <v>1485</v>
      </c>
      <c r="M64" t="s">
        <v>1498</v>
      </c>
      <c r="N64" t="s">
        <v>1486</v>
      </c>
      <c r="O64" t="s">
        <v>1498</v>
      </c>
      <c r="P64" t="s">
        <v>1</v>
      </c>
      <c r="Q64" t="s">
        <v>1498</v>
      </c>
      <c r="R64" t="s">
        <v>1</v>
      </c>
      <c r="S64" t="s">
        <v>1498</v>
      </c>
      <c r="T64" t="s">
        <v>1</v>
      </c>
      <c r="U64" t="s">
        <v>1</v>
      </c>
      <c r="V64" s="7" t="s">
        <v>1</v>
      </c>
      <c r="W64" t="s">
        <v>842</v>
      </c>
      <c r="X64">
        <v>11</v>
      </c>
      <c r="Y64" t="s">
        <v>1587</v>
      </c>
      <c r="Z64" t="s">
        <v>38</v>
      </c>
      <c r="AA64" t="s">
        <v>4</v>
      </c>
      <c r="AB64" s="9" t="s">
        <v>1485</v>
      </c>
    </row>
    <row r="65" spans="1:28" x14ac:dyDescent="0.25">
      <c r="A65" t="s">
        <v>1237</v>
      </c>
      <c r="B65" s="1">
        <v>41048</v>
      </c>
      <c r="C65" s="7" t="s">
        <v>1</v>
      </c>
      <c r="D65" t="s">
        <v>1486</v>
      </c>
      <c r="E65" t="s">
        <v>1485</v>
      </c>
      <c r="F65" s="2" t="s">
        <v>1498</v>
      </c>
      <c r="G65" s="2" t="s">
        <v>1</v>
      </c>
      <c r="H65" s="2" t="s">
        <v>1485</v>
      </c>
      <c r="I65" s="2" t="s">
        <v>1498</v>
      </c>
      <c r="J65" t="s">
        <v>1</v>
      </c>
      <c r="K65" t="s">
        <v>1486</v>
      </c>
      <c r="L65" t="s">
        <v>1485</v>
      </c>
      <c r="M65" t="s">
        <v>1498</v>
      </c>
      <c r="N65" t="s">
        <v>1486</v>
      </c>
      <c r="O65" t="s">
        <v>1498</v>
      </c>
      <c r="P65" t="s">
        <v>1</v>
      </c>
      <c r="Q65" t="s">
        <v>1498</v>
      </c>
      <c r="R65" t="s">
        <v>1</v>
      </c>
      <c r="S65" t="s">
        <v>1498</v>
      </c>
      <c r="T65" t="s">
        <v>1</v>
      </c>
      <c r="U65" t="s">
        <v>1485</v>
      </c>
      <c r="V65" s="7" t="s">
        <v>1537</v>
      </c>
      <c r="W65" t="s">
        <v>1238</v>
      </c>
      <c r="X65">
        <v>14</v>
      </c>
      <c r="Y65" t="s">
        <v>1587</v>
      </c>
      <c r="Z65" t="s">
        <v>38</v>
      </c>
      <c r="AA65" t="s">
        <v>4</v>
      </c>
      <c r="AB65" s="9" t="s">
        <v>1485</v>
      </c>
    </row>
    <row r="66" spans="1:28" x14ac:dyDescent="0.25">
      <c r="A66" t="s">
        <v>827</v>
      </c>
      <c r="B66" s="1">
        <v>41048</v>
      </c>
      <c r="C66" s="7" t="s">
        <v>1506</v>
      </c>
      <c r="D66" t="s">
        <v>1486</v>
      </c>
      <c r="E66" t="s">
        <v>1485</v>
      </c>
      <c r="F66" s="2" t="s">
        <v>1498</v>
      </c>
      <c r="G66" s="2" t="s">
        <v>1</v>
      </c>
      <c r="H66" s="2" t="s">
        <v>1485</v>
      </c>
      <c r="I66" s="2" t="s">
        <v>1498</v>
      </c>
      <c r="J66" t="s">
        <v>1</v>
      </c>
      <c r="K66" t="s">
        <v>1486</v>
      </c>
      <c r="L66" t="s">
        <v>1485</v>
      </c>
      <c r="M66" t="s">
        <v>1498</v>
      </c>
      <c r="N66" t="s">
        <v>1486</v>
      </c>
      <c r="O66" t="s">
        <v>1498</v>
      </c>
      <c r="P66" t="s">
        <v>1</v>
      </c>
      <c r="Q66" t="s">
        <v>1498</v>
      </c>
      <c r="R66" t="s">
        <v>1</v>
      </c>
      <c r="S66" t="s">
        <v>1498</v>
      </c>
      <c r="T66" t="s">
        <v>1</v>
      </c>
      <c r="U66" t="s">
        <v>1485</v>
      </c>
      <c r="V66" s="7" t="s">
        <v>1537</v>
      </c>
      <c r="W66" t="s">
        <v>828</v>
      </c>
      <c r="X66">
        <v>11</v>
      </c>
      <c r="Y66" t="s">
        <v>1586</v>
      </c>
      <c r="Z66" t="s">
        <v>38</v>
      </c>
      <c r="AA66" t="s">
        <v>4</v>
      </c>
      <c r="AB66" s="9" t="s">
        <v>1485</v>
      </c>
    </row>
    <row r="67" spans="1:28" x14ac:dyDescent="0.25">
      <c r="A67" t="s">
        <v>1118</v>
      </c>
      <c r="B67" s="1">
        <v>41054</v>
      </c>
      <c r="C67" s="7" t="s">
        <v>1501</v>
      </c>
      <c r="D67" t="s">
        <v>1486</v>
      </c>
      <c r="E67" t="s">
        <v>1485</v>
      </c>
      <c r="F67" s="2" t="s">
        <v>1498</v>
      </c>
      <c r="G67" s="2" t="s">
        <v>1</v>
      </c>
      <c r="H67" s="2" t="s">
        <v>1485</v>
      </c>
      <c r="I67" s="2" t="s">
        <v>1498</v>
      </c>
      <c r="J67" t="s">
        <v>1</v>
      </c>
      <c r="K67" t="s">
        <v>1486</v>
      </c>
      <c r="L67" t="s">
        <v>1485</v>
      </c>
      <c r="M67" t="s">
        <v>1498</v>
      </c>
      <c r="N67" t="s">
        <v>1486</v>
      </c>
      <c r="O67" t="s">
        <v>1498</v>
      </c>
      <c r="P67" t="s">
        <v>1</v>
      </c>
      <c r="Q67" t="s">
        <v>1498</v>
      </c>
      <c r="R67" t="s">
        <v>1</v>
      </c>
      <c r="S67" t="s">
        <v>1498</v>
      </c>
      <c r="T67" t="s">
        <v>1</v>
      </c>
      <c r="U67" t="s">
        <v>1485</v>
      </c>
      <c r="V67" s="7" t="s">
        <v>1530</v>
      </c>
      <c r="W67" t="s">
        <v>1119</v>
      </c>
      <c r="X67">
        <v>13</v>
      </c>
      <c r="Y67" t="s">
        <v>1587</v>
      </c>
      <c r="Z67" t="s">
        <v>38</v>
      </c>
      <c r="AA67" t="s">
        <v>4</v>
      </c>
      <c r="AB67" s="9" t="s">
        <v>1485</v>
      </c>
    </row>
    <row r="68" spans="1:28" x14ac:dyDescent="0.25">
      <c r="A68" t="s">
        <v>981</v>
      </c>
      <c r="B68" s="1">
        <v>41054</v>
      </c>
      <c r="C68" s="7" t="s">
        <v>1512</v>
      </c>
      <c r="D68" t="s">
        <v>1486</v>
      </c>
      <c r="E68" t="s">
        <v>1485</v>
      </c>
      <c r="F68" s="2" t="s">
        <v>1498</v>
      </c>
      <c r="G68" s="2" t="s">
        <v>1</v>
      </c>
      <c r="H68" s="2" t="s">
        <v>1485</v>
      </c>
      <c r="I68" s="2" t="s">
        <v>1498</v>
      </c>
      <c r="J68" t="s">
        <v>1</v>
      </c>
      <c r="K68" t="s">
        <v>1486</v>
      </c>
      <c r="L68" t="s">
        <v>1485</v>
      </c>
      <c r="M68" t="s">
        <v>1498</v>
      </c>
      <c r="N68" t="s">
        <v>1486</v>
      </c>
      <c r="O68" t="s">
        <v>1498</v>
      </c>
      <c r="P68" t="s">
        <v>1</v>
      </c>
      <c r="Q68" t="s">
        <v>1498</v>
      </c>
      <c r="R68" t="s">
        <v>1</v>
      </c>
      <c r="S68" t="s">
        <v>1498</v>
      </c>
      <c r="T68" t="s">
        <v>1</v>
      </c>
      <c r="U68" t="s">
        <v>1485</v>
      </c>
      <c r="V68" s="7" t="s">
        <v>1536</v>
      </c>
      <c r="W68" t="s">
        <v>982</v>
      </c>
      <c r="X68">
        <v>12</v>
      </c>
      <c r="Y68" t="s">
        <v>1587</v>
      </c>
      <c r="Z68" t="s">
        <v>38</v>
      </c>
      <c r="AA68" t="s">
        <v>4</v>
      </c>
      <c r="AB68" s="9" t="s">
        <v>1485</v>
      </c>
    </row>
    <row r="69" spans="1:28" x14ac:dyDescent="0.25">
      <c r="A69" t="s">
        <v>373</v>
      </c>
      <c r="B69" s="1">
        <v>41095</v>
      </c>
      <c r="C69" s="7">
        <v>36</v>
      </c>
      <c r="D69" t="s">
        <v>1486</v>
      </c>
      <c r="E69" t="s">
        <v>1485</v>
      </c>
      <c r="F69" s="2" t="s">
        <v>1498</v>
      </c>
      <c r="G69" s="2" t="s">
        <v>1</v>
      </c>
      <c r="H69" s="2" t="s">
        <v>1485</v>
      </c>
      <c r="I69" s="2" t="s">
        <v>1498</v>
      </c>
      <c r="J69" t="s">
        <v>1</v>
      </c>
      <c r="K69" t="s">
        <v>1486</v>
      </c>
      <c r="L69" t="s">
        <v>1485</v>
      </c>
      <c r="M69" t="s">
        <v>1498</v>
      </c>
      <c r="N69" t="s">
        <v>1486</v>
      </c>
      <c r="O69" t="s">
        <v>1498</v>
      </c>
      <c r="P69" t="s">
        <v>1</v>
      </c>
      <c r="Q69" t="s">
        <v>1498</v>
      </c>
      <c r="R69" t="s">
        <v>1</v>
      </c>
      <c r="S69" t="s">
        <v>1498</v>
      </c>
      <c r="T69" t="s">
        <v>1</v>
      </c>
      <c r="U69" t="s">
        <v>1485</v>
      </c>
      <c r="V69" s="7" t="s">
        <v>1541</v>
      </c>
      <c r="W69" t="s">
        <v>374</v>
      </c>
      <c r="X69">
        <v>8</v>
      </c>
      <c r="Y69" t="s">
        <v>1587</v>
      </c>
      <c r="Z69" t="s">
        <v>38</v>
      </c>
      <c r="AA69" t="s">
        <v>4</v>
      </c>
      <c r="AB69" s="9" t="s">
        <v>1485</v>
      </c>
    </row>
    <row r="70" spans="1:28" x14ac:dyDescent="0.25">
      <c r="A70" t="s">
        <v>267</v>
      </c>
      <c r="B70" s="1">
        <v>41041</v>
      </c>
      <c r="C70" s="7" t="s">
        <v>1</v>
      </c>
      <c r="D70" t="s">
        <v>1486</v>
      </c>
      <c r="E70" t="s">
        <v>1485</v>
      </c>
      <c r="F70" s="2" t="s">
        <v>1498</v>
      </c>
      <c r="G70" s="2" t="s">
        <v>1</v>
      </c>
      <c r="H70" s="2" t="s">
        <v>1485</v>
      </c>
      <c r="I70" s="2" t="s">
        <v>1498</v>
      </c>
      <c r="J70" t="s">
        <v>1</v>
      </c>
      <c r="K70" t="s">
        <v>1486</v>
      </c>
      <c r="L70" t="s">
        <v>1485</v>
      </c>
      <c r="M70" t="s">
        <v>1498</v>
      </c>
      <c r="N70" t="s">
        <v>1486</v>
      </c>
      <c r="O70" t="s">
        <v>1498</v>
      </c>
      <c r="P70" t="s">
        <v>1</v>
      </c>
      <c r="Q70" t="s">
        <v>1498</v>
      </c>
      <c r="R70" t="s">
        <v>1</v>
      </c>
      <c r="S70" t="s">
        <v>1498</v>
      </c>
      <c r="T70" t="s">
        <v>1</v>
      </c>
      <c r="U70" t="s">
        <v>1485</v>
      </c>
      <c r="V70" s="7" t="s">
        <v>1554</v>
      </c>
      <c r="W70" t="s">
        <v>268</v>
      </c>
      <c r="X70">
        <v>7</v>
      </c>
      <c r="Y70" t="s">
        <v>1586</v>
      </c>
      <c r="Z70" t="s">
        <v>38</v>
      </c>
      <c r="AA70" t="s">
        <v>4</v>
      </c>
      <c r="AB70" s="9" t="s">
        <v>1485</v>
      </c>
    </row>
    <row r="71" spans="1:28" x14ac:dyDescent="0.25">
      <c r="A71" t="s">
        <v>993</v>
      </c>
      <c r="B71" s="1">
        <v>41041</v>
      </c>
      <c r="C71" s="7" t="s">
        <v>1</v>
      </c>
      <c r="D71" t="s">
        <v>1486</v>
      </c>
      <c r="E71" t="s">
        <v>1485</v>
      </c>
      <c r="F71" s="2" t="s">
        <v>1498</v>
      </c>
      <c r="G71" s="2" t="s">
        <v>1</v>
      </c>
      <c r="H71" s="2" t="s">
        <v>1485</v>
      </c>
      <c r="I71" s="2" t="s">
        <v>1498</v>
      </c>
      <c r="J71" t="s">
        <v>1</v>
      </c>
      <c r="K71" t="s">
        <v>1486</v>
      </c>
      <c r="L71" t="s">
        <v>1485</v>
      </c>
      <c r="M71" t="s">
        <v>1498</v>
      </c>
      <c r="N71" t="s">
        <v>1486</v>
      </c>
      <c r="O71" t="s">
        <v>1498</v>
      </c>
      <c r="P71" t="s">
        <v>1</v>
      </c>
      <c r="Q71" t="s">
        <v>1498</v>
      </c>
      <c r="R71" t="s">
        <v>1</v>
      </c>
      <c r="S71" t="s">
        <v>1498</v>
      </c>
      <c r="T71" t="s">
        <v>1</v>
      </c>
      <c r="U71" t="s">
        <v>1</v>
      </c>
      <c r="V71" s="7" t="s">
        <v>1</v>
      </c>
      <c r="W71" t="s">
        <v>994</v>
      </c>
      <c r="X71">
        <v>12</v>
      </c>
      <c r="Y71" t="s">
        <v>1587</v>
      </c>
      <c r="Z71" t="s">
        <v>38</v>
      </c>
      <c r="AA71" t="s">
        <v>4</v>
      </c>
      <c r="AB71" s="9" t="s">
        <v>1485</v>
      </c>
    </row>
    <row r="72" spans="1:28" x14ac:dyDescent="0.25">
      <c r="A72" t="s">
        <v>495</v>
      </c>
      <c r="B72" s="1">
        <v>41048</v>
      </c>
      <c r="C72" s="7" t="s">
        <v>1509</v>
      </c>
      <c r="D72" t="s">
        <v>1486</v>
      </c>
      <c r="E72" t="s">
        <v>1485</v>
      </c>
      <c r="F72" s="2" t="s">
        <v>1498</v>
      </c>
      <c r="G72" s="2" t="s">
        <v>1</v>
      </c>
      <c r="H72" s="2" t="s">
        <v>1485</v>
      </c>
      <c r="I72" s="2" t="s">
        <v>1498</v>
      </c>
      <c r="J72" t="s">
        <v>1</v>
      </c>
      <c r="K72" t="s">
        <v>1486</v>
      </c>
      <c r="L72" t="s">
        <v>1485</v>
      </c>
      <c r="M72" t="s">
        <v>1498</v>
      </c>
      <c r="N72" t="s">
        <v>1486</v>
      </c>
      <c r="O72" t="s">
        <v>1498</v>
      </c>
      <c r="P72" t="s">
        <v>1</v>
      </c>
      <c r="Q72" t="s">
        <v>1498</v>
      </c>
      <c r="R72" t="s">
        <v>1</v>
      </c>
      <c r="S72" t="s">
        <v>1498</v>
      </c>
      <c r="T72" t="s">
        <v>1</v>
      </c>
      <c r="U72" t="s">
        <v>1485</v>
      </c>
      <c r="V72" s="7" t="s">
        <v>1545</v>
      </c>
      <c r="W72" t="s">
        <v>496</v>
      </c>
      <c r="X72">
        <v>9</v>
      </c>
      <c r="Y72" t="s">
        <v>1586</v>
      </c>
      <c r="Z72" t="s">
        <v>38</v>
      </c>
      <c r="AA72" t="s">
        <v>4</v>
      </c>
      <c r="AB72" s="9" t="s">
        <v>1485</v>
      </c>
    </row>
    <row r="73" spans="1:28" x14ac:dyDescent="0.25">
      <c r="A73" t="s">
        <v>971</v>
      </c>
      <c r="B73" s="1">
        <v>41058</v>
      </c>
      <c r="C73" s="7" t="s">
        <v>1516</v>
      </c>
      <c r="D73" t="s">
        <v>1486</v>
      </c>
      <c r="E73" t="s">
        <v>1485</v>
      </c>
      <c r="F73" s="2" t="s">
        <v>1498</v>
      </c>
      <c r="G73" s="2" t="s">
        <v>1</v>
      </c>
      <c r="H73" s="2" t="s">
        <v>1485</v>
      </c>
      <c r="I73" s="2" t="s">
        <v>1498</v>
      </c>
      <c r="J73" t="s">
        <v>1</v>
      </c>
      <c r="K73" t="s">
        <v>1486</v>
      </c>
      <c r="L73" t="s">
        <v>1485</v>
      </c>
      <c r="M73" t="s">
        <v>1498</v>
      </c>
      <c r="N73" t="s">
        <v>1486</v>
      </c>
      <c r="O73" t="s">
        <v>1498</v>
      </c>
      <c r="P73" t="s">
        <v>1</v>
      </c>
      <c r="Q73" t="s">
        <v>1498</v>
      </c>
      <c r="R73" t="s">
        <v>1</v>
      </c>
      <c r="S73" t="s">
        <v>1498</v>
      </c>
      <c r="T73" t="s">
        <v>1</v>
      </c>
      <c r="U73" t="s">
        <v>1485</v>
      </c>
      <c r="V73" s="7" t="s">
        <v>1555</v>
      </c>
      <c r="W73" t="s">
        <v>972</v>
      </c>
      <c r="X73">
        <v>12</v>
      </c>
      <c r="Y73" t="s">
        <v>1586</v>
      </c>
      <c r="Z73" t="s">
        <v>38</v>
      </c>
      <c r="AA73" t="s">
        <v>4</v>
      </c>
      <c r="AB73" s="9" t="s">
        <v>1485</v>
      </c>
    </row>
    <row r="74" spans="1:28" x14ac:dyDescent="0.25">
      <c r="A74" t="s">
        <v>1233</v>
      </c>
      <c r="B74" s="1">
        <v>41041</v>
      </c>
      <c r="C74" s="7" t="s">
        <v>1501</v>
      </c>
      <c r="D74" t="s">
        <v>1486</v>
      </c>
      <c r="E74" t="s">
        <v>1485</v>
      </c>
      <c r="F74" s="2" t="s">
        <v>1498</v>
      </c>
      <c r="G74" s="2" t="s">
        <v>1</v>
      </c>
      <c r="H74" s="2" t="s">
        <v>1485</v>
      </c>
      <c r="I74" s="2" t="s">
        <v>1498</v>
      </c>
      <c r="J74" t="s">
        <v>1</v>
      </c>
      <c r="K74" t="s">
        <v>1486</v>
      </c>
      <c r="L74" t="s">
        <v>1485</v>
      </c>
      <c r="M74" t="s">
        <v>1498</v>
      </c>
      <c r="N74" t="s">
        <v>1486</v>
      </c>
      <c r="O74" t="s">
        <v>1498</v>
      </c>
      <c r="P74" t="s">
        <v>1</v>
      </c>
      <c r="Q74" t="s">
        <v>1498</v>
      </c>
      <c r="R74" t="s">
        <v>1</v>
      </c>
      <c r="S74" t="s">
        <v>1498</v>
      </c>
      <c r="T74" t="s">
        <v>1</v>
      </c>
      <c r="U74" t="s">
        <v>1485</v>
      </c>
      <c r="V74" s="7">
        <v>12</v>
      </c>
      <c r="W74" t="s">
        <v>1234</v>
      </c>
      <c r="X74">
        <v>14</v>
      </c>
      <c r="Y74" t="s">
        <v>1587</v>
      </c>
      <c r="Z74" t="s">
        <v>38</v>
      </c>
      <c r="AA74" t="s">
        <v>4</v>
      </c>
      <c r="AB74" s="9" t="s">
        <v>1485</v>
      </c>
    </row>
    <row r="75" spans="1:28" x14ac:dyDescent="0.25">
      <c r="A75" t="s">
        <v>245</v>
      </c>
      <c r="B75" s="1">
        <v>41095</v>
      </c>
      <c r="C75" s="7">
        <v>37</v>
      </c>
      <c r="D75" t="s">
        <v>1486</v>
      </c>
      <c r="E75" t="s">
        <v>1485</v>
      </c>
      <c r="F75" s="2" t="s">
        <v>1498</v>
      </c>
      <c r="G75" s="2" t="s">
        <v>1</v>
      </c>
      <c r="H75" s="2" t="s">
        <v>1485</v>
      </c>
      <c r="I75" s="2" t="s">
        <v>1498</v>
      </c>
      <c r="J75" t="s">
        <v>1</v>
      </c>
      <c r="K75" t="s">
        <v>1486</v>
      </c>
      <c r="L75" t="s">
        <v>1485</v>
      </c>
      <c r="M75" t="s">
        <v>1498</v>
      </c>
      <c r="N75" t="s">
        <v>1486</v>
      </c>
      <c r="O75" t="s">
        <v>1498</v>
      </c>
      <c r="P75" t="s">
        <v>1</v>
      </c>
      <c r="Q75" t="s">
        <v>1498</v>
      </c>
      <c r="R75" t="s">
        <v>1</v>
      </c>
      <c r="S75" t="s">
        <v>1498</v>
      </c>
      <c r="T75" t="s">
        <v>1</v>
      </c>
      <c r="U75" t="s">
        <v>1485</v>
      </c>
      <c r="V75" s="7" t="s">
        <v>1556</v>
      </c>
      <c r="W75" t="s">
        <v>246</v>
      </c>
      <c r="X75">
        <v>7</v>
      </c>
      <c r="Y75" t="s">
        <v>1586</v>
      </c>
      <c r="Z75" t="s">
        <v>38</v>
      </c>
      <c r="AA75" t="s">
        <v>4</v>
      </c>
      <c r="AB75" s="9" t="s">
        <v>1485</v>
      </c>
    </row>
    <row r="76" spans="1:28" x14ac:dyDescent="0.25">
      <c r="A76" t="s">
        <v>391</v>
      </c>
      <c r="B76" s="1">
        <v>41048</v>
      </c>
      <c r="C76" s="7" t="s">
        <v>1</v>
      </c>
      <c r="D76" t="s">
        <v>1486</v>
      </c>
      <c r="E76" t="s">
        <v>1485</v>
      </c>
      <c r="F76" s="2" t="s">
        <v>1498</v>
      </c>
      <c r="G76" s="2" t="s">
        <v>1</v>
      </c>
      <c r="H76" s="2" t="s">
        <v>1485</v>
      </c>
      <c r="I76" s="2" t="s">
        <v>1498</v>
      </c>
      <c r="J76" t="s">
        <v>1</v>
      </c>
      <c r="K76" t="s">
        <v>1486</v>
      </c>
      <c r="L76" t="s">
        <v>1485</v>
      </c>
      <c r="M76" t="s">
        <v>1498</v>
      </c>
      <c r="N76" t="s">
        <v>1486</v>
      </c>
      <c r="O76" t="s">
        <v>1498</v>
      </c>
      <c r="P76" t="s">
        <v>1</v>
      </c>
      <c r="Q76" t="s">
        <v>1498</v>
      </c>
      <c r="R76" t="s">
        <v>1</v>
      </c>
      <c r="S76" t="s">
        <v>1498</v>
      </c>
      <c r="T76" t="s">
        <v>1</v>
      </c>
      <c r="U76" t="s">
        <v>1485</v>
      </c>
      <c r="V76" s="7" t="s">
        <v>1534</v>
      </c>
      <c r="W76" t="s">
        <v>392</v>
      </c>
      <c r="X76">
        <v>8</v>
      </c>
      <c r="Y76" t="s">
        <v>1586</v>
      </c>
      <c r="Z76" t="s">
        <v>38</v>
      </c>
      <c r="AA76" t="s">
        <v>4</v>
      </c>
      <c r="AB76" s="9" t="s">
        <v>1485</v>
      </c>
    </row>
    <row r="77" spans="1:28" x14ac:dyDescent="0.25">
      <c r="A77" t="s">
        <v>81</v>
      </c>
      <c r="B77" s="1">
        <v>41041</v>
      </c>
      <c r="C77" s="7" t="s">
        <v>1</v>
      </c>
      <c r="D77" t="s">
        <v>1486</v>
      </c>
      <c r="E77" t="s">
        <v>1485</v>
      </c>
      <c r="F77" s="2" t="s">
        <v>1498</v>
      </c>
      <c r="G77" s="2" t="s">
        <v>1</v>
      </c>
      <c r="H77" s="2" t="s">
        <v>1485</v>
      </c>
      <c r="I77" s="2" t="s">
        <v>1498</v>
      </c>
      <c r="J77" t="s">
        <v>1</v>
      </c>
      <c r="K77" t="s">
        <v>1486</v>
      </c>
      <c r="L77" t="s">
        <v>1485</v>
      </c>
      <c r="M77" t="s">
        <v>1498</v>
      </c>
      <c r="N77" t="s">
        <v>1486</v>
      </c>
      <c r="O77" t="s">
        <v>1498</v>
      </c>
      <c r="P77" t="s">
        <v>1</v>
      </c>
      <c r="Q77" t="s">
        <v>1498</v>
      </c>
      <c r="R77" t="s">
        <v>1</v>
      </c>
      <c r="S77" t="s">
        <v>1498</v>
      </c>
      <c r="T77" t="s">
        <v>1</v>
      </c>
      <c r="U77" t="s">
        <v>1485</v>
      </c>
      <c r="V77" s="7">
        <v>11</v>
      </c>
      <c r="W77" t="s">
        <v>82</v>
      </c>
      <c r="X77">
        <v>6</v>
      </c>
      <c r="Y77" t="s">
        <v>1587</v>
      </c>
      <c r="Z77" t="s">
        <v>38</v>
      </c>
      <c r="AA77" t="s">
        <v>4</v>
      </c>
      <c r="AB77" s="9" t="s">
        <v>1485</v>
      </c>
    </row>
    <row r="78" spans="1:28" x14ac:dyDescent="0.25">
      <c r="A78" t="s">
        <v>69</v>
      </c>
      <c r="B78" s="1">
        <v>41047</v>
      </c>
      <c r="C78" s="7" t="s">
        <v>1509</v>
      </c>
      <c r="D78" t="s">
        <v>1486</v>
      </c>
      <c r="E78" t="s">
        <v>1485</v>
      </c>
      <c r="F78" s="2" t="s">
        <v>1498</v>
      </c>
      <c r="G78" s="2" t="s">
        <v>1</v>
      </c>
      <c r="H78" s="2" t="s">
        <v>1485</v>
      </c>
      <c r="I78" s="2" t="s">
        <v>1498</v>
      </c>
      <c r="J78" t="s">
        <v>1</v>
      </c>
      <c r="K78" t="s">
        <v>1486</v>
      </c>
      <c r="L78" t="s">
        <v>1485</v>
      </c>
      <c r="M78" t="s">
        <v>1498</v>
      </c>
      <c r="N78" t="s">
        <v>1486</v>
      </c>
      <c r="O78" t="s">
        <v>1498</v>
      </c>
      <c r="P78" t="s">
        <v>1</v>
      </c>
      <c r="Q78" t="s">
        <v>1498</v>
      </c>
      <c r="R78" t="s">
        <v>1</v>
      </c>
      <c r="S78" t="s">
        <v>1498</v>
      </c>
      <c r="T78" t="s">
        <v>1</v>
      </c>
      <c r="U78" t="s">
        <v>1485</v>
      </c>
      <c r="V78" s="7" t="s">
        <v>1543</v>
      </c>
      <c r="W78" t="s">
        <v>70</v>
      </c>
      <c r="X78">
        <v>6</v>
      </c>
      <c r="Y78" t="s">
        <v>1586</v>
      </c>
      <c r="Z78" t="s">
        <v>38</v>
      </c>
      <c r="AA78" t="s">
        <v>4</v>
      </c>
      <c r="AB78" s="9" t="s">
        <v>1485</v>
      </c>
    </row>
    <row r="79" spans="1:28" x14ac:dyDescent="0.25">
      <c r="A79" t="s">
        <v>393</v>
      </c>
      <c r="B79" s="1">
        <v>41041</v>
      </c>
      <c r="C79" s="7" t="s">
        <v>1</v>
      </c>
      <c r="D79" t="s">
        <v>1486</v>
      </c>
      <c r="E79" t="s">
        <v>1485</v>
      </c>
      <c r="F79" s="2" t="s">
        <v>1498</v>
      </c>
      <c r="G79" s="2" t="s">
        <v>1</v>
      </c>
      <c r="H79" s="2" t="s">
        <v>1485</v>
      </c>
      <c r="I79" s="2" t="s">
        <v>1498</v>
      </c>
      <c r="J79" t="s">
        <v>1</v>
      </c>
      <c r="K79" t="s">
        <v>1486</v>
      </c>
      <c r="L79" t="s">
        <v>1485</v>
      </c>
      <c r="M79" t="s">
        <v>1498</v>
      </c>
      <c r="N79" t="s">
        <v>1486</v>
      </c>
      <c r="O79" t="s">
        <v>1498</v>
      </c>
      <c r="P79" t="s">
        <v>1</v>
      </c>
      <c r="Q79" t="s">
        <v>1498</v>
      </c>
      <c r="R79" t="s">
        <v>1</v>
      </c>
      <c r="S79" t="s">
        <v>1498</v>
      </c>
      <c r="T79" t="s">
        <v>1</v>
      </c>
      <c r="U79" t="s">
        <v>1485</v>
      </c>
      <c r="V79" s="7" t="s">
        <v>1532</v>
      </c>
      <c r="W79" t="s">
        <v>394</v>
      </c>
      <c r="X79">
        <v>8</v>
      </c>
      <c r="Y79" t="s">
        <v>1586</v>
      </c>
      <c r="Z79" t="s">
        <v>38</v>
      </c>
      <c r="AA79" t="s">
        <v>4</v>
      </c>
      <c r="AB79" s="9" t="s">
        <v>1485</v>
      </c>
    </row>
    <row r="80" spans="1:28" x14ac:dyDescent="0.25">
      <c r="A80" t="s">
        <v>507</v>
      </c>
      <c r="B80" s="1">
        <v>41054</v>
      </c>
      <c r="C80" s="7" t="s">
        <v>1506</v>
      </c>
      <c r="D80" t="s">
        <v>1486</v>
      </c>
      <c r="E80" t="s">
        <v>1485</v>
      </c>
      <c r="F80" s="2" t="s">
        <v>1498</v>
      </c>
      <c r="G80" s="2" t="s">
        <v>1</v>
      </c>
      <c r="H80" s="2" t="s">
        <v>1485</v>
      </c>
      <c r="I80" s="2" t="s">
        <v>1498</v>
      </c>
      <c r="J80" t="s">
        <v>1</v>
      </c>
      <c r="K80" t="s">
        <v>1486</v>
      </c>
      <c r="L80" t="s">
        <v>1485</v>
      </c>
      <c r="M80" t="s">
        <v>1498</v>
      </c>
      <c r="N80" t="s">
        <v>1486</v>
      </c>
      <c r="O80" t="s">
        <v>1498</v>
      </c>
      <c r="P80" t="s">
        <v>1</v>
      </c>
      <c r="Q80" t="s">
        <v>1498</v>
      </c>
      <c r="R80" t="s">
        <v>1</v>
      </c>
      <c r="S80" t="s">
        <v>1498</v>
      </c>
      <c r="T80" t="s">
        <v>1</v>
      </c>
      <c r="U80" t="s">
        <v>1485</v>
      </c>
      <c r="V80" s="7" t="s">
        <v>1534</v>
      </c>
      <c r="W80" t="s">
        <v>508</v>
      </c>
      <c r="X80">
        <v>9</v>
      </c>
      <c r="Y80" t="s">
        <v>1586</v>
      </c>
      <c r="Z80" t="s">
        <v>38</v>
      </c>
      <c r="AA80" t="s">
        <v>4</v>
      </c>
      <c r="AB80" s="9" t="s">
        <v>1485</v>
      </c>
    </row>
    <row r="81" spans="1:28" x14ac:dyDescent="0.25">
      <c r="A81" t="s">
        <v>995</v>
      </c>
      <c r="B81" s="1">
        <v>41054</v>
      </c>
      <c r="C81" s="7" t="s">
        <v>1</v>
      </c>
      <c r="D81" t="s">
        <v>1486</v>
      </c>
      <c r="E81" t="s">
        <v>1485</v>
      </c>
      <c r="F81" s="2" t="s">
        <v>1498</v>
      </c>
      <c r="G81" s="2" t="s">
        <v>1</v>
      </c>
      <c r="H81" s="2" t="s">
        <v>1485</v>
      </c>
      <c r="I81" s="2" t="s">
        <v>1498</v>
      </c>
      <c r="J81" t="s">
        <v>1</v>
      </c>
      <c r="K81" t="s">
        <v>1486</v>
      </c>
      <c r="L81" t="s">
        <v>1485</v>
      </c>
      <c r="M81" t="s">
        <v>1498</v>
      </c>
      <c r="N81" t="s">
        <v>1486</v>
      </c>
      <c r="O81" t="s">
        <v>1498</v>
      </c>
      <c r="P81" t="s">
        <v>1</v>
      </c>
      <c r="Q81" t="s">
        <v>1498</v>
      </c>
      <c r="R81" t="s">
        <v>1</v>
      </c>
      <c r="S81" t="s">
        <v>1498</v>
      </c>
      <c r="T81" t="s">
        <v>1</v>
      </c>
      <c r="U81" t="s">
        <v>1485</v>
      </c>
      <c r="V81" s="7" t="s">
        <v>1538</v>
      </c>
      <c r="W81" t="s">
        <v>996</v>
      </c>
      <c r="X81">
        <v>12</v>
      </c>
      <c r="Y81" t="s">
        <v>1586</v>
      </c>
      <c r="Z81" t="s">
        <v>38</v>
      </c>
      <c r="AA81" t="s">
        <v>4</v>
      </c>
      <c r="AB81" s="9" t="s">
        <v>1485</v>
      </c>
    </row>
    <row r="82" spans="1:28" x14ac:dyDescent="0.25">
      <c r="A82" t="s">
        <v>965</v>
      </c>
      <c r="B82" s="1">
        <v>41067</v>
      </c>
      <c r="C82" s="7" t="s">
        <v>1502</v>
      </c>
      <c r="D82" t="s">
        <v>1486</v>
      </c>
      <c r="E82" t="s">
        <v>1485</v>
      </c>
      <c r="F82" s="2" t="s">
        <v>1498</v>
      </c>
      <c r="G82" s="2" t="s">
        <v>1</v>
      </c>
      <c r="H82" s="2" t="s">
        <v>1485</v>
      </c>
      <c r="I82" s="2" t="s">
        <v>1498</v>
      </c>
      <c r="J82" t="s">
        <v>1</v>
      </c>
      <c r="K82" t="s">
        <v>1486</v>
      </c>
      <c r="L82" t="s">
        <v>1485</v>
      </c>
      <c r="M82" t="s">
        <v>1498</v>
      </c>
      <c r="N82" t="s">
        <v>1486</v>
      </c>
      <c r="O82" t="s">
        <v>1498</v>
      </c>
      <c r="P82" t="s">
        <v>1</v>
      </c>
      <c r="Q82" t="s">
        <v>1498</v>
      </c>
      <c r="R82" t="s">
        <v>1</v>
      </c>
      <c r="S82" t="s">
        <v>1498</v>
      </c>
      <c r="T82" t="s">
        <v>1</v>
      </c>
      <c r="U82" t="s">
        <v>1485</v>
      </c>
      <c r="V82" s="7" t="s">
        <v>1</v>
      </c>
      <c r="W82" t="s">
        <v>966</v>
      </c>
      <c r="X82">
        <v>12</v>
      </c>
      <c r="Y82" t="s">
        <v>1586</v>
      </c>
      <c r="Z82" t="s">
        <v>38</v>
      </c>
      <c r="AA82" t="s">
        <v>4</v>
      </c>
      <c r="AB82" s="9" t="s">
        <v>1485</v>
      </c>
    </row>
    <row r="83" spans="1:28" x14ac:dyDescent="0.25">
      <c r="A83" t="s">
        <v>83</v>
      </c>
      <c r="B83" s="1">
        <v>41041</v>
      </c>
      <c r="C83" s="7" t="s">
        <v>1</v>
      </c>
      <c r="D83" t="s">
        <v>1486</v>
      </c>
      <c r="E83" t="s">
        <v>1485</v>
      </c>
      <c r="F83" s="2" t="s">
        <v>1498</v>
      </c>
      <c r="G83" s="2" t="s">
        <v>1</v>
      </c>
      <c r="H83" s="2" t="s">
        <v>1485</v>
      </c>
      <c r="I83" s="2" t="s">
        <v>1498</v>
      </c>
      <c r="J83" t="s">
        <v>1</v>
      </c>
      <c r="K83" t="s">
        <v>1486</v>
      </c>
      <c r="L83" t="s">
        <v>1485</v>
      </c>
      <c r="M83" t="s">
        <v>1498</v>
      </c>
      <c r="N83" t="s">
        <v>1486</v>
      </c>
      <c r="O83" t="s">
        <v>1498</v>
      </c>
      <c r="P83" t="s">
        <v>1</v>
      </c>
      <c r="Q83" t="s">
        <v>1498</v>
      </c>
      <c r="R83" t="s">
        <v>1</v>
      </c>
      <c r="S83" t="s">
        <v>1498</v>
      </c>
      <c r="T83" t="s">
        <v>1</v>
      </c>
      <c r="U83" t="s">
        <v>1485</v>
      </c>
      <c r="V83" s="7" t="s">
        <v>1557</v>
      </c>
      <c r="W83" t="s">
        <v>84</v>
      </c>
      <c r="X83">
        <v>6</v>
      </c>
      <c r="Y83" t="s">
        <v>1587</v>
      </c>
      <c r="Z83" t="s">
        <v>38</v>
      </c>
      <c r="AA83" t="s">
        <v>4</v>
      </c>
      <c r="AB83" s="9" t="s">
        <v>1485</v>
      </c>
    </row>
    <row r="84" spans="1:28" x14ac:dyDescent="0.25">
      <c r="A84" t="s">
        <v>555</v>
      </c>
      <c r="B84" s="1">
        <v>41058</v>
      </c>
      <c r="C84" s="7" t="s">
        <v>1508</v>
      </c>
      <c r="D84" t="s">
        <v>1486</v>
      </c>
      <c r="E84" t="s">
        <v>1485</v>
      </c>
      <c r="F84" s="2" t="s">
        <v>1499</v>
      </c>
      <c r="G84" s="2">
        <v>23</v>
      </c>
      <c r="H84" s="2" t="s">
        <v>1485</v>
      </c>
      <c r="I84" s="2" t="s">
        <v>1498</v>
      </c>
      <c r="J84" t="s">
        <v>1</v>
      </c>
      <c r="K84" t="s">
        <v>1486</v>
      </c>
      <c r="L84" t="s">
        <v>1485</v>
      </c>
      <c r="M84" t="s">
        <v>1498</v>
      </c>
      <c r="N84" t="s">
        <v>1486</v>
      </c>
      <c r="O84" t="s">
        <v>1498</v>
      </c>
      <c r="P84" t="s">
        <v>1</v>
      </c>
      <c r="Q84" t="s">
        <v>1498</v>
      </c>
      <c r="R84" t="s">
        <v>1</v>
      </c>
      <c r="S84" t="s">
        <v>1498</v>
      </c>
      <c r="T84" t="s">
        <v>1</v>
      </c>
      <c r="U84" t="s">
        <v>1485</v>
      </c>
      <c r="V84" s="7" t="s">
        <v>1546</v>
      </c>
      <c r="W84" t="s">
        <v>556</v>
      </c>
      <c r="X84">
        <v>9</v>
      </c>
      <c r="Y84" t="s">
        <v>1587</v>
      </c>
      <c r="Z84" t="s">
        <v>38</v>
      </c>
      <c r="AA84" t="s">
        <v>4</v>
      </c>
      <c r="AB84" s="9" t="s">
        <v>1485</v>
      </c>
    </row>
    <row r="85" spans="1:28" x14ac:dyDescent="0.25">
      <c r="A85" t="s">
        <v>1417</v>
      </c>
      <c r="B85" s="1">
        <v>41054</v>
      </c>
      <c r="C85" s="7">
        <v>36</v>
      </c>
      <c r="D85" t="s">
        <v>1486</v>
      </c>
      <c r="E85" t="s">
        <v>1485</v>
      </c>
      <c r="F85" s="2" t="s">
        <v>1498</v>
      </c>
      <c r="G85" s="2" t="s">
        <v>1</v>
      </c>
      <c r="H85" s="2" t="s">
        <v>1485</v>
      </c>
      <c r="I85" s="2" t="s">
        <v>1498</v>
      </c>
      <c r="J85" t="s">
        <v>1</v>
      </c>
      <c r="K85" t="s">
        <v>1486</v>
      </c>
      <c r="L85" t="s">
        <v>1485</v>
      </c>
      <c r="M85" t="s">
        <v>1498</v>
      </c>
      <c r="N85" t="s">
        <v>1486</v>
      </c>
      <c r="O85" t="s">
        <v>1498</v>
      </c>
      <c r="P85" t="s">
        <v>1</v>
      </c>
      <c r="Q85" t="s">
        <v>1498</v>
      </c>
      <c r="R85" t="s">
        <v>1</v>
      </c>
      <c r="S85" t="s">
        <v>1498</v>
      </c>
      <c r="T85" t="s">
        <v>1</v>
      </c>
      <c r="U85" t="s">
        <v>1485</v>
      </c>
      <c r="V85" s="7" t="s">
        <v>1529</v>
      </c>
      <c r="W85" t="s">
        <v>1418</v>
      </c>
      <c r="X85">
        <v>16</v>
      </c>
      <c r="Y85" t="s">
        <v>1586</v>
      </c>
      <c r="Z85" t="s">
        <v>38</v>
      </c>
      <c r="AA85" t="s">
        <v>4</v>
      </c>
      <c r="AB85" s="9" t="s">
        <v>1485</v>
      </c>
    </row>
    <row r="86" spans="1:28" x14ac:dyDescent="0.25">
      <c r="A86" t="s">
        <v>807</v>
      </c>
      <c r="B86" s="1">
        <v>41049</v>
      </c>
      <c r="C86" s="7" t="s">
        <v>1517</v>
      </c>
      <c r="D86" t="s">
        <v>1486</v>
      </c>
      <c r="E86" t="s">
        <v>1485</v>
      </c>
      <c r="F86" s="2" t="s">
        <v>1498</v>
      </c>
      <c r="G86" s="2" t="s">
        <v>1</v>
      </c>
      <c r="H86" s="2" t="s">
        <v>1485</v>
      </c>
      <c r="I86" s="2" t="s">
        <v>1498</v>
      </c>
      <c r="J86" t="s">
        <v>1</v>
      </c>
      <c r="K86" t="s">
        <v>1486</v>
      </c>
      <c r="L86" t="s">
        <v>1485</v>
      </c>
      <c r="M86" t="s">
        <v>1498</v>
      </c>
      <c r="N86" t="s">
        <v>1486</v>
      </c>
      <c r="O86" t="s">
        <v>1498</v>
      </c>
      <c r="P86" t="s">
        <v>1</v>
      </c>
      <c r="Q86" t="s">
        <v>1498</v>
      </c>
      <c r="R86" t="s">
        <v>1</v>
      </c>
      <c r="S86" t="s">
        <v>1498</v>
      </c>
      <c r="T86" t="s">
        <v>1</v>
      </c>
      <c r="U86" t="s">
        <v>1485</v>
      </c>
      <c r="V86" s="7" t="s">
        <v>1552</v>
      </c>
      <c r="W86" t="s">
        <v>808</v>
      </c>
      <c r="X86">
        <v>11</v>
      </c>
      <c r="Y86" t="s">
        <v>1587</v>
      </c>
      <c r="Z86" t="s">
        <v>38</v>
      </c>
      <c r="AA86" t="s">
        <v>4</v>
      </c>
      <c r="AB86" s="9" t="s">
        <v>1485</v>
      </c>
    </row>
    <row r="87" spans="1:28" x14ac:dyDescent="0.25">
      <c r="A87" t="s">
        <v>1352</v>
      </c>
      <c r="B87" s="1">
        <v>41045</v>
      </c>
      <c r="C87" s="7" t="s">
        <v>1509</v>
      </c>
      <c r="D87" t="s">
        <v>1486</v>
      </c>
      <c r="E87" t="s">
        <v>1485</v>
      </c>
      <c r="F87" s="2" t="s">
        <v>1498</v>
      </c>
      <c r="G87" s="2" t="s">
        <v>1</v>
      </c>
      <c r="H87" s="2" t="s">
        <v>1485</v>
      </c>
      <c r="I87" s="2" t="s">
        <v>1498</v>
      </c>
      <c r="J87" t="s">
        <v>1</v>
      </c>
      <c r="K87" t="s">
        <v>1486</v>
      </c>
      <c r="L87" t="s">
        <v>1485</v>
      </c>
      <c r="M87" t="s">
        <v>1498</v>
      </c>
      <c r="N87" t="s">
        <v>1486</v>
      </c>
      <c r="O87" t="s">
        <v>1498</v>
      </c>
      <c r="P87" t="s">
        <v>1</v>
      </c>
      <c r="Q87" t="s">
        <v>1498</v>
      </c>
      <c r="R87" t="s">
        <v>1</v>
      </c>
      <c r="S87" t="s">
        <v>1498</v>
      </c>
      <c r="T87" t="s">
        <v>1</v>
      </c>
      <c r="U87" t="s">
        <v>1485</v>
      </c>
      <c r="V87" s="7" t="s">
        <v>1558</v>
      </c>
      <c r="W87" t="s">
        <v>1353</v>
      </c>
      <c r="X87">
        <v>15</v>
      </c>
      <c r="Y87" t="s">
        <v>1587</v>
      </c>
      <c r="Z87" t="s">
        <v>38</v>
      </c>
      <c r="AA87" t="s">
        <v>4</v>
      </c>
      <c r="AB87" s="9" t="s">
        <v>1485</v>
      </c>
    </row>
    <row r="88" spans="1:28" x14ac:dyDescent="0.25">
      <c r="A88" t="s">
        <v>269</v>
      </c>
      <c r="B88" s="1">
        <v>41048</v>
      </c>
      <c r="C88" s="7" t="s">
        <v>1</v>
      </c>
      <c r="D88" t="s">
        <v>1486</v>
      </c>
      <c r="E88" t="s">
        <v>1485</v>
      </c>
      <c r="F88" s="2" t="s">
        <v>1498</v>
      </c>
      <c r="G88" s="2" t="s">
        <v>1</v>
      </c>
      <c r="H88" s="2" t="s">
        <v>1485</v>
      </c>
      <c r="I88" s="2" t="s">
        <v>1498</v>
      </c>
      <c r="J88" t="s">
        <v>1</v>
      </c>
      <c r="K88" t="s">
        <v>1486</v>
      </c>
      <c r="L88" t="s">
        <v>1485</v>
      </c>
      <c r="M88" t="s">
        <v>1498</v>
      </c>
      <c r="N88" t="s">
        <v>1486</v>
      </c>
      <c r="O88" t="s">
        <v>1498</v>
      </c>
      <c r="P88" t="s">
        <v>1</v>
      </c>
      <c r="Q88" t="s">
        <v>1498</v>
      </c>
      <c r="R88" t="s">
        <v>1</v>
      </c>
      <c r="S88" t="s">
        <v>1498</v>
      </c>
      <c r="T88" t="s">
        <v>1</v>
      </c>
      <c r="U88" t="s">
        <v>1485</v>
      </c>
      <c r="V88" s="7" t="s">
        <v>1559</v>
      </c>
      <c r="W88" t="s">
        <v>270</v>
      </c>
      <c r="X88">
        <v>7</v>
      </c>
      <c r="Y88" t="s">
        <v>1587</v>
      </c>
      <c r="Z88" t="s">
        <v>38</v>
      </c>
      <c r="AA88" t="s">
        <v>4</v>
      </c>
      <c r="AB88" s="9" t="s">
        <v>1485</v>
      </c>
    </row>
    <row r="89" spans="1:28" x14ac:dyDescent="0.25">
      <c r="A89" t="s">
        <v>509</v>
      </c>
      <c r="B89" s="1">
        <v>41052</v>
      </c>
      <c r="C89" s="7" t="s">
        <v>1501</v>
      </c>
      <c r="D89" t="s">
        <v>1486</v>
      </c>
      <c r="E89" t="s">
        <v>1485</v>
      </c>
      <c r="F89" s="2" t="s">
        <v>1498</v>
      </c>
      <c r="G89" s="2" t="s">
        <v>1</v>
      </c>
      <c r="H89" s="2" t="s">
        <v>1485</v>
      </c>
      <c r="I89" s="2" t="s">
        <v>1498</v>
      </c>
      <c r="J89" t="s">
        <v>1</v>
      </c>
      <c r="K89" t="s">
        <v>1486</v>
      </c>
      <c r="L89" t="s">
        <v>1485</v>
      </c>
      <c r="M89" t="s">
        <v>1498</v>
      </c>
      <c r="N89" t="s">
        <v>1486</v>
      </c>
      <c r="O89" t="s">
        <v>1498</v>
      </c>
      <c r="P89" t="s">
        <v>1</v>
      </c>
      <c r="Q89" t="s">
        <v>1498</v>
      </c>
      <c r="R89" t="s">
        <v>1</v>
      </c>
      <c r="S89" t="s">
        <v>1498</v>
      </c>
      <c r="T89" t="s">
        <v>1</v>
      </c>
      <c r="U89" t="s">
        <v>1485</v>
      </c>
      <c r="V89" s="7" t="s">
        <v>1560</v>
      </c>
      <c r="W89" t="s">
        <v>510</v>
      </c>
      <c r="X89">
        <v>9</v>
      </c>
      <c r="Y89" t="s">
        <v>1586</v>
      </c>
      <c r="Z89" t="s">
        <v>38</v>
      </c>
      <c r="AA89" t="s">
        <v>4</v>
      </c>
      <c r="AB89" s="9" t="s">
        <v>1485</v>
      </c>
    </row>
    <row r="90" spans="1:28" x14ac:dyDescent="0.25">
      <c r="A90" t="s">
        <v>395</v>
      </c>
      <c r="B90" s="1">
        <v>41095</v>
      </c>
      <c r="C90" s="7" t="s">
        <v>1</v>
      </c>
      <c r="D90" t="s">
        <v>1486</v>
      </c>
      <c r="E90" t="s">
        <v>1485</v>
      </c>
      <c r="F90" s="2" t="s">
        <v>1498</v>
      </c>
      <c r="G90" s="2" t="s">
        <v>1</v>
      </c>
      <c r="H90" s="2" t="s">
        <v>1485</v>
      </c>
      <c r="I90" s="2" t="s">
        <v>1498</v>
      </c>
      <c r="J90" t="s">
        <v>1</v>
      </c>
      <c r="K90" t="s">
        <v>1486</v>
      </c>
      <c r="L90" t="s">
        <v>1485</v>
      </c>
      <c r="M90" t="s">
        <v>1498</v>
      </c>
      <c r="N90" t="s">
        <v>1486</v>
      </c>
      <c r="O90" t="s">
        <v>1498</v>
      </c>
      <c r="P90" t="s">
        <v>1</v>
      </c>
      <c r="Q90" t="s">
        <v>1498</v>
      </c>
      <c r="R90" t="s">
        <v>1</v>
      </c>
      <c r="S90" t="s">
        <v>1498</v>
      </c>
      <c r="T90" t="s">
        <v>1</v>
      </c>
      <c r="U90" t="s">
        <v>1485</v>
      </c>
      <c r="V90" s="7" t="s">
        <v>1561</v>
      </c>
      <c r="W90" t="s">
        <v>396</v>
      </c>
      <c r="X90">
        <v>8</v>
      </c>
      <c r="Y90" t="s">
        <v>1586</v>
      </c>
      <c r="Z90" t="s">
        <v>38</v>
      </c>
      <c r="AA90" t="s">
        <v>4</v>
      </c>
      <c r="AB90" s="9" t="s">
        <v>1485</v>
      </c>
    </row>
    <row r="91" spans="1:28" x14ac:dyDescent="0.25">
      <c r="A91" t="s">
        <v>693</v>
      </c>
      <c r="B91" s="1">
        <v>41048</v>
      </c>
      <c r="C91" s="7" t="s">
        <v>1</v>
      </c>
      <c r="D91" t="s">
        <v>1486</v>
      </c>
      <c r="E91" t="s">
        <v>1485</v>
      </c>
      <c r="F91" s="2" t="s">
        <v>1498</v>
      </c>
      <c r="G91" s="2" t="s">
        <v>1</v>
      </c>
      <c r="H91" s="2" t="s">
        <v>1485</v>
      </c>
      <c r="I91" s="2" t="s">
        <v>1498</v>
      </c>
      <c r="J91" t="s">
        <v>1</v>
      </c>
      <c r="K91" t="s">
        <v>1486</v>
      </c>
      <c r="L91" t="s">
        <v>1485</v>
      </c>
      <c r="M91" t="s">
        <v>1498</v>
      </c>
      <c r="N91" t="s">
        <v>1486</v>
      </c>
      <c r="O91" t="s">
        <v>1498</v>
      </c>
      <c r="P91" t="s">
        <v>1</v>
      </c>
      <c r="Q91" t="s">
        <v>1498</v>
      </c>
      <c r="R91" t="s">
        <v>1</v>
      </c>
      <c r="S91" t="s">
        <v>1498</v>
      </c>
      <c r="T91" t="s">
        <v>1</v>
      </c>
      <c r="U91" t="s">
        <v>1485</v>
      </c>
      <c r="V91" s="7" t="s">
        <v>1546</v>
      </c>
      <c r="W91" t="s">
        <v>694</v>
      </c>
      <c r="X91">
        <v>10</v>
      </c>
      <c r="Y91" t="s">
        <v>1586</v>
      </c>
      <c r="Z91" t="s">
        <v>38</v>
      </c>
      <c r="AA91" t="s">
        <v>4</v>
      </c>
      <c r="AB91" s="9" t="s">
        <v>1485</v>
      </c>
    </row>
    <row r="92" spans="1:28" x14ac:dyDescent="0.25">
      <c r="A92" t="s">
        <v>843</v>
      </c>
      <c r="B92" s="1">
        <v>41047</v>
      </c>
      <c r="C92" s="7" t="s">
        <v>1</v>
      </c>
      <c r="D92" t="s">
        <v>1486</v>
      </c>
      <c r="E92" t="s">
        <v>1485</v>
      </c>
      <c r="F92" s="2" t="s">
        <v>1498</v>
      </c>
      <c r="G92" s="2" t="s">
        <v>1</v>
      </c>
      <c r="H92" s="2" t="s">
        <v>1485</v>
      </c>
      <c r="I92" s="2" t="s">
        <v>1498</v>
      </c>
      <c r="J92" t="s">
        <v>1</v>
      </c>
      <c r="K92" t="s">
        <v>1486</v>
      </c>
      <c r="L92" t="s">
        <v>1485</v>
      </c>
      <c r="M92" t="s">
        <v>1498</v>
      </c>
      <c r="N92" t="s">
        <v>1486</v>
      </c>
      <c r="O92" t="s">
        <v>1498</v>
      </c>
      <c r="P92" t="s">
        <v>1</v>
      </c>
      <c r="Q92" t="s">
        <v>1498</v>
      </c>
      <c r="R92" t="s">
        <v>1</v>
      </c>
      <c r="S92" t="s">
        <v>1498</v>
      </c>
      <c r="T92" t="s">
        <v>1</v>
      </c>
      <c r="U92" t="s">
        <v>1485</v>
      </c>
      <c r="V92" s="7" t="s">
        <v>1556</v>
      </c>
      <c r="W92" t="s">
        <v>844</v>
      </c>
      <c r="X92">
        <v>11</v>
      </c>
      <c r="Y92" t="s">
        <v>1587</v>
      </c>
      <c r="Z92" t="s">
        <v>38</v>
      </c>
      <c r="AA92" t="s">
        <v>4</v>
      </c>
      <c r="AB92" s="9" t="s">
        <v>1485</v>
      </c>
    </row>
    <row r="93" spans="1:28" x14ac:dyDescent="0.25">
      <c r="A93" t="s">
        <v>833</v>
      </c>
      <c r="B93" s="1">
        <v>41043</v>
      </c>
      <c r="C93" s="7" t="s">
        <v>1501</v>
      </c>
      <c r="D93" t="s">
        <v>1486</v>
      </c>
      <c r="E93" t="s">
        <v>1485</v>
      </c>
      <c r="F93" s="2" t="s">
        <v>1498</v>
      </c>
      <c r="G93" s="2" t="s">
        <v>1</v>
      </c>
      <c r="H93" s="2" t="s">
        <v>1485</v>
      </c>
      <c r="I93" s="2" t="s">
        <v>1498</v>
      </c>
      <c r="J93" t="s">
        <v>1</v>
      </c>
      <c r="K93" t="s">
        <v>1486</v>
      </c>
      <c r="L93" t="s">
        <v>1485</v>
      </c>
      <c r="M93" t="s">
        <v>1498</v>
      </c>
      <c r="N93" t="s">
        <v>1486</v>
      </c>
      <c r="O93" t="s">
        <v>1498</v>
      </c>
      <c r="P93" t="s">
        <v>1</v>
      </c>
      <c r="Q93" t="s">
        <v>1498</v>
      </c>
      <c r="R93" t="s">
        <v>1</v>
      </c>
      <c r="S93" t="s">
        <v>1498</v>
      </c>
      <c r="T93" t="s">
        <v>1</v>
      </c>
      <c r="U93" t="s">
        <v>1485</v>
      </c>
      <c r="V93" s="7" t="s">
        <v>1528</v>
      </c>
      <c r="W93" t="s">
        <v>834</v>
      </c>
      <c r="X93">
        <v>11</v>
      </c>
      <c r="Y93" t="s">
        <v>1587</v>
      </c>
      <c r="Z93" t="s">
        <v>38</v>
      </c>
      <c r="AA93" t="s">
        <v>4</v>
      </c>
      <c r="AB93" s="9" t="s">
        <v>1485</v>
      </c>
    </row>
    <row r="94" spans="1:28" x14ac:dyDescent="0.25">
      <c r="A94" t="s">
        <v>823</v>
      </c>
      <c r="B94" s="1">
        <v>41049</v>
      </c>
      <c r="C94" s="7" t="s">
        <v>1512</v>
      </c>
      <c r="D94" t="s">
        <v>1486</v>
      </c>
      <c r="E94" t="s">
        <v>1485</v>
      </c>
      <c r="F94" s="2" t="s">
        <v>1498</v>
      </c>
      <c r="G94" s="2" t="s">
        <v>1</v>
      </c>
      <c r="H94" s="2" t="s">
        <v>1485</v>
      </c>
      <c r="I94" s="2" t="s">
        <v>1498</v>
      </c>
      <c r="J94" t="s">
        <v>1</v>
      </c>
      <c r="K94" t="s">
        <v>1486</v>
      </c>
      <c r="L94" t="s">
        <v>1485</v>
      </c>
      <c r="M94" t="s">
        <v>1498</v>
      </c>
      <c r="N94" t="s">
        <v>1486</v>
      </c>
      <c r="O94" t="s">
        <v>1498</v>
      </c>
      <c r="P94" t="s">
        <v>1</v>
      </c>
      <c r="Q94" t="s">
        <v>1498</v>
      </c>
      <c r="R94" t="s">
        <v>1</v>
      </c>
      <c r="S94" t="s">
        <v>1498</v>
      </c>
      <c r="T94" t="s">
        <v>1</v>
      </c>
      <c r="U94" t="s">
        <v>1485</v>
      </c>
      <c r="V94" s="7" t="s">
        <v>1546</v>
      </c>
      <c r="W94" t="s">
        <v>824</v>
      </c>
      <c r="X94">
        <v>11</v>
      </c>
      <c r="Y94" t="s">
        <v>1587</v>
      </c>
      <c r="Z94" t="s">
        <v>38</v>
      </c>
      <c r="AA94" t="s">
        <v>4</v>
      </c>
      <c r="AB94" s="9" t="s">
        <v>1485</v>
      </c>
    </row>
    <row r="95" spans="1:28" x14ac:dyDescent="0.25">
      <c r="A95" t="s">
        <v>523</v>
      </c>
      <c r="B95" s="1">
        <v>41058</v>
      </c>
      <c r="C95" s="7" t="s">
        <v>1</v>
      </c>
      <c r="D95" t="s">
        <v>1486</v>
      </c>
      <c r="E95" t="s">
        <v>1485</v>
      </c>
      <c r="F95" s="2" t="s">
        <v>1498</v>
      </c>
      <c r="G95" s="2" t="s">
        <v>1</v>
      </c>
      <c r="H95" s="2" t="s">
        <v>1485</v>
      </c>
      <c r="I95" s="2" t="s">
        <v>1498</v>
      </c>
      <c r="J95" t="s">
        <v>1</v>
      </c>
      <c r="K95" t="s">
        <v>1486</v>
      </c>
      <c r="L95" t="s">
        <v>1485</v>
      </c>
      <c r="M95" t="s">
        <v>1498</v>
      </c>
      <c r="N95" t="s">
        <v>1486</v>
      </c>
      <c r="O95" t="s">
        <v>1498</v>
      </c>
      <c r="P95" t="s">
        <v>1</v>
      </c>
      <c r="Q95" t="s">
        <v>1498</v>
      </c>
      <c r="R95" t="s">
        <v>1</v>
      </c>
      <c r="S95" t="s">
        <v>1498</v>
      </c>
      <c r="T95" t="s">
        <v>1</v>
      </c>
      <c r="U95" t="s">
        <v>1485</v>
      </c>
      <c r="V95" s="7">
        <v>12</v>
      </c>
      <c r="W95" t="s">
        <v>524</v>
      </c>
      <c r="X95">
        <v>9</v>
      </c>
      <c r="Y95" t="s">
        <v>1587</v>
      </c>
      <c r="Z95" t="s">
        <v>38</v>
      </c>
      <c r="AA95" t="s">
        <v>4</v>
      </c>
      <c r="AB95" s="9" t="s">
        <v>1485</v>
      </c>
    </row>
    <row r="96" spans="1:28" x14ac:dyDescent="0.25">
      <c r="A96" t="s">
        <v>695</v>
      </c>
      <c r="B96" s="1">
        <v>41058</v>
      </c>
      <c r="C96" s="7" t="s">
        <v>1</v>
      </c>
      <c r="D96" t="s">
        <v>1486</v>
      </c>
      <c r="E96" t="s">
        <v>1485</v>
      </c>
      <c r="F96" s="2" t="s">
        <v>1498</v>
      </c>
      <c r="G96" s="2" t="s">
        <v>1</v>
      </c>
      <c r="H96" s="2" t="s">
        <v>1485</v>
      </c>
      <c r="I96" s="2" t="s">
        <v>1498</v>
      </c>
      <c r="J96" t="s">
        <v>1</v>
      </c>
      <c r="K96" t="s">
        <v>1486</v>
      </c>
      <c r="L96" t="s">
        <v>1485</v>
      </c>
      <c r="M96" t="s">
        <v>1498</v>
      </c>
      <c r="N96" t="s">
        <v>1486</v>
      </c>
      <c r="O96" t="s">
        <v>1498</v>
      </c>
      <c r="P96" t="s">
        <v>1</v>
      </c>
      <c r="Q96" t="s">
        <v>1498</v>
      </c>
      <c r="R96" t="s">
        <v>1</v>
      </c>
      <c r="S96" t="s">
        <v>1498</v>
      </c>
      <c r="T96" t="s">
        <v>1</v>
      </c>
      <c r="U96" t="s">
        <v>1485</v>
      </c>
      <c r="V96" s="7" t="s">
        <v>1540</v>
      </c>
      <c r="W96" t="s">
        <v>696</v>
      </c>
      <c r="X96">
        <v>10</v>
      </c>
      <c r="Y96" t="s">
        <v>1586</v>
      </c>
      <c r="Z96" t="s">
        <v>38</v>
      </c>
      <c r="AA96" t="s">
        <v>4</v>
      </c>
      <c r="AB96" s="9" t="s">
        <v>1485</v>
      </c>
    </row>
    <row r="97" spans="1:28" x14ac:dyDescent="0.25">
      <c r="A97" t="s">
        <v>397</v>
      </c>
      <c r="B97" s="1">
        <v>41047</v>
      </c>
      <c r="C97" s="7" t="s">
        <v>1</v>
      </c>
      <c r="D97" t="s">
        <v>1486</v>
      </c>
      <c r="E97" t="s">
        <v>1485</v>
      </c>
      <c r="F97" s="2" t="s">
        <v>1498</v>
      </c>
      <c r="G97" s="2" t="s">
        <v>1</v>
      </c>
      <c r="H97" s="2" t="s">
        <v>1485</v>
      </c>
      <c r="I97" s="2" t="s">
        <v>1498</v>
      </c>
      <c r="J97" t="s">
        <v>1</v>
      </c>
      <c r="K97" t="s">
        <v>1486</v>
      </c>
      <c r="L97" t="s">
        <v>1485</v>
      </c>
      <c r="M97" t="s">
        <v>1498</v>
      </c>
      <c r="N97" t="s">
        <v>1486</v>
      </c>
      <c r="O97" t="s">
        <v>1498</v>
      </c>
      <c r="P97" t="s">
        <v>1</v>
      </c>
      <c r="Q97" t="s">
        <v>1498</v>
      </c>
      <c r="R97" t="s">
        <v>1</v>
      </c>
      <c r="S97" t="s">
        <v>1498</v>
      </c>
      <c r="T97" t="s">
        <v>1</v>
      </c>
      <c r="U97" t="s">
        <v>1485</v>
      </c>
      <c r="V97" s="7" t="s">
        <v>1549</v>
      </c>
      <c r="W97" t="s">
        <v>398</v>
      </c>
      <c r="X97">
        <v>8</v>
      </c>
      <c r="Y97" t="s">
        <v>1586</v>
      </c>
      <c r="Z97" t="s">
        <v>38</v>
      </c>
      <c r="AA97" t="s">
        <v>4</v>
      </c>
      <c r="AB97" s="9" t="s">
        <v>1485</v>
      </c>
    </row>
    <row r="98" spans="1:28" x14ac:dyDescent="0.25">
      <c r="A98" t="s">
        <v>399</v>
      </c>
      <c r="B98" s="1">
        <v>41047</v>
      </c>
      <c r="C98" s="7" t="s">
        <v>1</v>
      </c>
      <c r="D98" t="s">
        <v>1486</v>
      </c>
      <c r="E98" t="s">
        <v>1485</v>
      </c>
      <c r="F98" s="2" t="s">
        <v>1498</v>
      </c>
      <c r="G98" s="2" t="s">
        <v>1</v>
      </c>
      <c r="H98" s="2" t="s">
        <v>1485</v>
      </c>
      <c r="I98" s="2" t="s">
        <v>1498</v>
      </c>
      <c r="J98" t="s">
        <v>1</v>
      </c>
      <c r="K98" t="s">
        <v>1486</v>
      </c>
      <c r="L98" t="s">
        <v>1485</v>
      </c>
      <c r="M98" t="s">
        <v>1498</v>
      </c>
      <c r="N98" t="s">
        <v>1486</v>
      </c>
      <c r="O98" t="s">
        <v>1498</v>
      </c>
      <c r="P98" t="s">
        <v>1</v>
      </c>
      <c r="Q98" t="s">
        <v>1498</v>
      </c>
      <c r="R98" t="s">
        <v>1</v>
      </c>
      <c r="S98" t="s">
        <v>1498</v>
      </c>
      <c r="T98" t="s">
        <v>1</v>
      </c>
      <c r="U98" t="s">
        <v>1485</v>
      </c>
      <c r="V98" s="7" t="s">
        <v>1534</v>
      </c>
      <c r="W98" t="s">
        <v>400</v>
      </c>
      <c r="X98">
        <v>8</v>
      </c>
      <c r="Y98" t="s">
        <v>1586</v>
      </c>
      <c r="Z98" t="s">
        <v>38</v>
      </c>
      <c r="AA98" t="s">
        <v>4</v>
      </c>
      <c r="AB98" s="9" t="s">
        <v>1485</v>
      </c>
    </row>
    <row r="99" spans="1:28" x14ac:dyDescent="0.25">
      <c r="A99" t="s">
        <v>697</v>
      </c>
      <c r="B99" s="1">
        <v>41041</v>
      </c>
      <c r="C99" s="7" t="s">
        <v>1</v>
      </c>
      <c r="D99" t="s">
        <v>1486</v>
      </c>
      <c r="E99" t="s">
        <v>1485</v>
      </c>
      <c r="F99" s="2" t="s">
        <v>1498</v>
      </c>
      <c r="G99" s="2" t="s">
        <v>1</v>
      </c>
      <c r="H99" s="2" t="s">
        <v>1485</v>
      </c>
      <c r="I99" s="2" t="s">
        <v>1498</v>
      </c>
      <c r="J99" t="s">
        <v>1</v>
      </c>
      <c r="K99" t="s">
        <v>1486</v>
      </c>
      <c r="L99" t="s">
        <v>1485</v>
      </c>
      <c r="M99" t="s">
        <v>1498</v>
      </c>
      <c r="N99" t="s">
        <v>1486</v>
      </c>
      <c r="O99" t="s">
        <v>1498</v>
      </c>
      <c r="P99" t="s">
        <v>1</v>
      </c>
      <c r="Q99" t="s">
        <v>1498</v>
      </c>
      <c r="R99" t="s">
        <v>1</v>
      </c>
      <c r="S99" t="s">
        <v>1498</v>
      </c>
      <c r="T99" t="s">
        <v>1</v>
      </c>
      <c r="U99" t="s">
        <v>1485</v>
      </c>
      <c r="V99" s="7">
        <v>11</v>
      </c>
      <c r="W99" t="s">
        <v>698</v>
      </c>
      <c r="X99">
        <v>10</v>
      </c>
      <c r="Y99" t="s">
        <v>1586</v>
      </c>
      <c r="Z99" t="s">
        <v>38</v>
      </c>
      <c r="AA99" t="s">
        <v>4</v>
      </c>
      <c r="AB99" s="9" t="s">
        <v>1485</v>
      </c>
    </row>
    <row r="100" spans="1:28" x14ac:dyDescent="0.25">
      <c r="A100" t="s">
        <v>1229</v>
      </c>
      <c r="B100" s="1">
        <v>41045</v>
      </c>
      <c r="C100" s="7" t="s">
        <v>1512</v>
      </c>
      <c r="D100" t="s">
        <v>1486</v>
      </c>
      <c r="E100" t="s">
        <v>1485</v>
      </c>
      <c r="F100" s="2" t="s">
        <v>1498</v>
      </c>
      <c r="G100" s="2" t="s">
        <v>1</v>
      </c>
      <c r="H100" s="2" t="s">
        <v>1485</v>
      </c>
      <c r="I100" s="2" t="s">
        <v>1498</v>
      </c>
      <c r="J100" t="s">
        <v>1</v>
      </c>
      <c r="K100" t="s">
        <v>1486</v>
      </c>
      <c r="L100" t="s">
        <v>1485</v>
      </c>
      <c r="M100" t="s">
        <v>1498</v>
      </c>
      <c r="N100" t="s">
        <v>1486</v>
      </c>
      <c r="O100" t="s">
        <v>1498</v>
      </c>
      <c r="P100" t="s">
        <v>1</v>
      </c>
      <c r="Q100" t="s">
        <v>1498</v>
      </c>
      <c r="R100" t="s">
        <v>1</v>
      </c>
      <c r="S100" t="s">
        <v>1498</v>
      </c>
      <c r="T100" t="s">
        <v>1</v>
      </c>
      <c r="U100" t="s">
        <v>1485</v>
      </c>
      <c r="V100" s="7" t="s">
        <v>1562</v>
      </c>
      <c r="W100" t="s">
        <v>1230</v>
      </c>
      <c r="X100">
        <v>14</v>
      </c>
      <c r="Y100" t="s">
        <v>1587</v>
      </c>
      <c r="Z100" t="s">
        <v>38</v>
      </c>
      <c r="AA100" t="s">
        <v>4</v>
      </c>
      <c r="AB100" s="9" t="s">
        <v>1485</v>
      </c>
    </row>
    <row r="101" spans="1:28" x14ac:dyDescent="0.25">
      <c r="A101" t="s">
        <v>1239</v>
      </c>
      <c r="B101" s="1">
        <v>41045</v>
      </c>
      <c r="C101" s="7" t="s">
        <v>1</v>
      </c>
      <c r="D101" t="s">
        <v>1486</v>
      </c>
      <c r="E101" t="s">
        <v>1485</v>
      </c>
      <c r="F101" s="2" t="s">
        <v>1498</v>
      </c>
      <c r="G101" s="2" t="s">
        <v>1</v>
      </c>
      <c r="H101" s="2" t="s">
        <v>1485</v>
      </c>
      <c r="I101" s="2" t="s">
        <v>1498</v>
      </c>
      <c r="J101" t="s">
        <v>1</v>
      </c>
      <c r="K101" t="s">
        <v>1486</v>
      </c>
      <c r="L101" t="s">
        <v>1485</v>
      </c>
      <c r="M101" t="s">
        <v>1498</v>
      </c>
      <c r="N101" t="s">
        <v>1486</v>
      </c>
      <c r="O101" t="s">
        <v>1498</v>
      </c>
      <c r="P101" t="s">
        <v>1</v>
      </c>
      <c r="Q101" t="s">
        <v>1498</v>
      </c>
      <c r="R101" t="s">
        <v>1</v>
      </c>
      <c r="S101" t="s">
        <v>1498</v>
      </c>
      <c r="T101" t="s">
        <v>1</v>
      </c>
      <c r="U101" t="s">
        <v>1485</v>
      </c>
      <c r="V101" s="7" t="s">
        <v>1535</v>
      </c>
      <c r="W101" t="s">
        <v>1240</v>
      </c>
      <c r="X101">
        <v>14</v>
      </c>
      <c r="Y101" t="s">
        <v>1587</v>
      </c>
      <c r="Z101" t="s">
        <v>38</v>
      </c>
      <c r="AA101" t="s">
        <v>4</v>
      </c>
      <c r="AB101" s="9" t="s">
        <v>1485</v>
      </c>
    </row>
    <row r="102" spans="1:28" x14ac:dyDescent="0.25">
      <c r="A102" t="s">
        <v>801</v>
      </c>
      <c r="B102" s="1">
        <v>41045</v>
      </c>
      <c r="C102" s="7" t="s">
        <v>1511</v>
      </c>
      <c r="D102" t="s">
        <v>1486</v>
      </c>
      <c r="E102" t="s">
        <v>1485</v>
      </c>
      <c r="F102" s="2" t="s">
        <v>1498</v>
      </c>
      <c r="G102" s="2" t="s">
        <v>1</v>
      </c>
      <c r="H102" s="2" t="s">
        <v>1485</v>
      </c>
      <c r="I102" s="2" t="s">
        <v>1498</v>
      </c>
      <c r="J102" t="s">
        <v>1</v>
      </c>
      <c r="K102" t="s">
        <v>1486</v>
      </c>
      <c r="L102" t="s">
        <v>1485</v>
      </c>
      <c r="M102" t="s">
        <v>1498</v>
      </c>
      <c r="N102" t="s">
        <v>1486</v>
      </c>
      <c r="O102" t="s">
        <v>1498</v>
      </c>
      <c r="P102" t="s">
        <v>1</v>
      </c>
      <c r="Q102" t="s">
        <v>1498</v>
      </c>
      <c r="R102" t="s">
        <v>1</v>
      </c>
      <c r="S102" t="s">
        <v>1498</v>
      </c>
      <c r="T102" t="s">
        <v>1</v>
      </c>
      <c r="U102" t="s">
        <v>1485</v>
      </c>
      <c r="V102" s="7">
        <v>13</v>
      </c>
      <c r="W102" t="s">
        <v>802</v>
      </c>
      <c r="X102">
        <v>11</v>
      </c>
      <c r="Y102" t="s">
        <v>1587</v>
      </c>
      <c r="Z102" t="s">
        <v>38</v>
      </c>
      <c r="AA102" t="s">
        <v>4</v>
      </c>
      <c r="AB102" s="9" t="s">
        <v>1485</v>
      </c>
    </row>
    <row r="103" spans="1:28" x14ac:dyDescent="0.25">
      <c r="A103" t="s">
        <v>671</v>
      </c>
      <c r="B103" s="1">
        <v>41045</v>
      </c>
      <c r="C103" s="7" t="s">
        <v>1511</v>
      </c>
      <c r="D103" t="s">
        <v>1486</v>
      </c>
      <c r="E103" t="s">
        <v>1485</v>
      </c>
      <c r="F103" s="2" t="s">
        <v>1498</v>
      </c>
      <c r="G103" s="2" t="s">
        <v>1</v>
      </c>
      <c r="H103" s="2" t="s">
        <v>1485</v>
      </c>
      <c r="I103" s="2" t="s">
        <v>1498</v>
      </c>
      <c r="J103" t="s">
        <v>1</v>
      </c>
      <c r="K103" t="s">
        <v>1486</v>
      </c>
      <c r="L103" t="s">
        <v>1485</v>
      </c>
      <c r="M103" t="s">
        <v>1498</v>
      </c>
      <c r="N103" t="s">
        <v>1486</v>
      </c>
      <c r="O103" t="s">
        <v>1498</v>
      </c>
      <c r="P103" t="s">
        <v>1</v>
      </c>
      <c r="Q103" t="s">
        <v>1498</v>
      </c>
      <c r="R103" t="s">
        <v>1</v>
      </c>
      <c r="S103" t="s">
        <v>1498</v>
      </c>
      <c r="T103" t="s">
        <v>1</v>
      </c>
      <c r="U103" t="s">
        <v>1485</v>
      </c>
      <c r="V103" s="7" t="s">
        <v>1563</v>
      </c>
      <c r="W103" t="s">
        <v>672</v>
      </c>
      <c r="X103">
        <v>10</v>
      </c>
      <c r="Y103" t="s">
        <v>1586</v>
      </c>
      <c r="Z103" t="s">
        <v>38</v>
      </c>
      <c r="AA103" t="s">
        <v>4</v>
      </c>
      <c r="AB103" s="9" t="s">
        <v>1485</v>
      </c>
    </row>
    <row r="104" spans="1:28" x14ac:dyDescent="0.25">
      <c r="A104" t="s">
        <v>401</v>
      </c>
      <c r="B104" s="1">
        <v>41050</v>
      </c>
      <c r="C104" s="7" t="s">
        <v>1</v>
      </c>
      <c r="D104" t="s">
        <v>1486</v>
      </c>
      <c r="E104" t="s">
        <v>1485</v>
      </c>
      <c r="F104" s="2" t="s">
        <v>1498</v>
      </c>
      <c r="G104" s="2" t="s">
        <v>1</v>
      </c>
      <c r="H104" s="2" t="s">
        <v>1485</v>
      </c>
      <c r="I104" s="2" t="s">
        <v>1498</v>
      </c>
      <c r="J104" t="s">
        <v>1</v>
      </c>
      <c r="K104" t="s">
        <v>1486</v>
      </c>
      <c r="L104" t="s">
        <v>1485</v>
      </c>
      <c r="M104" t="s">
        <v>1498</v>
      </c>
      <c r="N104" t="s">
        <v>1486</v>
      </c>
      <c r="O104" t="s">
        <v>1498</v>
      </c>
      <c r="P104" t="s">
        <v>1</v>
      </c>
      <c r="Q104" t="s">
        <v>1498</v>
      </c>
      <c r="R104" t="s">
        <v>1</v>
      </c>
      <c r="S104" t="s">
        <v>1498</v>
      </c>
      <c r="T104" t="s">
        <v>1</v>
      </c>
      <c r="U104" t="s">
        <v>1485</v>
      </c>
      <c r="V104" s="7" t="s">
        <v>1564</v>
      </c>
      <c r="W104" t="s">
        <v>402</v>
      </c>
      <c r="X104">
        <v>8</v>
      </c>
      <c r="Y104" t="s">
        <v>1587</v>
      </c>
      <c r="Z104" t="s">
        <v>38</v>
      </c>
      <c r="AA104" t="s">
        <v>4</v>
      </c>
      <c r="AB104" s="9" t="s">
        <v>1485</v>
      </c>
    </row>
    <row r="105" spans="1:28" x14ac:dyDescent="0.25">
      <c r="A105" t="s">
        <v>1419</v>
      </c>
      <c r="B105" s="1">
        <v>41054</v>
      </c>
      <c r="C105" s="7" t="s">
        <v>1518</v>
      </c>
      <c r="D105" t="s">
        <v>1486</v>
      </c>
      <c r="E105" t="s">
        <v>1485</v>
      </c>
      <c r="F105" s="2" t="s">
        <v>1498</v>
      </c>
      <c r="G105" s="2" t="s">
        <v>1</v>
      </c>
      <c r="H105" s="2" t="s">
        <v>1485</v>
      </c>
      <c r="I105" s="2" t="s">
        <v>1498</v>
      </c>
      <c r="J105" t="s">
        <v>1</v>
      </c>
      <c r="K105" t="s">
        <v>1486</v>
      </c>
      <c r="L105" t="s">
        <v>1485</v>
      </c>
      <c r="M105" t="s">
        <v>1498</v>
      </c>
      <c r="N105" t="s">
        <v>1486</v>
      </c>
      <c r="O105" t="s">
        <v>1498</v>
      </c>
      <c r="P105" t="s">
        <v>1</v>
      </c>
      <c r="Q105" t="s">
        <v>1498</v>
      </c>
      <c r="R105" t="s">
        <v>1</v>
      </c>
      <c r="S105" t="s">
        <v>1498</v>
      </c>
      <c r="T105" t="s">
        <v>1</v>
      </c>
      <c r="U105" t="s">
        <v>1485</v>
      </c>
      <c r="V105" s="7" t="s">
        <v>1541</v>
      </c>
      <c r="W105" t="s">
        <v>1420</v>
      </c>
      <c r="X105">
        <v>16</v>
      </c>
      <c r="Y105" t="s">
        <v>1586</v>
      </c>
      <c r="Z105" t="s">
        <v>38</v>
      </c>
      <c r="AA105" t="s">
        <v>4</v>
      </c>
      <c r="AB105" s="9" t="s">
        <v>1485</v>
      </c>
    </row>
    <row r="106" spans="1:28" x14ac:dyDescent="0.25">
      <c r="A106" t="s">
        <v>251</v>
      </c>
      <c r="B106" s="1">
        <v>41054</v>
      </c>
      <c r="C106" s="7" t="s">
        <v>1512</v>
      </c>
      <c r="D106" t="s">
        <v>1486</v>
      </c>
      <c r="E106" t="s">
        <v>1485</v>
      </c>
      <c r="F106" s="2" t="s">
        <v>1498</v>
      </c>
      <c r="G106" s="2" t="s">
        <v>1</v>
      </c>
      <c r="H106" s="2" t="s">
        <v>1485</v>
      </c>
      <c r="I106" s="2" t="s">
        <v>1498</v>
      </c>
      <c r="J106" t="s">
        <v>1</v>
      </c>
      <c r="K106" t="s">
        <v>1486</v>
      </c>
      <c r="L106" t="s">
        <v>1485</v>
      </c>
      <c r="M106" t="s">
        <v>1498</v>
      </c>
      <c r="N106" t="s">
        <v>1486</v>
      </c>
      <c r="O106" t="s">
        <v>1498</v>
      </c>
      <c r="P106" t="s">
        <v>1</v>
      </c>
      <c r="Q106" t="s">
        <v>1498</v>
      </c>
      <c r="R106" t="s">
        <v>1</v>
      </c>
      <c r="S106" t="s">
        <v>1498</v>
      </c>
      <c r="T106" t="s">
        <v>1</v>
      </c>
      <c r="U106" t="s">
        <v>1485</v>
      </c>
      <c r="V106" s="7" t="s">
        <v>1538</v>
      </c>
      <c r="W106" t="s">
        <v>252</v>
      </c>
      <c r="X106">
        <v>7</v>
      </c>
      <c r="Y106" t="s">
        <v>1586</v>
      </c>
      <c r="Z106" t="s">
        <v>38</v>
      </c>
      <c r="AA106" t="s">
        <v>4</v>
      </c>
      <c r="AB106" s="9" t="s">
        <v>1485</v>
      </c>
    </row>
    <row r="107" spans="1:28" x14ac:dyDescent="0.25">
      <c r="A107" t="s">
        <v>1221</v>
      </c>
      <c r="B107" s="1">
        <v>41045</v>
      </c>
      <c r="C107" s="7" t="s">
        <v>1511</v>
      </c>
      <c r="D107" t="s">
        <v>1486</v>
      </c>
      <c r="E107" t="s">
        <v>1485</v>
      </c>
      <c r="F107" s="2" t="s">
        <v>1498</v>
      </c>
      <c r="G107" s="2" t="s">
        <v>1</v>
      </c>
      <c r="H107" s="2" t="s">
        <v>1485</v>
      </c>
      <c r="I107" s="2" t="s">
        <v>1498</v>
      </c>
      <c r="J107" t="s">
        <v>1</v>
      </c>
      <c r="K107" t="s">
        <v>1486</v>
      </c>
      <c r="L107" t="s">
        <v>1485</v>
      </c>
      <c r="M107" t="s">
        <v>1498</v>
      </c>
      <c r="N107" t="s">
        <v>1486</v>
      </c>
      <c r="O107" t="s">
        <v>1498</v>
      </c>
      <c r="P107" t="s">
        <v>1</v>
      </c>
      <c r="Q107" t="s">
        <v>1498</v>
      </c>
      <c r="R107" t="s">
        <v>1</v>
      </c>
      <c r="S107" t="s">
        <v>1498</v>
      </c>
      <c r="T107" t="s">
        <v>1</v>
      </c>
      <c r="U107" t="s">
        <v>1485</v>
      </c>
      <c r="V107" s="7" t="s">
        <v>1528</v>
      </c>
      <c r="W107" t="s">
        <v>1222</v>
      </c>
      <c r="X107">
        <v>14</v>
      </c>
      <c r="Y107" t="s">
        <v>1586</v>
      </c>
      <c r="Z107" t="s">
        <v>38</v>
      </c>
      <c r="AA107" t="s">
        <v>4</v>
      </c>
      <c r="AB107" s="9" t="s">
        <v>1485</v>
      </c>
    </row>
    <row r="108" spans="1:28" x14ac:dyDescent="0.25">
      <c r="A108" t="s">
        <v>497</v>
      </c>
      <c r="B108" s="1">
        <v>41047</v>
      </c>
      <c r="C108" s="7" t="s">
        <v>1509</v>
      </c>
      <c r="D108" t="s">
        <v>1486</v>
      </c>
      <c r="E108" t="s">
        <v>1485</v>
      </c>
      <c r="F108" s="2" t="s">
        <v>1498</v>
      </c>
      <c r="G108" s="2" t="s">
        <v>1</v>
      </c>
      <c r="H108" s="2" t="s">
        <v>1485</v>
      </c>
      <c r="I108" s="2" t="s">
        <v>1498</v>
      </c>
      <c r="J108" t="s">
        <v>1</v>
      </c>
      <c r="K108" t="s">
        <v>1486</v>
      </c>
      <c r="L108" t="s">
        <v>1485</v>
      </c>
      <c r="M108" t="s">
        <v>1498</v>
      </c>
      <c r="N108" t="s">
        <v>1486</v>
      </c>
      <c r="O108" t="s">
        <v>1498</v>
      </c>
      <c r="P108" t="s">
        <v>1</v>
      </c>
      <c r="Q108" t="s">
        <v>1498</v>
      </c>
      <c r="R108" t="s">
        <v>1</v>
      </c>
      <c r="S108" t="s">
        <v>1498</v>
      </c>
      <c r="T108" t="s">
        <v>1</v>
      </c>
      <c r="U108" t="s">
        <v>1485</v>
      </c>
      <c r="V108" s="7" t="s">
        <v>1549</v>
      </c>
      <c r="W108" t="s">
        <v>498</v>
      </c>
      <c r="X108">
        <v>9</v>
      </c>
      <c r="Y108" t="s">
        <v>1586</v>
      </c>
      <c r="Z108" t="s">
        <v>38</v>
      </c>
      <c r="AA108" t="s">
        <v>4</v>
      </c>
      <c r="AB108" s="9" t="s">
        <v>1485</v>
      </c>
    </row>
    <row r="109" spans="1:28" x14ac:dyDescent="0.25">
      <c r="A109" t="s">
        <v>869</v>
      </c>
      <c r="B109" s="1">
        <v>41041</v>
      </c>
      <c r="C109" s="7" t="s">
        <v>1506</v>
      </c>
      <c r="D109" t="s">
        <v>1486</v>
      </c>
      <c r="E109" t="s">
        <v>1485</v>
      </c>
      <c r="F109" s="2" t="s">
        <v>1498</v>
      </c>
      <c r="G109" s="2" t="s">
        <v>1</v>
      </c>
      <c r="H109" s="2" t="s">
        <v>1485</v>
      </c>
      <c r="I109" s="2" t="s">
        <v>1498</v>
      </c>
      <c r="J109" t="s">
        <v>1</v>
      </c>
      <c r="K109" t="s">
        <v>1486</v>
      </c>
      <c r="L109" t="s">
        <v>1485</v>
      </c>
      <c r="M109" t="s">
        <v>1498</v>
      </c>
      <c r="N109" t="s">
        <v>1486</v>
      </c>
      <c r="O109" t="s">
        <v>1498</v>
      </c>
      <c r="P109" t="s">
        <v>1</v>
      </c>
      <c r="Q109" t="s">
        <v>1498</v>
      </c>
      <c r="R109" t="s">
        <v>1</v>
      </c>
      <c r="S109" t="s">
        <v>1498</v>
      </c>
      <c r="T109" t="s">
        <v>1</v>
      </c>
      <c r="U109" t="s">
        <v>1485</v>
      </c>
      <c r="V109" s="7" t="s">
        <v>1558</v>
      </c>
      <c r="W109" t="s">
        <v>870</v>
      </c>
      <c r="X109">
        <v>11</v>
      </c>
      <c r="Y109" t="s">
        <v>1587</v>
      </c>
      <c r="Z109" t="s">
        <v>38</v>
      </c>
      <c r="AA109" t="s">
        <v>4</v>
      </c>
      <c r="AB109" s="9" t="s">
        <v>1485</v>
      </c>
    </row>
    <row r="110" spans="1:28" x14ac:dyDescent="0.25">
      <c r="A110" t="s">
        <v>1423</v>
      </c>
      <c r="B110" s="1">
        <v>41041</v>
      </c>
      <c r="C110" s="7" t="s">
        <v>1501</v>
      </c>
      <c r="D110" t="s">
        <v>1486</v>
      </c>
      <c r="E110" t="s">
        <v>1485</v>
      </c>
      <c r="F110" s="2" t="s">
        <v>1498</v>
      </c>
      <c r="G110" s="2" t="s">
        <v>1</v>
      </c>
      <c r="H110" s="2" t="s">
        <v>1485</v>
      </c>
      <c r="I110" s="2" t="s">
        <v>1498</v>
      </c>
      <c r="J110" t="s">
        <v>1</v>
      </c>
      <c r="K110" t="s">
        <v>1486</v>
      </c>
      <c r="L110" t="s">
        <v>1485</v>
      </c>
      <c r="M110" t="s">
        <v>1498</v>
      </c>
      <c r="N110" t="s">
        <v>1486</v>
      </c>
      <c r="O110" t="s">
        <v>1498</v>
      </c>
      <c r="P110" t="s">
        <v>1</v>
      </c>
      <c r="Q110" t="s">
        <v>1498</v>
      </c>
      <c r="R110" t="s">
        <v>1</v>
      </c>
      <c r="S110" t="s">
        <v>1498</v>
      </c>
      <c r="T110" t="s">
        <v>1</v>
      </c>
      <c r="U110" t="s">
        <v>1485</v>
      </c>
      <c r="V110" s="7" t="s">
        <v>1540</v>
      </c>
      <c r="W110" t="s">
        <v>1424</v>
      </c>
      <c r="X110">
        <v>16</v>
      </c>
      <c r="Y110" t="s">
        <v>1587</v>
      </c>
      <c r="Z110" t="s">
        <v>38</v>
      </c>
      <c r="AA110" t="s">
        <v>4</v>
      </c>
      <c r="AB110" s="9" t="s">
        <v>1485</v>
      </c>
    </row>
    <row r="111" spans="1:28" x14ac:dyDescent="0.25">
      <c r="A111" t="s">
        <v>997</v>
      </c>
      <c r="B111" s="1">
        <v>41125</v>
      </c>
      <c r="C111" s="7" t="s">
        <v>1</v>
      </c>
      <c r="D111" t="s">
        <v>1486</v>
      </c>
      <c r="E111" t="s">
        <v>1485</v>
      </c>
      <c r="F111" s="2" t="s">
        <v>1498</v>
      </c>
      <c r="G111" s="2" t="s">
        <v>1</v>
      </c>
      <c r="H111" s="2" t="s">
        <v>1485</v>
      </c>
      <c r="I111" s="2" t="s">
        <v>1498</v>
      </c>
      <c r="J111" t="s">
        <v>1</v>
      </c>
      <c r="K111" t="s">
        <v>1486</v>
      </c>
      <c r="L111" t="s">
        <v>1485</v>
      </c>
      <c r="M111" t="s">
        <v>1498</v>
      </c>
      <c r="N111" t="s">
        <v>1486</v>
      </c>
      <c r="O111" t="s">
        <v>1498</v>
      </c>
      <c r="P111" t="s">
        <v>1</v>
      </c>
      <c r="Q111" t="s">
        <v>1498</v>
      </c>
      <c r="R111" t="s">
        <v>1</v>
      </c>
      <c r="S111" t="s">
        <v>1498</v>
      </c>
      <c r="T111" t="s">
        <v>1</v>
      </c>
      <c r="U111" t="s">
        <v>1485</v>
      </c>
      <c r="V111" s="7" t="s">
        <v>1536</v>
      </c>
      <c r="W111" t="s">
        <v>998</v>
      </c>
      <c r="X111">
        <v>12</v>
      </c>
      <c r="Y111" t="s">
        <v>1586</v>
      </c>
      <c r="Z111" t="s">
        <v>38</v>
      </c>
      <c r="AA111" t="s">
        <v>4</v>
      </c>
      <c r="AB111" s="9" t="s">
        <v>1485</v>
      </c>
    </row>
    <row r="112" spans="1:28" x14ac:dyDescent="0.25">
      <c r="A112" t="s">
        <v>377</v>
      </c>
      <c r="B112" s="1">
        <v>41054</v>
      </c>
      <c r="C112" s="7" t="s">
        <v>1509</v>
      </c>
      <c r="D112" t="s">
        <v>1486</v>
      </c>
      <c r="E112" t="s">
        <v>1485</v>
      </c>
      <c r="F112" s="2" t="s">
        <v>1498</v>
      </c>
      <c r="G112" s="2" t="s">
        <v>1</v>
      </c>
      <c r="H112" s="2" t="s">
        <v>1485</v>
      </c>
      <c r="I112" s="2" t="s">
        <v>1498</v>
      </c>
      <c r="J112" t="s">
        <v>1</v>
      </c>
      <c r="K112" t="s">
        <v>1486</v>
      </c>
      <c r="L112" t="s">
        <v>1485</v>
      </c>
      <c r="M112" t="s">
        <v>1498</v>
      </c>
      <c r="N112" t="s">
        <v>1486</v>
      </c>
      <c r="O112" t="s">
        <v>1498</v>
      </c>
      <c r="P112" t="s">
        <v>1</v>
      </c>
      <c r="Q112" t="s">
        <v>1498</v>
      </c>
      <c r="R112" t="s">
        <v>1</v>
      </c>
      <c r="S112" t="s">
        <v>1498</v>
      </c>
      <c r="T112" t="s">
        <v>1</v>
      </c>
      <c r="U112" t="s">
        <v>1485</v>
      </c>
      <c r="V112" s="7" t="s">
        <v>1539</v>
      </c>
      <c r="W112" t="s">
        <v>378</v>
      </c>
      <c r="X112">
        <v>8</v>
      </c>
      <c r="Y112" t="s">
        <v>1586</v>
      </c>
      <c r="Z112" t="s">
        <v>38</v>
      </c>
      <c r="AA112" t="s">
        <v>4</v>
      </c>
      <c r="AB112" s="9" t="s">
        <v>1485</v>
      </c>
    </row>
    <row r="113" spans="1:28" x14ac:dyDescent="0.25">
      <c r="A113" t="s">
        <v>967</v>
      </c>
      <c r="B113" s="1">
        <v>41045</v>
      </c>
      <c r="C113" s="7" t="s">
        <v>1502</v>
      </c>
      <c r="D113" t="s">
        <v>1486</v>
      </c>
      <c r="E113" t="s">
        <v>1485</v>
      </c>
      <c r="F113" s="2" t="s">
        <v>1498</v>
      </c>
      <c r="G113" s="2" t="s">
        <v>1</v>
      </c>
      <c r="H113" s="2" t="s">
        <v>1485</v>
      </c>
      <c r="I113" s="2" t="s">
        <v>1498</v>
      </c>
      <c r="J113" t="s">
        <v>1</v>
      </c>
      <c r="K113" t="s">
        <v>1486</v>
      </c>
      <c r="L113" t="s">
        <v>1485</v>
      </c>
      <c r="M113" t="s">
        <v>1498</v>
      </c>
      <c r="N113" t="s">
        <v>1486</v>
      </c>
      <c r="O113" t="s">
        <v>1498</v>
      </c>
      <c r="P113" t="s">
        <v>1</v>
      </c>
      <c r="Q113" t="s">
        <v>1498</v>
      </c>
      <c r="R113" t="s">
        <v>1</v>
      </c>
      <c r="S113" t="s">
        <v>1498</v>
      </c>
      <c r="T113" t="s">
        <v>1</v>
      </c>
      <c r="U113" t="s">
        <v>1485</v>
      </c>
      <c r="V113" s="7" t="s">
        <v>1533</v>
      </c>
      <c r="W113" t="s">
        <v>968</v>
      </c>
      <c r="X113">
        <v>12</v>
      </c>
      <c r="Y113" t="s">
        <v>1586</v>
      </c>
      <c r="Z113" t="s">
        <v>38</v>
      </c>
      <c r="AA113" t="s">
        <v>4</v>
      </c>
      <c r="AB113" s="9" t="s">
        <v>1485</v>
      </c>
    </row>
    <row r="114" spans="1:28" x14ac:dyDescent="0.25">
      <c r="A114" t="s">
        <v>1241</v>
      </c>
      <c r="B114" s="1">
        <v>41047</v>
      </c>
      <c r="C114" s="7" t="s">
        <v>1</v>
      </c>
      <c r="D114" t="s">
        <v>1486</v>
      </c>
      <c r="E114" t="s">
        <v>1485</v>
      </c>
      <c r="F114" s="2" t="s">
        <v>1498</v>
      </c>
      <c r="G114" s="2" t="s">
        <v>1</v>
      </c>
      <c r="H114" s="2" t="s">
        <v>1485</v>
      </c>
      <c r="I114" s="2" t="s">
        <v>1498</v>
      </c>
      <c r="J114" t="s">
        <v>1</v>
      </c>
      <c r="K114" t="s">
        <v>1486</v>
      </c>
      <c r="L114" t="s">
        <v>1485</v>
      </c>
      <c r="M114" t="s">
        <v>1498</v>
      </c>
      <c r="N114" t="s">
        <v>1486</v>
      </c>
      <c r="O114" t="s">
        <v>1498</v>
      </c>
      <c r="P114" t="s">
        <v>1</v>
      </c>
      <c r="Q114" t="s">
        <v>1498</v>
      </c>
      <c r="R114" t="s">
        <v>1</v>
      </c>
      <c r="S114" t="s">
        <v>1498</v>
      </c>
      <c r="T114" t="s">
        <v>1</v>
      </c>
      <c r="U114" t="s">
        <v>1485</v>
      </c>
      <c r="V114" s="7" t="s">
        <v>1540</v>
      </c>
      <c r="W114" t="s">
        <v>1242</v>
      </c>
      <c r="X114">
        <v>14</v>
      </c>
      <c r="Y114" t="s">
        <v>1586</v>
      </c>
      <c r="Z114" t="s">
        <v>38</v>
      </c>
      <c r="AA114" t="s">
        <v>4</v>
      </c>
      <c r="AB114" s="9" t="s">
        <v>1485</v>
      </c>
    </row>
    <row r="115" spans="1:28" x14ac:dyDescent="0.25">
      <c r="A115" t="s">
        <v>259</v>
      </c>
      <c r="B115" s="1">
        <v>41043</v>
      </c>
      <c r="C115" s="7" t="s">
        <v>1508</v>
      </c>
      <c r="D115" t="s">
        <v>1486</v>
      </c>
      <c r="E115" t="s">
        <v>1485</v>
      </c>
      <c r="F115" s="2" t="s">
        <v>1498</v>
      </c>
      <c r="G115" s="2" t="s">
        <v>1</v>
      </c>
      <c r="H115" s="2" t="s">
        <v>1485</v>
      </c>
      <c r="I115" s="2" t="s">
        <v>1498</v>
      </c>
      <c r="J115" t="s">
        <v>1</v>
      </c>
      <c r="K115" t="s">
        <v>1486</v>
      </c>
      <c r="L115" t="s">
        <v>1485</v>
      </c>
      <c r="M115" t="s">
        <v>1498</v>
      </c>
      <c r="N115" t="s">
        <v>1486</v>
      </c>
      <c r="O115" t="s">
        <v>1498</v>
      </c>
      <c r="P115" t="s">
        <v>1</v>
      </c>
      <c r="Q115" t="s">
        <v>1498</v>
      </c>
      <c r="R115" t="s">
        <v>1</v>
      </c>
      <c r="S115" t="s">
        <v>1498</v>
      </c>
      <c r="T115" t="s">
        <v>1</v>
      </c>
      <c r="U115" t="s">
        <v>1485</v>
      </c>
      <c r="V115" s="7" t="s">
        <v>1565</v>
      </c>
      <c r="W115" t="s">
        <v>260</v>
      </c>
      <c r="X115">
        <v>7</v>
      </c>
      <c r="Y115" t="s">
        <v>1587</v>
      </c>
      <c r="Z115" t="s">
        <v>38</v>
      </c>
      <c r="AA115" t="s">
        <v>4</v>
      </c>
      <c r="AB115" s="9" t="s">
        <v>1485</v>
      </c>
    </row>
    <row r="116" spans="1:28" x14ac:dyDescent="0.25">
      <c r="A116" t="s">
        <v>969</v>
      </c>
      <c r="B116" s="1">
        <v>41049</v>
      </c>
      <c r="C116" s="7" t="s">
        <v>1509</v>
      </c>
      <c r="D116" t="s">
        <v>1486</v>
      </c>
      <c r="E116" t="s">
        <v>1485</v>
      </c>
      <c r="F116" s="2" t="s">
        <v>1498</v>
      </c>
      <c r="G116" s="2" t="s">
        <v>1</v>
      </c>
      <c r="H116" s="2" t="s">
        <v>1485</v>
      </c>
      <c r="I116" s="2" t="s">
        <v>1498</v>
      </c>
      <c r="J116" t="s">
        <v>1</v>
      </c>
      <c r="K116" t="s">
        <v>1486</v>
      </c>
      <c r="L116" t="s">
        <v>1485</v>
      </c>
      <c r="M116" t="s">
        <v>1498</v>
      </c>
      <c r="N116" t="s">
        <v>1486</v>
      </c>
      <c r="O116" t="s">
        <v>1498</v>
      </c>
      <c r="P116" t="s">
        <v>1</v>
      </c>
      <c r="Q116" t="s">
        <v>1498</v>
      </c>
      <c r="R116" t="s">
        <v>1</v>
      </c>
      <c r="S116" t="s">
        <v>1498</v>
      </c>
      <c r="T116" t="s">
        <v>1</v>
      </c>
      <c r="U116" t="s">
        <v>1485</v>
      </c>
      <c r="V116" s="7">
        <v>13</v>
      </c>
      <c r="W116" t="s">
        <v>970</v>
      </c>
      <c r="X116">
        <v>12</v>
      </c>
      <c r="Y116" t="s">
        <v>1586</v>
      </c>
      <c r="Z116" t="s">
        <v>38</v>
      </c>
      <c r="AA116" t="s">
        <v>4</v>
      </c>
      <c r="AB116" s="9" t="s">
        <v>1485</v>
      </c>
    </row>
    <row r="117" spans="1:28" x14ac:dyDescent="0.25">
      <c r="A117" t="s">
        <v>1425</v>
      </c>
      <c r="B117" s="1">
        <v>41048</v>
      </c>
      <c r="C117" s="7" t="s">
        <v>1</v>
      </c>
      <c r="D117" t="s">
        <v>1486</v>
      </c>
      <c r="E117" t="s">
        <v>1485</v>
      </c>
      <c r="F117" s="2" t="s">
        <v>1498</v>
      </c>
      <c r="G117" s="2" t="s">
        <v>1</v>
      </c>
      <c r="H117" s="2" t="s">
        <v>1485</v>
      </c>
      <c r="I117" s="2" t="s">
        <v>1498</v>
      </c>
      <c r="J117" t="s">
        <v>1</v>
      </c>
      <c r="K117" t="s">
        <v>1486</v>
      </c>
      <c r="L117" t="s">
        <v>1485</v>
      </c>
      <c r="M117" t="s">
        <v>1498</v>
      </c>
      <c r="N117" t="s">
        <v>1486</v>
      </c>
      <c r="O117" t="s">
        <v>1498</v>
      </c>
      <c r="P117" t="s">
        <v>1</v>
      </c>
      <c r="Q117" t="s">
        <v>1498</v>
      </c>
      <c r="R117" t="s">
        <v>1</v>
      </c>
      <c r="S117" t="s">
        <v>1498</v>
      </c>
      <c r="T117" t="s">
        <v>1</v>
      </c>
      <c r="U117" t="s">
        <v>1485</v>
      </c>
      <c r="V117" s="7" t="s">
        <v>1543</v>
      </c>
      <c r="W117" t="s">
        <v>1426</v>
      </c>
      <c r="X117">
        <v>16</v>
      </c>
      <c r="Y117" t="s">
        <v>1586</v>
      </c>
      <c r="Z117" t="s">
        <v>38</v>
      </c>
      <c r="AA117" t="s">
        <v>4</v>
      </c>
      <c r="AB117" s="9" t="s">
        <v>1485</v>
      </c>
    </row>
    <row r="118" spans="1:28" x14ac:dyDescent="0.25">
      <c r="A118" t="s">
        <v>525</v>
      </c>
      <c r="B118" s="1">
        <v>41047</v>
      </c>
      <c r="C118" s="7" t="s">
        <v>1</v>
      </c>
      <c r="D118" t="s">
        <v>1486</v>
      </c>
      <c r="E118" t="s">
        <v>1485</v>
      </c>
      <c r="F118" s="2" t="s">
        <v>1498</v>
      </c>
      <c r="G118" s="2" t="s">
        <v>1</v>
      </c>
      <c r="H118" s="2" t="s">
        <v>1485</v>
      </c>
      <c r="I118" s="2" t="s">
        <v>1498</v>
      </c>
      <c r="J118" t="s">
        <v>1</v>
      </c>
      <c r="K118" t="s">
        <v>1486</v>
      </c>
      <c r="L118" t="s">
        <v>1485</v>
      </c>
      <c r="M118" t="s">
        <v>1498</v>
      </c>
      <c r="N118" t="s">
        <v>1486</v>
      </c>
      <c r="O118" t="s">
        <v>1498</v>
      </c>
      <c r="P118" t="s">
        <v>1</v>
      </c>
      <c r="Q118" t="s">
        <v>1498</v>
      </c>
      <c r="R118" t="s">
        <v>1</v>
      </c>
      <c r="S118" t="s">
        <v>1498</v>
      </c>
      <c r="T118" t="s">
        <v>1</v>
      </c>
      <c r="U118" t="s">
        <v>1485</v>
      </c>
      <c r="V118" s="7" t="s">
        <v>1538</v>
      </c>
      <c r="W118" t="s">
        <v>526</v>
      </c>
      <c r="X118">
        <v>9</v>
      </c>
      <c r="Y118" t="s">
        <v>1586</v>
      </c>
      <c r="Z118" t="s">
        <v>38</v>
      </c>
      <c r="AA118" t="s">
        <v>4</v>
      </c>
      <c r="AB118" s="9" t="s">
        <v>1485</v>
      </c>
    </row>
    <row r="119" spans="1:28" x14ac:dyDescent="0.25">
      <c r="A119" t="s">
        <v>699</v>
      </c>
      <c r="B119" s="1">
        <v>41048</v>
      </c>
      <c r="C119" s="7" t="s">
        <v>1</v>
      </c>
      <c r="D119" t="s">
        <v>1486</v>
      </c>
      <c r="E119" t="s">
        <v>1485</v>
      </c>
      <c r="F119" s="2" t="s">
        <v>1498</v>
      </c>
      <c r="G119" s="2" t="s">
        <v>1</v>
      </c>
      <c r="H119" s="2" t="s">
        <v>1485</v>
      </c>
      <c r="I119" s="2" t="s">
        <v>1498</v>
      </c>
      <c r="J119" t="s">
        <v>1</v>
      </c>
      <c r="K119" t="s">
        <v>1486</v>
      </c>
      <c r="L119" t="s">
        <v>1485</v>
      </c>
      <c r="M119" t="s">
        <v>1498</v>
      </c>
      <c r="N119" t="s">
        <v>1486</v>
      </c>
      <c r="O119" t="s">
        <v>1498</v>
      </c>
      <c r="P119" t="s">
        <v>1</v>
      </c>
      <c r="Q119" t="s">
        <v>1498</v>
      </c>
      <c r="R119" t="s">
        <v>1</v>
      </c>
      <c r="S119" t="s">
        <v>1498</v>
      </c>
      <c r="T119" t="s">
        <v>1</v>
      </c>
      <c r="U119" t="s">
        <v>1485</v>
      </c>
      <c r="V119" s="7" t="s">
        <v>1546</v>
      </c>
      <c r="W119" t="s">
        <v>700</v>
      </c>
      <c r="X119">
        <v>10</v>
      </c>
      <c r="Y119" t="s">
        <v>1586</v>
      </c>
      <c r="Z119" t="s">
        <v>38</v>
      </c>
      <c r="AA119" t="s">
        <v>4</v>
      </c>
      <c r="AB119" s="9" t="s">
        <v>1485</v>
      </c>
    </row>
    <row r="120" spans="1:28" x14ac:dyDescent="0.25">
      <c r="A120" t="s">
        <v>527</v>
      </c>
      <c r="B120" s="1">
        <v>41047</v>
      </c>
      <c r="C120" s="7" t="s">
        <v>1</v>
      </c>
      <c r="D120" t="s">
        <v>1486</v>
      </c>
      <c r="E120" t="s">
        <v>1485</v>
      </c>
      <c r="F120" s="2" t="s">
        <v>1498</v>
      </c>
      <c r="G120" s="2" t="s">
        <v>1</v>
      </c>
      <c r="H120" s="2" t="s">
        <v>1485</v>
      </c>
      <c r="I120" s="2" t="s">
        <v>1498</v>
      </c>
      <c r="J120" t="s">
        <v>1</v>
      </c>
      <c r="K120" t="s">
        <v>1486</v>
      </c>
      <c r="L120" t="s">
        <v>1485</v>
      </c>
      <c r="M120" t="s">
        <v>1498</v>
      </c>
      <c r="N120" t="s">
        <v>1486</v>
      </c>
      <c r="O120" t="s">
        <v>1498</v>
      </c>
      <c r="P120" t="s">
        <v>1</v>
      </c>
      <c r="Q120" t="s">
        <v>1498</v>
      </c>
      <c r="R120" t="s">
        <v>1</v>
      </c>
      <c r="S120" t="s">
        <v>1498</v>
      </c>
      <c r="T120" t="s">
        <v>1</v>
      </c>
      <c r="U120" t="s">
        <v>1485</v>
      </c>
      <c r="V120" s="7">
        <v>10</v>
      </c>
      <c r="W120" t="s">
        <v>528</v>
      </c>
      <c r="X120">
        <v>9</v>
      </c>
      <c r="Y120" t="s">
        <v>1586</v>
      </c>
      <c r="Z120" t="s">
        <v>38</v>
      </c>
      <c r="AA120" t="s">
        <v>4</v>
      </c>
      <c r="AB120" s="9" t="s">
        <v>1485</v>
      </c>
    </row>
    <row r="121" spans="1:28" x14ac:dyDescent="0.25">
      <c r="A121" t="s">
        <v>799</v>
      </c>
      <c r="B121" s="1">
        <v>41052</v>
      </c>
      <c r="C121" s="7" t="s">
        <v>1519</v>
      </c>
      <c r="D121" t="s">
        <v>1486</v>
      </c>
      <c r="E121" t="s">
        <v>1485</v>
      </c>
      <c r="F121" s="2" t="s">
        <v>1498</v>
      </c>
      <c r="G121" s="2" t="s">
        <v>1</v>
      </c>
      <c r="H121" s="2" t="s">
        <v>1485</v>
      </c>
      <c r="I121" s="2" t="s">
        <v>1498</v>
      </c>
      <c r="J121" t="s">
        <v>1</v>
      </c>
      <c r="K121" t="s">
        <v>1486</v>
      </c>
      <c r="L121" t="s">
        <v>1485</v>
      </c>
      <c r="M121" t="s">
        <v>1498</v>
      </c>
      <c r="N121" t="s">
        <v>1486</v>
      </c>
      <c r="O121" t="s">
        <v>1498</v>
      </c>
      <c r="P121" t="s">
        <v>1</v>
      </c>
      <c r="Q121" t="s">
        <v>1498</v>
      </c>
      <c r="R121" t="s">
        <v>1</v>
      </c>
      <c r="S121" t="s">
        <v>1498</v>
      </c>
      <c r="T121" t="s">
        <v>1</v>
      </c>
      <c r="U121" t="s">
        <v>1485</v>
      </c>
      <c r="V121" s="7" t="s">
        <v>1548</v>
      </c>
      <c r="W121" t="s">
        <v>800</v>
      </c>
      <c r="X121">
        <v>11</v>
      </c>
      <c r="Y121" t="s">
        <v>1587</v>
      </c>
      <c r="Z121" t="s">
        <v>38</v>
      </c>
      <c r="AA121" t="s">
        <v>4</v>
      </c>
      <c r="AB121" s="9" t="s">
        <v>1485</v>
      </c>
    </row>
    <row r="122" spans="1:28" x14ac:dyDescent="0.25">
      <c r="A122" t="s">
        <v>1265</v>
      </c>
      <c r="B122" s="1">
        <v>41048</v>
      </c>
      <c r="C122" s="7" t="s">
        <v>1</v>
      </c>
      <c r="D122" t="s">
        <v>1486</v>
      </c>
      <c r="E122" t="s">
        <v>1485</v>
      </c>
      <c r="F122" s="2" t="s">
        <v>1499</v>
      </c>
      <c r="G122" s="2" t="s">
        <v>1</v>
      </c>
      <c r="H122" s="2" t="s">
        <v>1485</v>
      </c>
      <c r="I122" s="2" t="s">
        <v>1498</v>
      </c>
      <c r="J122" t="s">
        <v>1</v>
      </c>
      <c r="K122" t="s">
        <v>1486</v>
      </c>
      <c r="L122" t="s">
        <v>1485</v>
      </c>
      <c r="M122" t="s">
        <v>1498</v>
      </c>
      <c r="N122" t="s">
        <v>1486</v>
      </c>
      <c r="O122" t="s">
        <v>1498</v>
      </c>
      <c r="P122" t="s">
        <v>1</v>
      </c>
      <c r="Q122" t="s">
        <v>1498</v>
      </c>
      <c r="R122" t="s">
        <v>1</v>
      </c>
      <c r="S122" t="s">
        <v>1498</v>
      </c>
      <c r="T122" t="s">
        <v>1</v>
      </c>
      <c r="U122" t="s">
        <v>1485</v>
      </c>
      <c r="V122" s="7" t="s">
        <v>1566</v>
      </c>
      <c r="W122" t="s">
        <v>1266</v>
      </c>
      <c r="X122">
        <v>14</v>
      </c>
      <c r="Y122" t="s">
        <v>1587</v>
      </c>
      <c r="Z122" t="s">
        <v>38</v>
      </c>
      <c r="AA122" t="s">
        <v>4</v>
      </c>
      <c r="AB122" s="9" t="s">
        <v>1485</v>
      </c>
    </row>
    <row r="123" spans="1:28" x14ac:dyDescent="0.25">
      <c r="A123" t="s">
        <v>403</v>
      </c>
      <c r="B123" s="1">
        <v>41049</v>
      </c>
      <c r="C123" s="7" t="s">
        <v>1</v>
      </c>
      <c r="D123" t="s">
        <v>1486</v>
      </c>
      <c r="E123" t="s">
        <v>1485</v>
      </c>
      <c r="F123" s="2" t="s">
        <v>1498</v>
      </c>
      <c r="G123" s="2" t="s">
        <v>1</v>
      </c>
      <c r="H123" s="2" t="s">
        <v>1485</v>
      </c>
      <c r="I123" s="2" t="s">
        <v>1498</v>
      </c>
      <c r="J123" t="s">
        <v>1</v>
      </c>
      <c r="K123" t="s">
        <v>1486</v>
      </c>
      <c r="L123" t="s">
        <v>1485</v>
      </c>
      <c r="M123" t="s">
        <v>1498</v>
      </c>
      <c r="N123" t="s">
        <v>1486</v>
      </c>
      <c r="O123" t="s">
        <v>1498</v>
      </c>
      <c r="P123" t="s">
        <v>1</v>
      </c>
      <c r="Q123" t="s">
        <v>1498</v>
      </c>
      <c r="R123" t="s">
        <v>1</v>
      </c>
      <c r="S123" t="s">
        <v>1498</v>
      </c>
      <c r="T123" t="s">
        <v>1</v>
      </c>
      <c r="U123" t="s">
        <v>1485</v>
      </c>
      <c r="V123" s="7">
        <v>11</v>
      </c>
      <c r="W123" t="s">
        <v>404</v>
      </c>
      <c r="X123">
        <v>8</v>
      </c>
      <c r="Y123" t="s">
        <v>1587</v>
      </c>
      <c r="Z123" t="s">
        <v>38</v>
      </c>
      <c r="AA123" t="s">
        <v>4</v>
      </c>
      <c r="AB123" s="9" t="s">
        <v>1485</v>
      </c>
    </row>
    <row r="124" spans="1:28" x14ac:dyDescent="0.25">
      <c r="A124" t="s">
        <v>493</v>
      </c>
      <c r="B124" s="1">
        <v>41115</v>
      </c>
      <c r="C124" s="7" t="s">
        <v>1511</v>
      </c>
      <c r="D124" t="s">
        <v>1486</v>
      </c>
      <c r="E124" t="s">
        <v>1485</v>
      </c>
      <c r="F124" s="2" t="s">
        <v>1498</v>
      </c>
      <c r="G124" s="2" t="s">
        <v>1</v>
      </c>
      <c r="H124" s="2" t="s">
        <v>1485</v>
      </c>
      <c r="I124" s="2" t="s">
        <v>1498</v>
      </c>
      <c r="J124" t="s">
        <v>1</v>
      </c>
      <c r="K124" t="s">
        <v>1486</v>
      </c>
      <c r="L124" t="s">
        <v>1485</v>
      </c>
      <c r="M124" t="s">
        <v>1498</v>
      </c>
      <c r="N124" t="s">
        <v>1486</v>
      </c>
      <c r="O124" t="s">
        <v>1498</v>
      </c>
      <c r="P124" t="s">
        <v>1</v>
      </c>
      <c r="Q124" t="s">
        <v>1498</v>
      </c>
      <c r="R124" t="s">
        <v>1</v>
      </c>
      <c r="S124" t="s">
        <v>1498</v>
      </c>
      <c r="T124" t="s">
        <v>1</v>
      </c>
      <c r="U124" t="s">
        <v>1485</v>
      </c>
      <c r="V124" s="7" t="s">
        <v>1545</v>
      </c>
      <c r="W124" t="s">
        <v>494</v>
      </c>
      <c r="X124">
        <v>9</v>
      </c>
      <c r="Y124" t="s">
        <v>1586</v>
      </c>
      <c r="Z124" t="s">
        <v>38</v>
      </c>
      <c r="AA124" t="s">
        <v>4</v>
      </c>
      <c r="AB124" s="9" t="s">
        <v>1485</v>
      </c>
    </row>
    <row r="125" spans="1:28" x14ac:dyDescent="0.25">
      <c r="A125" t="s">
        <v>1356</v>
      </c>
      <c r="B125" s="1">
        <v>41045</v>
      </c>
      <c r="C125" s="7" t="s">
        <v>1501</v>
      </c>
      <c r="D125" t="s">
        <v>1486</v>
      </c>
      <c r="E125" t="s">
        <v>1485</v>
      </c>
      <c r="F125" s="2" t="s">
        <v>1498</v>
      </c>
      <c r="G125" s="2" t="s">
        <v>1</v>
      </c>
      <c r="H125" s="2" t="s">
        <v>1485</v>
      </c>
      <c r="I125" s="2" t="s">
        <v>1498</v>
      </c>
      <c r="J125" t="s">
        <v>1</v>
      </c>
      <c r="K125" t="s">
        <v>1486</v>
      </c>
      <c r="L125" t="s">
        <v>1485</v>
      </c>
      <c r="M125" t="s">
        <v>1498</v>
      </c>
      <c r="N125" t="s">
        <v>1486</v>
      </c>
      <c r="O125" t="s">
        <v>1498</v>
      </c>
      <c r="P125" t="s">
        <v>1</v>
      </c>
      <c r="Q125" t="s">
        <v>1498</v>
      </c>
      <c r="R125" t="s">
        <v>1</v>
      </c>
      <c r="S125" t="s">
        <v>1498</v>
      </c>
      <c r="T125" t="s">
        <v>1</v>
      </c>
      <c r="U125" t="s">
        <v>1485</v>
      </c>
      <c r="V125" s="7" t="s">
        <v>1536</v>
      </c>
      <c r="W125" t="s">
        <v>1357</v>
      </c>
      <c r="X125">
        <v>15</v>
      </c>
      <c r="Y125" t="s">
        <v>1587</v>
      </c>
      <c r="Z125" t="s">
        <v>38</v>
      </c>
      <c r="AA125" t="s">
        <v>4</v>
      </c>
      <c r="AB125" s="9" t="s">
        <v>1485</v>
      </c>
    </row>
    <row r="126" spans="1:28" x14ac:dyDescent="0.25">
      <c r="A126" t="s">
        <v>1231</v>
      </c>
      <c r="B126" s="1">
        <v>41052</v>
      </c>
      <c r="C126" s="7" t="s">
        <v>1512</v>
      </c>
      <c r="D126" t="s">
        <v>1486</v>
      </c>
      <c r="E126" t="s">
        <v>1485</v>
      </c>
      <c r="F126" s="2" t="s">
        <v>1498</v>
      </c>
      <c r="G126" s="2" t="s">
        <v>1</v>
      </c>
      <c r="H126" s="2" t="s">
        <v>1485</v>
      </c>
      <c r="I126" s="2" t="s">
        <v>1498</v>
      </c>
      <c r="J126" t="s">
        <v>1</v>
      </c>
      <c r="K126" t="s">
        <v>1486</v>
      </c>
      <c r="L126" t="s">
        <v>1485</v>
      </c>
      <c r="M126" t="s">
        <v>1498</v>
      </c>
      <c r="N126" t="s">
        <v>1486</v>
      </c>
      <c r="O126" t="s">
        <v>1498</v>
      </c>
      <c r="P126" t="s">
        <v>1</v>
      </c>
      <c r="Q126" t="s">
        <v>1498</v>
      </c>
      <c r="R126" t="s">
        <v>1</v>
      </c>
      <c r="S126" t="s">
        <v>1498</v>
      </c>
      <c r="T126" t="s">
        <v>1</v>
      </c>
      <c r="U126" t="s">
        <v>1485</v>
      </c>
      <c r="V126" s="7" t="s">
        <v>1538</v>
      </c>
      <c r="W126" t="s">
        <v>1232</v>
      </c>
      <c r="X126">
        <v>14</v>
      </c>
      <c r="Y126" t="s">
        <v>1586</v>
      </c>
      <c r="Z126" t="s">
        <v>38</v>
      </c>
      <c r="AA126" t="s">
        <v>4</v>
      </c>
      <c r="AB126" s="9" t="s">
        <v>1485</v>
      </c>
    </row>
    <row r="127" spans="1:28" x14ac:dyDescent="0.25">
      <c r="A127" t="s">
        <v>815</v>
      </c>
      <c r="B127" s="1">
        <v>41050</v>
      </c>
      <c r="C127" s="7">
        <v>37</v>
      </c>
      <c r="D127" t="s">
        <v>1486</v>
      </c>
      <c r="E127" t="s">
        <v>1485</v>
      </c>
      <c r="F127" s="2" t="s">
        <v>1498</v>
      </c>
      <c r="G127" s="2" t="s">
        <v>1</v>
      </c>
      <c r="H127" s="2" t="s">
        <v>1485</v>
      </c>
      <c r="I127" s="2" t="s">
        <v>1498</v>
      </c>
      <c r="J127" t="s">
        <v>1</v>
      </c>
      <c r="K127" t="s">
        <v>1486</v>
      </c>
      <c r="L127" t="s">
        <v>1485</v>
      </c>
      <c r="M127" t="s">
        <v>1498</v>
      </c>
      <c r="N127" t="s">
        <v>1486</v>
      </c>
      <c r="O127" t="s">
        <v>1498</v>
      </c>
      <c r="P127" t="s">
        <v>1</v>
      </c>
      <c r="Q127" t="s">
        <v>1498</v>
      </c>
      <c r="R127" t="s">
        <v>1</v>
      </c>
      <c r="S127" t="s">
        <v>1498</v>
      </c>
      <c r="T127" t="s">
        <v>1</v>
      </c>
      <c r="U127" t="s">
        <v>1485</v>
      </c>
      <c r="V127" s="7" t="s">
        <v>1559</v>
      </c>
      <c r="W127" t="s">
        <v>816</v>
      </c>
      <c r="X127">
        <v>11</v>
      </c>
      <c r="Y127" t="s">
        <v>1586</v>
      </c>
      <c r="Z127" t="s">
        <v>38</v>
      </c>
      <c r="AA127" t="s">
        <v>4</v>
      </c>
      <c r="AB127" s="9" t="s">
        <v>1485</v>
      </c>
    </row>
    <row r="128" spans="1:28" x14ac:dyDescent="0.25">
      <c r="A128" t="s">
        <v>1475</v>
      </c>
      <c r="B128" s="1">
        <v>41047</v>
      </c>
      <c r="C128" s="7" t="s">
        <v>1</v>
      </c>
      <c r="D128" t="s">
        <v>1486</v>
      </c>
      <c r="E128" t="s">
        <v>1485</v>
      </c>
      <c r="F128" s="2" t="s">
        <v>1498</v>
      </c>
      <c r="G128" s="2" t="s">
        <v>1</v>
      </c>
      <c r="H128" s="2" t="s">
        <v>1485</v>
      </c>
      <c r="I128" s="2" t="s">
        <v>1498</v>
      </c>
      <c r="J128" t="s">
        <v>1</v>
      </c>
      <c r="K128" t="s">
        <v>1486</v>
      </c>
      <c r="L128" t="s">
        <v>1485</v>
      </c>
      <c r="M128" t="s">
        <v>1498</v>
      </c>
      <c r="N128" t="s">
        <v>1486</v>
      </c>
      <c r="O128" t="s">
        <v>1498</v>
      </c>
      <c r="P128" t="s">
        <v>1</v>
      </c>
      <c r="Q128" t="s">
        <v>1498</v>
      </c>
      <c r="R128" t="s">
        <v>1</v>
      </c>
      <c r="S128" t="s">
        <v>1498</v>
      </c>
      <c r="T128" t="s">
        <v>1</v>
      </c>
      <c r="U128" t="s">
        <v>1485</v>
      </c>
      <c r="V128" s="7" t="s">
        <v>1532</v>
      </c>
      <c r="W128" t="s">
        <v>1476</v>
      </c>
      <c r="X128">
        <v>18</v>
      </c>
      <c r="Y128" t="s">
        <v>1586</v>
      </c>
      <c r="Z128" t="s">
        <v>38</v>
      </c>
      <c r="AA128" t="s">
        <v>4</v>
      </c>
      <c r="AB128" s="9" t="s">
        <v>1485</v>
      </c>
    </row>
    <row r="129" spans="1:28" x14ac:dyDescent="0.25">
      <c r="A129" t="s">
        <v>1289</v>
      </c>
      <c r="B129" s="1">
        <v>41150</v>
      </c>
      <c r="C129" s="7" t="s">
        <v>1501</v>
      </c>
      <c r="D129" t="s">
        <v>1486</v>
      </c>
      <c r="E129" t="s">
        <v>1485</v>
      </c>
      <c r="F129" s="2" t="s">
        <v>1498</v>
      </c>
      <c r="G129" s="2" t="s">
        <v>1</v>
      </c>
      <c r="H129" s="2" t="s">
        <v>1485</v>
      </c>
      <c r="I129" s="2" t="s">
        <v>1499</v>
      </c>
      <c r="J129">
        <v>91</v>
      </c>
      <c r="K129" t="s">
        <v>1486</v>
      </c>
      <c r="L129" t="s">
        <v>1485</v>
      </c>
      <c r="M129" t="s">
        <v>1499</v>
      </c>
      <c r="N129" t="s">
        <v>1485</v>
      </c>
      <c r="O129" t="s">
        <v>1499</v>
      </c>
      <c r="P129">
        <v>155</v>
      </c>
      <c r="Q129" t="s">
        <v>1498</v>
      </c>
      <c r="R129" t="s">
        <v>1</v>
      </c>
      <c r="S129" t="s">
        <v>1499</v>
      </c>
      <c r="T129">
        <v>3</v>
      </c>
      <c r="U129" t="s">
        <v>1485</v>
      </c>
      <c r="V129" s="7" t="s">
        <v>1</v>
      </c>
      <c r="W129" t="s">
        <v>1290</v>
      </c>
      <c r="X129">
        <v>14</v>
      </c>
      <c r="Y129" t="s">
        <v>1586</v>
      </c>
      <c r="Z129" t="s">
        <v>38</v>
      </c>
      <c r="AA129" t="s">
        <v>7</v>
      </c>
      <c r="AB129" s="9" t="s">
        <v>1485</v>
      </c>
    </row>
    <row r="130" spans="1:28" x14ac:dyDescent="0.25">
      <c r="A130" t="s">
        <v>405</v>
      </c>
      <c r="B130" s="1">
        <v>41050</v>
      </c>
      <c r="C130" s="7" t="s">
        <v>1</v>
      </c>
      <c r="D130" t="s">
        <v>1486</v>
      </c>
      <c r="E130" t="s">
        <v>1485</v>
      </c>
      <c r="F130" s="2" t="s">
        <v>1498</v>
      </c>
      <c r="G130" s="2" t="s">
        <v>1</v>
      </c>
      <c r="H130" s="2" t="s">
        <v>1485</v>
      </c>
      <c r="I130" s="2" t="s">
        <v>1498</v>
      </c>
      <c r="J130" t="s">
        <v>1</v>
      </c>
      <c r="K130" t="s">
        <v>1486</v>
      </c>
      <c r="L130" t="s">
        <v>1485</v>
      </c>
      <c r="M130" t="s">
        <v>1498</v>
      </c>
      <c r="N130" t="s">
        <v>1486</v>
      </c>
      <c r="O130" t="s">
        <v>1498</v>
      </c>
      <c r="P130" t="s">
        <v>1</v>
      </c>
      <c r="Q130" t="s">
        <v>1498</v>
      </c>
      <c r="R130" t="s">
        <v>1</v>
      </c>
      <c r="S130" t="s">
        <v>1498</v>
      </c>
      <c r="T130" t="s">
        <v>1</v>
      </c>
      <c r="U130" t="s">
        <v>1485</v>
      </c>
      <c r="V130" s="7" t="s">
        <v>1566</v>
      </c>
      <c r="W130" t="s">
        <v>406</v>
      </c>
      <c r="X130">
        <v>8</v>
      </c>
      <c r="Y130" t="s">
        <v>1587</v>
      </c>
      <c r="Z130" t="s">
        <v>38</v>
      </c>
      <c r="AA130" t="s">
        <v>4</v>
      </c>
      <c r="AB130" s="9" t="s">
        <v>1486</v>
      </c>
    </row>
    <row r="131" spans="1:28" x14ac:dyDescent="0.25">
      <c r="A131" t="s">
        <v>1114</v>
      </c>
      <c r="B131" s="1">
        <v>41049</v>
      </c>
      <c r="C131" s="7" t="s">
        <v>1500</v>
      </c>
      <c r="D131" t="s">
        <v>1486</v>
      </c>
      <c r="E131" t="s">
        <v>1485</v>
      </c>
      <c r="F131" s="2" t="s">
        <v>1498</v>
      </c>
      <c r="G131" s="2" t="s">
        <v>1</v>
      </c>
      <c r="H131" s="2" t="s">
        <v>1485</v>
      </c>
      <c r="I131" s="2" t="s">
        <v>1498</v>
      </c>
      <c r="J131" t="s">
        <v>1</v>
      </c>
      <c r="K131" t="s">
        <v>1486</v>
      </c>
      <c r="L131" t="s">
        <v>1485</v>
      </c>
      <c r="M131" t="s">
        <v>1498</v>
      </c>
      <c r="N131" t="s">
        <v>1486</v>
      </c>
      <c r="O131" t="s">
        <v>1498</v>
      </c>
      <c r="P131" t="s">
        <v>1</v>
      </c>
      <c r="Q131" t="s">
        <v>1498</v>
      </c>
      <c r="R131" t="s">
        <v>1</v>
      </c>
      <c r="S131" t="s">
        <v>1498</v>
      </c>
      <c r="T131" t="s">
        <v>1</v>
      </c>
      <c r="U131" t="s">
        <v>1485</v>
      </c>
      <c r="V131" s="7" t="s">
        <v>1549</v>
      </c>
      <c r="W131" t="s">
        <v>1115</v>
      </c>
      <c r="X131">
        <v>13</v>
      </c>
      <c r="Y131" t="s">
        <v>1587</v>
      </c>
      <c r="Z131" t="s">
        <v>38</v>
      </c>
      <c r="AA131" t="s">
        <v>4</v>
      </c>
      <c r="AB131" s="9" t="s">
        <v>1485</v>
      </c>
    </row>
    <row r="132" spans="1:28" x14ac:dyDescent="0.25">
      <c r="A132" t="s">
        <v>407</v>
      </c>
      <c r="B132" s="1">
        <v>41054</v>
      </c>
      <c r="C132" s="7" t="s">
        <v>1</v>
      </c>
      <c r="D132" t="s">
        <v>1486</v>
      </c>
      <c r="E132" t="s">
        <v>1485</v>
      </c>
      <c r="F132" s="2" t="s">
        <v>1498</v>
      </c>
      <c r="G132" s="2" t="s">
        <v>1</v>
      </c>
      <c r="H132" s="2" t="s">
        <v>1485</v>
      </c>
      <c r="I132" s="2" t="s">
        <v>1498</v>
      </c>
      <c r="J132" t="s">
        <v>1</v>
      </c>
      <c r="K132" t="s">
        <v>1486</v>
      </c>
      <c r="L132" t="s">
        <v>1485</v>
      </c>
      <c r="M132" t="s">
        <v>1498</v>
      </c>
      <c r="N132" t="s">
        <v>1486</v>
      </c>
      <c r="O132" t="s">
        <v>1498</v>
      </c>
      <c r="P132" t="s">
        <v>1</v>
      </c>
      <c r="Q132" t="s">
        <v>1498</v>
      </c>
      <c r="R132" t="s">
        <v>1</v>
      </c>
      <c r="S132" t="s">
        <v>1498</v>
      </c>
      <c r="T132" t="s">
        <v>1</v>
      </c>
      <c r="U132" t="s">
        <v>1485</v>
      </c>
      <c r="V132" s="7" t="s">
        <v>1560</v>
      </c>
      <c r="W132" t="s">
        <v>408</v>
      </c>
      <c r="X132">
        <v>8</v>
      </c>
      <c r="Y132" t="s">
        <v>1587</v>
      </c>
      <c r="Z132" t="s">
        <v>38</v>
      </c>
      <c r="AA132" t="s">
        <v>4</v>
      </c>
      <c r="AB132" s="9" t="s">
        <v>1485</v>
      </c>
    </row>
    <row r="133" spans="1:28" x14ac:dyDescent="0.25">
      <c r="A133" t="s">
        <v>817</v>
      </c>
      <c r="B133" s="1">
        <v>41041</v>
      </c>
      <c r="C133" s="7">
        <v>37</v>
      </c>
      <c r="D133" t="s">
        <v>1486</v>
      </c>
      <c r="E133" t="s">
        <v>1485</v>
      </c>
      <c r="F133" s="2" t="s">
        <v>1498</v>
      </c>
      <c r="G133" s="2" t="s">
        <v>1</v>
      </c>
      <c r="H133" s="2" t="s">
        <v>1485</v>
      </c>
      <c r="I133" s="2" t="s">
        <v>1498</v>
      </c>
      <c r="J133" t="s">
        <v>1</v>
      </c>
      <c r="K133" t="s">
        <v>1486</v>
      </c>
      <c r="L133" t="s">
        <v>1485</v>
      </c>
      <c r="M133" t="s">
        <v>1498</v>
      </c>
      <c r="N133" t="s">
        <v>1486</v>
      </c>
      <c r="O133" t="s">
        <v>1498</v>
      </c>
      <c r="P133" t="s">
        <v>1</v>
      </c>
      <c r="Q133" t="s">
        <v>1498</v>
      </c>
      <c r="R133" t="s">
        <v>1</v>
      </c>
      <c r="S133" t="s">
        <v>1498</v>
      </c>
      <c r="T133" t="s">
        <v>1</v>
      </c>
      <c r="U133" t="s">
        <v>1485</v>
      </c>
      <c r="V133" s="7" t="s">
        <v>1539</v>
      </c>
      <c r="W133" t="s">
        <v>818</v>
      </c>
      <c r="X133">
        <v>11</v>
      </c>
      <c r="Y133" t="s">
        <v>1586</v>
      </c>
      <c r="Z133" t="s">
        <v>38</v>
      </c>
      <c r="AA133" t="s">
        <v>4</v>
      </c>
      <c r="AB133" s="9" t="s">
        <v>1485</v>
      </c>
    </row>
    <row r="134" spans="1:28" x14ac:dyDescent="0.25">
      <c r="A134" t="s">
        <v>977</v>
      </c>
      <c r="B134" s="1">
        <v>41115</v>
      </c>
      <c r="C134" s="7" t="s">
        <v>1500</v>
      </c>
      <c r="D134" t="s">
        <v>1486</v>
      </c>
      <c r="E134" t="s">
        <v>1485</v>
      </c>
      <c r="F134" s="2" t="s">
        <v>1498</v>
      </c>
      <c r="G134" s="2" t="s">
        <v>1</v>
      </c>
      <c r="H134" s="2" t="s">
        <v>1485</v>
      </c>
      <c r="I134" s="2" t="s">
        <v>1498</v>
      </c>
      <c r="J134" t="s">
        <v>1</v>
      </c>
      <c r="K134" t="s">
        <v>1486</v>
      </c>
      <c r="L134" t="s">
        <v>1485</v>
      </c>
      <c r="M134" t="s">
        <v>1498</v>
      </c>
      <c r="N134" t="s">
        <v>1486</v>
      </c>
      <c r="O134" t="s">
        <v>1498</v>
      </c>
      <c r="P134" t="s">
        <v>1</v>
      </c>
      <c r="Q134" t="s">
        <v>1498</v>
      </c>
      <c r="R134" t="s">
        <v>1</v>
      </c>
      <c r="S134" t="s">
        <v>1498</v>
      </c>
      <c r="T134" t="s">
        <v>1</v>
      </c>
      <c r="U134" t="s">
        <v>1485</v>
      </c>
      <c r="V134" s="7">
        <v>12</v>
      </c>
      <c r="W134" t="s">
        <v>978</v>
      </c>
      <c r="X134">
        <v>12</v>
      </c>
      <c r="Y134" t="s">
        <v>1587</v>
      </c>
      <c r="Z134" t="s">
        <v>38</v>
      </c>
      <c r="AA134" t="s">
        <v>4</v>
      </c>
      <c r="AB134" s="9" t="s">
        <v>1485</v>
      </c>
    </row>
    <row r="135" spans="1:28" x14ac:dyDescent="0.25">
      <c r="A135" t="s">
        <v>845</v>
      </c>
      <c r="B135" s="1">
        <v>41041</v>
      </c>
      <c r="C135" s="7" t="s">
        <v>1</v>
      </c>
      <c r="D135" t="s">
        <v>1486</v>
      </c>
      <c r="E135" t="s">
        <v>1485</v>
      </c>
      <c r="F135" s="2" t="s">
        <v>1498</v>
      </c>
      <c r="G135" s="2" t="s">
        <v>1</v>
      </c>
      <c r="H135" s="2" t="s">
        <v>1485</v>
      </c>
      <c r="I135" s="2" t="s">
        <v>1498</v>
      </c>
      <c r="J135" t="s">
        <v>1</v>
      </c>
      <c r="K135" t="s">
        <v>1486</v>
      </c>
      <c r="L135" t="s">
        <v>1485</v>
      </c>
      <c r="M135" t="s">
        <v>1498</v>
      </c>
      <c r="N135" t="s">
        <v>1486</v>
      </c>
      <c r="O135" t="s">
        <v>1498</v>
      </c>
      <c r="P135" t="s">
        <v>1</v>
      </c>
      <c r="Q135" t="s">
        <v>1498</v>
      </c>
      <c r="R135" t="s">
        <v>1</v>
      </c>
      <c r="S135" t="s">
        <v>1498</v>
      </c>
      <c r="T135" t="s">
        <v>1</v>
      </c>
      <c r="U135" t="s">
        <v>1485</v>
      </c>
      <c r="V135" s="7" t="s">
        <v>1547</v>
      </c>
      <c r="W135" t="s">
        <v>846</v>
      </c>
      <c r="X135">
        <v>11</v>
      </c>
      <c r="Y135" t="s">
        <v>1586</v>
      </c>
      <c r="Z135" t="s">
        <v>38</v>
      </c>
      <c r="AA135" t="s">
        <v>4</v>
      </c>
      <c r="AB135" s="9" t="s">
        <v>1485</v>
      </c>
    </row>
    <row r="136" spans="1:28" x14ac:dyDescent="0.25">
      <c r="A136" t="s">
        <v>271</v>
      </c>
      <c r="B136" s="1">
        <v>41048</v>
      </c>
      <c r="C136" s="7" t="s">
        <v>1</v>
      </c>
      <c r="D136" t="s">
        <v>1486</v>
      </c>
      <c r="E136" t="s">
        <v>1485</v>
      </c>
      <c r="F136" s="2" t="s">
        <v>1498</v>
      </c>
      <c r="G136" s="2" t="s">
        <v>1</v>
      </c>
      <c r="H136" s="2" t="s">
        <v>1485</v>
      </c>
      <c r="I136" s="2" t="s">
        <v>1498</v>
      </c>
      <c r="J136" t="s">
        <v>1</v>
      </c>
      <c r="K136" t="s">
        <v>1486</v>
      </c>
      <c r="L136" t="s">
        <v>1485</v>
      </c>
      <c r="M136" t="s">
        <v>1498</v>
      </c>
      <c r="N136" t="s">
        <v>1486</v>
      </c>
      <c r="O136" t="s">
        <v>1498</v>
      </c>
      <c r="P136" t="s">
        <v>1</v>
      </c>
      <c r="Q136" t="s">
        <v>1498</v>
      </c>
      <c r="R136" t="s">
        <v>1</v>
      </c>
      <c r="S136" t="s">
        <v>1498</v>
      </c>
      <c r="T136" t="s">
        <v>1</v>
      </c>
      <c r="U136" t="s">
        <v>1485</v>
      </c>
      <c r="V136" s="7" t="s">
        <v>1554</v>
      </c>
      <c r="W136" t="s">
        <v>272</v>
      </c>
      <c r="X136">
        <v>7</v>
      </c>
      <c r="Y136" t="s">
        <v>1587</v>
      </c>
      <c r="Z136" t="s">
        <v>38</v>
      </c>
      <c r="AA136" t="s">
        <v>4</v>
      </c>
      <c r="AB136" s="9" t="s">
        <v>1485</v>
      </c>
    </row>
    <row r="137" spans="1:28" x14ac:dyDescent="0.25">
      <c r="A137" t="s">
        <v>1122</v>
      </c>
      <c r="B137" s="1">
        <v>41054</v>
      </c>
      <c r="C137" s="7" t="s">
        <v>1</v>
      </c>
      <c r="D137" t="s">
        <v>1486</v>
      </c>
      <c r="E137" t="s">
        <v>1485</v>
      </c>
      <c r="F137" s="2" t="s">
        <v>1498</v>
      </c>
      <c r="G137" s="2" t="s">
        <v>1</v>
      </c>
      <c r="H137" s="2" t="s">
        <v>1485</v>
      </c>
      <c r="I137" s="2" t="s">
        <v>1498</v>
      </c>
      <c r="J137" t="s">
        <v>1</v>
      </c>
      <c r="K137" t="s">
        <v>1486</v>
      </c>
      <c r="L137" t="s">
        <v>1485</v>
      </c>
      <c r="M137" t="s">
        <v>1498</v>
      </c>
      <c r="N137" t="s">
        <v>1486</v>
      </c>
      <c r="O137" t="s">
        <v>1498</v>
      </c>
      <c r="P137" t="s">
        <v>1</v>
      </c>
      <c r="Q137" t="s">
        <v>1498</v>
      </c>
      <c r="R137" t="s">
        <v>1</v>
      </c>
      <c r="S137" t="s">
        <v>1498</v>
      </c>
      <c r="T137" t="s">
        <v>1</v>
      </c>
      <c r="U137" t="s">
        <v>1485</v>
      </c>
      <c r="V137" s="7" t="s">
        <v>1530</v>
      </c>
      <c r="W137" t="s">
        <v>1123</v>
      </c>
      <c r="X137">
        <v>13</v>
      </c>
      <c r="Y137" t="s">
        <v>1586</v>
      </c>
      <c r="Z137" t="s">
        <v>38</v>
      </c>
      <c r="AA137" t="s">
        <v>4</v>
      </c>
      <c r="AB137" s="9" t="s">
        <v>1485</v>
      </c>
    </row>
    <row r="138" spans="1:28" x14ac:dyDescent="0.25">
      <c r="A138" t="s">
        <v>1243</v>
      </c>
      <c r="B138" s="1">
        <v>41043</v>
      </c>
      <c r="C138" s="7" t="s">
        <v>1</v>
      </c>
      <c r="D138" t="s">
        <v>1486</v>
      </c>
      <c r="E138" t="s">
        <v>1485</v>
      </c>
      <c r="F138" s="2" t="s">
        <v>1498</v>
      </c>
      <c r="G138" s="2" t="s">
        <v>1</v>
      </c>
      <c r="H138" s="2" t="s">
        <v>1485</v>
      </c>
      <c r="I138" s="2" t="s">
        <v>1498</v>
      </c>
      <c r="J138" t="s">
        <v>1</v>
      </c>
      <c r="K138" t="s">
        <v>1486</v>
      </c>
      <c r="L138" t="s">
        <v>1485</v>
      </c>
      <c r="M138" t="s">
        <v>1498</v>
      </c>
      <c r="N138" t="s">
        <v>1486</v>
      </c>
      <c r="O138" t="s">
        <v>1498</v>
      </c>
      <c r="P138" t="s">
        <v>1</v>
      </c>
      <c r="Q138" t="s">
        <v>1498</v>
      </c>
      <c r="R138" t="s">
        <v>1</v>
      </c>
      <c r="S138" t="s">
        <v>1498</v>
      </c>
      <c r="T138" t="s">
        <v>1</v>
      </c>
      <c r="U138" t="s">
        <v>1485</v>
      </c>
      <c r="V138" s="7" t="s">
        <v>1539</v>
      </c>
      <c r="W138" t="s">
        <v>1244</v>
      </c>
      <c r="X138">
        <v>14</v>
      </c>
      <c r="Y138" t="s">
        <v>1586</v>
      </c>
      <c r="Z138" t="s">
        <v>38</v>
      </c>
      <c r="AA138" t="s">
        <v>4</v>
      </c>
      <c r="AB138" s="9" t="s">
        <v>1485</v>
      </c>
    </row>
    <row r="139" spans="1:28" x14ac:dyDescent="0.25">
      <c r="A139" t="s">
        <v>1140</v>
      </c>
      <c r="B139" s="1">
        <v>41043</v>
      </c>
      <c r="C139" s="7" t="s">
        <v>1520</v>
      </c>
      <c r="D139" t="s">
        <v>1485</v>
      </c>
      <c r="E139" t="s">
        <v>1485</v>
      </c>
      <c r="F139" s="2" t="s">
        <v>1498</v>
      </c>
      <c r="G139" s="2" t="s">
        <v>1</v>
      </c>
      <c r="H139" s="2" t="s">
        <v>1485</v>
      </c>
      <c r="I139" s="2" t="s">
        <v>1498</v>
      </c>
      <c r="J139" t="s">
        <v>1</v>
      </c>
      <c r="K139" t="s">
        <v>1486</v>
      </c>
      <c r="L139" t="s">
        <v>1485</v>
      </c>
      <c r="M139" t="s">
        <v>1498</v>
      </c>
      <c r="N139" t="s">
        <v>1486</v>
      </c>
      <c r="O139" t="s">
        <v>1498</v>
      </c>
      <c r="P139" t="s">
        <v>1</v>
      </c>
      <c r="Q139" t="s">
        <v>1498</v>
      </c>
      <c r="R139" t="s">
        <v>1</v>
      </c>
      <c r="S139" t="s">
        <v>1498</v>
      </c>
      <c r="T139" t="s">
        <v>1</v>
      </c>
      <c r="U139" t="s">
        <v>1485</v>
      </c>
      <c r="V139" s="7" t="s">
        <v>1567</v>
      </c>
      <c r="W139" t="s">
        <v>1141</v>
      </c>
      <c r="X139">
        <v>13</v>
      </c>
      <c r="Y139" t="s">
        <v>1586</v>
      </c>
      <c r="Z139" t="s">
        <v>38</v>
      </c>
      <c r="AA139" t="s">
        <v>4</v>
      </c>
      <c r="AB139" s="9" t="s">
        <v>1485</v>
      </c>
    </row>
    <row r="140" spans="1:28" x14ac:dyDescent="0.25">
      <c r="A140" t="s">
        <v>999</v>
      </c>
      <c r="B140" s="1">
        <v>41047</v>
      </c>
      <c r="C140" s="7" t="s">
        <v>1</v>
      </c>
      <c r="D140" t="s">
        <v>1486</v>
      </c>
      <c r="E140" t="s">
        <v>1485</v>
      </c>
      <c r="F140" s="2" t="s">
        <v>1498</v>
      </c>
      <c r="G140" s="2" t="s">
        <v>1</v>
      </c>
      <c r="H140" s="2" t="s">
        <v>1485</v>
      </c>
      <c r="I140" s="2" t="s">
        <v>1498</v>
      </c>
      <c r="J140" t="s">
        <v>1</v>
      </c>
      <c r="K140" t="s">
        <v>1486</v>
      </c>
      <c r="L140" t="s">
        <v>1485</v>
      </c>
      <c r="M140" t="s">
        <v>1498</v>
      </c>
      <c r="N140" t="s">
        <v>1486</v>
      </c>
      <c r="O140" t="s">
        <v>1498</v>
      </c>
      <c r="P140" t="s">
        <v>1</v>
      </c>
      <c r="Q140" t="s">
        <v>1498</v>
      </c>
      <c r="R140" t="s">
        <v>1</v>
      </c>
      <c r="S140" t="s">
        <v>1498</v>
      </c>
      <c r="T140" t="s">
        <v>1</v>
      </c>
      <c r="U140" t="s">
        <v>1485</v>
      </c>
      <c r="V140" s="7" t="s">
        <v>1537</v>
      </c>
      <c r="W140" t="s">
        <v>1000</v>
      </c>
      <c r="X140">
        <v>12</v>
      </c>
      <c r="Y140" t="s">
        <v>1587</v>
      </c>
      <c r="Z140" t="s">
        <v>38</v>
      </c>
      <c r="AA140" t="s">
        <v>4</v>
      </c>
      <c r="AB140" s="9" t="s">
        <v>1485</v>
      </c>
    </row>
    <row r="141" spans="1:28" x14ac:dyDescent="0.25">
      <c r="A141" t="s">
        <v>1358</v>
      </c>
      <c r="B141" s="1">
        <v>41043</v>
      </c>
      <c r="C141" s="7" t="s">
        <v>1</v>
      </c>
      <c r="D141" t="s">
        <v>1486</v>
      </c>
      <c r="E141" t="s">
        <v>1485</v>
      </c>
      <c r="F141" s="2" t="s">
        <v>1498</v>
      </c>
      <c r="G141" s="2" t="s">
        <v>1</v>
      </c>
      <c r="H141" s="2" t="s">
        <v>1485</v>
      </c>
      <c r="I141" s="2" t="s">
        <v>1498</v>
      </c>
      <c r="J141" t="s">
        <v>1</v>
      </c>
      <c r="K141" t="s">
        <v>1486</v>
      </c>
      <c r="L141" t="s">
        <v>1485</v>
      </c>
      <c r="M141" t="s">
        <v>1498</v>
      </c>
      <c r="N141" t="s">
        <v>1486</v>
      </c>
      <c r="O141" t="s">
        <v>1498</v>
      </c>
      <c r="P141" t="s">
        <v>1</v>
      </c>
      <c r="Q141" t="s">
        <v>1498</v>
      </c>
      <c r="R141" t="s">
        <v>1</v>
      </c>
      <c r="S141" t="s">
        <v>1498</v>
      </c>
      <c r="T141" t="s">
        <v>1</v>
      </c>
      <c r="U141" t="s">
        <v>1485</v>
      </c>
      <c r="V141" s="7" t="s">
        <v>1529</v>
      </c>
      <c r="W141" t="s">
        <v>1359</v>
      </c>
      <c r="X141">
        <v>15</v>
      </c>
      <c r="Y141" t="s">
        <v>1587</v>
      </c>
      <c r="Z141" t="s">
        <v>38</v>
      </c>
      <c r="AA141" t="s">
        <v>4</v>
      </c>
      <c r="AB141" s="9" t="s">
        <v>1485</v>
      </c>
    </row>
    <row r="142" spans="1:28" x14ac:dyDescent="0.25">
      <c r="A142" t="s">
        <v>529</v>
      </c>
      <c r="B142" s="1">
        <v>41050</v>
      </c>
      <c r="C142" s="7" t="s">
        <v>1</v>
      </c>
      <c r="D142" t="s">
        <v>1486</v>
      </c>
      <c r="E142" t="s">
        <v>1485</v>
      </c>
      <c r="F142" s="2" t="s">
        <v>1498</v>
      </c>
      <c r="G142" s="2" t="s">
        <v>1</v>
      </c>
      <c r="H142" s="2" t="s">
        <v>1485</v>
      </c>
      <c r="I142" s="2" t="s">
        <v>1498</v>
      </c>
      <c r="J142" t="s">
        <v>1</v>
      </c>
      <c r="K142" t="s">
        <v>1486</v>
      </c>
      <c r="L142" t="s">
        <v>1485</v>
      </c>
      <c r="M142" t="s">
        <v>1498</v>
      </c>
      <c r="N142" t="s">
        <v>1486</v>
      </c>
      <c r="O142" t="s">
        <v>1498</v>
      </c>
      <c r="P142" t="s">
        <v>1</v>
      </c>
      <c r="Q142" t="s">
        <v>1498</v>
      </c>
      <c r="R142" t="s">
        <v>1</v>
      </c>
      <c r="S142" t="s">
        <v>1498</v>
      </c>
      <c r="T142" t="s">
        <v>1</v>
      </c>
      <c r="U142" t="s">
        <v>1485</v>
      </c>
      <c r="V142" s="7" t="s">
        <v>1565</v>
      </c>
      <c r="W142" t="s">
        <v>530</v>
      </c>
      <c r="X142">
        <v>9</v>
      </c>
      <c r="Y142" t="s">
        <v>1586</v>
      </c>
      <c r="Z142" t="s">
        <v>38</v>
      </c>
      <c r="AA142" t="s">
        <v>4</v>
      </c>
      <c r="AB142" s="9" t="s">
        <v>1485</v>
      </c>
    </row>
    <row r="143" spans="1:28" x14ac:dyDescent="0.25">
      <c r="A143" t="s">
        <v>701</v>
      </c>
      <c r="B143" s="1">
        <v>41093</v>
      </c>
      <c r="C143" s="7" t="s">
        <v>1</v>
      </c>
      <c r="D143" t="s">
        <v>1486</v>
      </c>
      <c r="E143" t="s">
        <v>1485</v>
      </c>
      <c r="F143" s="2" t="s">
        <v>1498</v>
      </c>
      <c r="G143" s="2" t="s">
        <v>1</v>
      </c>
      <c r="H143" s="2" t="s">
        <v>1485</v>
      </c>
      <c r="I143" s="2" t="s">
        <v>1498</v>
      </c>
      <c r="J143" t="s">
        <v>1</v>
      </c>
      <c r="K143" t="s">
        <v>1486</v>
      </c>
      <c r="L143" t="s">
        <v>1485</v>
      </c>
      <c r="M143" t="s">
        <v>1498</v>
      </c>
      <c r="N143" t="s">
        <v>1486</v>
      </c>
      <c r="O143" t="s">
        <v>1498</v>
      </c>
      <c r="P143" t="s">
        <v>1</v>
      </c>
      <c r="Q143" t="s">
        <v>1498</v>
      </c>
      <c r="R143" t="s">
        <v>1</v>
      </c>
      <c r="S143" t="s">
        <v>1498</v>
      </c>
      <c r="T143" t="s">
        <v>1</v>
      </c>
      <c r="U143" t="s">
        <v>1485</v>
      </c>
      <c r="V143" s="7">
        <v>11</v>
      </c>
      <c r="W143" t="s">
        <v>702</v>
      </c>
      <c r="X143">
        <v>10</v>
      </c>
      <c r="Y143" t="s">
        <v>1587</v>
      </c>
      <c r="Z143" t="s">
        <v>38</v>
      </c>
      <c r="AA143" t="s">
        <v>4</v>
      </c>
      <c r="AB143" s="9" t="s">
        <v>1485</v>
      </c>
    </row>
    <row r="144" spans="1:28" x14ac:dyDescent="0.25">
      <c r="A144" t="s">
        <v>647</v>
      </c>
      <c r="B144" s="1">
        <v>41181</v>
      </c>
      <c r="C144" s="7" t="s">
        <v>1500</v>
      </c>
      <c r="D144" t="s">
        <v>1486</v>
      </c>
      <c r="E144" t="s">
        <v>1485</v>
      </c>
      <c r="F144" s="2" t="s">
        <v>1498</v>
      </c>
      <c r="G144" s="2" t="s">
        <v>1</v>
      </c>
      <c r="H144" s="2" t="s">
        <v>1485</v>
      </c>
      <c r="I144" s="2" t="s">
        <v>1499</v>
      </c>
      <c r="J144">
        <v>14</v>
      </c>
      <c r="K144" t="s">
        <v>1486</v>
      </c>
      <c r="L144" t="s">
        <v>1485</v>
      </c>
      <c r="M144" t="s">
        <v>1498</v>
      </c>
      <c r="N144" t="s">
        <v>1486</v>
      </c>
      <c r="O144" t="s">
        <v>1498</v>
      </c>
      <c r="P144" t="s">
        <v>1</v>
      </c>
      <c r="Q144" t="s">
        <v>1498</v>
      </c>
      <c r="R144" t="s">
        <v>1</v>
      </c>
      <c r="S144" t="s">
        <v>1498</v>
      </c>
      <c r="T144" t="s">
        <v>1</v>
      </c>
      <c r="U144" t="s">
        <v>1485</v>
      </c>
      <c r="V144" s="7" t="s">
        <v>1</v>
      </c>
      <c r="W144" t="s">
        <v>648</v>
      </c>
      <c r="X144">
        <v>10</v>
      </c>
      <c r="Y144" t="s">
        <v>1587</v>
      </c>
      <c r="Z144" t="s">
        <v>38</v>
      </c>
      <c r="AA144" t="s">
        <v>7</v>
      </c>
      <c r="AB144" s="9" t="s">
        <v>1485</v>
      </c>
    </row>
    <row r="145" spans="1:28" x14ac:dyDescent="0.25">
      <c r="A145" t="s">
        <v>1463</v>
      </c>
      <c r="B145" s="1">
        <v>41048</v>
      </c>
      <c r="C145" s="7" t="s">
        <v>1</v>
      </c>
      <c r="D145" t="s">
        <v>1486</v>
      </c>
      <c r="E145" t="s">
        <v>1485</v>
      </c>
      <c r="F145" s="2" t="s">
        <v>1498</v>
      </c>
      <c r="G145" s="2" t="s">
        <v>1</v>
      </c>
      <c r="H145" s="2" t="s">
        <v>1485</v>
      </c>
      <c r="I145" s="2" t="s">
        <v>1498</v>
      </c>
      <c r="J145" t="s">
        <v>1</v>
      </c>
      <c r="K145" t="s">
        <v>1486</v>
      </c>
      <c r="L145" t="s">
        <v>1485</v>
      </c>
      <c r="M145" t="s">
        <v>1498</v>
      </c>
      <c r="N145" t="s">
        <v>1486</v>
      </c>
      <c r="O145" t="s">
        <v>1498</v>
      </c>
      <c r="P145" t="s">
        <v>1</v>
      </c>
      <c r="Q145" t="s">
        <v>1498</v>
      </c>
      <c r="R145" t="s">
        <v>1</v>
      </c>
      <c r="S145" t="s">
        <v>1498</v>
      </c>
      <c r="T145" t="s">
        <v>1</v>
      </c>
      <c r="U145" t="s">
        <v>1486</v>
      </c>
      <c r="V145" s="7" t="s">
        <v>1</v>
      </c>
      <c r="W145" t="s">
        <v>1464</v>
      </c>
      <c r="X145">
        <v>17</v>
      </c>
      <c r="Y145" t="s">
        <v>1586</v>
      </c>
      <c r="Z145" t="s">
        <v>38</v>
      </c>
      <c r="AA145" t="s">
        <v>4</v>
      </c>
      <c r="AB145" s="9" t="s">
        <v>1485</v>
      </c>
    </row>
    <row r="146" spans="1:28" x14ac:dyDescent="0.25">
      <c r="A146" t="s">
        <v>127</v>
      </c>
      <c r="B146" s="1">
        <v>41054</v>
      </c>
      <c r="C146" s="7" t="s">
        <v>1500</v>
      </c>
      <c r="D146" t="s">
        <v>1486</v>
      </c>
      <c r="E146" t="s">
        <v>1485</v>
      </c>
      <c r="F146" s="2" t="s">
        <v>1499</v>
      </c>
      <c r="G146" s="2">
        <v>6</v>
      </c>
      <c r="H146" s="2" t="s">
        <v>1485</v>
      </c>
      <c r="I146" s="2" t="s">
        <v>1498</v>
      </c>
      <c r="J146" t="s">
        <v>1</v>
      </c>
      <c r="K146" t="s">
        <v>1486</v>
      </c>
      <c r="L146" t="s">
        <v>1485</v>
      </c>
      <c r="M146" t="s">
        <v>1498</v>
      </c>
      <c r="N146" t="s">
        <v>1486</v>
      </c>
      <c r="O146" t="s">
        <v>1498</v>
      </c>
      <c r="P146" t="s">
        <v>1</v>
      </c>
      <c r="Q146" t="s">
        <v>1498</v>
      </c>
      <c r="R146" t="s">
        <v>1</v>
      </c>
      <c r="S146" t="s">
        <v>1498</v>
      </c>
      <c r="T146" t="s">
        <v>1</v>
      </c>
      <c r="U146" t="s">
        <v>1485</v>
      </c>
      <c r="V146" s="7" t="s">
        <v>1562</v>
      </c>
      <c r="W146" t="s">
        <v>128</v>
      </c>
      <c r="X146">
        <v>6</v>
      </c>
      <c r="Y146" t="s">
        <v>1586</v>
      </c>
      <c r="Z146" t="s">
        <v>38</v>
      </c>
      <c r="AA146" t="s">
        <v>4</v>
      </c>
      <c r="AB146" s="9" t="s">
        <v>1485</v>
      </c>
    </row>
    <row r="147" spans="1:28" x14ac:dyDescent="0.25">
      <c r="A147" t="s">
        <v>603</v>
      </c>
      <c r="B147" s="1">
        <v>41150</v>
      </c>
      <c r="C147" s="7" t="s">
        <v>1512</v>
      </c>
      <c r="D147" t="s">
        <v>1486</v>
      </c>
      <c r="E147" t="s">
        <v>1485</v>
      </c>
      <c r="F147" s="2" t="s">
        <v>1498</v>
      </c>
      <c r="G147" s="2" t="s">
        <v>1</v>
      </c>
      <c r="H147" s="2" t="s">
        <v>1485</v>
      </c>
      <c r="I147" s="2" t="s">
        <v>1498</v>
      </c>
      <c r="J147" t="s">
        <v>1</v>
      </c>
      <c r="K147" t="s">
        <v>1486</v>
      </c>
      <c r="L147" t="s">
        <v>1485</v>
      </c>
      <c r="M147" t="s">
        <v>1499</v>
      </c>
      <c r="N147" t="s">
        <v>1485</v>
      </c>
      <c r="O147" t="s">
        <v>1498</v>
      </c>
      <c r="P147" t="s">
        <v>1</v>
      </c>
      <c r="Q147" t="s">
        <v>1499</v>
      </c>
      <c r="R147">
        <v>254</v>
      </c>
      <c r="S147" t="s">
        <v>1498</v>
      </c>
      <c r="T147" t="s">
        <v>1</v>
      </c>
      <c r="U147" t="s">
        <v>1485</v>
      </c>
      <c r="V147" s="7" t="s">
        <v>1</v>
      </c>
      <c r="W147" t="s">
        <v>604</v>
      </c>
      <c r="X147">
        <v>9</v>
      </c>
      <c r="Y147" t="s">
        <v>1587</v>
      </c>
      <c r="Z147" t="s">
        <v>38</v>
      </c>
      <c r="AA147" t="s">
        <v>4</v>
      </c>
      <c r="AB147" s="9" t="s">
        <v>1485</v>
      </c>
    </row>
    <row r="148" spans="1:28" x14ac:dyDescent="0.25">
      <c r="A148" t="s">
        <v>1015</v>
      </c>
      <c r="B148" s="1">
        <v>41150</v>
      </c>
      <c r="C148" s="7">
        <v>37</v>
      </c>
      <c r="D148" t="s">
        <v>1486</v>
      </c>
      <c r="E148" t="s">
        <v>1485</v>
      </c>
      <c r="F148" s="2" t="s">
        <v>1499</v>
      </c>
      <c r="G148" s="2">
        <v>1</v>
      </c>
      <c r="H148" s="2" t="s">
        <v>1485</v>
      </c>
      <c r="I148" s="2" t="s">
        <v>1498</v>
      </c>
      <c r="J148" t="s">
        <v>1</v>
      </c>
      <c r="K148" t="s">
        <v>1486</v>
      </c>
      <c r="L148" t="s">
        <v>1485</v>
      </c>
      <c r="M148" t="s">
        <v>1498</v>
      </c>
      <c r="N148" t="s">
        <v>1486</v>
      </c>
      <c r="O148" t="s">
        <v>1498</v>
      </c>
      <c r="P148" t="s">
        <v>1</v>
      </c>
      <c r="Q148" t="s">
        <v>1498</v>
      </c>
      <c r="R148" t="s">
        <v>1</v>
      </c>
      <c r="S148" t="s">
        <v>1498</v>
      </c>
      <c r="T148" t="s">
        <v>1</v>
      </c>
      <c r="U148" t="s">
        <v>1485</v>
      </c>
      <c r="V148" s="7" t="s">
        <v>1</v>
      </c>
      <c r="W148" t="s">
        <v>1016</v>
      </c>
      <c r="X148">
        <v>12</v>
      </c>
      <c r="Y148" t="s">
        <v>1587</v>
      </c>
      <c r="Z148" t="s">
        <v>38</v>
      </c>
      <c r="AA148" t="s">
        <v>4</v>
      </c>
      <c r="AB148" s="9" t="s">
        <v>1485</v>
      </c>
    </row>
    <row r="149" spans="1:28" x14ac:dyDescent="0.25">
      <c r="A149" t="s">
        <v>1136</v>
      </c>
      <c r="B149" s="1">
        <v>41054</v>
      </c>
      <c r="C149" s="7" t="s">
        <v>1</v>
      </c>
      <c r="D149" t="s">
        <v>1486</v>
      </c>
      <c r="E149" t="s">
        <v>1485</v>
      </c>
      <c r="F149" s="2" t="s">
        <v>1498</v>
      </c>
      <c r="G149" s="2" t="s">
        <v>1</v>
      </c>
      <c r="H149" s="2" t="s">
        <v>1485</v>
      </c>
      <c r="I149" s="2" t="s">
        <v>1498</v>
      </c>
      <c r="J149" t="s">
        <v>1</v>
      </c>
      <c r="K149" t="s">
        <v>1486</v>
      </c>
      <c r="L149" t="s">
        <v>1485</v>
      </c>
      <c r="M149" t="s">
        <v>1499</v>
      </c>
      <c r="N149" t="s">
        <v>1486</v>
      </c>
      <c r="O149" t="s">
        <v>1499</v>
      </c>
      <c r="P149">
        <v>645</v>
      </c>
      <c r="Q149" t="s">
        <v>1498</v>
      </c>
      <c r="R149" t="s">
        <v>1</v>
      </c>
      <c r="S149" t="s">
        <v>1498</v>
      </c>
      <c r="T149" t="s">
        <v>1</v>
      </c>
      <c r="U149" t="s">
        <v>1</v>
      </c>
      <c r="V149" s="7" t="s">
        <v>1</v>
      </c>
      <c r="W149" t="s">
        <v>1137</v>
      </c>
      <c r="X149">
        <v>13</v>
      </c>
      <c r="Y149" t="s">
        <v>1586</v>
      </c>
      <c r="Z149" t="s">
        <v>38</v>
      </c>
      <c r="AA149" t="s">
        <v>4</v>
      </c>
      <c r="AB149" s="9" t="s">
        <v>1485</v>
      </c>
    </row>
    <row r="150" spans="1:28" x14ac:dyDescent="0.25">
      <c r="A150" t="s">
        <v>571</v>
      </c>
      <c r="B150" s="1">
        <v>41054</v>
      </c>
      <c r="C150" s="7" t="s">
        <v>1508</v>
      </c>
      <c r="D150" t="s">
        <v>1486</v>
      </c>
      <c r="E150" t="s">
        <v>1485</v>
      </c>
      <c r="F150" s="2" t="s">
        <v>1499</v>
      </c>
      <c r="G150" s="2">
        <v>1268</v>
      </c>
      <c r="H150" s="2" t="s">
        <v>1485</v>
      </c>
      <c r="I150" s="2" t="s">
        <v>1499</v>
      </c>
      <c r="J150">
        <v>4</v>
      </c>
      <c r="K150" t="s">
        <v>1485</v>
      </c>
      <c r="L150" t="s">
        <v>1485</v>
      </c>
      <c r="M150" t="s">
        <v>1498</v>
      </c>
      <c r="N150" t="s">
        <v>1486</v>
      </c>
      <c r="O150" t="s">
        <v>1498</v>
      </c>
      <c r="P150" t="s">
        <v>1</v>
      </c>
      <c r="Q150" t="s">
        <v>1498</v>
      </c>
      <c r="R150" t="s">
        <v>1</v>
      </c>
      <c r="S150" t="s">
        <v>1498</v>
      </c>
      <c r="T150" t="s">
        <v>1</v>
      </c>
      <c r="U150" t="s">
        <v>1485</v>
      </c>
      <c r="V150" s="7" t="s">
        <v>1538</v>
      </c>
      <c r="W150" t="s">
        <v>572</v>
      </c>
      <c r="X150">
        <v>9</v>
      </c>
      <c r="Y150" t="s">
        <v>1586</v>
      </c>
      <c r="Z150" t="s">
        <v>38</v>
      </c>
      <c r="AA150" t="s">
        <v>7</v>
      </c>
      <c r="AB150" s="9" t="s">
        <v>1485</v>
      </c>
    </row>
    <row r="151" spans="1:28" x14ac:dyDescent="0.25">
      <c r="A151" t="s">
        <v>425</v>
      </c>
      <c r="B151" s="1">
        <v>41044</v>
      </c>
      <c r="C151" s="7" t="s">
        <v>1509</v>
      </c>
      <c r="D151" t="s">
        <v>1486</v>
      </c>
      <c r="E151" t="s">
        <v>1485</v>
      </c>
      <c r="F151" s="2" t="s">
        <v>1499</v>
      </c>
      <c r="G151" s="2">
        <v>11</v>
      </c>
      <c r="H151" s="2" t="s">
        <v>1485</v>
      </c>
      <c r="I151" s="2" t="s">
        <v>1498</v>
      </c>
      <c r="J151" t="s">
        <v>1</v>
      </c>
      <c r="K151" t="s">
        <v>1486</v>
      </c>
      <c r="L151" t="s">
        <v>1485</v>
      </c>
      <c r="M151" t="s">
        <v>1498</v>
      </c>
      <c r="N151" t="s">
        <v>1486</v>
      </c>
      <c r="O151" t="s">
        <v>1498</v>
      </c>
      <c r="P151" t="s">
        <v>1</v>
      </c>
      <c r="Q151" t="s">
        <v>1498</v>
      </c>
      <c r="R151" t="s">
        <v>1</v>
      </c>
      <c r="S151" t="s">
        <v>1498</v>
      </c>
      <c r="T151" t="s">
        <v>1</v>
      </c>
      <c r="U151" t="s">
        <v>1485</v>
      </c>
      <c r="V151" s="7" t="s">
        <v>1535</v>
      </c>
      <c r="W151" t="s">
        <v>426</v>
      </c>
      <c r="X151">
        <v>8</v>
      </c>
      <c r="Y151" t="s">
        <v>1587</v>
      </c>
      <c r="Z151" t="s">
        <v>38</v>
      </c>
      <c r="AA151" t="s">
        <v>4</v>
      </c>
      <c r="AB151" s="9" t="s">
        <v>1485</v>
      </c>
    </row>
    <row r="152" spans="1:28" x14ac:dyDescent="0.25">
      <c r="A152" t="s">
        <v>1441</v>
      </c>
      <c r="B152" s="1">
        <v>41043</v>
      </c>
      <c r="C152" s="7" t="s">
        <v>1</v>
      </c>
      <c r="D152" t="s">
        <v>1486</v>
      </c>
      <c r="E152" t="s">
        <v>1485</v>
      </c>
      <c r="F152" s="2" t="s">
        <v>1499</v>
      </c>
      <c r="G152" s="2">
        <v>29</v>
      </c>
      <c r="H152" s="2" t="s">
        <v>1485</v>
      </c>
      <c r="I152" s="2" t="s">
        <v>1498</v>
      </c>
      <c r="J152" t="s">
        <v>1</v>
      </c>
      <c r="K152" t="s">
        <v>1486</v>
      </c>
      <c r="L152" t="s">
        <v>1485</v>
      </c>
      <c r="M152" t="s">
        <v>1498</v>
      </c>
      <c r="N152" t="s">
        <v>1486</v>
      </c>
      <c r="O152" t="s">
        <v>1498</v>
      </c>
      <c r="P152" t="s">
        <v>1</v>
      </c>
      <c r="Q152" t="s">
        <v>1498</v>
      </c>
      <c r="R152" t="s">
        <v>1</v>
      </c>
      <c r="S152" t="s">
        <v>1498</v>
      </c>
      <c r="T152" t="s">
        <v>1</v>
      </c>
      <c r="U152" t="s">
        <v>1485</v>
      </c>
      <c r="V152" s="7" t="s">
        <v>1551</v>
      </c>
      <c r="W152" t="s">
        <v>1442</v>
      </c>
      <c r="X152">
        <v>16</v>
      </c>
      <c r="Y152" t="s">
        <v>1586</v>
      </c>
      <c r="Z152" t="s">
        <v>38</v>
      </c>
      <c r="AA152" t="s">
        <v>4</v>
      </c>
      <c r="AB152" s="9" t="s">
        <v>1485</v>
      </c>
    </row>
    <row r="153" spans="1:28" x14ac:dyDescent="0.25">
      <c r="A153" t="s">
        <v>875</v>
      </c>
      <c r="B153" s="1">
        <v>41049</v>
      </c>
      <c r="C153" s="7" t="s">
        <v>1501</v>
      </c>
      <c r="D153" t="s">
        <v>1486</v>
      </c>
      <c r="E153" t="s">
        <v>1485</v>
      </c>
      <c r="F153" s="2" t="s">
        <v>1499</v>
      </c>
      <c r="G153" s="2">
        <v>17</v>
      </c>
      <c r="H153" s="2" t="s">
        <v>1485</v>
      </c>
      <c r="I153" s="2" t="s">
        <v>1498</v>
      </c>
      <c r="J153" t="s">
        <v>1</v>
      </c>
      <c r="K153" t="s">
        <v>1486</v>
      </c>
      <c r="L153" t="s">
        <v>1485</v>
      </c>
      <c r="M153" t="s">
        <v>1498</v>
      </c>
      <c r="N153" t="s">
        <v>1486</v>
      </c>
      <c r="O153" t="s">
        <v>1498</v>
      </c>
      <c r="P153" t="s">
        <v>1</v>
      </c>
      <c r="Q153" t="s">
        <v>1498</v>
      </c>
      <c r="R153" t="s">
        <v>1</v>
      </c>
      <c r="S153" t="s">
        <v>1498</v>
      </c>
      <c r="T153" t="s">
        <v>1</v>
      </c>
      <c r="U153" t="s">
        <v>1485</v>
      </c>
      <c r="V153" s="7" t="s">
        <v>1532</v>
      </c>
      <c r="W153" t="s">
        <v>876</v>
      </c>
      <c r="X153">
        <v>11</v>
      </c>
      <c r="Y153" t="s">
        <v>1587</v>
      </c>
      <c r="Z153" t="s">
        <v>38</v>
      </c>
      <c r="AA153" t="s">
        <v>4</v>
      </c>
      <c r="AB153" s="9" t="s">
        <v>1485</v>
      </c>
    </row>
    <row r="154" spans="1:28" x14ac:dyDescent="0.25">
      <c r="A154" t="s">
        <v>427</v>
      </c>
      <c r="B154" s="1">
        <v>41044</v>
      </c>
      <c r="C154" s="7" t="s">
        <v>1</v>
      </c>
      <c r="D154" t="s">
        <v>1486</v>
      </c>
      <c r="E154" t="s">
        <v>1485</v>
      </c>
      <c r="F154" s="2" t="s">
        <v>1499</v>
      </c>
      <c r="G154" s="2">
        <v>34</v>
      </c>
      <c r="H154" s="2" t="s">
        <v>1485</v>
      </c>
      <c r="I154" s="2" t="s">
        <v>1498</v>
      </c>
      <c r="J154" t="s">
        <v>1</v>
      </c>
      <c r="K154" t="s">
        <v>1486</v>
      </c>
      <c r="L154" t="s">
        <v>1485</v>
      </c>
      <c r="M154" t="s">
        <v>1498</v>
      </c>
      <c r="N154" t="s">
        <v>1486</v>
      </c>
      <c r="O154" t="s">
        <v>1498</v>
      </c>
      <c r="P154" t="s">
        <v>1</v>
      </c>
      <c r="Q154" t="s">
        <v>1498</v>
      </c>
      <c r="R154" t="s">
        <v>1</v>
      </c>
      <c r="S154" t="s">
        <v>1498</v>
      </c>
      <c r="T154" t="s">
        <v>1</v>
      </c>
      <c r="U154" t="s">
        <v>1</v>
      </c>
      <c r="V154" s="7" t="s">
        <v>1</v>
      </c>
      <c r="W154" t="s">
        <v>428</v>
      </c>
      <c r="X154">
        <v>8</v>
      </c>
      <c r="Y154" t="s">
        <v>1586</v>
      </c>
      <c r="Z154" t="s">
        <v>38</v>
      </c>
      <c r="AA154" t="s">
        <v>4</v>
      </c>
      <c r="AB154" s="9" t="s">
        <v>1485</v>
      </c>
    </row>
    <row r="155" spans="1:28" x14ac:dyDescent="0.25">
      <c r="A155" t="s">
        <v>557</v>
      </c>
      <c r="B155" s="1">
        <v>41050</v>
      </c>
      <c r="C155" s="7" t="s">
        <v>1</v>
      </c>
      <c r="D155" t="s">
        <v>1486</v>
      </c>
      <c r="E155" t="s">
        <v>1485</v>
      </c>
      <c r="F155" s="2" t="s">
        <v>1499</v>
      </c>
      <c r="G155" s="2">
        <v>39</v>
      </c>
      <c r="H155" s="2" t="s">
        <v>1485</v>
      </c>
      <c r="I155" s="2" t="s">
        <v>1498</v>
      </c>
      <c r="J155" t="s">
        <v>1</v>
      </c>
      <c r="K155" t="s">
        <v>1486</v>
      </c>
      <c r="L155" t="s">
        <v>1485</v>
      </c>
      <c r="M155" t="s">
        <v>1498</v>
      </c>
      <c r="N155" t="s">
        <v>1486</v>
      </c>
      <c r="O155" t="s">
        <v>1498</v>
      </c>
      <c r="P155" t="s">
        <v>1</v>
      </c>
      <c r="Q155" t="s">
        <v>1498</v>
      </c>
      <c r="R155" t="s">
        <v>1</v>
      </c>
      <c r="S155" t="s">
        <v>1498</v>
      </c>
      <c r="T155" t="s">
        <v>1</v>
      </c>
      <c r="U155" t="s">
        <v>1485</v>
      </c>
      <c r="V155" s="7" t="s">
        <v>1532</v>
      </c>
      <c r="W155" t="s">
        <v>558</v>
      </c>
      <c r="X155">
        <v>9</v>
      </c>
      <c r="Y155" t="s">
        <v>1587</v>
      </c>
      <c r="Z155" t="s">
        <v>38</v>
      </c>
      <c r="AA155" t="s">
        <v>4</v>
      </c>
      <c r="AB155" s="9" t="s">
        <v>1485</v>
      </c>
    </row>
    <row r="156" spans="1:28" x14ac:dyDescent="0.25">
      <c r="A156" t="s">
        <v>85</v>
      </c>
      <c r="B156" s="1">
        <v>41041</v>
      </c>
      <c r="C156" s="7" t="s">
        <v>1</v>
      </c>
      <c r="D156" t="s">
        <v>1486</v>
      </c>
      <c r="E156" t="s">
        <v>1485</v>
      </c>
      <c r="F156" s="2" t="s">
        <v>1498</v>
      </c>
      <c r="G156" s="2" t="s">
        <v>1</v>
      </c>
      <c r="H156" s="2" t="s">
        <v>1485</v>
      </c>
      <c r="I156" s="2" t="s">
        <v>1498</v>
      </c>
      <c r="J156" t="s">
        <v>1</v>
      </c>
      <c r="K156" t="s">
        <v>1486</v>
      </c>
      <c r="L156" t="s">
        <v>1485</v>
      </c>
      <c r="M156" t="s">
        <v>1498</v>
      </c>
      <c r="N156" t="s">
        <v>1486</v>
      </c>
      <c r="O156" t="s">
        <v>1498</v>
      </c>
      <c r="P156" t="s">
        <v>1</v>
      </c>
      <c r="Q156" t="s">
        <v>1498</v>
      </c>
      <c r="R156" t="s">
        <v>1</v>
      </c>
      <c r="S156" t="s">
        <v>1498</v>
      </c>
      <c r="T156" t="s">
        <v>1</v>
      </c>
      <c r="U156" t="s">
        <v>1485</v>
      </c>
      <c r="V156" s="7" t="s">
        <v>1568</v>
      </c>
      <c r="W156" t="s">
        <v>86</v>
      </c>
      <c r="X156">
        <v>6</v>
      </c>
      <c r="Y156" t="s">
        <v>1587</v>
      </c>
      <c r="Z156" t="s">
        <v>38</v>
      </c>
      <c r="AA156" t="s">
        <v>4</v>
      </c>
      <c r="AB156" s="9" t="s">
        <v>1485</v>
      </c>
    </row>
    <row r="157" spans="1:28" x14ac:dyDescent="0.25">
      <c r="A157" t="s">
        <v>1144</v>
      </c>
      <c r="B157" s="1">
        <v>41047</v>
      </c>
      <c r="C157" s="7">
        <v>37</v>
      </c>
      <c r="D157" t="s">
        <v>1486</v>
      </c>
      <c r="E157" t="s">
        <v>1485</v>
      </c>
      <c r="F157" s="2" t="s">
        <v>1499</v>
      </c>
      <c r="G157" s="2">
        <v>11</v>
      </c>
      <c r="H157" s="2" t="s">
        <v>1485</v>
      </c>
      <c r="I157" s="2" t="s">
        <v>1498</v>
      </c>
      <c r="J157" t="s">
        <v>1</v>
      </c>
      <c r="K157" t="s">
        <v>1486</v>
      </c>
      <c r="L157" t="s">
        <v>1485</v>
      </c>
      <c r="M157" t="s">
        <v>1498</v>
      </c>
      <c r="N157" t="s">
        <v>1486</v>
      </c>
      <c r="O157" t="s">
        <v>1498</v>
      </c>
      <c r="P157" t="s">
        <v>1</v>
      </c>
      <c r="Q157" t="s">
        <v>1498</v>
      </c>
      <c r="R157" t="s">
        <v>1</v>
      </c>
      <c r="S157" t="s">
        <v>1498</v>
      </c>
      <c r="T157" t="s">
        <v>1</v>
      </c>
      <c r="U157" t="s">
        <v>1485</v>
      </c>
      <c r="V157" s="7" t="s">
        <v>1537</v>
      </c>
      <c r="W157" t="s">
        <v>1145</v>
      </c>
      <c r="X157">
        <v>13</v>
      </c>
      <c r="Y157" t="s">
        <v>1586</v>
      </c>
      <c r="Z157" t="s">
        <v>38</v>
      </c>
      <c r="AA157" t="s">
        <v>4</v>
      </c>
      <c r="AB157" s="9" t="s">
        <v>1485</v>
      </c>
    </row>
    <row r="158" spans="1:28" x14ac:dyDescent="0.25">
      <c r="A158" t="s">
        <v>285</v>
      </c>
      <c r="B158" s="1">
        <v>41047</v>
      </c>
      <c r="C158" s="7" t="s">
        <v>1514</v>
      </c>
      <c r="D158" t="s">
        <v>1486</v>
      </c>
      <c r="E158" t="s">
        <v>1485</v>
      </c>
      <c r="F158" s="2" t="s">
        <v>1499</v>
      </c>
      <c r="G158" s="2">
        <v>27</v>
      </c>
      <c r="H158" s="2" t="s">
        <v>1485</v>
      </c>
      <c r="I158" s="2" t="s">
        <v>1498</v>
      </c>
      <c r="J158" t="s">
        <v>1</v>
      </c>
      <c r="K158" t="s">
        <v>1486</v>
      </c>
      <c r="L158" t="s">
        <v>1485</v>
      </c>
      <c r="M158" t="s">
        <v>1498</v>
      </c>
      <c r="N158" t="s">
        <v>1486</v>
      </c>
      <c r="O158" t="s">
        <v>1498</v>
      </c>
      <c r="P158" t="s">
        <v>1</v>
      </c>
      <c r="Q158" t="s">
        <v>1498</v>
      </c>
      <c r="R158" t="s">
        <v>1</v>
      </c>
      <c r="S158" t="s">
        <v>1498</v>
      </c>
      <c r="T158" t="s">
        <v>1</v>
      </c>
      <c r="U158" t="s">
        <v>1485</v>
      </c>
      <c r="V158" s="7" t="s">
        <v>1538</v>
      </c>
      <c r="W158" t="s">
        <v>286</v>
      </c>
      <c r="X158">
        <v>7</v>
      </c>
      <c r="Y158" t="s">
        <v>1586</v>
      </c>
      <c r="Z158" t="s">
        <v>38</v>
      </c>
      <c r="AA158" t="s">
        <v>4</v>
      </c>
      <c r="AB158" s="9" t="s">
        <v>1485</v>
      </c>
    </row>
    <row r="159" spans="1:28" x14ac:dyDescent="0.25">
      <c r="A159" t="s">
        <v>429</v>
      </c>
      <c r="B159" s="1">
        <v>41044</v>
      </c>
      <c r="C159" s="7" t="s">
        <v>1</v>
      </c>
      <c r="D159" t="s">
        <v>1486</v>
      </c>
      <c r="E159" t="s">
        <v>1485</v>
      </c>
      <c r="F159" s="2" t="s">
        <v>1499</v>
      </c>
      <c r="G159" s="2">
        <v>143</v>
      </c>
      <c r="H159" s="2" t="s">
        <v>1485</v>
      </c>
      <c r="I159" s="2" t="s">
        <v>1498</v>
      </c>
      <c r="J159" t="s">
        <v>1</v>
      </c>
      <c r="K159" t="s">
        <v>1486</v>
      </c>
      <c r="L159" t="s">
        <v>1485</v>
      </c>
      <c r="M159" t="s">
        <v>1498</v>
      </c>
      <c r="N159" t="s">
        <v>1486</v>
      </c>
      <c r="O159" t="s">
        <v>1498</v>
      </c>
      <c r="P159" t="s">
        <v>1</v>
      </c>
      <c r="Q159" t="s">
        <v>1498</v>
      </c>
      <c r="R159" t="s">
        <v>1</v>
      </c>
      <c r="S159" t="s">
        <v>1498</v>
      </c>
      <c r="T159" t="s">
        <v>1</v>
      </c>
      <c r="U159" t="s">
        <v>1485</v>
      </c>
      <c r="V159" s="7" t="s">
        <v>1566</v>
      </c>
      <c r="W159" t="s">
        <v>430</v>
      </c>
      <c r="X159">
        <v>8</v>
      </c>
      <c r="Y159" t="s">
        <v>1587</v>
      </c>
      <c r="Z159" t="s">
        <v>38</v>
      </c>
      <c r="AA159" t="s">
        <v>4</v>
      </c>
      <c r="AB159" s="9" t="s">
        <v>1485</v>
      </c>
    </row>
    <row r="160" spans="1:28" x14ac:dyDescent="0.25">
      <c r="A160" t="s">
        <v>1013</v>
      </c>
      <c r="B160" s="1">
        <v>41045</v>
      </c>
      <c r="C160" s="7" t="s">
        <v>1509</v>
      </c>
      <c r="D160" t="s">
        <v>1486</v>
      </c>
      <c r="E160" t="s">
        <v>1485</v>
      </c>
      <c r="F160" s="2" t="s">
        <v>1499</v>
      </c>
      <c r="G160" s="2">
        <v>12</v>
      </c>
      <c r="H160" s="2" t="s">
        <v>1485</v>
      </c>
      <c r="I160" s="2" t="s">
        <v>1498</v>
      </c>
      <c r="J160" t="s">
        <v>1</v>
      </c>
      <c r="K160" t="s">
        <v>1486</v>
      </c>
      <c r="L160" t="s">
        <v>1485</v>
      </c>
      <c r="M160" t="s">
        <v>1498</v>
      </c>
      <c r="N160" t="s">
        <v>1486</v>
      </c>
      <c r="O160" t="s">
        <v>1498</v>
      </c>
      <c r="P160" t="s">
        <v>1</v>
      </c>
      <c r="Q160" t="s">
        <v>1498</v>
      </c>
      <c r="R160" t="s">
        <v>1</v>
      </c>
      <c r="S160" t="s">
        <v>1498</v>
      </c>
      <c r="T160" t="s">
        <v>1</v>
      </c>
      <c r="U160" t="s">
        <v>1485</v>
      </c>
      <c r="V160" s="7" t="s">
        <v>1543</v>
      </c>
      <c r="W160" t="s">
        <v>1014</v>
      </c>
      <c r="X160">
        <v>12</v>
      </c>
      <c r="Y160" t="s">
        <v>1586</v>
      </c>
      <c r="Z160" t="s">
        <v>38</v>
      </c>
      <c r="AA160" t="s">
        <v>4</v>
      </c>
      <c r="AB160" s="9" t="s">
        <v>1485</v>
      </c>
    </row>
    <row r="161" spans="1:28" x14ac:dyDescent="0.25">
      <c r="A161" t="s">
        <v>1011</v>
      </c>
      <c r="B161" s="1">
        <v>41048</v>
      </c>
      <c r="C161" s="7" t="s">
        <v>1517</v>
      </c>
      <c r="D161" t="s">
        <v>1486</v>
      </c>
      <c r="E161" t="s">
        <v>1485</v>
      </c>
      <c r="F161" s="2" t="s">
        <v>1499</v>
      </c>
      <c r="G161" s="2">
        <v>11</v>
      </c>
      <c r="H161" s="2" t="s">
        <v>1485</v>
      </c>
      <c r="I161" s="2" t="s">
        <v>1498</v>
      </c>
      <c r="J161" t="s">
        <v>1</v>
      </c>
      <c r="K161" t="s">
        <v>1486</v>
      </c>
      <c r="L161" t="s">
        <v>1485</v>
      </c>
      <c r="M161" t="s">
        <v>1498</v>
      </c>
      <c r="N161" t="s">
        <v>1486</v>
      </c>
      <c r="O161" t="s">
        <v>1498</v>
      </c>
      <c r="P161" t="s">
        <v>1</v>
      </c>
      <c r="Q161" t="s">
        <v>1498</v>
      </c>
      <c r="R161" t="s">
        <v>1</v>
      </c>
      <c r="S161" t="s">
        <v>1498</v>
      </c>
      <c r="T161" t="s">
        <v>1</v>
      </c>
      <c r="U161" t="s">
        <v>1485</v>
      </c>
      <c r="V161" s="7" t="s">
        <v>1535</v>
      </c>
      <c r="W161" t="s">
        <v>1012</v>
      </c>
      <c r="X161">
        <v>12</v>
      </c>
      <c r="Y161" t="s">
        <v>1586</v>
      </c>
      <c r="Z161" t="s">
        <v>38</v>
      </c>
      <c r="AA161" t="s">
        <v>4</v>
      </c>
      <c r="AB161" s="9" t="s">
        <v>1485</v>
      </c>
    </row>
    <row r="162" spans="1:28" x14ac:dyDescent="0.25">
      <c r="A162" t="s">
        <v>1025</v>
      </c>
      <c r="B162" s="1">
        <v>41043</v>
      </c>
      <c r="C162" s="7" t="s">
        <v>1</v>
      </c>
      <c r="D162" t="s">
        <v>1486</v>
      </c>
      <c r="E162" t="s">
        <v>1485</v>
      </c>
      <c r="F162" s="2" t="s">
        <v>1499</v>
      </c>
      <c r="G162" s="2">
        <v>91</v>
      </c>
      <c r="H162" s="2" t="s">
        <v>1485</v>
      </c>
      <c r="I162" s="2" t="s">
        <v>1499</v>
      </c>
      <c r="J162">
        <v>1</v>
      </c>
      <c r="K162" t="s">
        <v>1485</v>
      </c>
      <c r="L162" t="s">
        <v>1485</v>
      </c>
      <c r="M162" t="s">
        <v>1498</v>
      </c>
      <c r="N162" t="s">
        <v>1486</v>
      </c>
      <c r="O162" t="s">
        <v>1498</v>
      </c>
      <c r="P162" t="s">
        <v>1</v>
      </c>
      <c r="Q162" t="s">
        <v>1498</v>
      </c>
      <c r="R162" t="s">
        <v>1</v>
      </c>
      <c r="S162" t="s">
        <v>1498</v>
      </c>
      <c r="T162" t="s">
        <v>1</v>
      </c>
      <c r="U162" t="s">
        <v>1485</v>
      </c>
      <c r="V162" s="7" t="s">
        <v>1565</v>
      </c>
      <c r="W162" t="s">
        <v>1026</v>
      </c>
      <c r="X162">
        <v>12</v>
      </c>
      <c r="Y162" t="s">
        <v>1586</v>
      </c>
      <c r="Z162" t="s">
        <v>38</v>
      </c>
      <c r="AA162" t="s">
        <v>7</v>
      </c>
      <c r="AB162" s="9" t="s">
        <v>1485</v>
      </c>
    </row>
    <row r="163" spans="1:28" x14ac:dyDescent="0.25">
      <c r="A163" t="s">
        <v>785</v>
      </c>
      <c r="B163" s="1">
        <v>41049</v>
      </c>
      <c r="C163" s="7" t="s">
        <v>1</v>
      </c>
      <c r="D163" t="s">
        <v>1486</v>
      </c>
      <c r="E163" t="s">
        <v>1485</v>
      </c>
      <c r="F163" s="2" t="s">
        <v>1498</v>
      </c>
      <c r="G163" s="2" t="s">
        <v>1</v>
      </c>
      <c r="H163" s="2" t="s">
        <v>1485</v>
      </c>
      <c r="I163" s="2" t="s">
        <v>1499</v>
      </c>
      <c r="J163">
        <v>264</v>
      </c>
      <c r="K163" t="s">
        <v>1486</v>
      </c>
      <c r="L163" t="s">
        <v>1485</v>
      </c>
      <c r="M163" t="s">
        <v>1498</v>
      </c>
      <c r="N163" t="s">
        <v>1486</v>
      </c>
      <c r="O163" t="s">
        <v>1498</v>
      </c>
      <c r="P163" t="s">
        <v>1</v>
      </c>
      <c r="Q163" t="s">
        <v>1498</v>
      </c>
      <c r="R163" t="s">
        <v>1</v>
      </c>
      <c r="S163" t="s">
        <v>1498</v>
      </c>
      <c r="T163" t="s">
        <v>1</v>
      </c>
      <c r="U163" t="s">
        <v>1485</v>
      </c>
      <c r="V163" s="7" t="s">
        <v>1532</v>
      </c>
      <c r="W163" t="s">
        <v>786</v>
      </c>
      <c r="X163">
        <v>11</v>
      </c>
      <c r="Y163" t="s">
        <v>1587</v>
      </c>
      <c r="Z163" t="s">
        <v>38</v>
      </c>
      <c r="AA163" t="s">
        <v>7</v>
      </c>
      <c r="AB163" s="9" t="s">
        <v>1485</v>
      </c>
    </row>
    <row r="164" spans="1:28" x14ac:dyDescent="0.25">
      <c r="A164" t="s">
        <v>787</v>
      </c>
      <c r="B164" s="1">
        <v>41045</v>
      </c>
      <c r="C164" s="7" t="s">
        <v>1</v>
      </c>
      <c r="D164" t="s">
        <v>1486</v>
      </c>
      <c r="E164" t="s">
        <v>1485</v>
      </c>
      <c r="F164" s="2" t="s">
        <v>1498</v>
      </c>
      <c r="G164" s="2" t="s">
        <v>1</v>
      </c>
      <c r="H164" s="2" t="s">
        <v>1485</v>
      </c>
      <c r="I164" s="2" t="s">
        <v>1499</v>
      </c>
      <c r="J164">
        <v>440</v>
      </c>
      <c r="K164" t="s">
        <v>1486</v>
      </c>
      <c r="L164" t="s">
        <v>1485</v>
      </c>
      <c r="M164" t="s">
        <v>1498</v>
      </c>
      <c r="N164" t="s">
        <v>1486</v>
      </c>
      <c r="O164" t="s">
        <v>1498</v>
      </c>
      <c r="P164" t="s">
        <v>1</v>
      </c>
      <c r="Q164" t="s">
        <v>1498</v>
      </c>
      <c r="R164" t="s">
        <v>1</v>
      </c>
      <c r="S164" t="s">
        <v>1498</v>
      </c>
      <c r="T164" t="s">
        <v>1</v>
      </c>
      <c r="U164" t="s">
        <v>1485</v>
      </c>
      <c r="V164" s="7" t="s">
        <v>1529</v>
      </c>
      <c r="W164" t="s">
        <v>788</v>
      </c>
      <c r="X164">
        <v>11</v>
      </c>
      <c r="Y164" t="s">
        <v>1587</v>
      </c>
      <c r="Z164" t="s">
        <v>38</v>
      </c>
      <c r="AA164" t="s">
        <v>7</v>
      </c>
      <c r="AB164" s="9" t="s">
        <v>1485</v>
      </c>
    </row>
    <row r="165" spans="1:28" x14ac:dyDescent="0.25">
      <c r="A165" t="s">
        <v>651</v>
      </c>
      <c r="B165" s="1">
        <v>41045</v>
      </c>
      <c r="C165" s="7" t="s">
        <v>1</v>
      </c>
      <c r="D165" t="s">
        <v>1486</v>
      </c>
      <c r="E165" t="s">
        <v>1485</v>
      </c>
      <c r="F165" s="2" t="s">
        <v>1498</v>
      </c>
      <c r="G165" s="2" t="s">
        <v>1</v>
      </c>
      <c r="H165" s="2" t="s">
        <v>1485</v>
      </c>
      <c r="I165" s="2" t="s">
        <v>1499</v>
      </c>
      <c r="J165">
        <v>62</v>
      </c>
      <c r="K165" t="s">
        <v>1486</v>
      </c>
      <c r="L165" t="s">
        <v>1485</v>
      </c>
      <c r="M165" t="s">
        <v>1498</v>
      </c>
      <c r="N165" t="s">
        <v>1486</v>
      </c>
      <c r="O165" t="s">
        <v>1498</v>
      </c>
      <c r="P165" t="s">
        <v>1</v>
      </c>
      <c r="Q165" t="s">
        <v>1498</v>
      </c>
      <c r="R165" t="s">
        <v>1</v>
      </c>
      <c r="S165" t="s">
        <v>1498</v>
      </c>
      <c r="T165" t="s">
        <v>1</v>
      </c>
      <c r="U165" t="s">
        <v>1485</v>
      </c>
      <c r="V165" s="7" t="s">
        <v>1558</v>
      </c>
      <c r="W165" t="s">
        <v>652</v>
      </c>
      <c r="X165">
        <v>10</v>
      </c>
      <c r="Y165" t="s">
        <v>1586</v>
      </c>
      <c r="Z165" t="s">
        <v>38</v>
      </c>
      <c r="AA165" t="s">
        <v>7</v>
      </c>
      <c r="AB165" s="9" t="s">
        <v>1485</v>
      </c>
    </row>
    <row r="166" spans="1:28" x14ac:dyDescent="0.25">
      <c r="A166" t="s">
        <v>191</v>
      </c>
      <c r="B166" s="1">
        <v>41044</v>
      </c>
      <c r="C166" s="7" t="s">
        <v>1</v>
      </c>
      <c r="D166" t="s">
        <v>1486</v>
      </c>
      <c r="E166" t="s">
        <v>1485</v>
      </c>
      <c r="F166" s="2" t="s">
        <v>1499</v>
      </c>
      <c r="G166" s="2">
        <v>296</v>
      </c>
      <c r="H166" s="2" t="s">
        <v>1485</v>
      </c>
      <c r="I166" s="2" t="s">
        <v>1498</v>
      </c>
      <c r="J166" t="s">
        <v>1</v>
      </c>
      <c r="K166" t="s">
        <v>1486</v>
      </c>
      <c r="L166" t="s">
        <v>1485</v>
      </c>
      <c r="M166" t="s">
        <v>1499</v>
      </c>
      <c r="N166" t="s">
        <v>1485</v>
      </c>
      <c r="O166" t="s">
        <v>1498</v>
      </c>
      <c r="P166" t="s">
        <v>1</v>
      </c>
      <c r="Q166" t="s">
        <v>1499</v>
      </c>
      <c r="R166">
        <v>7</v>
      </c>
      <c r="S166" t="s">
        <v>1498</v>
      </c>
      <c r="T166" t="s">
        <v>1</v>
      </c>
      <c r="U166" t="s">
        <v>1485</v>
      </c>
      <c r="V166" s="7" t="s">
        <v>1548</v>
      </c>
      <c r="W166" t="s">
        <v>192</v>
      </c>
      <c r="X166">
        <v>6</v>
      </c>
      <c r="Y166" t="s">
        <v>1586</v>
      </c>
      <c r="Z166" t="s">
        <v>38</v>
      </c>
      <c r="AA166" t="s">
        <v>4</v>
      </c>
      <c r="AB166" s="9" t="s">
        <v>1485</v>
      </c>
    </row>
    <row r="167" spans="1:28" x14ac:dyDescent="0.25">
      <c r="A167" t="s">
        <v>789</v>
      </c>
      <c r="B167" s="1">
        <v>41045</v>
      </c>
      <c r="C167" s="7" t="s">
        <v>1</v>
      </c>
      <c r="D167" t="s">
        <v>1486</v>
      </c>
      <c r="E167" t="s">
        <v>1485</v>
      </c>
      <c r="F167" s="2" t="s">
        <v>1498</v>
      </c>
      <c r="G167" s="2" t="s">
        <v>1</v>
      </c>
      <c r="H167" s="2" t="s">
        <v>1485</v>
      </c>
      <c r="I167" s="2" t="s">
        <v>1499</v>
      </c>
      <c r="J167">
        <v>153</v>
      </c>
      <c r="K167" t="s">
        <v>1486</v>
      </c>
      <c r="L167" t="s">
        <v>1485</v>
      </c>
      <c r="M167" t="s">
        <v>1498</v>
      </c>
      <c r="N167" t="s">
        <v>1486</v>
      </c>
      <c r="O167" t="s">
        <v>1498</v>
      </c>
      <c r="P167" t="s">
        <v>1</v>
      </c>
      <c r="Q167" t="s">
        <v>1498</v>
      </c>
      <c r="R167" t="s">
        <v>1</v>
      </c>
      <c r="S167" t="s">
        <v>1498</v>
      </c>
      <c r="T167" t="s">
        <v>1</v>
      </c>
      <c r="U167" t="s">
        <v>1485</v>
      </c>
      <c r="V167" s="7" t="s">
        <v>1534</v>
      </c>
      <c r="W167" t="s">
        <v>790</v>
      </c>
      <c r="X167">
        <v>11</v>
      </c>
      <c r="Y167" t="s">
        <v>1586</v>
      </c>
      <c r="Z167" t="s">
        <v>38</v>
      </c>
      <c r="AA167" t="s">
        <v>7</v>
      </c>
      <c r="AB167" s="9" t="s">
        <v>1485</v>
      </c>
    </row>
    <row r="168" spans="1:28" x14ac:dyDescent="0.25">
      <c r="A168" t="s">
        <v>143</v>
      </c>
      <c r="B168" s="1">
        <v>41052</v>
      </c>
      <c r="C168" s="7" t="s">
        <v>1500</v>
      </c>
      <c r="D168" t="s">
        <v>1486</v>
      </c>
      <c r="E168" t="s">
        <v>1485</v>
      </c>
      <c r="F168" s="2" t="s">
        <v>1499</v>
      </c>
      <c r="G168" s="2">
        <v>28</v>
      </c>
      <c r="H168" s="2" t="s">
        <v>1485</v>
      </c>
      <c r="I168" s="2" t="s">
        <v>1499</v>
      </c>
      <c r="J168">
        <v>4</v>
      </c>
      <c r="K168" t="s">
        <v>1485</v>
      </c>
      <c r="L168" t="s">
        <v>1485</v>
      </c>
      <c r="M168" t="s">
        <v>1498</v>
      </c>
      <c r="N168" t="s">
        <v>1486</v>
      </c>
      <c r="O168" t="s">
        <v>1498</v>
      </c>
      <c r="P168" t="s">
        <v>1</v>
      </c>
      <c r="Q168" t="s">
        <v>1498</v>
      </c>
      <c r="R168" t="s">
        <v>1</v>
      </c>
      <c r="S168" t="s">
        <v>1498</v>
      </c>
      <c r="T168" t="s">
        <v>1</v>
      </c>
      <c r="U168" t="s">
        <v>1485</v>
      </c>
      <c r="V168" s="7" t="s">
        <v>1547</v>
      </c>
      <c r="W168" t="s">
        <v>144</v>
      </c>
      <c r="X168">
        <v>6</v>
      </c>
      <c r="Y168" t="s">
        <v>1587</v>
      </c>
      <c r="Z168" t="s">
        <v>38</v>
      </c>
      <c r="AA168" t="s">
        <v>7</v>
      </c>
      <c r="AB168" s="9" t="s">
        <v>1485</v>
      </c>
    </row>
    <row r="169" spans="1:28" x14ac:dyDescent="0.25">
      <c r="A169" t="s">
        <v>941</v>
      </c>
      <c r="B169" s="1">
        <v>41049</v>
      </c>
      <c r="C169" s="7">
        <v>37</v>
      </c>
      <c r="D169" t="s">
        <v>1486</v>
      </c>
      <c r="E169" t="s">
        <v>1485</v>
      </c>
      <c r="F169" s="2" t="s">
        <v>1498</v>
      </c>
      <c r="G169" s="2" t="s">
        <v>1</v>
      </c>
      <c r="H169" s="2" t="s">
        <v>1485</v>
      </c>
      <c r="I169" s="2" t="s">
        <v>1499</v>
      </c>
      <c r="J169">
        <v>1</v>
      </c>
      <c r="K169" t="s">
        <v>1486</v>
      </c>
      <c r="L169" t="s">
        <v>1485</v>
      </c>
      <c r="M169" t="s">
        <v>1499</v>
      </c>
      <c r="N169" t="s">
        <v>1486</v>
      </c>
      <c r="O169" t="s">
        <v>1499</v>
      </c>
      <c r="P169">
        <v>358</v>
      </c>
      <c r="Q169" t="s">
        <v>1498</v>
      </c>
      <c r="R169" t="s">
        <v>1</v>
      </c>
      <c r="S169" t="s">
        <v>1498</v>
      </c>
      <c r="T169" t="s">
        <v>1</v>
      </c>
      <c r="U169" t="s">
        <v>1485</v>
      </c>
      <c r="V169" s="7" t="s">
        <v>1541</v>
      </c>
      <c r="W169" t="s">
        <v>942</v>
      </c>
      <c r="X169">
        <v>12</v>
      </c>
      <c r="Y169" t="s">
        <v>1586</v>
      </c>
      <c r="Z169" t="s">
        <v>38</v>
      </c>
      <c r="AA169" t="s">
        <v>7</v>
      </c>
      <c r="AB169" s="9" t="s">
        <v>1485</v>
      </c>
    </row>
    <row r="170" spans="1:28" x14ac:dyDescent="0.25">
      <c r="A170" t="s">
        <v>413</v>
      </c>
      <c r="B170" s="1">
        <v>41052</v>
      </c>
      <c r="C170" s="7" t="s">
        <v>1</v>
      </c>
      <c r="D170" t="s">
        <v>1486</v>
      </c>
      <c r="E170" t="s">
        <v>1485</v>
      </c>
      <c r="F170" s="2" t="s">
        <v>1498</v>
      </c>
      <c r="G170" s="2" t="s">
        <v>1</v>
      </c>
      <c r="H170" s="2" t="s">
        <v>1485</v>
      </c>
      <c r="I170" s="2" t="s">
        <v>1498</v>
      </c>
      <c r="J170" t="s">
        <v>1</v>
      </c>
      <c r="K170" t="s">
        <v>1486</v>
      </c>
      <c r="L170" t="s">
        <v>1485</v>
      </c>
      <c r="M170" t="s">
        <v>1499</v>
      </c>
      <c r="N170" t="s">
        <v>1486</v>
      </c>
      <c r="O170" t="s">
        <v>1499</v>
      </c>
      <c r="P170">
        <v>375</v>
      </c>
      <c r="Q170" t="s">
        <v>1498</v>
      </c>
      <c r="R170" t="s">
        <v>1</v>
      </c>
      <c r="S170" t="s">
        <v>1498</v>
      </c>
      <c r="T170" t="s">
        <v>1</v>
      </c>
      <c r="U170" t="s">
        <v>1485</v>
      </c>
      <c r="V170" s="7" t="s">
        <v>1551</v>
      </c>
      <c r="W170" t="s">
        <v>414</v>
      </c>
      <c r="X170">
        <v>8</v>
      </c>
      <c r="Y170" t="s">
        <v>1586</v>
      </c>
      <c r="Z170" t="s">
        <v>38</v>
      </c>
      <c r="AA170" t="s">
        <v>4</v>
      </c>
      <c r="AB170" s="9" t="s">
        <v>1485</v>
      </c>
    </row>
    <row r="171" spans="1:28" x14ac:dyDescent="0.25">
      <c r="A171" t="s">
        <v>609</v>
      </c>
      <c r="B171" s="1">
        <v>41043</v>
      </c>
      <c r="C171" s="7" t="s">
        <v>1</v>
      </c>
      <c r="D171" t="s">
        <v>1486</v>
      </c>
      <c r="E171" t="s">
        <v>1485</v>
      </c>
      <c r="F171" s="2" t="s">
        <v>1498</v>
      </c>
      <c r="G171" s="2" t="s">
        <v>1</v>
      </c>
      <c r="H171" s="2" t="s">
        <v>1485</v>
      </c>
      <c r="I171" s="2" t="s">
        <v>1498</v>
      </c>
      <c r="J171" t="s">
        <v>1</v>
      </c>
      <c r="K171" t="s">
        <v>1486</v>
      </c>
      <c r="L171" t="s">
        <v>1485</v>
      </c>
      <c r="M171" t="s">
        <v>1499</v>
      </c>
      <c r="N171" t="s">
        <v>1485</v>
      </c>
      <c r="O171" t="s">
        <v>1499</v>
      </c>
      <c r="P171">
        <v>386</v>
      </c>
      <c r="Q171" t="s">
        <v>1499</v>
      </c>
      <c r="R171">
        <v>4</v>
      </c>
      <c r="S171" t="s">
        <v>1498</v>
      </c>
      <c r="T171" t="s">
        <v>1</v>
      </c>
      <c r="U171" t="s">
        <v>1485</v>
      </c>
      <c r="V171" s="7" t="s">
        <v>1569</v>
      </c>
      <c r="W171" t="s">
        <v>610</v>
      </c>
      <c r="X171">
        <v>9</v>
      </c>
      <c r="Y171" t="s">
        <v>1587</v>
      </c>
      <c r="Z171" t="s">
        <v>38</v>
      </c>
      <c r="AA171" t="s">
        <v>4</v>
      </c>
      <c r="AB171" s="9" t="s">
        <v>1485</v>
      </c>
    </row>
    <row r="172" spans="1:28" x14ac:dyDescent="0.25">
      <c r="A172" t="s">
        <v>447</v>
      </c>
      <c r="B172" s="1">
        <v>41044</v>
      </c>
      <c r="C172" s="7" t="s">
        <v>1</v>
      </c>
      <c r="D172" t="s">
        <v>1486</v>
      </c>
      <c r="E172" t="s">
        <v>1485</v>
      </c>
      <c r="F172" s="2" t="s">
        <v>1498</v>
      </c>
      <c r="G172" s="2" t="s">
        <v>1</v>
      </c>
      <c r="H172" s="2" t="s">
        <v>1485</v>
      </c>
      <c r="I172" s="2" t="s">
        <v>1499</v>
      </c>
      <c r="J172">
        <v>2</v>
      </c>
      <c r="K172" t="s">
        <v>1486</v>
      </c>
      <c r="L172" t="s">
        <v>1485</v>
      </c>
      <c r="M172" t="s">
        <v>1499</v>
      </c>
      <c r="N172" t="s">
        <v>1485</v>
      </c>
      <c r="O172" t="s">
        <v>1499</v>
      </c>
      <c r="P172">
        <v>33</v>
      </c>
      <c r="Q172" t="s">
        <v>1499</v>
      </c>
      <c r="R172">
        <v>8</v>
      </c>
      <c r="S172" t="s">
        <v>1498</v>
      </c>
      <c r="T172" t="s">
        <v>1</v>
      </c>
      <c r="U172" t="s">
        <v>1485</v>
      </c>
      <c r="V172" s="7" t="s">
        <v>1543</v>
      </c>
      <c r="W172" t="s">
        <v>448</v>
      </c>
      <c r="X172">
        <v>8</v>
      </c>
      <c r="Y172" t="s">
        <v>1587</v>
      </c>
      <c r="Z172" t="s">
        <v>38</v>
      </c>
      <c r="AA172" t="s">
        <v>7</v>
      </c>
      <c r="AB172" s="9" t="s">
        <v>1485</v>
      </c>
    </row>
    <row r="173" spans="1:28" x14ac:dyDescent="0.25">
      <c r="A173" t="s">
        <v>1063</v>
      </c>
      <c r="B173" s="1">
        <v>41045</v>
      </c>
      <c r="C173" s="7" t="s">
        <v>1</v>
      </c>
      <c r="D173" t="s">
        <v>1486</v>
      </c>
      <c r="E173" t="s">
        <v>1485</v>
      </c>
      <c r="F173" s="2" t="s">
        <v>1499</v>
      </c>
      <c r="G173" s="2">
        <v>30</v>
      </c>
      <c r="H173" s="2" t="s">
        <v>1485</v>
      </c>
      <c r="I173" s="2" t="s">
        <v>1498</v>
      </c>
      <c r="J173" t="s">
        <v>1</v>
      </c>
      <c r="K173" t="s">
        <v>1486</v>
      </c>
      <c r="L173" t="s">
        <v>1485</v>
      </c>
      <c r="M173" t="s">
        <v>1499</v>
      </c>
      <c r="N173" t="s">
        <v>1485</v>
      </c>
      <c r="O173" t="s">
        <v>1499</v>
      </c>
      <c r="P173">
        <v>4</v>
      </c>
      <c r="Q173" t="s">
        <v>1499</v>
      </c>
      <c r="R173">
        <v>2</v>
      </c>
      <c r="S173" t="s">
        <v>1498</v>
      </c>
      <c r="T173" t="s">
        <v>1</v>
      </c>
      <c r="U173" t="s">
        <v>1485</v>
      </c>
      <c r="V173" s="7" t="s">
        <v>1540</v>
      </c>
      <c r="W173" t="s">
        <v>1064</v>
      </c>
      <c r="X173">
        <v>12</v>
      </c>
      <c r="Y173" t="s">
        <v>1586</v>
      </c>
      <c r="Z173" t="s">
        <v>38</v>
      </c>
      <c r="AA173" t="s">
        <v>4</v>
      </c>
      <c r="AB173" s="9" t="s">
        <v>1485</v>
      </c>
    </row>
    <row r="174" spans="1:28" s="10" customFormat="1" x14ac:dyDescent="0.25">
      <c r="A174" s="10" t="s">
        <v>665</v>
      </c>
      <c r="B174" s="11">
        <v>41045</v>
      </c>
      <c r="C174" s="12" t="s">
        <v>1</v>
      </c>
      <c r="D174" s="10" t="s">
        <v>1486</v>
      </c>
      <c r="E174" s="10" t="s">
        <v>1485</v>
      </c>
      <c r="F174" s="10" t="s">
        <v>1498</v>
      </c>
      <c r="G174" s="10" t="s">
        <v>1</v>
      </c>
      <c r="H174" s="10" t="s">
        <v>1485</v>
      </c>
      <c r="I174" s="10" t="s">
        <v>1499</v>
      </c>
      <c r="J174" s="10">
        <v>34</v>
      </c>
      <c r="K174" s="10" t="s">
        <v>1486</v>
      </c>
      <c r="L174" s="10" t="s">
        <v>1485</v>
      </c>
      <c r="M174" s="10" t="s">
        <v>1499</v>
      </c>
      <c r="N174" s="10" t="s">
        <v>1486</v>
      </c>
      <c r="O174" s="10" t="s">
        <v>1499</v>
      </c>
      <c r="P174" s="10">
        <v>476</v>
      </c>
      <c r="Q174" s="10" t="s">
        <v>1498</v>
      </c>
      <c r="R174" s="10" t="s">
        <v>1</v>
      </c>
      <c r="S174" s="10" t="s">
        <v>1498</v>
      </c>
      <c r="T174" s="10" t="s">
        <v>1</v>
      </c>
      <c r="U174" s="10" t="s">
        <v>1485</v>
      </c>
      <c r="V174" s="12" t="s">
        <v>1534</v>
      </c>
      <c r="W174" s="10" t="s">
        <v>666</v>
      </c>
      <c r="X174" s="10">
        <v>10</v>
      </c>
      <c r="Y174" s="10" t="s">
        <v>1586</v>
      </c>
      <c r="Z174" s="10" t="s">
        <v>38</v>
      </c>
      <c r="AA174" s="10" t="s">
        <v>7</v>
      </c>
      <c r="AB174" s="16" t="s">
        <v>1486</v>
      </c>
    </row>
    <row r="175" spans="1:28" x14ac:dyDescent="0.25">
      <c r="A175" t="s">
        <v>361</v>
      </c>
      <c r="B175" s="1">
        <v>41046</v>
      </c>
      <c r="C175" s="7" t="s">
        <v>1</v>
      </c>
      <c r="D175" t="s">
        <v>1486</v>
      </c>
      <c r="E175" t="s">
        <v>1485</v>
      </c>
      <c r="F175" s="2" t="s">
        <v>1498</v>
      </c>
      <c r="G175" s="2" t="s">
        <v>1</v>
      </c>
      <c r="H175" s="2" t="s">
        <v>1485</v>
      </c>
      <c r="I175" s="2" t="s">
        <v>1499</v>
      </c>
      <c r="J175">
        <v>1</v>
      </c>
      <c r="K175" t="s">
        <v>1486</v>
      </c>
      <c r="L175" t="s">
        <v>1485</v>
      </c>
      <c r="M175" t="s">
        <v>1498</v>
      </c>
      <c r="N175" t="s">
        <v>1486</v>
      </c>
      <c r="O175" t="s">
        <v>1498</v>
      </c>
      <c r="P175" t="s">
        <v>1</v>
      </c>
      <c r="Q175" t="s">
        <v>1498</v>
      </c>
      <c r="R175" t="s">
        <v>1</v>
      </c>
      <c r="S175" t="s">
        <v>1498</v>
      </c>
      <c r="T175" t="s">
        <v>1</v>
      </c>
      <c r="U175" t="s">
        <v>1485</v>
      </c>
      <c r="V175" s="7" t="s">
        <v>1545</v>
      </c>
      <c r="W175" t="s">
        <v>362</v>
      </c>
      <c r="X175">
        <v>8</v>
      </c>
      <c r="Y175" t="s">
        <v>1586</v>
      </c>
      <c r="Z175" t="s">
        <v>38</v>
      </c>
      <c r="AA175" t="s">
        <v>7</v>
      </c>
      <c r="AB175" s="9" t="s">
        <v>1485</v>
      </c>
    </row>
    <row r="176" spans="1:28" x14ac:dyDescent="0.25">
      <c r="A176" t="s">
        <v>1023</v>
      </c>
      <c r="B176" s="1">
        <v>41050</v>
      </c>
      <c r="C176" s="7" t="s">
        <v>1</v>
      </c>
      <c r="D176" t="s">
        <v>1486</v>
      </c>
      <c r="E176" t="s">
        <v>1485</v>
      </c>
      <c r="F176" s="2" t="s">
        <v>1499</v>
      </c>
      <c r="G176" s="2">
        <v>11</v>
      </c>
      <c r="H176" s="2" t="s">
        <v>1485</v>
      </c>
      <c r="I176" s="2" t="s">
        <v>1499</v>
      </c>
      <c r="J176">
        <v>4</v>
      </c>
      <c r="K176" t="s">
        <v>1485</v>
      </c>
      <c r="L176" t="s">
        <v>1485</v>
      </c>
      <c r="M176" t="s">
        <v>1498</v>
      </c>
      <c r="N176" t="s">
        <v>1486</v>
      </c>
      <c r="O176" t="s">
        <v>1498</v>
      </c>
      <c r="P176" t="s">
        <v>1</v>
      </c>
      <c r="Q176" t="s">
        <v>1498</v>
      </c>
      <c r="R176" t="s">
        <v>1</v>
      </c>
      <c r="S176" t="s">
        <v>1498</v>
      </c>
      <c r="T176" t="s">
        <v>1</v>
      </c>
      <c r="U176" t="s">
        <v>1485</v>
      </c>
      <c r="V176" s="7">
        <v>10</v>
      </c>
      <c r="W176" t="s">
        <v>1024</v>
      </c>
      <c r="X176">
        <v>12</v>
      </c>
      <c r="Y176" t="s">
        <v>1586</v>
      </c>
      <c r="Z176" t="s">
        <v>38</v>
      </c>
      <c r="AA176" t="s">
        <v>7</v>
      </c>
      <c r="AB176" s="9" t="s">
        <v>1485</v>
      </c>
    </row>
    <row r="177" spans="1:28" x14ac:dyDescent="0.25">
      <c r="A177" t="s">
        <v>335</v>
      </c>
      <c r="B177" s="1">
        <v>41052</v>
      </c>
      <c r="C177" s="7" t="s">
        <v>1</v>
      </c>
      <c r="D177" t="s">
        <v>1486</v>
      </c>
      <c r="E177" t="s">
        <v>1485</v>
      </c>
      <c r="F177" s="2" t="s">
        <v>1499</v>
      </c>
      <c r="G177" s="2">
        <v>88</v>
      </c>
      <c r="H177" s="2" t="s">
        <v>1485</v>
      </c>
      <c r="I177" s="2" t="s">
        <v>1499</v>
      </c>
      <c r="J177">
        <v>6</v>
      </c>
      <c r="K177" t="s">
        <v>1485</v>
      </c>
      <c r="L177" t="s">
        <v>1485</v>
      </c>
      <c r="M177" t="s">
        <v>1499</v>
      </c>
      <c r="N177" t="s">
        <v>1485</v>
      </c>
      <c r="O177" t="s">
        <v>1499</v>
      </c>
      <c r="P177">
        <v>122</v>
      </c>
      <c r="Q177" t="s">
        <v>1499</v>
      </c>
      <c r="R177">
        <v>8</v>
      </c>
      <c r="S177" t="s">
        <v>1498</v>
      </c>
      <c r="T177" t="s">
        <v>1</v>
      </c>
      <c r="U177" t="s">
        <v>1485</v>
      </c>
      <c r="V177" s="7" t="s">
        <v>1570</v>
      </c>
      <c r="W177" t="s">
        <v>336</v>
      </c>
      <c r="X177">
        <v>7</v>
      </c>
      <c r="Y177" t="s">
        <v>1587</v>
      </c>
      <c r="Z177" t="s">
        <v>38</v>
      </c>
      <c r="AA177" t="s">
        <v>7</v>
      </c>
      <c r="AB177" s="9" t="s">
        <v>1485</v>
      </c>
    </row>
    <row r="178" spans="1:28" x14ac:dyDescent="0.25">
      <c r="A178" t="s">
        <v>1170</v>
      </c>
      <c r="B178" s="1">
        <v>41054</v>
      </c>
      <c r="C178" s="7" t="s">
        <v>1</v>
      </c>
      <c r="D178" t="s">
        <v>1486</v>
      </c>
      <c r="E178" t="s">
        <v>1485</v>
      </c>
      <c r="F178" s="2" t="s">
        <v>1499</v>
      </c>
      <c r="G178" s="2">
        <v>501</v>
      </c>
      <c r="H178" s="2" t="s">
        <v>1485</v>
      </c>
      <c r="I178" s="2" t="s">
        <v>1499</v>
      </c>
      <c r="J178">
        <v>299</v>
      </c>
      <c r="K178" t="s">
        <v>1485</v>
      </c>
      <c r="L178" t="s">
        <v>1485</v>
      </c>
      <c r="M178" t="s">
        <v>1498</v>
      </c>
      <c r="N178" t="s">
        <v>1486</v>
      </c>
      <c r="O178" t="s">
        <v>1498</v>
      </c>
      <c r="P178" t="s">
        <v>1</v>
      </c>
      <c r="Q178" t="s">
        <v>1498</v>
      </c>
      <c r="R178" t="s">
        <v>1</v>
      </c>
      <c r="S178" t="s">
        <v>1498</v>
      </c>
      <c r="T178" t="s">
        <v>1</v>
      </c>
      <c r="U178" t="s">
        <v>1485</v>
      </c>
      <c r="V178" s="7" t="s">
        <v>1567</v>
      </c>
      <c r="W178" t="s">
        <v>1171</v>
      </c>
      <c r="X178">
        <v>13</v>
      </c>
      <c r="Y178" t="s">
        <v>1586</v>
      </c>
      <c r="Z178" t="s">
        <v>38</v>
      </c>
      <c r="AA178" t="s">
        <v>7</v>
      </c>
      <c r="AB178" s="9" t="s">
        <v>1485</v>
      </c>
    </row>
    <row r="179" spans="1:28" x14ac:dyDescent="0.25">
      <c r="A179" t="s">
        <v>559</v>
      </c>
      <c r="B179" s="1">
        <v>41054</v>
      </c>
      <c r="C179" s="7" t="s">
        <v>1</v>
      </c>
      <c r="D179" t="s">
        <v>1486</v>
      </c>
      <c r="E179" t="s">
        <v>1485</v>
      </c>
      <c r="F179" s="2" t="s">
        <v>1499</v>
      </c>
      <c r="G179" s="2">
        <v>64</v>
      </c>
      <c r="H179" s="2" t="s">
        <v>1485</v>
      </c>
      <c r="I179" s="2" t="s">
        <v>1498</v>
      </c>
      <c r="J179" t="s">
        <v>1</v>
      </c>
      <c r="K179" t="s">
        <v>1486</v>
      </c>
      <c r="L179" t="s">
        <v>1485</v>
      </c>
      <c r="M179" t="s">
        <v>1498</v>
      </c>
      <c r="N179" t="s">
        <v>1486</v>
      </c>
      <c r="O179" t="s">
        <v>1498</v>
      </c>
      <c r="P179" t="s">
        <v>1</v>
      </c>
      <c r="Q179" t="s">
        <v>1498</v>
      </c>
      <c r="R179" t="s">
        <v>1</v>
      </c>
      <c r="S179" t="s">
        <v>1498</v>
      </c>
      <c r="T179" t="s">
        <v>1</v>
      </c>
      <c r="U179" t="s">
        <v>1485</v>
      </c>
      <c r="V179" s="7" t="s">
        <v>1570</v>
      </c>
      <c r="W179" t="s">
        <v>560</v>
      </c>
      <c r="X179">
        <v>9</v>
      </c>
      <c r="Y179" t="s">
        <v>1586</v>
      </c>
      <c r="Z179" t="s">
        <v>38</v>
      </c>
      <c r="AA179" t="s">
        <v>4</v>
      </c>
      <c r="AB179" s="9" t="s">
        <v>1485</v>
      </c>
    </row>
    <row r="180" spans="1:28" x14ac:dyDescent="0.25">
      <c r="A180" t="s">
        <v>1267</v>
      </c>
      <c r="B180" s="1">
        <v>41054</v>
      </c>
      <c r="C180" s="7" t="s">
        <v>1</v>
      </c>
      <c r="D180" t="s">
        <v>1486</v>
      </c>
      <c r="E180" t="s">
        <v>1485</v>
      </c>
      <c r="F180" s="2" t="s">
        <v>1499</v>
      </c>
      <c r="G180" s="2">
        <v>22</v>
      </c>
      <c r="H180" s="2" t="s">
        <v>1485</v>
      </c>
      <c r="I180" s="2" t="s">
        <v>1498</v>
      </c>
      <c r="J180" t="s">
        <v>1</v>
      </c>
      <c r="K180" t="s">
        <v>1486</v>
      </c>
      <c r="L180" t="s">
        <v>1485</v>
      </c>
      <c r="M180" t="s">
        <v>1498</v>
      </c>
      <c r="N180" t="s">
        <v>1486</v>
      </c>
      <c r="O180" t="s">
        <v>1498</v>
      </c>
      <c r="P180" t="s">
        <v>1</v>
      </c>
      <c r="Q180" t="s">
        <v>1498</v>
      </c>
      <c r="R180" t="s">
        <v>1</v>
      </c>
      <c r="S180" t="s">
        <v>1498</v>
      </c>
      <c r="T180" t="s">
        <v>1</v>
      </c>
      <c r="U180" t="s">
        <v>1485</v>
      </c>
      <c r="V180" s="7" t="s">
        <v>1538</v>
      </c>
      <c r="W180" t="s">
        <v>1268</v>
      </c>
      <c r="X180">
        <v>14</v>
      </c>
      <c r="Y180" t="s">
        <v>1587</v>
      </c>
      <c r="Z180" t="s">
        <v>38</v>
      </c>
      <c r="AA180" t="s">
        <v>4</v>
      </c>
      <c r="AB180" s="9" t="s">
        <v>1485</v>
      </c>
    </row>
    <row r="181" spans="1:28" x14ac:dyDescent="0.25">
      <c r="A181" t="s">
        <v>87</v>
      </c>
      <c r="B181" s="1">
        <v>41054</v>
      </c>
      <c r="C181" s="7" t="s">
        <v>1</v>
      </c>
      <c r="D181" t="s">
        <v>1486</v>
      </c>
      <c r="E181" t="s">
        <v>1485</v>
      </c>
      <c r="F181" s="2" t="s">
        <v>1498</v>
      </c>
      <c r="G181" s="2" t="s">
        <v>1</v>
      </c>
      <c r="H181" s="2" t="s">
        <v>1485</v>
      </c>
      <c r="I181" s="2" t="s">
        <v>1498</v>
      </c>
      <c r="J181" t="s">
        <v>1</v>
      </c>
      <c r="K181" t="s">
        <v>1486</v>
      </c>
      <c r="L181" t="s">
        <v>1485</v>
      </c>
      <c r="M181" t="s">
        <v>1498</v>
      </c>
      <c r="N181" t="s">
        <v>1486</v>
      </c>
      <c r="O181" t="s">
        <v>1498</v>
      </c>
      <c r="P181" t="s">
        <v>1</v>
      </c>
      <c r="Q181" t="s">
        <v>1498</v>
      </c>
      <c r="R181" t="s">
        <v>1</v>
      </c>
      <c r="S181" t="s">
        <v>1498</v>
      </c>
      <c r="T181" t="s">
        <v>1</v>
      </c>
      <c r="U181" t="s">
        <v>1485</v>
      </c>
      <c r="V181" s="7" t="s">
        <v>1535</v>
      </c>
      <c r="W181" t="s">
        <v>88</v>
      </c>
      <c r="X181">
        <v>6</v>
      </c>
      <c r="Y181" t="s">
        <v>1587</v>
      </c>
      <c r="Z181" t="s">
        <v>38</v>
      </c>
      <c r="AA181" t="s">
        <v>4</v>
      </c>
      <c r="AB181" s="9" t="s">
        <v>1485</v>
      </c>
    </row>
    <row r="182" spans="1:28" x14ac:dyDescent="0.25">
      <c r="A182" t="s">
        <v>1443</v>
      </c>
      <c r="B182" s="1">
        <v>41054</v>
      </c>
      <c r="C182" s="7" t="s">
        <v>1</v>
      </c>
      <c r="D182" t="s">
        <v>1486</v>
      </c>
      <c r="E182" t="s">
        <v>1485</v>
      </c>
      <c r="F182" s="2" t="s">
        <v>1499</v>
      </c>
      <c r="G182" s="2">
        <v>55</v>
      </c>
      <c r="H182" s="2" t="s">
        <v>1485</v>
      </c>
      <c r="I182" s="2" t="s">
        <v>1498</v>
      </c>
      <c r="J182" t="s">
        <v>1</v>
      </c>
      <c r="K182" t="s">
        <v>1486</v>
      </c>
      <c r="L182" t="s">
        <v>1485</v>
      </c>
      <c r="M182" t="s">
        <v>1498</v>
      </c>
      <c r="N182" t="s">
        <v>1486</v>
      </c>
      <c r="O182" t="s">
        <v>1498</v>
      </c>
      <c r="P182" t="s">
        <v>1</v>
      </c>
      <c r="Q182" t="s">
        <v>1498</v>
      </c>
      <c r="R182" t="s">
        <v>1</v>
      </c>
      <c r="S182" t="s">
        <v>1498</v>
      </c>
      <c r="T182" t="s">
        <v>1</v>
      </c>
      <c r="U182" t="s">
        <v>1485</v>
      </c>
      <c r="V182" s="7" t="s">
        <v>1535</v>
      </c>
      <c r="W182" t="s">
        <v>1444</v>
      </c>
      <c r="X182">
        <v>16</v>
      </c>
      <c r="Y182" t="s">
        <v>1586</v>
      </c>
      <c r="Z182" t="s">
        <v>38</v>
      </c>
      <c r="AA182" t="s">
        <v>4</v>
      </c>
      <c r="AB182" s="9" t="s">
        <v>1485</v>
      </c>
    </row>
    <row r="183" spans="1:28" x14ac:dyDescent="0.25">
      <c r="A183" t="s">
        <v>1445</v>
      </c>
      <c r="B183" s="1">
        <v>41054</v>
      </c>
      <c r="C183" s="7" t="s">
        <v>1</v>
      </c>
      <c r="D183" t="s">
        <v>1486</v>
      </c>
      <c r="E183" t="s">
        <v>1485</v>
      </c>
      <c r="F183" s="2" t="s">
        <v>1499</v>
      </c>
      <c r="G183" s="2">
        <v>88</v>
      </c>
      <c r="H183" s="2" t="s">
        <v>1485</v>
      </c>
      <c r="I183" s="2" t="s">
        <v>1498</v>
      </c>
      <c r="J183" t="s">
        <v>1</v>
      </c>
      <c r="K183" t="s">
        <v>1486</v>
      </c>
      <c r="L183" t="s">
        <v>1485</v>
      </c>
      <c r="M183" t="s">
        <v>1498</v>
      </c>
      <c r="N183" t="s">
        <v>1486</v>
      </c>
      <c r="O183" t="s">
        <v>1498</v>
      </c>
      <c r="P183" t="s">
        <v>1</v>
      </c>
      <c r="Q183" t="s">
        <v>1498</v>
      </c>
      <c r="R183" t="s">
        <v>1</v>
      </c>
      <c r="S183" t="s">
        <v>1498</v>
      </c>
      <c r="T183" t="s">
        <v>1</v>
      </c>
      <c r="U183" t="s">
        <v>1485</v>
      </c>
      <c r="V183" s="7">
        <v>10</v>
      </c>
      <c r="W183" t="s">
        <v>1446</v>
      </c>
      <c r="X183">
        <v>16</v>
      </c>
      <c r="Y183" t="s">
        <v>1586</v>
      </c>
      <c r="Z183" t="s">
        <v>38</v>
      </c>
      <c r="AA183" t="s">
        <v>4</v>
      </c>
      <c r="AB183" s="9" t="s">
        <v>1485</v>
      </c>
    </row>
    <row r="184" spans="1:28" x14ac:dyDescent="0.25">
      <c r="A184" t="s">
        <v>1259</v>
      </c>
      <c r="B184" s="1">
        <v>41054</v>
      </c>
      <c r="C184" s="7" t="s">
        <v>1</v>
      </c>
      <c r="D184" t="s">
        <v>1486</v>
      </c>
      <c r="E184" t="s">
        <v>1485</v>
      </c>
      <c r="F184" s="2" t="s">
        <v>1498</v>
      </c>
      <c r="G184" s="2" t="s">
        <v>1</v>
      </c>
      <c r="H184" s="2" t="s">
        <v>1485</v>
      </c>
      <c r="I184" s="2" t="s">
        <v>1498</v>
      </c>
      <c r="J184" t="s">
        <v>1</v>
      </c>
      <c r="K184" t="s">
        <v>1486</v>
      </c>
      <c r="L184" t="s">
        <v>1485</v>
      </c>
      <c r="M184" t="s">
        <v>1499</v>
      </c>
      <c r="N184" t="s">
        <v>1486</v>
      </c>
      <c r="O184" t="s">
        <v>1499</v>
      </c>
      <c r="P184">
        <v>65</v>
      </c>
      <c r="Q184" t="s">
        <v>1498</v>
      </c>
      <c r="R184" t="s">
        <v>1</v>
      </c>
      <c r="S184" t="s">
        <v>1498</v>
      </c>
      <c r="T184" t="s">
        <v>1</v>
      </c>
      <c r="U184" t="s">
        <v>1485</v>
      </c>
      <c r="V184" s="7" t="s">
        <v>1566</v>
      </c>
      <c r="W184" t="s">
        <v>1260</v>
      </c>
      <c r="X184">
        <v>14</v>
      </c>
      <c r="Y184" t="s">
        <v>1587</v>
      </c>
      <c r="Z184" t="s">
        <v>38</v>
      </c>
      <c r="AA184" t="s">
        <v>4</v>
      </c>
      <c r="AB184" s="9" t="s">
        <v>1485</v>
      </c>
    </row>
    <row r="185" spans="1:28" x14ac:dyDescent="0.25">
      <c r="A185" t="s">
        <v>287</v>
      </c>
      <c r="B185" s="1">
        <v>41054</v>
      </c>
      <c r="C185" s="7" t="s">
        <v>1</v>
      </c>
      <c r="D185" t="s">
        <v>1486</v>
      </c>
      <c r="E185" t="s">
        <v>1485</v>
      </c>
      <c r="F185" s="2" t="s">
        <v>1499</v>
      </c>
      <c r="G185" s="2">
        <v>112</v>
      </c>
      <c r="H185" s="2" t="s">
        <v>1485</v>
      </c>
      <c r="I185" s="2" t="s">
        <v>1498</v>
      </c>
      <c r="J185" t="s">
        <v>1</v>
      </c>
      <c r="K185" t="s">
        <v>1486</v>
      </c>
      <c r="L185" t="s">
        <v>1485</v>
      </c>
      <c r="M185" t="s">
        <v>1498</v>
      </c>
      <c r="N185" t="s">
        <v>1486</v>
      </c>
      <c r="O185" t="s">
        <v>1498</v>
      </c>
      <c r="P185" t="s">
        <v>1</v>
      </c>
      <c r="Q185" t="s">
        <v>1498</v>
      </c>
      <c r="R185" t="s">
        <v>1</v>
      </c>
      <c r="S185" t="s">
        <v>1498</v>
      </c>
      <c r="T185" t="s">
        <v>1</v>
      </c>
      <c r="U185" t="s">
        <v>1485</v>
      </c>
      <c r="V185" s="7" t="s">
        <v>1571</v>
      </c>
      <c r="W185" t="s">
        <v>288</v>
      </c>
      <c r="X185">
        <v>7</v>
      </c>
      <c r="Y185" t="s">
        <v>1586</v>
      </c>
      <c r="Z185" t="s">
        <v>38</v>
      </c>
      <c r="AA185" t="s">
        <v>4</v>
      </c>
      <c r="AB185" s="9" t="s">
        <v>1485</v>
      </c>
    </row>
    <row r="186" spans="1:28" x14ac:dyDescent="0.25">
      <c r="A186" t="s">
        <v>863</v>
      </c>
      <c r="B186" s="1">
        <v>41054</v>
      </c>
      <c r="C186" s="7" t="s">
        <v>1</v>
      </c>
      <c r="D186" t="s">
        <v>1486</v>
      </c>
      <c r="E186" t="s">
        <v>1485</v>
      </c>
      <c r="F186" s="2" t="s">
        <v>1498</v>
      </c>
      <c r="G186" s="2" t="s">
        <v>1</v>
      </c>
      <c r="H186" s="2" t="s">
        <v>1485</v>
      </c>
      <c r="I186" s="2" t="s">
        <v>1498</v>
      </c>
      <c r="J186" t="s">
        <v>1</v>
      </c>
      <c r="K186" t="s">
        <v>1486</v>
      </c>
      <c r="L186" t="s">
        <v>1485</v>
      </c>
      <c r="M186" t="s">
        <v>1499</v>
      </c>
      <c r="N186" t="s">
        <v>1486</v>
      </c>
      <c r="O186" t="s">
        <v>1499</v>
      </c>
      <c r="P186">
        <v>119</v>
      </c>
      <c r="Q186" t="s">
        <v>1498</v>
      </c>
      <c r="R186" t="s">
        <v>1</v>
      </c>
      <c r="S186" t="s">
        <v>1498</v>
      </c>
      <c r="T186" t="s">
        <v>1</v>
      </c>
      <c r="U186" t="s">
        <v>1486</v>
      </c>
      <c r="V186" s="7" t="s">
        <v>1</v>
      </c>
      <c r="W186" t="s">
        <v>864</v>
      </c>
      <c r="X186">
        <v>11</v>
      </c>
      <c r="Y186" t="s">
        <v>1586</v>
      </c>
      <c r="Z186" t="s">
        <v>38</v>
      </c>
      <c r="AA186" t="s">
        <v>4</v>
      </c>
      <c r="AB186" s="9" t="s">
        <v>1485</v>
      </c>
    </row>
    <row r="187" spans="1:28" x14ac:dyDescent="0.25">
      <c r="A187" t="s">
        <v>1089</v>
      </c>
      <c r="B187" s="1">
        <v>41054</v>
      </c>
      <c r="C187" s="7" t="s">
        <v>1</v>
      </c>
      <c r="D187" t="s">
        <v>1486</v>
      </c>
      <c r="E187" t="s">
        <v>1485</v>
      </c>
      <c r="F187" s="2" t="s">
        <v>1498</v>
      </c>
      <c r="G187" s="2" t="s">
        <v>1</v>
      </c>
      <c r="H187" s="2" t="s">
        <v>1485</v>
      </c>
      <c r="I187" s="2" t="s">
        <v>1499</v>
      </c>
      <c r="J187">
        <v>12</v>
      </c>
      <c r="K187" t="s">
        <v>1486</v>
      </c>
      <c r="L187" t="s">
        <v>1485</v>
      </c>
      <c r="M187" t="s">
        <v>1498</v>
      </c>
      <c r="N187" t="s">
        <v>1486</v>
      </c>
      <c r="O187" t="s">
        <v>1498</v>
      </c>
      <c r="P187" t="s">
        <v>1</v>
      </c>
      <c r="Q187" t="s">
        <v>1498</v>
      </c>
      <c r="R187" t="s">
        <v>1</v>
      </c>
      <c r="S187" t="s">
        <v>1498</v>
      </c>
      <c r="T187" t="s">
        <v>1</v>
      </c>
      <c r="U187" t="s">
        <v>1485</v>
      </c>
      <c r="V187" s="7">
        <v>9</v>
      </c>
      <c r="W187" t="s">
        <v>1090</v>
      </c>
      <c r="X187">
        <v>13</v>
      </c>
      <c r="Y187" t="s">
        <v>1586</v>
      </c>
      <c r="Z187" t="s">
        <v>38</v>
      </c>
      <c r="AA187" t="s">
        <v>7</v>
      </c>
      <c r="AB187" s="9" t="s">
        <v>1485</v>
      </c>
    </row>
    <row r="188" spans="1:28" x14ac:dyDescent="0.25">
      <c r="A188" t="s">
        <v>847</v>
      </c>
      <c r="B188" s="1">
        <v>41058</v>
      </c>
      <c r="C188" s="7" t="s">
        <v>1</v>
      </c>
      <c r="D188" t="s">
        <v>1486</v>
      </c>
      <c r="E188" t="s">
        <v>1485</v>
      </c>
      <c r="F188" s="2" t="s">
        <v>1498</v>
      </c>
      <c r="G188" s="2" t="s">
        <v>1</v>
      </c>
      <c r="H188" s="2" t="s">
        <v>1485</v>
      </c>
      <c r="I188" s="2" t="s">
        <v>1498</v>
      </c>
      <c r="J188" t="s">
        <v>1</v>
      </c>
      <c r="K188" t="s">
        <v>1486</v>
      </c>
      <c r="L188" t="s">
        <v>1485</v>
      </c>
      <c r="M188" t="s">
        <v>1498</v>
      </c>
      <c r="N188" t="s">
        <v>1486</v>
      </c>
      <c r="O188" t="s">
        <v>1498</v>
      </c>
      <c r="P188" t="s">
        <v>1</v>
      </c>
      <c r="Q188" t="s">
        <v>1498</v>
      </c>
      <c r="R188" t="s">
        <v>1</v>
      </c>
      <c r="S188" t="s">
        <v>1498</v>
      </c>
      <c r="T188" t="s">
        <v>1</v>
      </c>
      <c r="U188" t="s">
        <v>1485</v>
      </c>
      <c r="V188" s="7">
        <v>12</v>
      </c>
      <c r="W188" t="s">
        <v>848</v>
      </c>
      <c r="X188">
        <v>11</v>
      </c>
      <c r="Y188" t="s">
        <v>1587</v>
      </c>
      <c r="Z188" t="s">
        <v>38</v>
      </c>
      <c r="AA188" t="s">
        <v>4</v>
      </c>
      <c r="AB188" s="9" t="s">
        <v>1485</v>
      </c>
    </row>
    <row r="189" spans="1:28" x14ac:dyDescent="0.25">
      <c r="A189" t="s">
        <v>129</v>
      </c>
      <c r="B189" s="1">
        <v>41044</v>
      </c>
      <c r="C189" s="7" t="s">
        <v>1</v>
      </c>
      <c r="D189" t="s">
        <v>1486</v>
      </c>
      <c r="E189" t="s">
        <v>1485</v>
      </c>
      <c r="F189" s="2" t="s">
        <v>1499</v>
      </c>
      <c r="G189" s="2">
        <v>1078</v>
      </c>
      <c r="H189" s="2" t="s">
        <v>1485</v>
      </c>
      <c r="I189" s="2" t="s">
        <v>1498</v>
      </c>
      <c r="J189" t="s">
        <v>1</v>
      </c>
      <c r="K189" t="s">
        <v>1486</v>
      </c>
      <c r="L189" t="s">
        <v>1485</v>
      </c>
      <c r="M189" t="s">
        <v>1498</v>
      </c>
      <c r="N189" t="s">
        <v>1486</v>
      </c>
      <c r="O189" t="s">
        <v>1498</v>
      </c>
      <c r="P189" t="s">
        <v>1</v>
      </c>
      <c r="Q189" t="s">
        <v>1498</v>
      </c>
      <c r="R189" t="s">
        <v>1</v>
      </c>
      <c r="S189" t="s">
        <v>1498</v>
      </c>
      <c r="T189" t="s">
        <v>1</v>
      </c>
      <c r="U189" t="s">
        <v>1485</v>
      </c>
      <c r="V189" s="7" t="s">
        <v>1554</v>
      </c>
      <c r="W189" t="s">
        <v>130</v>
      </c>
      <c r="X189">
        <v>6</v>
      </c>
      <c r="Y189" t="s">
        <v>1586</v>
      </c>
      <c r="Z189" t="s">
        <v>38</v>
      </c>
      <c r="AA189" t="s">
        <v>4</v>
      </c>
      <c r="AB189" s="9" t="s">
        <v>1485</v>
      </c>
    </row>
    <row r="190" spans="1:28" x14ac:dyDescent="0.25">
      <c r="A190" t="s">
        <v>1043</v>
      </c>
      <c r="B190" s="1">
        <v>41043</v>
      </c>
      <c r="C190" s="7" t="s">
        <v>1</v>
      </c>
      <c r="D190" t="s">
        <v>1486</v>
      </c>
      <c r="E190" t="s">
        <v>1485</v>
      </c>
      <c r="F190" s="2" t="s">
        <v>1498</v>
      </c>
      <c r="G190" s="2" t="s">
        <v>1</v>
      </c>
      <c r="H190" s="2" t="s">
        <v>1485</v>
      </c>
      <c r="I190" s="2" t="s">
        <v>1498</v>
      </c>
      <c r="J190" t="s">
        <v>1</v>
      </c>
      <c r="K190" t="s">
        <v>1486</v>
      </c>
      <c r="L190" t="s">
        <v>1485</v>
      </c>
      <c r="M190" t="s">
        <v>1499</v>
      </c>
      <c r="N190" t="s">
        <v>1485</v>
      </c>
      <c r="O190" t="s">
        <v>1499</v>
      </c>
      <c r="P190">
        <v>40</v>
      </c>
      <c r="Q190" t="s">
        <v>1498</v>
      </c>
      <c r="R190" t="s">
        <v>1</v>
      </c>
      <c r="S190" t="s">
        <v>1499</v>
      </c>
      <c r="T190">
        <v>3</v>
      </c>
      <c r="U190" t="s">
        <v>1485</v>
      </c>
      <c r="V190" s="7" t="s">
        <v>1572</v>
      </c>
      <c r="W190" t="s">
        <v>1044</v>
      </c>
      <c r="X190">
        <v>12</v>
      </c>
      <c r="Y190" t="s">
        <v>1586</v>
      </c>
      <c r="Z190" t="s">
        <v>38</v>
      </c>
      <c r="AA190" t="s">
        <v>4</v>
      </c>
      <c r="AB190" s="9" t="s">
        <v>1485</v>
      </c>
    </row>
    <row r="191" spans="1:28" x14ac:dyDescent="0.25">
      <c r="A191" t="s">
        <v>109</v>
      </c>
      <c r="B191" s="1">
        <v>41044</v>
      </c>
      <c r="C191" s="7" t="s">
        <v>1</v>
      </c>
      <c r="D191" t="s">
        <v>1486</v>
      </c>
      <c r="E191" t="s">
        <v>1485</v>
      </c>
      <c r="F191" s="2" t="s">
        <v>1498</v>
      </c>
      <c r="G191" s="2" t="s">
        <v>1</v>
      </c>
      <c r="H191" s="2" t="s">
        <v>1485</v>
      </c>
      <c r="I191" s="2" t="s">
        <v>1498</v>
      </c>
      <c r="J191" t="s">
        <v>1</v>
      </c>
      <c r="K191" t="s">
        <v>1486</v>
      </c>
      <c r="L191" t="s">
        <v>1485</v>
      </c>
      <c r="M191" t="s">
        <v>1499</v>
      </c>
      <c r="N191" t="s">
        <v>1486</v>
      </c>
      <c r="O191" t="s">
        <v>1499</v>
      </c>
      <c r="P191">
        <v>113</v>
      </c>
      <c r="Q191" t="s">
        <v>1498</v>
      </c>
      <c r="R191" t="s">
        <v>1</v>
      </c>
      <c r="S191" t="s">
        <v>1498</v>
      </c>
      <c r="T191" t="s">
        <v>1</v>
      </c>
      <c r="U191" t="s">
        <v>1485</v>
      </c>
      <c r="V191" s="7" t="s">
        <v>1529</v>
      </c>
      <c r="W191" t="s">
        <v>110</v>
      </c>
      <c r="X191">
        <v>6</v>
      </c>
      <c r="Y191" t="s">
        <v>1586</v>
      </c>
      <c r="Z191" t="s">
        <v>38</v>
      </c>
      <c r="AA191" t="s">
        <v>4</v>
      </c>
      <c r="AB191" s="9" t="s">
        <v>1485</v>
      </c>
    </row>
    <row r="192" spans="1:28" x14ac:dyDescent="0.25">
      <c r="A192" t="s">
        <v>809</v>
      </c>
      <c r="B192" s="1">
        <v>41345</v>
      </c>
      <c r="C192" s="7" t="s">
        <v>1517</v>
      </c>
      <c r="D192" t="s">
        <v>1486</v>
      </c>
      <c r="E192" t="s">
        <v>1485</v>
      </c>
      <c r="F192" s="2" t="s">
        <v>1498</v>
      </c>
      <c r="G192" s="2" t="s">
        <v>1</v>
      </c>
      <c r="H192" s="2" t="s">
        <v>1485</v>
      </c>
      <c r="I192" s="2" t="s">
        <v>1498</v>
      </c>
      <c r="J192" t="s">
        <v>1</v>
      </c>
      <c r="K192" t="s">
        <v>1486</v>
      </c>
      <c r="L192" t="s">
        <v>1485</v>
      </c>
      <c r="M192" t="s">
        <v>1499</v>
      </c>
      <c r="N192" t="s">
        <v>1486</v>
      </c>
      <c r="O192" t="s">
        <v>1499</v>
      </c>
      <c r="P192">
        <v>248</v>
      </c>
      <c r="Q192" t="s">
        <v>1498</v>
      </c>
      <c r="R192" t="s">
        <v>1</v>
      </c>
      <c r="S192" t="s">
        <v>1498</v>
      </c>
      <c r="T192" t="s">
        <v>1</v>
      </c>
      <c r="U192" t="s">
        <v>1485</v>
      </c>
      <c r="V192" s="7" t="s">
        <v>1</v>
      </c>
      <c r="W192" t="s">
        <v>810</v>
      </c>
      <c r="X192">
        <v>11</v>
      </c>
      <c r="Y192" t="s">
        <v>1587</v>
      </c>
      <c r="Z192" t="s">
        <v>38</v>
      </c>
      <c r="AA192" t="s">
        <v>4</v>
      </c>
      <c r="AB192" s="9" t="s">
        <v>1485</v>
      </c>
    </row>
    <row r="193" spans="1:28" x14ac:dyDescent="0.25">
      <c r="A193" t="s">
        <v>1105</v>
      </c>
      <c r="B193" s="1">
        <v>41049</v>
      </c>
      <c r="C193" s="7" t="s">
        <v>1</v>
      </c>
      <c r="D193" t="s">
        <v>1486</v>
      </c>
      <c r="E193" t="s">
        <v>1485</v>
      </c>
      <c r="F193" s="2" t="s">
        <v>1498</v>
      </c>
      <c r="G193" s="2" t="s">
        <v>1</v>
      </c>
      <c r="H193" s="2" t="s">
        <v>1485</v>
      </c>
      <c r="I193" s="2" t="s">
        <v>1499</v>
      </c>
      <c r="J193">
        <v>2</v>
      </c>
      <c r="K193" t="s">
        <v>1486</v>
      </c>
      <c r="L193" t="s">
        <v>1485</v>
      </c>
      <c r="M193" t="s">
        <v>1499</v>
      </c>
      <c r="N193" t="s">
        <v>1486</v>
      </c>
      <c r="O193" t="s">
        <v>1499</v>
      </c>
      <c r="P193">
        <v>248</v>
      </c>
      <c r="Q193" t="s">
        <v>1498</v>
      </c>
      <c r="R193" t="s">
        <v>1</v>
      </c>
      <c r="S193" t="s">
        <v>1498</v>
      </c>
      <c r="T193" t="s">
        <v>1</v>
      </c>
      <c r="U193" t="s">
        <v>1485</v>
      </c>
      <c r="V193" s="7" t="s">
        <v>1573</v>
      </c>
      <c r="W193" t="s">
        <v>1106</v>
      </c>
      <c r="X193">
        <v>13</v>
      </c>
      <c r="Y193" t="s">
        <v>1586</v>
      </c>
      <c r="Z193" t="s">
        <v>38</v>
      </c>
      <c r="AA193" t="s">
        <v>7</v>
      </c>
      <c r="AB193" s="9" t="s">
        <v>1485</v>
      </c>
    </row>
    <row r="194" spans="1:28" x14ac:dyDescent="0.25">
      <c r="A194" t="s">
        <v>239</v>
      </c>
      <c r="B194" s="1">
        <v>41043</v>
      </c>
      <c r="C194" s="7" t="s">
        <v>1</v>
      </c>
      <c r="D194" t="s">
        <v>1486</v>
      </c>
      <c r="E194" t="s">
        <v>1485</v>
      </c>
      <c r="F194" s="2" t="s">
        <v>1498</v>
      </c>
      <c r="G194" s="2" t="s">
        <v>1</v>
      </c>
      <c r="H194" s="2" t="s">
        <v>1485</v>
      </c>
      <c r="I194" s="2" t="s">
        <v>1499</v>
      </c>
      <c r="J194">
        <v>4</v>
      </c>
      <c r="K194" t="s">
        <v>1486</v>
      </c>
      <c r="L194" t="s">
        <v>1485</v>
      </c>
      <c r="M194" t="s">
        <v>1499</v>
      </c>
      <c r="N194" t="s">
        <v>1486</v>
      </c>
      <c r="O194" t="s">
        <v>1499</v>
      </c>
      <c r="P194">
        <v>303</v>
      </c>
      <c r="Q194" t="s">
        <v>1498</v>
      </c>
      <c r="R194" t="s">
        <v>1</v>
      </c>
      <c r="S194" t="s">
        <v>1498</v>
      </c>
      <c r="T194" t="s">
        <v>1</v>
      </c>
      <c r="U194" t="s">
        <v>1485</v>
      </c>
      <c r="V194" s="7" t="s">
        <v>1529</v>
      </c>
      <c r="W194" t="s">
        <v>240</v>
      </c>
      <c r="X194">
        <v>7</v>
      </c>
      <c r="Y194" t="s">
        <v>1586</v>
      </c>
      <c r="Z194" t="s">
        <v>38</v>
      </c>
      <c r="AA194" t="s">
        <v>7</v>
      </c>
      <c r="AB194" s="9" t="s">
        <v>1485</v>
      </c>
    </row>
    <row r="195" spans="1:28" x14ac:dyDescent="0.25">
      <c r="A195" t="s">
        <v>1083</v>
      </c>
      <c r="B195" s="1">
        <v>41045</v>
      </c>
      <c r="C195" s="7" t="s">
        <v>1521</v>
      </c>
      <c r="D195" t="s">
        <v>1486</v>
      </c>
      <c r="E195" t="s">
        <v>1485</v>
      </c>
      <c r="F195" s="2" t="s">
        <v>1498</v>
      </c>
      <c r="G195" s="2" t="s">
        <v>1</v>
      </c>
      <c r="H195" s="2" t="s">
        <v>1485</v>
      </c>
      <c r="I195" s="2" t="s">
        <v>1499</v>
      </c>
      <c r="J195">
        <v>38</v>
      </c>
      <c r="K195" t="s">
        <v>1486</v>
      </c>
      <c r="L195" t="s">
        <v>1485</v>
      </c>
      <c r="M195" t="s">
        <v>1498</v>
      </c>
      <c r="N195" t="s">
        <v>1486</v>
      </c>
      <c r="O195" t="s">
        <v>1498</v>
      </c>
      <c r="P195" t="s">
        <v>1</v>
      </c>
      <c r="Q195" t="s">
        <v>1498</v>
      </c>
      <c r="R195" t="s">
        <v>1</v>
      </c>
      <c r="S195" t="s">
        <v>1498</v>
      </c>
      <c r="T195" t="s">
        <v>1</v>
      </c>
      <c r="U195" t="s">
        <v>1485</v>
      </c>
      <c r="V195" s="7">
        <v>12</v>
      </c>
      <c r="W195" t="s">
        <v>1084</v>
      </c>
      <c r="X195">
        <v>13</v>
      </c>
      <c r="Y195" t="s">
        <v>1587</v>
      </c>
      <c r="Z195" t="s">
        <v>38</v>
      </c>
      <c r="AA195" t="s">
        <v>7</v>
      </c>
      <c r="AB195" s="9" t="s">
        <v>1485</v>
      </c>
    </row>
    <row r="196" spans="1:28" x14ac:dyDescent="0.25">
      <c r="A196" t="s">
        <v>1166</v>
      </c>
      <c r="B196" s="1">
        <v>41043</v>
      </c>
      <c r="C196" s="7">
        <v>37</v>
      </c>
      <c r="D196" t="s">
        <v>1486</v>
      </c>
      <c r="E196" t="s">
        <v>1485</v>
      </c>
      <c r="F196" s="2" t="s">
        <v>1499</v>
      </c>
      <c r="G196" s="2">
        <v>15</v>
      </c>
      <c r="H196" s="2" t="s">
        <v>1485</v>
      </c>
      <c r="I196" s="2" t="s">
        <v>1499</v>
      </c>
      <c r="J196">
        <v>9</v>
      </c>
      <c r="K196" t="s">
        <v>1485</v>
      </c>
      <c r="L196" t="s">
        <v>1485</v>
      </c>
      <c r="M196" t="s">
        <v>1498</v>
      </c>
      <c r="N196" t="s">
        <v>1486</v>
      </c>
      <c r="O196" t="s">
        <v>1498</v>
      </c>
      <c r="P196" t="s">
        <v>1</v>
      </c>
      <c r="Q196" t="s">
        <v>1498</v>
      </c>
      <c r="R196" t="s">
        <v>1</v>
      </c>
      <c r="S196" t="s">
        <v>1498</v>
      </c>
      <c r="T196" t="s">
        <v>1</v>
      </c>
      <c r="U196" t="s">
        <v>1485</v>
      </c>
      <c r="V196" s="7" t="s">
        <v>1535</v>
      </c>
      <c r="W196" t="s">
        <v>1167</v>
      </c>
      <c r="X196">
        <v>13</v>
      </c>
      <c r="Y196" t="s">
        <v>1586</v>
      </c>
      <c r="Z196" t="s">
        <v>38</v>
      </c>
      <c r="AA196" t="s">
        <v>7</v>
      </c>
      <c r="AB196" s="9" t="s">
        <v>1485</v>
      </c>
    </row>
    <row r="197" spans="1:28" x14ac:dyDescent="0.25">
      <c r="A197" t="s">
        <v>243</v>
      </c>
      <c r="B197" s="1">
        <v>41345</v>
      </c>
      <c r="C197" s="7" t="s">
        <v>1516</v>
      </c>
      <c r="D197" t="s">
        <v>1486</v>
      </c>
      <c r="E197" t="s">
        <v>1485</v>
      </c>
      <c r="F197" s="2" t="s">
        <v>1498</v>
      </c>
      <c r="G197" s="2" t="s">
        <v>1</v>
      </c>
      <c r="H197" s="2" t="s">
        <v>1485</v>
      </c>
      <c r="I197" s="2" t="s">
        <v>1498</v>
      </c>
      <c r="J197" t="s">
        <v>1</v>
      </c>
      <c r="K197" t="s">
        <v>1486</v>
      </c>
      <c r="L197" t="s">
        <v>1485</v>
      </c>
      <c r="M197" t="s">
        <v>1498</v>
      </c>
      <c r="N197" t="s">
        <v>1486</v>
      </c>
      <c r="O197" t="s">
        <v>1498</v>
      </c>
      <c r="P197" t="s">
        <v>1</v>
      </c>
      <c r="Q197" t="s">
        <v>1498</v>
      </c>
      <c r="R197" t="s">
        <v>1</v>
      </c>
      <c r="S197" t="s">
        <v>1498</v>
      </c>
      <c r="T197" t="s">
        <v>1</v>
      </c>
      <c r="U197" t="s">
        <v>1486</v>
      </c>
      <c r="V197" s="7" t="s">
        <v>1</v>
      </c>
      <c r="W197" t="s">
        <v>244</v>
      </c>
      <c r="X197">
        <v>7</v>
      </c>
      <c r="Y197" t="s">
        <v>1587</v>
      </c>
      <c r="Z197" t="s">
        <v>38</v>
      </c>
      <c r="AA197" t="s">
        <v>4</v>
      </c>
      <c r="AB197" s="9" t="s">
        <v>1485</v>
      </c>
    </row>
    <row r="198" spans="1:28" x14ac:dyDescent="0.25">
      <c r="A198" t="s">
        <v>123</v>
      </c>
      <c r="B198" s="1">
        <v>41316</v>
      </c>
      <c r="C198" s="7" t="s">
        <v>1511</v>
      </c>
      <c r="D198" t="s">
        <v>1486</v>
      </c>
      <c r="E198" t="s">
        <v>1485</v>
      </c>
      <c r="F198" s="2" t="s">
        <v>1499</v>
      </c>
      <c r="G198" s="2">
        <v>15675</v>
      </c>
      <c r="H198" s="2" t="s">
        <v>1485</v>
      </c>
      <c r="I198" s="2" t="s">
        <v>1498</v>
      </c>
      <c r="J198" t="s">
        <v>1</v>
      </c>
      <c r="K198" t="s">
        <v>1486</v>
      </c>
      <c r="L198" t="s">
        <v>1485</v>
      </c>
      <c r="M198" t="s">
        <v>1498</v>
      </c>
      <c r="N198" t="s">
        <v>1486</v>
      </c>
      <c r="O198" t="s">
        <v>1498</v>
      </c>
      <c r="P198" t="s">
        <v>1</v>
      </c>
      <c r="Q198" t="s">
        <v>1498</v>
      </c>
      <c r="R198" t="s">
        <v>1</v>
      </c>
      <c r="S198" t="s">
        <v>1498</v>
      </c>
      <c r="T198" t="s">
        <v>1</v>
      </c>
      <c r="U198" t="s">
        <v>1486</v>
      </c>
      <c r="V198" s="7" t="s">
        <v>1</v>
      </c>
      <c r="W198" t="s">
        <v>124</v>
      </c>
      <c r="X198">
        <v>6</v>
      </c>
      <c r="Y198" t="s">
        <v>1587</v>
      </c>
      <c r="Z198" t="s">
        <v>38</v>
      </c>
      <c r="AA198" t="s">
        <v>4</v>
      </c>
      <c r="AB198" s="9" t="s">
        <v>1485</v>
      </c>
    </row>
    <row r="199" spans="1:28" x14ac:dyDescent="0.25">
      <c r="A199" t="s">
        <v>683</v>
      </c>
      <c r="B199" s="1">
        <v>41316</v>
      </c>
      <c r="C199" s="7" t="s">
        <v>1500</v>
      </c>
      <c r="D199" t="s">
        <v>1486</v>
      </c>
      <c r="E199" t="s">
        <v>1485</v>
      </c>
      <c r="F199" s="2" t="s">
        <v>1498</v>
      </c>
      <c r="G199" s="2" t="s">
        <v>1</v>
      </c>
      <c r="H199" s="2" t="s">
        <v>1485</v>
      </c>
      <c r="I199" s="2" t="s">
        <v>1498</v>
      </c>
      <c r="J199" t="s">
        <v>1</v>
      </c>
      <c r="K199" t="s">
        <v>1486</v>
      </c>
      <c r="L199" t="s">
        <v>1485</v>
      </c>
      <c r="M199" t="s">
        <v>1498</v>
      </c>
      <c r="N199" t="s">
        <v>1486</v>
      </c>
      <c r="O199" t="s">
        <v>1498</v>
      </c>
      <c r="P199" t="s">
        <v>1</v>
      </c>
      <c r="Q199" t="s">
        <v>1498</v>
      </c>
      <c r="R199" t="s">
        <v>1</v>
      </c>
      <c r="S199" t="s">
        <v>1498</v>
      </c>
      <c r="T199" t="s">
        <v>1</v>
      </c>
      <c r="U199" t="s">
        <v>1486</v>
      </c>
      <c r="V199" s="7" t="s">
        <v>1</v>
      </c>
      <c r="W199" t="s">
        <v>684</v>
      </c>
      <c r="X199">
        <v>10</v>
      </c>
      <c r="Y199" t="s">
        <v>1587</v>
      </c>
      <c r="Z199" t="s">
        <v>38</v>
      </c>
      <c r="AA199" t="s">
        <v>4</v>
      </c>
      <c r="AB199" s="9" t="s">
        <v>1485</v>
      </c>
    </row>
    <row r="200" spans="1:28" x14ac:dyDescent="0.25">
      <c r="A200" t="s">
        <v>67</v>
      </c>
      <c r="B200" s="1">
        <v>41316</v>
      </c>
      <c r="C200" s="7" t="s">
        <v>1511</v>
      </c>
      <c r="D200" t="s">
        <v>1486</v>
      </c>
      <c r="E200" t="s">
        <v>1485</v>
      </c>
      <c r="F200" s="2" t="s">
        <v>1498</v>
      </c>
      <c r="G200" s="2" t="s">
        <v>1</v>
      </c>
      <c r="H200" s="2" t="s">
        <v>1485</v>
      </c>
      <c r="I200" s="2" t="s">
        <v>1498</v>
      </c>
      <c r="J200" t="s">
        <v>1</v>
      </c>
      <c r="K200" t="s">
        <v>1486</v>
      </c>
      <c r="L200" t="s">
        <v>1485</v>
      </c>
      <c r="M200" t="s">
        <v>1498</v>
      </c>
      <c r="N200" t="s">
        <v>1486</v>
      </c>
      <c r="O200" t="s">
        <v>1498</v>
      </c>
      <c r="P200" t="s">
        <v>1</v>
      </c>
      <c r="Q200" t="s">
        <v>1498</v>
      </c>
      <c r="R200" t="s">
        <v>1</v>
      </c>
      <c r="S200" t="s">
        <v>1498</v>
      </c>
      <c r="T200" t="s">
        <v>1</v>
      </c>
      <c r="U200" t="s">
        <v>1486</v>
      </c>
      <c r="V200" s="7" t="s">
        <v>1</v>
      </c>
      <c r="W200" t="s">
        <v>68</v>
      </c>
      <c r="X200">
        <v>6</v>
      </c>
      <c r="Y200" t="s">
        <v>1587</v>
      </c>
      <c r="Z200" t="s">
        <v>38</v>
      </c>
      <c r="AA200" t="s">
        <v>4</v>
      </c>
      <c r="AB200" s="9" t="s">
        <v>1485</v>
      </c>
    </row>
    <row r="201" spans="1:28" x14ac:dyDescent="0.25">
      <c r="A201" t="s">
        <v>449</v>
      </c>
      <c r="B201" s="1">
        <v>41316</v>
      </c>
      <c r="C201" s="7" t="s">
        <v>1502</v>
      </c>
      <c r="D201" t="s">
        <v>1486</v>
      </c>
      <c r="E201" t="s">
        <v>1485</v>
      </c>
      <c r="F201" s="2" t="s">
        <v>1498</v>
      </c>
      <c r="G201" s="2" t="s">
        <v>1</v>
      </c>
      <c r="H201" s="2" t="s">
        <v>1485</v>
      </c>
      <c r="I201" s="2" t="s">
        <v>1498</v>
      </c>
      <c r="J201" t="s">
        <v>1</v>
      </c>
      <c r="K201" t="s">
        <v>1486</v>
      </c>
      <c r="L201" t="s">
        <v>1485</v>
      </c>
      <c r="M201" t="s">
        <v>1499</v>
      </c>
      <c r="N201" t="s">
        <v>1485</v>
      </c>
      <c r="O201" t="s">
        <v>1498</v>
      </c>
      <c r="P201" t="s">
        <v>1</v>
      </c>
      <c r="Q201" t="s">
        <v>1499</v>
      </c>
      <c r="R201">
        <v>4</v>
      </c>
      <c r="S201" t="s">
        <v>1498</v>
      </c>
      <c r="T201" t="s">
        <v>1</v>
      </c>
      <c r="U201" t="s">
        <v>1486</v>
      </c>
      <c r="V201" s="7" t="s">
        <v>1</v>
      </c>
      <c r="W201" t="s">
        <v>450</v>
      </c>
      <c r="X201">
        <v>8</v>
      </c>
      <c r="Y201" t="s">
        <v>1586</v>
      </c>
      <c r="Z201" t="s">
        <v>38</v>
      </c>
      <c r="AA201" t="s">
        <v>4</v>
      </c>
      <c r="AB201" s="9" t="s">
        <v>1485</v>
      </c>
    </row>
    <row r="202" spans="1:28" x14ac:dyDescent="0.25">
      <c r="A202" t="s">
        <v>173</v>
      </c>
      <c r="B202" s="1">
        <v>41317</v>
      </c>
      <c r="C202" s="7" t="s">
        <v>1500</v>
      </c>
      <c r="D202" t="s">
        <v>1486</v>
      </c>
      <c r="E202" t="s">
        <v>1485</v>
      </c>
      <c r="F202" s="2" t="s">
        <v>1498</v>
      </c>
      <c r="G202" s="2" t="s">
        <v>1</v>
      </c>
      <c r="H202" s="2" t="s">
        <v>1485</v>
      </c>
      <c r="I202" s="2" t="s">
        <v>1498</v>
      </c>
      <c r="J202" t="s">
        <v>1</v>
      </c>
      <c r="K202" t="s">
        <v>1486</v>
      </c>
      <c r="L202" t="s">
        <v>1485</v>
      </c>
      <c r="M202" t="s">
        <v>1499</v>
      </c>
      <c r="N202" t="s">
        <v>1485</v>
      </c>
      <c r="O202" t="s">
        <v>1498</v>
      </c>
      <c r="P202" t="s">
        <v>1</v>
      </c>
      <c r="Q202" t="s">
        <v>1499</v>
      </c>
      <c r="R202">
        <v>1</v>
      </c>
      <c r="S202" t="s">
        <v>1498</v>
      </c>
      <c r="T202" t="s">
        <v>1</v>
      </c>
      <c r="U202" t="s">
        <v>1486</v>
      </c>
      <c r="V202" s="7" t="s">
        <v>1</v>
      </c>
      <c r="W202" t="s">
        <v>174</v>
      </c>
      <c r="X202">
        <v>6</v>
      </c>
      <c r="Y202" t="s">
        <v>1587</v>
      </c>
      <c r="Z202" t="s">
        <v>38</v>
      </c>
      <c r="AA202" t="s">
        <v>4</v>
      </c>
      <c r="AB202" s="9" t="s">
        <v>1485</v>
      </c>
    </row>
    <row r="203" spans="1:28" x14ac:dyDescent="0.25">
      <c r="A203" t="s">
        <v>1344</v>
      </c>
      <c r="B203" s="1">
        <v>41316</v>
      </c>
      <c r="C203" s="7" t="s">
        <v>1521</v>
      </c>
      <c r="D203" t="s">
        <v>1486</v>
      </c>
      <c r="E203" t="s">
        <v>1485</v>
      </c>
      <c r="F203" s="2" t="s">
        <v>1498</v>
      </c>
      <c r="G203" s="2" t="s">
        <v>1</v>
      </c>
      <c r="H203" s="2" t="s">
        <v>1485</v>
      </c>
      <c r="I203" s="2" t="s">
        <v>1498</v>
      </c>
      <c r="J203" t="s">
        <v>1</v>
      </c>
      <c r="K203" t="s">
        <v>1486</v>
      </c>
      <c r="L203" t="s">
        <v>1485</v>
      </c>
      <c r="M203" t="s">
        <v>1498</v>
      </c>
      <c r="N203" t="s">
        <v>1486</v>
      </c>
      <c r="O203" t="s">
        <v>1498</v>
      </c>
      <c r="P203" t="s">
        <v>1</v>
      </c>
      <c r="Q203" t="s">
        <v>1498</v>
      </c>
      <c r="R203" t="s">
        <v>1</v>
      </c>
      <c r="S203" t="s">
        <v>1498</v>
      </c>
      <c r="T203" t="s">
        <v>1</v>
      </c>
      <c r="U203" t="s">
        <v>1486</v>
      </c>
      <c r="V203" s="7" t="s">
        <v>1</v>
      </c>
      <c r="W203" t="s">
        <v>1345</v>
      </c>
      <c r="X203">
        <v>15</v>
      </c>
      <c r="Y203" t="s">
        <v>1587</v>
      </c>
      <c r="Z203" t="s">
        <v>38</v>
      </c>
      <c r="AA203" t="s">
        <v>4</v>
      </c>
      <c r="AB203" s="9" t="s">
        <v>1485</v>
      </c>
    </row>
    <row r="204" spans="1:28" x14ac:dyDescent="0.25">
      <c r="A204" t="s">
        <v>1142</v>
      </c>
      <c r="B204" s="1">
        <v>41316</v>
      </c>
      <c r="C204" s="7" t="s">
        <v>1521</v>
      </c>
      <c r="D204" t="s">
        <v>1486</v>
      </c>
      <c r="E204" t="s">
        <v>1485</v>
      </c>
      <c r="F204" s="2" t="s">
        <v>1499</v>
      </c>
      <c r="G204" s="2">
        <v>4275</v>
      </c>
      <c r="H204" s="2" t="s">
        <v>1485</v>
      </c>
      <c r="I204" s="2" t="s">
        <v>1498</v>
      </c>
      <c r="J204" t="s">
        <v>1</v>
      </c>
      <c r="K204" t="s">
        <v>1486</v>
      </c>
      <c r="L204" t="s">
        <v>1485</v>
      </c>
      <c r="M204" t="s">
        <v>1498</v>
      </c>
      <c r="N204" t="s">
        <v>1486</v>
      </c>
      <c r="O204" t="s">
        <v>1498</v>
      </c>
      <c r="P204" t="s">
        <v>1</v>
      </c>
      <c r="Q204" t="s">
        <v>1498</v>
      </c>
      <c r="R204" t="s">
        <v>1</v>
      </c>
      <c r="S204" t="s">
        <v>1498</v>
      </c>
      <c r="T204" t="s">
        <v>1</v>
      </c>
      <c r="U204" t="s">
        <v>1486</v>
      </c>
      <c r="V204" s="7" t="s">
        <v>1</v>
      </c>
      <c r="W204" t="s">
        <v>1143</v>
      </c>
      <c r="X204">
        <v>13</v>
      </c>
      <c r="Y204" t="s">
        <v>1586</v>
      </c>
      <c r="Z204" t="s">
        <v>38</v>
      </c>
      <c r="AA204" t="s">
        <v>4</v>
      </c>
      <c r="AB204" s="9" t="s">
        <v>1485</v>
      </c>
    </row>
    <row r="205" spans="1:28" x14ac:dyDescent="0.25">
      <c r="A205" t="s">
        <v>333</v>
      </c>
      <c r="B205" s="1">
        <v>41316</v>
      </c>
      <c r="C205" s="7" t="s">
        <v>1502</v>
      </c>
      <c r="D205" t="s">
        <v>1486</v>
      </c>
      <c r="E205" t="s">
        <v>1485</v>
      </c>
      <c r="F205" s="2" t="s">
        <v>1499</v>
      </c>
      <c r="G205" s="2">
        <v>1519</v>
      </c>
      <c r="H205" s="2" t="s">
        <v>1485</v>
      </c>
      <c r="I205" s="2" t="s">
        <v>1498</v>
      </c>
      <c r="J205" t="s">
        <v>1</v>
      </c>
      <c r="K205" t="s">
        <v>1486</v>
      </c>
      <c r="L205" t="s">
        <v>1485</v>
      </c>
      <c r="M205" t="s">
        <v>1499</v>
      </c>
      <c r="N205" t="s">
        <v>1485</v>
      </c>
      <c r="O205" t="s">
        <v>1498</v>
      </c>
      <c r="P205" t="s">
        <v>1</v>
      </c>
      <c r="Q205" t="s">
        <v>1499</v>
      </c>
      <c r="R205">
        <v>1</v>
      </c>
      <c r="S205" t="s">
        <v>1498</v>
      </c>
      <c r="T205" t="s">
        <v>1</v>
      </c>
      <c r="U205" t="s">
        <v>1486</v>
      </c>
      <c r="V205" s="7" t="s">
        <v>1</v>
      </c>
      <c r="W205" t="s">
        <v>334</v>
      </c>
      <c r="X205">
        <v>7</v>
      </c>
      <c r="Y205" t="s">
        <v>1586</v>
      </c>
      <c r="Z205" t="s">
        <v>38</v>
      </c>
      <c r="AA205" t="s">
        <v>4</v>
      </c>
      <c r="AB205" s="9" t="s">
        <v>1485</v>
      </c>
    </row>
    <row r="206" spans="1:28" x14ac:dyDescent="0.25">
      <c r="A206" t="s">
        <v>247</v>
      </c>
      <c r="B206" s="1">
        <v>41316</v>
      </c>
      <c r="C206" s="7" t="s">
        <v>1500</v>
      </c>
      <c r="D206" t="s">
        <v>1486</v>
      </c>
      <c r="E206" t="s">
        <v>1485</v>
      </c>
      <c r="F206" s="2" t="s">
        <v>1498</v>
      </c>
      <c r="G206" s="2" t="s">
        <v>1</v>
      </c>
      <c r="H206" s="2" t="s">
        <v>1485</v>
      </c>
      <c r="I206" s="2" t="s">
        <v>1498</v>
      </c>
      <c r="J206" t="s">
        <v>1</v>
      </c>
      <c r="K206" t="s">
        <v>1486</v>
      </c>
      <c r="L206" t="s">
        <v>1485</v>
      </c>
      <c r="M206" t="s">
        <v>1498</v>
      </c>
      <c r="N206" t="s">
        <v>1486</v>
      </c>
      <c r="O206" t="s">
        <v>1498</v>
      </c>
      <c r="P206" t="s">
        <v>1</v>
      </c>
      <c r="Q206" t="s">
        <v>1498</v>
      </c>
      <c r="R206" t="s">
        <v>1</v>
      </c>
      <c r="S206" t="s">
        <v>1498</v>
      </c>
      <c r="T206" t="s">
        <v>1</v>
      </c>
      <c r="U206" t="s">
        <v>1486</v>
      </c>
      <c r="V206" s="7" t="s">
        <v>1</v>
      </c>
      <c r="W206" t="s">
        <v>248</v>
      </c>
      <c r="X206">
        <v>7</v>
      </c>
      <c r="Y206" t="s">
        <v>1587</v>
      </c>
      <c r="Z206" t="s">
        <v>38</v>
      </c>
      <c r="AA206" t="s">
        <v>4</v>
      </c>
      <c r="AB206" s="9" t="s">
        <v>1485</v>
      </c>
    </row>
    <row r="207" spans="1:28" x14ac:dyDescent="0.25">
      <c r="A207" t="s">
        <v>193</v>
      </c>
      <c r="B207" s="1">
        <v>41318</v>
      </c>
      <c r="C207" s="7" t="s">
        <v>1</v>
      </c>
      <c r="D207" t="s">
        <v>1486</v>
      </c>
      <c r="E207" t="s">
        <v>1485</v>
      </c>
      <c r="F207" s="2" t="s">
        <v>1499</v>
      </c>
      <c r="G207" s="2">
        <v>4275</v>
      </c>
      <c r="H207" s="2" t="s">
        <v>1485</v>
      </c>
      <c r="I207" s="2" t="s">
        <v>1498</v>
      </c>
      <c r="J207" t="s">
        <v>1</v>
      </c>
      <c r="K207" t="s">
        <v>1486</v>
      </c>
      <c r="L207" t="s">
        <v>1485</v>
      </c>
      <c r="M207" t="s">
        <v>1499</v>
      </c>
      <c r="N207" t="s">
        <v>1485</v>
      </c>
      <c r="O207" t="s">
        <v>1498</v>
      </c>
      <c r="P207" t="s">
        <v>1</v>
      </c>
      <c r="Q207" t="s">
        <v>1499</v>
      </c>
      <c r="R207">
        <v>2</v>
      </c>
      <c r="S207" t="s">
        <v>1498</v>
      </c>
      <c r="T207" t="s">
        <v>1</v>
      </c>
      <c r="U207" t="s">
        <v>1485</v>
      </c>
      <c r="V207" s="7" t="s">
        <v>1</v>
      </c>
      <c r="W207" t="s">
        <v>194</v>
      </c>
      <c r="X207">
        <v>6</v>
      </c>
      <c r="Y207" t="s">
        <v>1587</v>
      </c>
      <c r="Z207" t="s">
        <v>38</v>
      </c>
      <c r="AA207" t="s">
        <v>4</v>
      </c>
      <c r="AB207" s="9" t="s">
        <v>1485</v>
      </c>
    </row>
    <row r="208" spans="1:28" x14ac:dyDescent="0.25">
      <c r="A208" t="s">
        <v>1354</v>
      </c>
      <c r="B208" s="1">
        <v>41318</v>
      </c>
      <c r="C208" s="7" t="s">
        <v>1516</v>
      </c>
      <c r="D208" t="s">
        <v>1486</v>
      </c>
      <c r="E208" t="s">
        <v>1485</v>
      </c>
      <c r="F208" s="2" t="s">
        <v>1498</v>
      </c>
      <c r="G208" s="2" t="s">
        <v>1</v>
      </c>
      <c r="H208" s="2" t="s">
        <v>1485</v>
      </c>
      <c r="I208" s="2" t="s">
        <v>1498</v>
      </c>
      <c r="J208" t="s">
        <v>1</v>
      </c>
      <c r="K208" t="s">
        <v>1486</v>
      </c>
      <c r="L208" t="s">
        <v>1485</v>
      </c>
      <c r="M208" t="s">
        <v>1498</v>
      </c>
      <c r="N208" t="s">
        <v>1486</v>
      </c>
      <c r="O208" t="s">
        <v>1498</v>
      </c>
      <c r="P208" t="s">
        <v>1</v>
      </c>
      <c r="Q208" t="s">
        <v>1498</v>
      </c>
      <c r="R208" t="s">
        <v>1</v>
      </c>
      <c r="S208" t="s">
        <v>1498</v>
      </c>
      <c r="T208" t="s">
        <v>1</v>
      </c>
      <c r="U208" t="s">
        <v>1</v>
      </c>
      <c r="V208" s="7" t="s">
        <v>1</v>
      </c>
      <c r="W208" t="s">
        <v>1355</v>
      </c>
      <c r="X208">
        <v>15</v>
      </c>
      <c r="Y208" t="s">
        <v>1587</v>
      </c>
      <c r="Z208" t="s">
        <v>38</v>
      </c>
      <c r="AA208" t="s">
        <v>4</v>
      </c>
      <c r="AB208" s="9" t="s">
        <v>1485</v>
      </c>
    </row>
    <row r="209" spans="1:28" x14ac:dyDescent="0.25">
      <c r="A209" t="s">
        <v>1471</v>
      </c>
      <c r="B209" s="1">
        <v>41323</v>
      </c>
      <c r="C209" s="7" t="s">
        <v>1522</v>
      </c>
      <c r="D209" t="s">
        <v>1485</v>
      </c>
      <c r="E209" t="s">
        <v>1485</v>
      </c>
      <c r="F209" s="2" t="s">
        <v>1498</v>
      </c>
      <c r="G209" s="2" t="s">
        <v>1</v>
      </c>
      <c r="H209" s="2" t="s">
        <v>1485</v>
      </c>
      <c r="I209" s="2" t="s">
        <v>1499</v>
      </c>
      <c r="J209">
        <v>10</v>
      </c>
      <c r="K209" t="s">
        <v>1486</v>
      </c>
      <c r="L209" t="s">
        <v>1485</v>
      </c>
      <c r="M209" t="s">
        <v>1499</v>
      </c>
      <c r="N209" t="s">
        <v>1485</v>
      </c>
      <c r="O209" t="s">
        <v>1498</v>
      </c>
      <c r="P209" t="s">
        <v>1</v>
      </c>
      <c r="Q209" t="s">
        <v>1499</v>
      </c>
      <c r="R209">
        <v>1</v>
      </c>
      <c r="S209" t="s">
        <v>1498</v>
      </c>
      <c r="T209" t="s">
        <v>1</v>
      </c>
      <c r="U209" t="s">
        <v>1485</v>
      </c>
      <c r="V209" s="7" t="s">
        <v>1</v>
      </c>
      <c r="W209" t="s">
        <v>1472</v>
      </c>
      <c r="X209">
        <v>17</v>
      </c>
      <c r="Y209" t="s">
        <v>1586</v>
      </c>
      <c r="Z209" t="s">
        <v>38</v>
      </c>
      <c r="AA209" t="s">
        <v>7</v>
      </c>
      <c r="AB209" s="9" t="s">
        <v>1485</v>
      </c>
    </row>
    <row r="210" spans="1:28" x14ac:dyDescent="0.25">
      <c r="A210" t="s">
        <v>475</v>
      </c>
      <c r="B210" s="1">
        <v>41323</v>
      </c>
      <c r="C210" s="7" t="s">
        <v>1511</v>
      </c>
      <c r="D210" t="s">
        <v>1486</v>
      </c>
      <c r="E210" t="s">
        <v>1485</v>
      </c>
      <c r="F210" s="2" t="s">
        <v>1498</v>
      </c>
      <c r="G210" s="2" t="s">
        <v>1</v>
      </c>
      <c r="H210" s="2" t="s">
        <v>1485</v>
      </c>
      <c r="I210" s="2" t="s">
        <v>1499</v>
      </c>
      <c r="J210">
        <v>2</v>
      </c>
      <c r="K210" t="s">
        <v>1486</v>
      </c>
      <c r="L210" t="s">
        <v>1485</v>
      </c>
      <c r="M210" t="s">
        <v>1498</v>
      </c>
      <c r="N210" t="s">
        <v>1486</v>
      </c>
      <c r="O210" t="s">
        <v>1498</v>
      </c>
      <c r="P210" t="s">
        <v>1</v>
      </c>
      <c r="Q210" t="s">
        <v>1498</v>
      </c>
      <c r="R210" t="s">
        <v>1</v>
      </c>
      <c r="S210" t="s">
        <v>1498</v>
      </c>
      <c r="T210" t="s">
        <v>1</v>
      </c>
      <c r="U210" t="s">
        <v>1485</v>
      </c>
      <c r="V210" s="7" t="s">
        <v>1</v>
      </c>
      <c r="W210" t="s">
        <v>476</v>
      </c>
      <c r="X210">
        <v>9</v>
      </c>
      <c r="Y210" t="s">
        <v>1586</v>
      </c>
      <c r="Z210" t="s">
        <v>38</v>
      </c>
      <c r="AA210" t="s">
        <v>7</v>
      </c>
      <c r="AB210" s="9" t="s">
        <v>1485</v>
      </c>
    </row>
    <row r="211" spans="1:28" x14ac:dyDescent="0.25">
      <c r="A211" t="s">
        <v>479</v>
      </c>
      <c r="B211" s="1">
        <v>41345</v>
      </c>
      <c r="C211" s="7" t="s">
        <v>1</v>
      </c>
      <c r="D211" t="s">
        <v>1486</v>
      </c>
      <c r="E211" t="s">
        <v>1485</v>
      </c>
      <c r="F211" s="2" t="s">
        <v>1498</v>
      </c>
      <c r="G211" s="2" t="s">
        <v>1</v>
      </c>
      <c r="H211" s="2" t="s">
        <v>1485</v>
      </c>
      <c r="I211" s="2" t="s">
        <v>1499</v>
      </c>
      <c r="J211">
        <v>1</v>
      </c>
      <c r="K211" t="s">
        <v>1486</v>
      </c>
      <c r="L211" t="s">
        <v>1485</v>
      </c>
      <c r="M211" t="s">
        <v>1498</v>
      </c>
      <c r="N211" t="s">
        <v>1486</v>
      </c>
      <c r="O211" t="s">
        <v>1498</v>
      </c>
      <c r="P211" t="s">
        <v>1</v>
      </c>
      <c r="Q211" t="s">
        <v>1498</v>
      </c>
      <c r="R211" t="s">
        <v>1</v>
      </c>
      <c r="S211" t="s">
        <v>1498</v>
      </c>
      <c r="T211" t="s">
        <v>1</v>
      </c>
      <c r="U211" t="s">
        <v>1</v>
      </c>
      <c r="V211" s="7" t="s">
        <v>1</v>
      </c>
      <c r="W211" t="s">
        <v>480</v>
      </c>
      <c r="X211">
        <v>9</v>
      </c>
      <c r="Y211" t="s">
        <v>1586</v>
      </c>
      <c r="Z211" t="s">
        <v>38</v>
      </c>
      <c r="AA211" t="s">
        <v>4</v>
      </c>
      <c r="AB211" s="9" t="s">
        <v>1485</v>
      </c>
    </row>
    <row r="212" spans="1:28" x14ac:dyDescent="0.25">
      <c r="A212" t="s">
        <v>125</v>
      </c>
      <c r="B212" s="1">
        <v>41058</v>
      </c>
      <c r="C212" s="7" t="s">
        <v>1509</v>
      </c>
      <c r="D212" t="s">
        <v>1486</v>
      </c>
      <c r="E212" t="s">
        <v>1485</v>
      </c>
      <c r="F212" s="2" t="s">
        <v>1499</v>
      </c>
      <c r="G212" s="2">
        <v>11</v>
      </c>
      <c r="H212" s="2" t="s">
        <v>1485</v>
      </c>
      <c r="I212" s="2" t="s">
        <v>1498</v>
      </c>
      <c r="J212" t="s">
        <v>1</v>
      </c>
      <c r="K212" t="s">
        <v>1486</v>
      </c>
      <c r="L212" t="s">
        <v>1485</v>
      </c>
      <c r="M212" t="s">
        <v>1498</v>
      </c>
      <c r="N212" t="s">
        <v>1486</v>
      </c>
      <c r="O212" t="s">
        <v>1498</v>
      </c>
      <c r="P212" t="s">
        <v>1</v>
      </c>
      <c r="Q212" t="s">
        <v>1498</v>
      </c>
      <c r="R212" t="s">
        <v>1</v>
      </c>
      <c r="S212" t="s">
        <v>1498</v>
      </c>
      <c r="T212" t="s">
        <v>1</v>
      </c>
      <c r="U212" t="s">
        <v>1485</v>
      </c>
      <c r="V212" s="7" t="s">
        <v>1</v>
      </c>
      <c r="W212" t="s">
        <v>126</v>
      </c>
      <c r="X212">
        <v>6</v>
      </c>
      <c r="Y212" t="s">
        <v>1586</v>
      </c>
      <c r="Z212" t="s">
        <v>38</v>
      </c>
      <c r="AA212" t="s">
        <v>4</v>
      </c>
      <c r="AB212" s="9" t="s">
        <v>1485</v>
      </c>
    </row>
    <row r="213" spans="1:28" x14ac:dyDescent="0.25">
      <c r="A213" t="s">
        <v>959</v>
      </c>
      <c r="B213" s="1">
        <v>41345</v>
      </c>
      <c r="C213" s="7" t="s">
        <v>1</v>
      </c>
      <c r="D213" t="s">
        <v>1486</v>
      </c>
      <c r="E213" t="s">
        <v>1485</v>
      </c>
      <c r="F213" s="2" t="s">
        <v>1498</v>
      </c>
      <c r="G213" s="2" t="s">
        <v>1</v>
      </c>
      <c r="H213" s="2" t="s">
        <v>1485</v>
      </c>
      <c r="I213" s="2" t="s">
        <v>1498</v>
      </c>
      <c r="J213" t="s">
        <v>1</v>
      </c>
      <c r="K213" t="s">
        <v>1486</v>
      </c>
      <c r="L213" t="s">
        <v>1485</v>
      </c>
      <c r="M213" t="s">
        <v>1499</v>
      </c>
      <c r="N213" t="s">
        <v>1486</v>
      </c>
      <c r="O213" t="s">
        <v>1499</v>
      </c>
      <c r="P213">
        <v>16</v>
      </c>
      <c r="Q213" t="s">
        <v>1498</v>
      </c>
      <c r="R213" t="s">
        <v>1</v>
      </c>
      <c r="S213" t="s">
        <v>1498</v>
      </c>
      <c r="T213" t="s">
        <v>1</v>
      </c>
      <c r="U213" t="s">
        <v>1485</v>
      </c>
      <c r="V213" s="7" t="s">
        <v>1567</v>
      </c>
      <c r="W213" t="s">
        <v>960</v>
      </c>
      <c r="X213">
        <v>12</v>
      </c>
      <c r="Y213" t="s">
        <v>1587</v>
      </c>
      <c r="Z213" t="s">
        <v>38</v>
      </c>
      <c r="AA213" t="s">
        <v>4</v>
      </c>
      <c r="AB213" s="9" t="s">
        <v>1485</v>
      </c>
    </row>
    <row r="214" spans="1:28" x14ac:dyDescent="0.25">
      <c r="A214" t="s">
        <v>189</v>
      </c>
      <c r="B214" s="1">
        <v>41345</v>
      </c>
      <c r="C214" s="7" t="s">
        <v>1518</v>
      </c>
      <c r="D214" t="s">
        <v>1486</v>
      </c>
      <c r="E214" t="s">
        <v>1485</v>
      </c>
      <c r="F214" s="2" t="s">
        <v>1499</v>
      </c>
      <c r="G214" s="2">
        <v>35</v>
      </c>
      <c r="H214" s="2" t="s">
        <v>1485</v>
      </c>
      <c r="I214" s="2" t="s">
        <v>1498</v>
      </c>
      <c r="J214" t="s">
        <v>1</v>
      </c>
      <c r="K214" t="s">
        <v>1486</v>
      </c>
      <c r="L214" t="s">
        <v>1485</v>
      </c>
      <c r="M214" t="s">
        <v>1499</v>
      </c>
      <c r="N214" t="s">
        <v>1485</v>
      </c>
      <c r="O214" t="s">
        <v>1499</v>
      </c>
      <c r="P214">
        <v>306</v>
      </c>
      <c r="Q214" t="s">
        <v>1499</v>
      </c>
      <c r="R214">
        <v>12</v>
      </c>
      <c r="S214" t="s">
        <v>1498</v>
      </c>
      <c r="T214" t="s">
        <v>1</v>
      </c>
      <c r="U214" t="s">
        <v>1485</v>
      </c>
      <c r="V214" s="7">
        <v>11</v>
      </c>
      <c r="W214" t="s">
        <v>190</v>
      </c>
      <c r="X214">
        <v>6</v>
      </c>
      <c r="Y214" t="s">
        <v>1586</v>
      </c>
      <c r="Z214" t="s">
        <v>38</v>
      </c>
      <c r="AA214" t="s">
        <v>4</v>
      </c>
      <c r="AB214" s="9" t="s">
        <v>1485</v>
      </c>
    </row>
    <row r="215" spans="1:28" x14ac:dyDescent="0.25">
      <c r="A215" t="s">
        <v>171</v>
      </c>
      <c r="B215" s="1">
        <v>41323</v>
      </c>
      <c r="C215" s="7" t="s">
        <v>1511</v>
      </c>
      <c r="D215" t="s">
        <v>1486</v>
      </c>
      <c r="E215" t="s">
        <v>1485</v>
      </c>
      <c r="F215" s="2" t="s">
        <v>1498</v>
      </c>
      <c r="G215" s="2" t="s">
        <v>1</v>
      </c>
      <c r="H215" s="2" t="s">
        <v>1485</v>
      </c>
      <c r="I215" s="2" t="s">
        <v>1498</v>
      </c>
      <c r="J215" t="s">
        <v>1</v>
      </c>
      <c r="K215" t="s">
        <v>1486</v>
      </c>
      <c r="L215" t="s">
        <v>1485</v>
      </c>
      <c r="M215" t="s">
        <v>1499</v>
      </c>
      <c r="N215" t="s">
        <v>1485</v>
      </c>
      <c r="O215" t="s">
        <v>1498</v>
      </c>
      <c r="P215" t="s">
        <v>1</v>
      </c>
      <c r="Q215" t="s">
        <v>1499</v>
      </c>
      <c r="R215">
        <v>1</v>
      </c>
      <c r="S215" t="s">
        <v>1498</v>
      </c>
      <c r="T215" t="s">
        <v>1</v>
      </c>
      <c r="U215" t="s">
        <v>1485</v>
      </c>
      <c r="V215" s="7" t="s">
        <v>1</v>
      </c>
      <c r="W215" t="s">
        <v>172</v>
      </c>
      <c r="X215">
        <v>6</v>
      </c>
      <c r="Y215" t="s">
        <v>1586</v>
      </c>
      <c r="Z215" t="s">
        <v>38</v>
      </c>
      <c r="AA215" t="s">
        <v>4</v>
      </c>
      <c r="AB215" s="9" t="s">
        <v>1485</v>
      </c>
    </row>
    <row r="216" spans="1:28" x14ac:dyDescent="0.25">
      <c r="A216" t="s">
        <v>501</v>
      </c>
      <c r="B216" s="1">
        <v>41306</v>
      </c>
      <c r="C216" s="7" t="s">
        <v>1500</v>
      </c>
      <c r="D216" t="s">
        <v>1486</v>
      </c>
      <c r="E216" t="s">
        <v>1485</v>
      </c>
      <c r="F216" s="2" t="s">
        <v>1498</v>
      </c>
      <c r="G216" s="2" t="s">
        <v>1</v>
      </c>
      <c r="H216" s="2" t="s">
        <v>1485</v>
      </c>
      <c r="I216" s="2" t="s">
        <v>1498</v>
      </c>
      <c r="J216" t="s">
        <v>1</v>
      </c>
      <c r="K216" t="s">
        <v>1486</v>
      </c>
      <c r="L216" t="s">
        <v>1485</v>
      </c>
      <c r="M216" t="s">
        <v>1498</v>
      </c>
      <c r="N216" t="s">
        <v>1486</v>
      </c>
      <c r="O216" t="s">
        <v>1498</v>
      </c>
      <c r="P216" t="s">
        <v>1</v>
      </c>
      <c r="Q216" t="s">
        <v>1498</v>
      </c>
      <c r="R216" t="s">
        <v>1</v>
      </c>
      <c r="S216" t="s">
        <v>1498</v>
      </c>
      <c r="T216" t="s">
        <v>1</v>
      </c>
      <c r="U216" t="s">
        <v>1485</v>
      </c>
      <c r="V216" s="7" t="s">
        <v>1</v>
      </c>
      <c r="W216" t="s">
        <v>502</v>
      </c>
      <c r="X216">
        <v>9</v>
      </c>
      <c r="Y216" t="s">
        <v>1587</v>
      </c>
      <c r="Z216" t="s">
        <v>38</v>
      </c>
      <c r="AA216" t="s">
        <v>4</v>
      </c>
      <c r="AB216" s="9" t="s">
        <v>1485</v>
      </c>
    </row>
    <row r="217" spans="1:28" x14ac:dyDescent="0.25">
      <c r="A217" t="s">
        <v>307</v>
      </c>
      <c r="B217" s="1">
        <v>41325</v>
      </c>
      <c r="C217" s="7" t="s">
        <v>1516</v>
      </c>
      <c r="D217" t="s">
        <v>1486</v>
      </c>
      <c r="E217" t="s">
        <v>1485</v>
      </c>
      <c r="F217" s="2" t="s">
        <v>1498</v>
      </c>
      <c r="G217" s="2" t="s">
        <v>1</v>
      </c>
      <c r="H217" s="2" t="s">
        <v>1485</v>
      </c>
      <c r="I217" s="2" t="s">
        <v>1498</v>
      </c>
      <c r="J217" t="s">
        <v>1</v>
      </c>
      <c r="K217" t="s">
        <v>1486</v>
      </c>
      <c r="L217" t="s">
        <v>1485</v>
      </c>
      <c r="M217" t="s">
        <v>1499</v>
      </c>
      <c r="N217" t="s">
        <v>1485</v>
      </c>
      <c r="O217" t="s">
        <v>1498</v>
      </c>
      <c r="P217" t="s">
        <v>1</v>
      </c>
      <c r="Q217" t="s">
        <v>1499</v>
      </c>
      <c r="R217">
        <v>101</v>
      </c>
      <c r="S217" t="s">
        <v>1499</v>
      </c>
      <c r="T217">
        <v>12</v>
      </c>
      <c r="U217" t="s">
        <v>1485</v>
      </c>
      <c r="V217" s="7" t="s">
        <v>1</v>
      </c>
      <c r="W217" t="s">
        <v>308</v>
      </c>
      <c r="X217">
        <v>7</v>
      </c>
      <c r="Y217" t="s">
        <v>1586</v>
      </c>
      <c r="Z217" t="s">
        <v>38</v>
      </c>
      <c r="AA217" t="s">
        <v>4</v>
      </c>
      <c r="AB217" s="9" t="s">
        <v>1485</v>
      </c>
    </row>
    <row r="218" spans="1:28" x14ac:dyDescent="0.25">
      <c r="A218" t="s">
        <v>1350</v>
      </c>
      <c r="B218" s="1">
        <v>41325</v>
      </c>
      <c r="C218" s="7" t="s">
        <v>1517</v>
      </c>
      <c r="D218" t="s">
        <v>1486</v>
      </c>
      <c r="E218" t="s">
        <v>1485</v>
      </c>
      <c r="F218" s="2" t="s">
        <v>1498</v>
      </c>
      <c r="G218" s="2" t="s">
        <v>1</v>
      </c>
      <c r="H218" s="2" t="s">
        <v>1485</v>
      </c>
      <c r="I218" s="2" t="s">
        <v>1498</v>
      </c>
      <c r="J218" t="s">
        <v>1</v>
      </c>
      <c r="K218" t="s">
        <v>1486</v>
      </c>
      <c r="L218" t="s">
        <v>1485</v>
      </c>
      <c r="M218" t="s">
        <v>1498</v>
      </c>
      <c r="N218" t="s">
        <v>1486</v>
      </c>
      <c r="O218" t="s">
        <v>1498</v>
      </c>
      <c r="P218" t="s">
        <v>1</v>
      </c>
      <c r="Q218" t="s">
        <v>1498</v>
      </c>
      <c r="R218" t="s">
        <v>1</v>
      </c>
      <c r="S218" t="s">
        <v>1498</v>
      </c>
      <c r="T218" t="s">
        <v>1</v>
      </c>
      <c r="U218" t="s">
        <v>1</v>
      </c>
      <c r="V218" s="7" t="s">
        <v>1</v>
      </c>
      <c r="W218" t="s">
        <v>1351</v>
      </c>
      <c r="X218">
        <v>15</v>
      </c>
      <c r="Y218" t="s">
        <v>1586</v>
      </c>
      <c r="Z218" t="s">
        <v>38</v>
      </c>
      <c r="AA218" t="s">
        <v>4</v>
      </c>
      <c r="AB218" s="9" t="s">
        <v>1485</v>
      </c>
    </row>
    <row r="219" spans="1:28" x14ac:dyDescent="0.25">
      <c r="A219" t="s">
        <v>1009</v>
      </c>
      <c r="B219" s="1">
        <v>41325</v>
      </c>
      <c r="C219" s="7" t="s">
        <v>1511</v>
      </c>
      <c r="D219" t="s">
        <v>1486</v>
      </c>
      <c r="E219" t="s">
        <v>1485</v>
      </c>
      <c r="F219" s="2" t="s">
        <v>1499</v>
      </c>
      <c r="G219" s="2">
        <v>16</v>
      </c>
      <c r="H219" s="2" t="s">
        <v>1485</v>
      </c>
      <c r="I219" s="2" t="s">
        <v>1498</v>
      </c>
      <c r="J219" t="s">
        <v>1</v>
      </c>
      <c r="K219" t="s">
        <v>1486</v>
      </c>
      <c r="L219" t="s">
        <v>1485</v>
      </c>
      <c r="M219" t="s">
        <v>1498</v>
      </c>
      <c r="N219" t="s">
        <v>1486</v>
      </c>
      <c r="O219" t="s">
        <v>1498</v>
      </c>
      <c r="P219" t="s">
        <v>1</v>
      </c>
      <c r="Q219" t="s">
        <v>1498</v>
      </c>
      <c r="R219" t="s">
        <v>1</v>
      </c>
      <c r="S219" t="s">
        <v>1498</v>
      </c>
      <c r="T219" t="s">
        <v>1</v>
      </c>
      <c r="U219" t="s">
        <v>1485</v>
      </c>
      <c r="V219" s="7" t="s">
        <v>1</v>
      </c>
      <c r="W219" t="s">
        <v>1010</v>
      </c>
      <c r="X219">
        <v>12</v>
      </c>
      <c r="Y219" t="s">
        <v>1587</v>
      </c>
      <c r="Z219" t="s">
        <v>38</v>
      </c>
      <c r="AA219" t="s">
        <v>4</v>
      </c>
      <c r="AB219" s="9" t="s">
        <v>1485</v>
      </c>
    </row>
    <row r="220" spans="1:28" x14ac:dyDescent="0.25">
      <c r="A220" t="s">
        <v>351</v>
      </c>
      <c r="B220" s="1">
        <v>41325</v>
      </c>
      <c r="C220" s="7" t="s">
        <v>1516</v>
      </c>
      <c r="D220" t="s">
        <v>1486</v>
      </c>
      <c r="E220" t="s">
        <v>1485</v>
      </c>
      <c r="F220" s="2" t="s">
        <v>1498</v>
      </c>
      <c r="G220" s="2" t="s">
        <v>1</v>
      </c>
      <c r="H220" s="2" t="s">
        <v>1485</v>
      </c>
      <c r="I220" s="2" t="s">
        <v>1499</v>
      </c>
      <c r="J220">
        <v>13</v>
      </c>
      <c r="K220" t="s">
        <v>1486</v>
      </c>
      <c r="L220" t="s">
        <v>1485</v>
      </c>
      <c r="M220" t="s">
        <v>1498</v>
      </c>
      <c r="N220" t="s">
        <v>1486</v>
      </c>
      <c r="O220" t="s">
        <v>1498</v>
      </c>
      <c r="P220" t="s">
        <v>1</v>
      </c>
      <c r="Q220" t="s">
        <v>1498</v>
      </c>
      <c r="R220" t="s">
        <v>1</v>
      </c>
      <c r="S220" t="s">
        <v>1498</v>
      </c>
      <c r="T220" t="s">
        <v>1</v>
      </c>
      <c r="U220" t="s">
        <v>1485</v>
      </c>
      <c r="V220" s="7">
        <v>10</v>
      </c>
      <c r="W220" t="s">
        <v>352</v>
      </c>
      <c r="X220">
        <v>8</v>
      </c>
      <c r="Y220" t="s">
        <v>1587</v>
      </c>
      <c r="Z220" t="s">
        <v>38</v>
      </c>
      <c r="AA220" t="s">
        <v>7</v>
      </c>
      <c r="AB220" s="9" t="s">
        <v>1485</v>
      </c>
    </row>
    <row r="221" spans="1:28" x14ac:dyDescent="0.25">
      <c r="A221" t="s">
        <v>463</v>
      </c>
      <c r="B221" s="1">
        <v>41325</v>
      </c>
      <c r="C221" s="7" t="s">
        <v>1516</v>
      </c>
      <c r="D221" t="s">
        <v>1486</v>
      </c>
      <c r="E221" t="s">
        <v>1485</v>
      </c>
      <c r="F221" s="2" t="s">
        <v>1499</v>
      </c>
      <c r="G221" s="2">
        <v>2280</v>
      </c>
      <c r="H221" s="2" t="s">
        <v>1485</v>
      </c>
      <c r="I221" s="2" t="s">
        <v>1498</v>
      </c>
      <c r="J221" t="s">
        <v>1</v>
      </c>
      <c r="K221" t="s">
        <v>1486</v>
      </c>
      <c r="L221" t="s">
        <v>1485</v>
      </c>
      <c r="M221" t="s">
        <v>1499</v>
      </c>
      <c r="N221" t="s">
        <v>1485</v>
      </c>
      <c r="O221" t="s">
        <v>1498</v>
      </c>
      <c r="P221" t="s">
        <v>1</v>
      </c>
      <c r="Q221" t="s">
        <v>1499</v>
      </c>
      <c r="R221">
        <v>3</v>
      </c>
      <c r="S221" t="s">
        <v>1498</v>
      </c>
      <c r="T221" t="s">
        <v>1</v>
      </c>
      <c r="U221" t="s">
        <v>1485</v>
      </c>
      <c r="V221" s="7" t="s">
        <v>1</v>
      </c>
      <c r="W221" t="s">
        <v>464</v>
      </c>
      <c r="X221">
        <v>8</v>
      </c>
      <c r="Y221" t="s">
        <v>1587</v>
      </c>
      <c r="Z221" t="s">
        <v>38</v>
      </c>
      <c r="AA221" t="s">
        <v>4</v>
      </c>
      <c r="AB221" s="9" t="s">
        <v>1485</v>
      </c>
    </row>
    <row r="222" spans="1:28" x14ac:dyDescent="0.25">
      <c r="A222" t="s">
        <v>737</v>
      </c>
      <c r="B222" s="1">
        <v>41325</v>
      </c>
      <c r="C222" s="7" t="s">
        <v>1509</v>
      </c>
      <c r="D222" t="s">
        <v>1486</v>
      </c>
      <c r="E222" t="s">
        <v>1485</v>
      </c>
      <c r="F222" s="2" t="s">
        <v>1498</v>
      </c>
      <c r="G222" s="2" t="s">
        <v>1</v>
      </c>
      <c r="H222" s="2" t="s">
        <v>1485</v>
      </c>
      <c r="I222" s="2" t="s">
        <v>1499</v>
      </c>
      <c r="J222">
        <v>5</v>
      </c>
      <c r="K222" t="s">
        <v>1486</v>
      </c>
      <c r="L222" t="s">
        <v>1485</v>
      </c>
      <c r="M222" t="s">
        <v>1499</v>
      </c>
      <c r="N222" t="s">
        <v>1485</v>
      </c>
      <c r="O222" t="s">
        <v>1498</v>
      </c>
      <c r="P222" t="s">
        <v>1</v>
      </c>
      <c r="Q222" t="s">
        <v>1499</v>
      </c>
      <c r="R222">
        <v>7</v>
      </c>
      <c r="S222" t="s">
        <v>1499</v>
      </c>
      <c r="T222">
        <v>4</v>
      </c>
      <c r="U222" t="s">
        <v>1486</v>
      </c>
      <c r="V222" s="7" t="s">
        <v>1</v>
      </c>
      <c r="W222" t="s">
        <v>738</v>
      </c>
      <c r="X222">
        <v>10</v>
      </c>
      <c r="Y222" t="s">
        <v>1586</v>
      </c>
      <c r="Z222" t="s">
        <v>38</v>
      </c>
      <c r="AA222" t="s">
        <v>7</v>
      </c>
      <c r="AB222" s="9" t="s">
        <v>1485</v>
      </c>
    </row>
    <row r="223" spans="1:28" x14ac:dyDescent="0.25">
      <c r="A223" t="s">
        <v>669</v>
      </c>
      <c r="B223" s="1">
        <v>41325</v>
      </c>
      <c r="C223" s="7" t="s">
        <v>1511</v>
      </c>
      <c r="D223" t="s">
        <v>1486</v>
      </c>
      <c r="E223" t="s">
        <v>1485</v>
      </c>
      <c r="F223" s="2" t="s">
        <v>1498</v>
      </c>
      <c r="G223" s="2" t="s">
        <v>1</v>
      </c>
      <c r="H223" s="2" t="s">
        <v>1485</v>
      </c>
      <c r="I223" s="2" t="s">
        <v>1498</v>
      </c>
      <c r="J223" t="s">
        <v>1</v>
      </c>
      <c r="K223" t="s">
        <v>1486</v>
      </c>
      <c r="L223" t="s">
        <v>1485</v>
      </c>
      <c r="M223" t="s">
        <v>1498</v>
      </c>
      <c r="N223" t="s">
        <v>1486</v>
      </c>
      <c r="O223" t="s">
        <v>1498</v>
      </c>
      <c r="P223" t="s">
        <v>1</v>
      </c>
      <c r="Q223" t="s">
        <v>1498</v>
      </c>
      <c r="R223" t="s">
        <v>1</v>
      </c>
      <c r="S223" t="s">
        <v>1498</v>
      </c>
      <c r="T223" t="s">
        <v>1</v>
      </c>
      <c r="U223" t="s">
        <v>1</v>
      </c>
      <c r="V223" s="7" t="s">
        <v>1</v>
      </c>
      <c r="W223" t="s">
        <v>670</v>
      </c>
      <c r="X223">
        <v>10</v>
      </c>
      <c r="Y223" t="s">
        <v>1587</v>
      </c>
      <c r="Z223" t="s">
        <v>38</v>
      </c>
      <c r="AA223" t="s">
        <v>4</v>
      </c>
      <c r="AB223" s="9" t="s">
        <v>1485</v>
      </c>
    </row>
    <row r="224" spans="1:28" x14ac:dyDescent="0.25">
      <c r="A224" t="s">
        <v>1021</v>
      </c>
      <c r="B224" s="1">
        <v>41414</v>
      </c>
      <c r="C224" s="7" t="s">
        <v>1510</v>
      </c>
      <c r="D224" t="s">
        <v>1486</v>
      </c>
      <c r="E224" t="s">
        <v>1485</v>
      </c>
      <c r="F224" s="2" t="s">
        <v>1499</v>
      </c>
      <c r="G224" s="2">
        <v>102</v>
      </c>
      <c r="H224" s="2" t="s">
        <v>1485</v>
      </c>
      <c r="I224" s="2" t="s">
        <v>1499</v>
      </c>
      <c r="J224">
        <v>19</v>
      </c>
      <c r="K224" t="s">
        <v>1485</v>
      </c>
      <c r="L224" t="s">
        <v>1485</v>
      </c>
      <c r="M224" t="s">
        <v>1498</v>
      </c>
      <c r="N224" t="s">
        <v>1486</v>
      </c>
      <c r="O224" t="s">
        <v>1498</v>
      </c>
      <c r="P224" t="s">
        <v>1</v>
      </c>
      <c r="Q224" t="s">
        <v>1498</v>
      </c>
      <c r="R224" t="s">
        <v>1</v>
      </c>
      <c r="S224" t="s">
        <v>1498</v>
      </c>
      <c r="T224" t="s">
        <v>1</v>
      </c>
      <c r="U224" t="s">
        <v>1485</v>
      </c>
      <c r="V224" s="7" t="s">
        <v>1567</v>
      </c>
      <c r="W224" t="s">
        <v>1022</v>
      </c>
      <c r="X224">
        <v>12</v>
      </c>
      <c r="Y224" t="s">
        <v>1587</v>
      </c>
      <c r="Z224" t="s">
        <v>38</v>
      </c>
      <c r="AA224" t="s">
        <v>7</v>
      </c>
      <c r="AB224" s="9" t="s">
        <v>1485</v>
      </c>
    </row>
    <row r="225" spans="1:28" x14ac:dyDescent="0.25">
      <c r="A225" t="s">
        <v>355</v>
      </c>
      <c r="B225" s="1">
        <v>41410</v>
      </c>
      <c r="C225" s="7" t="s">
        <v>1500</v>
      </c>
      <c r="D225" t="s">
        <v>1486</v>
      </c>
      <c r="E225" t="s">
        <v>1485</v>
      </c>
      <c r="F225" s="2" t="s">
        <v>1498</v>
      </c>
      <c r="G225" s="2" t="s">
        <v>1</v>
      </c>
      <c r="H225" s="2" t="s">
        <v>1485</v>
      </c>
      <c r="I225" s="2" t="s">
        <v>1499</v>
      </c>
      <c r="J225">
        <v>14</v>
      </c>
      <c r="K225" t="s">
        <v>1486</v>
      </c>
      <c r="L225" t="s">
        <v>1485</v>
      </c>
      <c r="M225" t="s">
        <v>1498</v>
      </c>
      <c r="N225" t="s">
        <v>1486</v>
      </c>
      <c r="O225" t="s">
        <v>1498</v>
      </c>
      <c r="P225" t="s">
        <v>1</v>
      </c>
      <c r="Q225" t="s">
        <v>1498</v>
      </c>
      <c r="R225" t="s">
        <v>1</v>
      </c>
      <c r="S225" t="s">
        <v>1498</v>
      </c>
      <c r="T225" t="s">
        <v>1</v>
      </c>
      <c r="U225" t="s">
        <v>1485</v>
      </c>
      <c r="V225" s="7" t="s">
        <v>1529</v>
      </c>
      <c r="W225" t="s">
        <v>356</v>
      </c>
      <c r="X225">
        <v>8</v>
      </c>
      <c r="Y225" t="s">
        <v>1587</v>
      </c>
      <c r="Z225" t="s">
        <v>38</v>
      </c>
      <c r="AA225" t="s">
        <v>7</v>
      </c>
      <c r="AB225" s="9" t="s">
        <v>1485</v>
      </c>
    </row>
    <row r="226" spans="1:28" x14ac:dyDescent="0.25">
      <c r="A226" t="s">
        <v>515</v>
      </c>
      <c r="B226" s="1">
        <v>41233</v>
      </c>
      <c r="C226" s="7" t="s">
        <v>1</v>
      </c>
      <c r="D226" t="s">
        <v>1486</v>
      </c>
      <c r="E226" t="s">
        <v>1485</v>
      </c>
      <c r="F226" s="2" t="s">
        <v>1498</v>
      </c>
      <c r="G226" s="2" t="s">
        <v>1</v>
      </c>
      <c r="H226" s="2" t="s">
        <v>1485</v>
      </c>
      <c r="I226" s="2" t="s">
        <v>1498</v>
      </c>
      <c r="J226" t="s">
        <v>1</v>
      </c>
      <c r="K226" t="s">
        <v>1486</v>
      </c>
      <c r="L226" t="s">
        <v>1485</v>
      </c>
      <c r="M226" t="s">
        <v>1498</v>
      </c>
      <c r="N226" t="s">
        <v>1486</v>
      </c>
      <c r="O226" t="s">
        <v>1498</v>
      </c>
      <c r="P226" t="s">
        <v>1</v>
      </c>
      <c r="Q226" t="s">
        <v>1498</v>
      </c>
      <c r="R226" t="s">
        <v>1</v>
      </c>
      <c r="S226" t="s">
        <v>1498</v>
      </c>
      <c r="T226" t="s">
        <v>1</v>
      </c>
      <c r="U226" t="s">
        <v>1486</v>
      </c>
      <c r="V226" s="7" t="s">
        <v>1</v>
      </c>
      <c r="W226" t="s">
        <v>516</v>
      </c>
      <c r="X226">
        <v>9</v>
      </c>
      <c r="Y226" t="s">
        <v>1587</v>
      </c>
      <c r="Z226" t="s">
        <v>38</v>
      </c>
      <c r="AA226" t="s">
        <v>4</v>
      </c>
      <c r="AB226" s="9" t="s">
        <v>1485</v>
      </c>
    </row>
    <row r="227" spans="1:28" x14ac:dyDescent="0.25">
      <c r="A227" t="s">
        <v>743</v>
      </c>
      <c r="B227" s="1">
        <v>41050</v>
      </c>
      <c r="C227" s="7">
        <v>37</v>
      </c>
      <c r="D227" t="s">
        <v>1486</v>
      </c>
      <c r="E227" t="s">
        <v>1485</v>
      </c>
      <c r="F227" s="2" t="s">
        <v>1499</v>
      </c>
      <c r="G227" s="2">
        <v>17</v>
      </c>
      <c r="H227" s="2" t="s">
        <v>1485</v>
      </c>
      <c r="I227" s="2" t="s">
        <v>1498</v>
      </c>
      <c r="J227" t="s">
        <v>1</v>
      </c>
      <c r="K227" t="s">
        <v>1486</v>
      </c>
      <c r="L227" t="s">
        <v>1485</v>
      </c>
      <c r="M227" t="s">
        <v>1499</v>
      </c>
      <c r="N227" t="s">
        <v>1485</v>
      </c>
      <c r="O227" t="s">
        <v>1499</v>
      </c>
      <c r="P227">
        <v>192</v>
      </c>
      <c r="Q227" t="s">
        <v>1499</v>
      </c>
      <c r="R227">
        <v>2</v>
      </c>
      <c r="S227" t="s">
        <v>1499</v>
      </c>
      <c r="T227">
        <v>1</v>
      </c>
      <c r="U227" t="s">
        <v>1485</v>
      </c>
      <c r="V227" s="7" t="s">
        <v>1574</v>
      </c>
      <c r="W227" t="s">
        <v>744</v>
      </c>
      <c r="X227">
        <v>10</v>
      </c>
      <c r="Y227" t="s">
        <v>1586</v>
      </c>
      <c r="Z227" t="s">
        <v>38</v>
      </c>
      <c r="AA227" t="s">
        <v>4</v>
      </c>
      <c r="AB227" s="9" t="s">
        <v>1485</v>
      </c>
    </row>
    <row r="228" spans="1:28" x14ac:dyDescent="0.25">
      <c r="A228" t="s">
        <v>281</v>
      </c>
      <c r="B228" s="1">
        <v>41049</v>
      </c>
      <c r="C228" s="7" t="s">
        <v>1</v>
      </c>
      <c r="D228" t="s">
        <v>1486</v>
      </c>
      <c r="E228" t="s">
        <v>1485</v>
      </c>
      <c r="F228" s="2" t="s">
        <v>1498</v>
      </c>
      <c r="G228" s="2" t="s">
        <v>1</v>
      </c>
      <c r="H228" s="2" t="s">
        <v>1485</v>
      </c>
      <c r="I228" s="2" t="s">
        <v>1498</v>
      </c>
      <c r="J228" t="s">
        <v>1</v>
      </c>
      <c r="K228" t="s">
        <v>1486</v>
      </c>
      <c r="L228" t="s">
        <v>1485</v>
      </c>
      <c r="M228" t="s">
        <v>1499</v>
      </c>
      <c r="N228" t="s">
        <v>1486</v>
      </c>
      <c r="O228" t="s">
        <v>1499</v>
      </c>
      <c r="P228">
        <v>238</v>
      </c>
      <c r="Q228" t="s">
        <v>1498</v>
      </c>
      <c r="R228" t="s">
        <v>1</v>
      </c>
      <c r="S228" t="s">
        <v>1498</v>
      </c>
      <c r="T228" t="s">
        <v>1</v>
      </c>
      <c r="U228" t="s">
        <v>1485</v>
      </c>
      <c r="V228" s="7" t="s">
        <v>1532</v>
      </c>
      <c r="W228" t="s">
        <v>282</v>
      </c>
      <c r="X228">
        <v>7</v>
      </c>
      <c r="Y228" t="s">
        <v>1587</v>
      </c>
      <c r="Z228" t="s">
        <v>38</v>
      </c>
      <c r="AA228" t="s">
        <v>4</v>
      </c>
      <c r="AB228" s="9" t="s">
        <v>1485</v>
      </c>
    </row>
    <row r="229" spans="1:28" x14ac:dyDescent="0.25">
      <c r="A229" t="s">
        <v>1027</v>
      </c>
      <c r="B229" s="1">
        <v>41110</v>
      </c>
      <c r="C229" s="7" t="s">
        <v>1</v>
      </c>
      <c r="D229" t="s">
        <v>1486</v>
      </c>
      <c r="E229" t="s">
        <v>1485</v>
      </c>
      <c r="F229" s="2" t="s">
        <v>1499</v>
      </c>
      <c r="G229" s="2">
        <v>6</v>
      </c>
      <c r="H229" s="2" t="s">
        <v>1485</v>
      </c>
      <c r="I229" s="2" t="s">
        <v>1499</v>
      </c>
      <c r="J229">
        <v>10</v>
      </c>
      <c r="K229" t="s">
        <v>1485</v>
      </c>
      <c r="L229" t="s">
        <v>1485</v>
      </c>
      <c r="M229" t="s">
        <v>1498</v>
      </c>
      <c r="N229" t="s">
        <v>1486</v>
      </c>
      <c r="O229" t="s">
        <v>1498</v>
      </c>
      <c r="P229" t="s">
        <v>1</v>
      </c>
      <c r="Q229" t="s">
        <v>1498</v>
      </c>
      <c r="R229" t="s">
        <v>1</v>
      </c>
      <c r="S229" t="s">
        <v>1498</v>
      </c>
      <c r="T229" t="s">
        <v>1</v>
      </c>
      <c r="U229" t="s">
        <v>1485</v>
      </c>
      <c r="V229" s="7" t="s">
        <v>1551</v>
      </c>
      <c r="W229" t="s">
        <v>1028</v>
      </c>
      <c r="X229">
        <v>12</v>
      </c>
      <c r="Y229" t="s">
        <v>1587</v>
      </c>
      <c r="Z229" t="s">
        <v>38</v>
      </c>
      <c r="AA229" t="s">
        <v>7</v>
      </c>
      <c r="AB229" s="9" t="s">
        <v>1485</v>
      </c>
    </row>
    <row r="230" spans="1:28" x14ac:dyDescent="0.25">
      <c r="A230" t="s">
        <v>1427</v>
      </c>
      <c r="B230" s="1">
        <v>41045</v>
      </c>
      <c r="C230" s="7" t="s">
        <v>1</v>
      </c>
      <c r="D230" t="s">
        <v>1486</v>
      </c>
      <c r="E230" t="s">
        <v>1485</v>
      </c>
      <c r="F230" s="2" t="s">
        <v>1498</v>
      </c>
      <c r="G230" s="2" t="s">
        <v>1</v>
      </c>
      <c r="H230" s="2" t="s">
        <v>1485</v>
      </c>
      <c r="I230" s="2" t="s">
        <v>1498</v>
      </c>
      <c r="J230" t="s">
        <v>1</v>
      </c>
      <c r="K230" t="s">
        <v>1486</v>
      </c>
      <c r="L230" t="s">
        <v>1485</v>
      </c>
      <c r="M230" t="s">
        <v>1498</v>
      </c>
      <c r="N230" t="s">
        <v>1486</v>
      </c>
      <c r="O230" t="s">
        <v>1498</v>
      </c>
      <c r="P230" t="s">
        <v>1</v>
      </c>
      <c r="Q230" t="s">
        <v>1498</v>
      </c>
      <c r="R230" t="s">
        <v>1</v>
      </c>
      <c r="S230" t="s">
        <v>1498</v>
      </c>
      <c r="T230" t="s">
        <v>1</v>
      </c>
      <c r="U230" t="s">
        <v>1485</v>
      </c>
      <c r="V230" s="7" t="s">
        <v>1554</v>
      </c>
      <c r="W230" t="s">
        <v>1428</v>
      </c>
      <c r="X230">
        <v>16</v>
      </c>
      <c r="Y230" t="s">
        <v>1587</v>
      </c>
      <c r="Z230" t="s">
        <v>38</v>
      </c>
      <c r="AA230" t="s">
        <v>4</v>
      </c>
      <c r="AB230" s="9" t="s">
        <v>1485</v>
      </c>
    </row>
    <row r="231" spans="1:28" x14ac:dyDescent="0.25">
      <c r="A231" t="s">
        <v>865</v>
      </c>
      <c r="B231" s="1">
        <v>41045</v>
      </c>
      <c r="C231" s="7" t="s">
        <v>1</v>
      </c>
      <c r="D231" t="s">
        <v>1486</v>
      </c>
      <c r="E231" t="s">
        <v>1485</v>
      </c>
      <c r="F231" s="2" t="s">
        <v>1498</v>
      </c>
      <c r="G231" s="2" t="s">
        <v>1</v>
      </c>
      <c r="H231" s="2" t="s">
        <v>1485</v>
      </c>
      <c r="I231" s="2" t="s">
        <v>1498</v>
      </c>
      <c r="J231" t="s">
        <v>1</v>
      </c>
      <c r="K231" t="s">
        <v>1486</v>
      </c>
      <c r="L231" t="s">
        <v>1485</v>
      </c>
      <c r="M231" t="s">
        <v>1499</v>
      </c>
      <c r="N231" t="s">
        <v>1486</v>
      </c>
      <c r="O231" t="s">
        <v>1499</v>
      </c>
      <c r="P231">
        <v>17</v>
      </c>
      <c r="Q231" t="s">
        <v>1498</v>
      </c>
      <c r="R231" t="s">
        <v>1</v>
      </c>
      <c r="S231" t="s">
        <v>1498</v>
      </c>
      <c r="T231" t="s">
        <v>1</v>
      </c>
      <c r="U231" t="s">
        <v>1485</v>
      </c>
      <c r="V231" s="7" t="s">
        <v>1536</v>
      </c>
      <c r="W231" t="s">
        <v>866</v>
      </c>
      <c r="X231">
        <v>11</v>
      </c>
      <c r="Y231" t="s">
        <v>1586</v>
      </c>
      <c r="Z231" t="s">
        <v>38</v>
      </c>
      <c r="AA231" t="s">
        <v>4</v>
      </c>
      <c r="AB231" s="9" t="s">
        <v>1485</v>
      </c>
    </row>
    <row r="232" spans="1:28" x14ac:dyDescent="0.25">
      <c r="A232" t="s">
        <v>945</v>
      </c>
      <c r="B232" s="1">
        <v>41045</v>
      </c>
      <c r="C232" s="7" t="s">
        <v>1</v>
      </c>
      <c r="D232" t="s">
        <v>1486</v>
      </c>
      <c r="E232" t="s">
        <v>1485</v>
      </c>
      <c r="F232" s="2" t="s">
        <v>1498</v>
      </c>
      <c r="G232" s="2" t="s">
        <v>1</v>
      </c>
      <c r="H232" s="2" t="s">
        <v>1485</v>
      </c>
      <c r="I232" s="2" t="s">
        <v>1499</v>
      </c>
      <c r="J232">
        <v>3</v>
      </c>
      <c r="K232" t="s">
        <v>1486</v>
      </c>
      <c r="L232" t="s">
        <v>1485</v>
      </c>
      <c r="M232" t="s">
        <v>1498</v>
      </c>
      <c r="N232" t="s">
        <v>1486</v>
      </c>
      <c r="O232" t="s">
        <v>1498</v>
      </c>
      <c r="P232" t="s">
        <v>1</v>
      </c>
      <c r="Q232" t="s">
        <v>1498</v>
      </c>
      <c r="R232" t="s">
        <v>1</v>
      </c>
      <c r="S232" t="s">
        <v>1498</v>
      </c>
      <c r="T232" t="s">
        <v>1</v>
      </c>
      <c r="U232" t="s">
        <v>1485</v>
      </c>
      <c r="V232" s="7" t="s">
        <v>1549</v>
      </c>
      <c r="W232" t="s">
        <v>946</v>
      </c>
      <c r="X232">
        <v>12</v>
      </c>
      <c r="Y232" t="s">
        <v>1587</v>
      </c>
      <c r="Z232" t="s">
        <v>38</v>
      </c>
      <c r="AA232" t="s">
        <v>7</v>
      </c>
      <c r="AB232" s="9" t="s">
        <v>1485</v>
      </c>
    </row>
    <row r="233" spans="1:28" x14ac:dyDescent="0.25">
      <c r="A233" t="s">
        <v>1301</v>
      </c>
      <c r="B233" s="1">
        <v>41298</v>
      </c>
      <c r="C233" s="7" t="s">
        <v>1</v>
      </c>
      <c r="D233" t="s">
        <v>1486</v>
      </c>
      <c r="E233" t="s">
        <v>1485</v>
      </c>
      <c r="F233" s="2" t="s">
        <v>1498</v>
      </c>
      <c r="G233" s="2" t="s">
        <v>1</v>
      </c>
      <c r="H233" s="2" t="s">
        <v>1485</v>
      </c>
      <c r="I233" s="2" t="s">
        <v>1498</v>
      </c>
      <c r="J233" t="s">
        <v>1</v>
      </c>
      <c r="K233" t="s">
        <v>1486</v>
      </c>
      <c r="L233" t="s">
        <v>1485</v>
      </c>
      <c r="M233" t="s">
        <v>1499</v>
      </c>
      <c r="N233" t="s">
        <v>1485</v>
      </c>
      <c r="O233" t="s">
        <v>1499</v>
      </c>
      <c r="P233">
        <v>39</v>
      </c>
      <c r="Q233" t="s">
        <v>1499</v>
      </c>
      <c r="R233">
        <v>5</v>
      </c>
      <c r="S233" t="s">
        <v>1498</v>
      </c>
      <c r="T233" t="s">
        <v>1</v>
      </c>
      <c r="U233" t="s">
        <v>1485</v>
      </c>
      <c r="V233" s="7" t="s">
        <v>1560</v>
      </c>
      <c r="W233" t="s">
        <v>318</v>
      </c>
      <c r="X233">
        <v>14</v>
      </c>
      <c r="Y233" t="s">
        <v>1586</v>
      </c>
      <c r="Z233" t="s">
        <v>38</v>
      </c>
      <c r="AA233" t="s">
        <v>4</v>
      </c>
      <c r="AB233" s="9" t="s">
        <v>1485</v>
      </c>
    </row>
    <row r="234" spans="1:28" x14ac:dyDescent="0.25">
      <c r="A234" t="s">
        <v>1059</v>
      </c>
      <c r="B234" s="1">
        <v>41049</v>
      </c>
      <c r="C234" s="7" t="s">
        <v>1</v>
      </c>
      <c r="D234" t="s">
        <v>1486</v>
      </c>
      <c r="E234" t="s">
        <v>1485</v>
      </c>
      <c r="F234" s="2" t="s">
        <v>1498</v>
      </c>
      <c r="G234" s="2" t="s">
        <v>1</v>
      </c>
      <c r="H234" s="2" t="s">
        <v>1485</v>
      </c>
      <c r="I234" s="2" t="s">
        <v>1498</v>
      </c>
      <c r="J234" t="s">
        <v>1</v>
      </c>
      <c r="K234" t="s">
        <v>1486</v>
      </c>
      <c r="L234" t="s">
        <v>1485</v>
      </c>
      <c r="M234" t="s">
        <v>1499</v>
      </c>
      <c r="N234" t="s">
        <v>1485</v>
      </c>
      <c r="O234" t="s">
        <v>1499</v>
      </c>
      <c r="P234">
        <v>210</v>
      </c>
      <c r="Q234" t="s">
        <v>1499</v>
      </c>
      <c r="R234">
        <v>15</v>
      </c>
      <c r="S234" t="s">
        <v>1498</v>
      </c>
      <c r="T234" t="s">
        <v>1</v>
      </c>
      <c r="U234" t="s">
        <v>1485</v>
      </c>
      <c r="V234" s="7" t="s">
        <v>1538</v>
      </c>
      <c r="W234" t="s">
        <v>1060</v>
      </c>
      <c r="X234">
        <v>12</v>
      </c>
      <c r="Y234" t="s">
        <v>1587</v>
      </c>
      <c r="Z234" t="s">
        <v>38</v>
      </c>
      <c r="AA234" t="s">
        <v>4</v>
      </c>
      <c r="AB234" s="9" t="s">
        <v>1485</v>
      </c>
    </row>
    <row r="235" spans="1:28" x14ac:dyDescent="0.25">
      <c r="A235" t="s">
        <v>545</v>
      </c>
      <c r="B235" s="1">
        <v>41049</v>
      </c>
      <c r="C235" s="7" t="s">
        <v>1</v>
      </c>
      <c r="D235" t="s">
        <v>1486</v>
      </c>
      <c r="E235" t="s">
        <v>1485</v>
      </c>
      <c r="F235" s="2" t="s">
        <v>1498</v>
      </c>
      <c r="G235" s="2" t="s">
        <v>1</v>
      </c>
      <c r="H235" s="2" t="s">
        <v>1485</v>
      </c>
      <c r="I235" s="2" t="s">
        <v>1498</v>
      </c>
      <c r="J235" t="s">
        <v>1</v>
      </c>
      <c r="K235" t="s">
        <v>1486</v>
      </c>
      <c r="L235" t="s">
        <v>1485</v>
      </c>
      <c r="M235" t="s">
        <v>1499</v>
      </c>
      <c r="N235" t="s">
        <v>1486</v>
      </c>
      <c r="O235" t="s">
        <v>1499</v>
      </c>
      <c r="P235">
        <v>76</v>
      </c>
      <c r="Q235" t="s">
        <v>1498</v>
      </c>
      <c r="R235" t="s">
        <v>1</v>
      </c>
      <c r="S235" t="s">
        <v>1498</v>
      </c>
      <c r="T235" t="s">
        <v>1</v>
      </c>
      <c r="U235" t="s">
        <v>1485</v>
      </c>
      <c r="V235" s="7" t="s">
        <v>1544</v>
      </c>
      <c r="W235" t="s">
        <v>546</v>
      </c>
      <c r="X235">
        <v>9</v>
      </c>
      <c r="Y235" t="s">
        <v>1587</v>
      </c>
      <c r="Z235" t="s">
        <v>38</v>
      </c>
      <c r="AA235" t="s">
        <v>4</v>
      </c>
      <c r="AB235" s="9" t="s">
        <v>1485</v>
      </c>
    </row>
    <row r="236" spans="1:28" x14ac:dyDescent="0.25">
      <c r="A236" t="s">
        <v>1275</v>
      </c>
      <c r="B236" s="1">
        <v>41054</v>
      </c>
      <c r="C236" s="7" t="s">
        <v>1</v>
      </c>
      <c r="D236" t="s">
        <v>1486</v>
      </c>
      <c r="E236" t="s">
        <v>1485</v>
      </c>
      <c r="F236" s="2" t="s">
        <v>1499</v>
      </c>
      <c r="G236" s="2">
        <v>16</v>
      </c>
      <c r="H236" s="2" t="s">
        <v>1485</v>
      </c>
      <c r="I236" s="2" t="s">
        <v>1499</v>
      </c>
      <c r="J236">
        <v>93</v>
      </c>
      <c r="K236" t="s">
        <v>1485</v>
      </c>
      <c r="L236" t="s">
        <v>1485</v>
      </c>
      <c r="M236" t="s">
        <v>1498</v>
      </c>
      <c r="N236" t="s">
        <v>1486</v>
      </c>
      <c r="O236" t="s">
        <v>1498</v>
      </c>
      <c r="P236" t="s">
        <v>1</v>
      </c>
      <c r="Q236" t="s">
        <v>1498</v>
      </c>
      <c r="R236" t="s">
        <v>1</v>
      </c>
      <c r="S236" t="s">
        <v>1498</v>
      </c>
      <c r="T236" t="s">
        <v>1</v>
      </c>
      <c r="U236" t="s">
        <v>1485</v>
      </c>
      <c r="V236" s="7" t="s">
        <v>1557</v>
      </c>
      <c r="W236" t="s">
        <v>1276</v>
      </c>
      <c r="X236">
        <v>14</v>
      </c>
      <c r="Y236" t="s">
        <v>1586</v>
      </c>
      <c r="Z236" t="s">
        <v>38</v>
      </c>
      <c r="AA236" t="s">
        <v>7</v>
      </c>
      <c r="AB236" s="9" t="s">
        <v>1485</v>
      </c>
    </row>
    <row r="237" spans="1:28" x14ac:dyDescent="0.25">
      <c r="A237" t="s">
        <v>1211</v>
      </c>
      <c r="B237" s="1">
        <v>41043</v>
      </c>
      <c r="C237" s="7" t="s">
        <v>1523</v>
      </c>
      <c r="D237" t="s">
        <v>1486</v>
      </c>
      <c r="E237" t="s">
        <v>1485</v>
      </c>
      <c r="F237" s="2" t="s">
        <v>1498</v>
      </c>
      <c r="G237" s="2" t="s">
        <v>1</v>
      </c>
      <c r="H237" s="2" t="s">
        <v>1485</v>
      </c>
      <c r="I237" s="2" t="s">
        <v>1499</v>
      </c>
      <c r="J237">
        <v>3</v>
      </c>
      <c r="K237" t="s">
        <v>1486</v>
      </c>
      <c r="L237" t="s">
        <v>1485</v>
      </c>
      <c r="M237" t="s">
        <v>1498</v>
      </c>
      <c r="N237" t="s">
        <v>1486</v>
      </c>
      <c r="O237" t="s">
        <v>1498</v>
      </c>
      <c r="P237">
        <v>2560</v>
      </c>
      <c r="Q237" t="s">
        <v>1498</v>
      </c>
      <c r="R237" t="s">
        <v>1</v>
      </c>
      <c r="S237" t="s">
        <v>1498</v>
      </c>
      <c r="T237" t="s">
        <v>1</v>
      </c>
      <c r="U237" t="s">
        <v>1485</v>
      </c>
      <c r="V237" s="7" t="s">
        <v>1541</v>
      </c>
      <c r="W237" t="s">
        <v>1212</v>
      </c>
      <c r="X237">
        <v>14</v>
      </c>
      <c r="Y237" t="s">
        <v>1587</v>
      </c>
      <c r="Z237" t="s">
        <v>38</v>
      </c>
      <c r="AA237" t="s">
        <v>7</v>
      </c>
      <c r="AB237" s="9" t="s">
        <v>1485</v>
      </c>
    </row>
    <row r="238" spans="1:28" s="13" customFormat="1" x14ac:dyDescent="0.25">
      <c r="A238" s="13" t="s">
        <v>1037</v>
      </c>
      <c r="B238" s="14">
        <v>41045</v>
      </c>
      <c r="C238" s="15" t="s">
        <v>1</v>
      </c>
      <c r="D238" s="13" t="s">
        <v>1486</v>
      </c>
      <c r="E238" s="13" t="s">
        <v>1485</v>
      </c>
      <c r="F238" s="13" t="s">
        <v>1499</v>
      </c>
      <c r="G238" s="13">
        <v>114</v>
      </c>
      <c r="H238" s="13" t="s">
        <v>1485</v>
      </c>
      <c r="I238" s="13" t="s">
        <v>1499</v>
      </c>
      <c r="J238" s="13">
        <v>14</v>
      </c>
      <c r="K238" s="13" t="s">
        <v>1485</v>
      </c>
      <c r="L238" s="13" t="s">
        <v>1485</v>
      </c>
      <c r="M238" s="13" t="s">
        <v>1499</v>
      </c>
      <c r="N238" s="13" t="s">
        <v>1485</v>
      </c>
      <c r="O238" s="13" t="s">
        <v>1499</v>
      </c>
      <c r="P238" s="13">
        <v>131</v>
      </c>
      <c r="Q238" s="13" t="s">
        <v>1499</v>
      </c>
      <c r="R238" s="13">
        <v>3</v>
      </c>
      <c r="S238" s="13" t="s">
        <v>1499</v>
      </c>
      <c r="T238" s="13">
        <v>2</v>
      </c>
      <c r="U238" s="13" t="s">
        <v>1485</v>
      </c>
      <c r="V238" s="15" t="s">
        <v>1540</v>
      </c>
      <c r="W238" s="13" t="s">
        <v>1038</v>
      </c>
      <c r="X238" s="13">
        <v>12</v>
      </c>
      <c r="Y238" s="13" t="s">
        <v>1586</v>
      </c>
      <c r="Z238" s="13" t="s">
        <v>38</v>
      </c>
      <c r="AA238" s="13" t="s">
        <v>7</v>
      </c>
      <c r="AB238" s="17" t="s">
        <v>1485</v>
      </c>
    </row>
    <row r="239" spans="1:28" x14ac:dyDescent="0.25">
      <c r="A239" t="s">
        <v>703</v>
      </c>
      <c r="B239" s="1">
        <v>41368</v>
      </c>
      <c r="C239" s="7" t="s">
        <v>1</v>
      </c>
      <c r="D239" t="s">
        <v>1486</v>
      </c>
      <c r="E239" t="s">
        <v>1485</v>
      </c>
      <c r="F239" s="2" t="s">
        <v>1498</v>
      </c>
      <c r="G239" s="2" t="s">
        <v>1</v>
      </c>
      <c r="H239" s="2" t="s">
        <v>1485</v>
      </c>
      <c r="I239" s="2" t="s">
        <v>1498</v>
      </c>
      <c r="J239" t="s">
        <v>1</v>
      </c>
      <c r="K239" t="s">
        <v>1486</v>
      </c>
      <c r="L239" t="s">
        <v>1485</v>
      </c>
      <c r="M239" t="s">
        <v>1498</v>
      </c>
      <c r="N239" t="s">
        <v>1486</v>
      </c>
      <c r="O239" t="s">
        <v>1498</v>
      </c>
      <c r="P239" t="s">
        <v>1</v>
      </c>
      <c r="Q239" t="s">
        <v>1498</v>
      </c>
      <c r="R239" t="s">
        <v>1</v>
      </c>
      <c r="S239" t="s">
        <v>1498</v>
      </c>
      <c r="T239" t="s">
        <v>1</v>
      </c>
      <c r="U239" t="s">
        <v>1486</v>
      </c>
      <c r="V239" s="7" t="s">
        <v>1</v>
      </c>
      <c r="W239" t="s">
        <v>704</v>
      </c>
      <c r="X239">
        <v>10</v>
      </c>
      <c r="Y239" t="s">
        <v>1587</v>
      </c>
      <c r="Z239" t="s">
        <v>38</v>
      </c>
      <c r="AA239" t="s">
        <v>4</v>
      </c>
      <c r="AB239" s="9" t="s">
        <v>1485</v>
      </c>
    </row>
    <row r="240" spans="1:28" x14ac:dyDescent="0.25">
      <c r="A240" t="s">
        <v>727</v>
      </c>
      <c r="B240" s="1">
        <v>41369</v>
      </c>
      <c r="C240" s="7" t="s">
        <v>1</v>
      </c>
      <c r="D240" t="s">
        <v>1486</v>
      </c>
      <c r="E240" t="s">
        <v>1485</v>
      </c>
      <c r="F240" s="2" t="s">
        <v>1498</v>
      </c>
      <c r="G240" s="2" t="s">
        <v>1</v>
      </c>
      <c r="H240" s="2" t="s">
        <v>1485</v>
      </c>
      <c r="I240" s="2" t="s">
        <v>1498</v>
      </c>
      <c r="J240" t="s">
        <v>1</v>
      </c>
      <c r="K240" t="s">
        <v>1486</v>
      </c>
      <c r="L240" t="s">
        <v>1485</v>
      </c>
      <c r="M240" t="s">
        <v>1499</v>
      </c>
      <c r="N240" t="s">
        <v>1486</v>
      </c>
      <c r="O240" t="s">
        <v>1499</v>
      </c>
      <c r="P240">
        <v>146</v>
      </c>
      <c r="Q240" t="s">
        <v>1498</v>
      </c>
      <c r="R240" t="s">
        <v>1</v>
      </c>
      <c r="S240" t="s">
        <v>1498</v>
      </c>
      <c r="T240" t="s">
        <v>1</v>
      </c>
      <c r="U240" t="s">
        <v>1485</v>
      </c>
      <c r="V240" s="7" t="s">
        <v>1565</v>
      </c>
      <c r="W240" t="s">
        <v>728</v>
      </c>
      <c r="X240">
        <v>10</v>
      </c>
      <c r="Y240" t="s">
        <v>1586</v>
      </c>
      <c r="Z240" t="s">
        <v>38</v>
      </c>
      <c r="AA240" t="s">
        <v>4</v>
      </c>
      <c r="AB240" s="9" t="s">
        <v>1485</v>
      </c>
    </row>
    <row r="241" spans="1:28" x14ac:dyDescent="0.25">
      <c r="A241" t="s">
        <v>371</v>
      </c>
      <c r="B241" s="1">
        <v>41047</v>
      </c>
      <c r="C241" s="7" t="s">
        <v>1524</v>
      </c>
      <c r="D241" t="s">
        <v>1486</v>
      </c>
      <c r="E241" t="s">
        <v>1485</v>
      </c>
      <c r="F241" s="2" t="s">
        <v>1498</v>
      </c>
      <c r="G241" s="2" t="s">
        <v>1</v>
      </c>
      <c r="H241" s="2" t="s">
        <v>1485</v>
      </c>
      <c r="I241" s="2" t="s">
        <v>1498</v>
      </c>
      <c r="J241" t="s">
        <v>1</v>
      </c>
      <c r="K241" t="s">
        <v>1486</v>
      </c>
      <c r="L241" t="s">
        <v>1485</v>
      </c>
      <c r="M241" t="s">
        <v>1498</v>
      </c>
      <c r="N241" t="s">
        <v>1486</v>
      </c>
      <c r="O241" t="s">
        <v>1498</v>
      </c>
      <c r="P241" t="s">
        <v>1</v>
      </c>
      <c r="Q241" t="s">
        <v>1498</v>
      </c>
      <c r="R241" t="s">
        <v>1</v>
      </c>
      <c r="S241" t="s">
        <v>1498</v>
      </c>
      <c r="T241" t="s">
        <v>1</v>
      </c>
      <c r="U241" t="s">
        <v>1485</v>
      </c>
      <c r="V241" s="7" t="s">
        <v>1528</v>
      </c>
      <c r="W241" t="s">
        <v>372</v>
      </c>
      <c r="X241">
        <v>8</v>
      </c>
      <c r="Y241" t="s">
        <v>1587</v>
      </c>
      <c r="Z241" t="s">
        <v>38</v>
      </c>
      <c r="AA241" t="s">
        <v>4</v>
      </c>
      <c r="AB241" s="9" t="s">
        <v>1485</v>
      </c>
    </row>
    <row r="242" spans="1:28" x14ac:dyDescent="0.25">
      <c r="A242" t="s">
        <v>379</v>
      </c>
      <c r="B242" s="1">
        <v>41047</v>
      </c>
      <c r="C242" s="7" t="s">
        <v>1500</v>
      </c>
      <c r="D242" t="s">
        <v>1486</v>
      </c>
      <c r="E242" t="s">
        <v>1485</v>
      </c>
      <c r="F242" s="2" t="s">
        <v>1498</v>
      </c>
      <c r="G242" s="2" t="s">
        <v>1</v>
      </c>
      <c r="H242" s="2" t="s">
        <v>1485</v>
      </c>
      <c r="I242" s="2" t="s">
        <v>1498</v>
      </c>
      <c r="J242" t="s">
        <v>1</v>
      </c>
      <c r="K242" t="s">
        <v>1486</v>
      </c>
      <c r="L242" t="s">
        <v>1485</v>
      </c>
      <c r="M242" t="s">
        <v>1498</v>
      </c>
      <c r="N242" t="s">
        <v>1486</v>
      </c>
      <c r="O242" t="s">
        <v>1498</v>
      </c>
      <c r="P242" t="s">
        <v>1</v>
      </c>
      <c r="Q242" t="s">
        <v>1498</v>
      </c>
      <c r="R242" t="s">
        <v>1</v>
      </c>
      <c r="S242" t="s">
        <v>1498</v>
      </c>
      <c r="T242" t="s">
        <v>1</v>
      </c>
      <c r="U242" t="s">
        <v>1485</v>
      </c>
      <c r="V242" s="7" t="s">
        <v>1535</v>
      </c>
      <c r="W242" t="s">
        <v>380</v>
      </c>
      <c r="X242">
        <v>8</v>
      </c>
      <c r="Y242" t="s">
        <v>1587</v>
      </c>
      <c r="Z242" t="s">
        <v>38</v>
      </c>
      <c r="AA242" t="s">
        <v>4</v>
      </c>
      <c r="AB242" s="9" t="s">
        <v>1485</v>
      </c>
    </row>
    <row r="243" spans="1:28" x14ac:dyDescent="0.25">
      <c r="A243" t="s">
        <v>705</v>
      </c>
      <c r="B243" s="1">
        <v>41369</v>
      </c>
      <c r="C243" s="7" t="s">
        <v>1</v>
      </c>
      <c r="D243" t="s">
        <v>1486</v>
      </c>
      <c r="E243" t="s">
        <v>1485</v>
      </c>
      <c r="F243" s="2" t="s">
        <v>1498</v>
      </c>
      <c r="G243" s="2" t="s">
        <v>1</v>
      </c>
      <c r="H243" s="2" t="s">
        <v>1485</v>
      </c>
      <c r="I243" s="2" t="s">
        <v>1498</v>
      </c>
      <c r="J243" t="s">
        <v>1</v>
      </c>
      <c r="K243" t="s">
        <v>1486</v>
      </c>
      <c r="L243" t="s">
        <v>1485</v>
      </c>
      <c r="M243" t="s">
        <v>1498</v>
      </c>
      <c r="N243" t="s">
        <v>1486</v>
      </c>
      <c r="O243" t="s">
        <v>1498</v>
      </c>
      <c r="P243" t="s">
        <v>1</v>
      </c>
      <c r="Q243" t="s">
        <v>1498</v>
      </c>
      <c r="R243" t="s">
        <v>1</v>
      </c>
      <c r="S243" t="s">
        <v>1498</v>
      </c>
      <c r="T243" t="s">
        <v>1</v>
      </c>
      <c r="U243" t="s">
        <v>1485</v>
      </c>
      <c r="V243" s="7" t="s">
        <v>1569</v>
      </c>
      <c r="W243" t="s">
        <v>706</v>
      </c>
      <c r="X243">
        <v>10</v>
      </c>
      <c r="Y243" t="s">
        <v>1586</v>
      </c>
      <c r="Z243" t="s">
        <v>38</v>
      </c>
      <c r="AA243" t="s">
        <v>4</v>
      </c>
      <c r="AB243" s="9" t="s">
        <v>1485</v>
      </c>
    </row>
    <row r="244" spans="1:28" x14ac:dyDescent="0.25">
      <c r="A244" t="s">
        <v>849</v>
      </c>
      <c r="B244" s="1">
        <v>41368</v>
      </c>
      <c r="C244" s="7" t="s">
        <v>1</v>
      </c>
      <c r="D244" t="s">
        <v>1486</v>
      </c>
      <c r="E244" t="s">
        <v>1485</v>
      </c>
      <c r="F244" s="2" t="s">
        <v>1498</v>
      </c>
      <c r="G244" s="2" t="s">
        <v>1</v>
      </c>
      <c r="H244" s="2" t="s">
        <v>1485</v>
      </c>
      <c r="I244" s="2" t="s">
        <v>1498</v>
      </c>
      <c r="J244" t="s">
        <v>1</v>
      </c>
      <c r="K244" t="s">
        <v>1486</v>
      </c>
      <c r="L244" t="s">
        <v>1485</v>
      </c>
      <c r="M244" t="s">
        <v>1498</v>
      </c>
      <c r="N244" t="s">
        <v>1486</v>
      </c>
      <c r="O244" t="s">
        <v>1498</v>
      </c>
      <c r="P244" t="s">
        <v>1</v>
      </c>
      <c r="Q244" t="s">
        <v>1498</v>
      </c>
      <c r="R244" t="s">
        <v>1</v>
      </c>
      <c r="S244" t="s">
        <v>1498</v>
      </c>
      <c r="T244" t="s">
        <v>1</v>
      </c>
      <c r="U244" t="s">
        <v>1486</v>
      </c>
      <c r="V244" s="7" t="s">
        <v>1</v>
      </c>
      <c r="W244" t="s">
        <v>850</v>
      </c>
      <c r="X244">
        <v>11</v>
      </c>
      <c r="Y244" t="s">
        <v>1586</v>
      </c>
      <c r="Z244" t="s">
        <v>38</v>
      </c>
      <c r="AA244" t="s">
        <v>4</v>
      </c>
      <c r="AB244" s="9" t="s">
        <v>1485</v>
      </c>
    </row>
    <row r="245" spans="1:28" x14ac:dyDescent="0.25">
      <c r="A245" t="s">
        <v>561</v>
      </c>
      <c r="B245" s="1">
        <v>41044</v>
      </c>
      <c r="C245" s="7" t="s">
        <v>1</v>
      </c>
      <c r="D245" t="s">
        <v>1486</v>
      </c>
      <c r="E245" t="s">
        <v>1485</v>
      </c>
      <c r="F245" s="2" t="s">
        <v>1499</v>
      </c>
      <c r="G245" s="2">
        <v>6911</v>
      </c>
      <c r="H245" s="2" t="s">
        <v>1485</v>
      </c>
      <c r="I245" s="2" t="s">
        <v>1498</v>
      </c>
      <c r="J245" t="s">
        <v>1</v>
      </c>
      <c r="K245" t="s">
        <v>1486</v>
      </c>
      <c r="L245" t="s">
        <v>1485</v>
      </c>
      <c r="M245" t="s">
        <v>1498</v>
      </c>
      <c r="N245" t="s">
        <v>1486</v>
      </c>
      <c r="O245" t="s">
        <v>1498</v>
      </c>
      <c r="P245" t="s">
        <v>1</v>
      </c>
      <c r="Q245" t="s">
        <v>1498</v>
      </c>
      <c r="R245" t="s">
        <v>1</v>
      </c>
      <c r="S245" t="s">
        <v>1498</v>
      </c>
      <c r="T245" t="s">
        <v>1</v>
      </c>
      <c r="U245" t="s">
        <v>1485</v>
      </c>
      <c r="V245" s="7" t="s">
        <v>1532</v>
      </c>
      <c r="W245" t="s">
        <v>562</v>
      </c>
      <c r="X245">
        <v>9</v>
      </c>
      <c r="Y245" t="s">
        <v>1586</v>
      </c>
      <c r="Z245" t="s">
        <v>38</v>
      </c>
      <c r="AA245" t="s">
        <v>4</v>
      </c>
      <c r="AB245" s="9" t="s">
        <v>1485</v>
      </c>
    </row>
    <row r="246" spans="1:28" x14ac:dyDescent="0.25">
      <c r="A246" t="s">
        <v>273</v>
      </c>
      <c r="B246" s="1">
        <v>41044</v>
      </c>
      <c r="C246" s="7" t="s">
        <v>1</v>
      </c>
      <c r="D246" t="s">
        <v>1486</v>
      </c>
      <c r="E246" t="s">
        <v>1485</v>
      </c>
      <c r="F246" s="2" t="s">
        <v>1498</v>
      </c>
      <c r="G246" s="2" t="s">
        <v>1</v>
      </c>
      <c r="H246" s="2" t="s">
        <v>1485</v>
      </c>
      <c r="I246" s="2" t="s">
        <v>1498</v>
      </c>
      <c r="J246" t="s">
        <v>1</v>
      </c>
      <c r="K246" t="s">
        <v>1486</v>
      </c>
      <c r="L246" t="s">
        <v>1485</v>
      </c>
      <c r="M246" t="s">
        <v>1498</v>
      </c>
      <c r="N246" t="s">
        <v>1486</v>
      </c>
      <c r="O246" t="s">
        <v>1498</v>
      </c>
      <c r="P246" t="s">
        <v>1</v>
      </c>
      <c r="Q246" t="s">
        <v>1498</v>
      </c>
      <c r="R246" t="s">
        <v>1</v>
      </c>
      <c r="S246" t="s">
        <v>1498</v>
      </c>
      <c r="T246" t="s">
        <v>1</v>
      </c>
      <c r="U246" t="s">
        <v>1485</v>
      </c>
      <c r="V246" s="7" t="s">
        <v>1532</v>
      </c>
      <c r="W246" t="s">
        <v>274</v>
      </c>
      <c r="X246">
        <v>7</v>
      </c>
      <c r="Y246" t="s">
        <v>1587</v>
      </c>
      <c r="Z246" t="s">
        <v>38</v>
      </c>
      <c r="AA246" t="s">
        <v>4</v>
      </c>
      <c r="AB246" s="9" t="s">
        <v>1485</v>
      </c>
    </row>
    <row r="247" spans="1:28" x14ac:dyDescent="0.25">
      <c r="A247" t="s">
        <v>551</v>
      </c>
      <c r="B247" s="1">
        <v>41414</v>
      </c>
      <c r="C247" s="7" t="s">
        <v>1517</v>
      </c>
      <c r="D247" t="s">
        <v>1486</v>
      </c>
      <c r="E247" t="s">
        <v>1485</v>
      </c>
      <c r="F247" s="2" t="s">
        <v>1499</v>
      </c>
      <c r="G247" s="2">
        <v>11</v>
      </c>
      <c r="H247" s="2" t="s">
        <v>1485</v>
      </c>
      <c r="I247" s="2" t="s">
        <v>1498</v>
      </c>
      <c r="J247" t="s">
        <v>1</v>
      </c>
      <c r="K247" t="s">
        <v>1486</v>
      </c>
      <c r="L247" t="s">
        <v>1485</v>
      </c>
      <c r="M247" t="s">
        <v>1498</v>
      </c>
      <c r="N247" t="s">
        <v>1486</v>
      </c>
      <c r="O247" t="s">
        <v>1498</v>
      </c>
      <c r="P247" t="s">
        <v>1</v>
      </c>
      <c r="Q247" t="s">
        <v>1498</v>
      </c>
      <c r="R247" t="s">
        <v>1</v>
      </c>
      <c r="S247" t="s">
        <v>1498</v>
      </c>
      <c r="T247" t="s">
        <v>1</v>
      </c>
      <c r="U247" t="s">
        <v>1485</v>
      </c>
      <c r="V247" s="7" t="s">
        <v>1528</v>
      </c>
      <c r="W247" t="s">
        <v>552</v>
      </c>
      <c r="X247">
        <v>9</v>
      </c>
      <c r="Y247" t="s">
        <v>1587</v>
      </c>
      <c r="Z247" t="s">
        <v>38</v>
      </c>
      <c r="AA247" t="s">
        <v>4</v>
      </c>
      <c r="AB247" s="9" t="s">
        <v>1485</v>
      </c>
    </row>
    <row r="248" spans="1:28" x14ac:dyDescent="0.25">
      <c r="A248" t="s">
        <v>531</v>
      </c>
      <c r="B248" s="1">
        <v>41049</v>
      </c>
      <c r="C248" s="7" t="s">
        <v>1</v>
      </c>
      <c r="D248" t="s">
        <v>1486</v>
      </c>
      <c r="E248" t="s">
        <v>1485</v>
      </c>
      <c r="F248" s="2" t="s">
        <v>1498</v>
      </c>
      <c r="G248" s="2" t="s">
        <v>1</v>
      </c>
      <c r="H248" s="2" t="s">
        <v>1485</v>
      </c>
      <c r="I248" s="2" t="s">
        <v>1498</v>
      </c>
      <c r="J248" t="s">
        <v>1</v>
      </c>
      <c r="K248" t="s">
        <v>1486</v>
      </c>
      <c r="L248" t="s">
        <v>1485</v>
      </c>
      <c r="M248" t="s">
        <v>1498</v>
      </c>
      <c r="N248" t="s">
        <v>1486</v>
      </c>
      <c r="O248" t="s">
        <v>1498</v>
      </c>
      <c r="P248" t="s">
        <v>1</v>
      </c>
      <c r="Q248" t="s">
        <v>1498</v>
      </c>
      <c r="R248" t="s">
        <v>1</v>
      </c>
      <c r="S248" t="s">
        <v>1498</v>
      </c>
      <c r="T248" t="s">
        <v>1</v>
      </c>
      <c r="U248" t="s">
        <v>1485</v>
      </c>
      <c r="V248" s="7">
        <v>10</v>
      </c>
      <c r="W248" t="s">
        <v>532</v>
      </c>
      <c r="X248">
        <v>9</v>
      </c>
      <c r="Y248" t="s">
        <v>1586</v>
      </c>
      <c r="Z248" t="s">
        <v>38</v>
      </c>
      <c r="AA248" t="s">
        <v>4</v>
      </c>
      <c r="AB248" s="9" t="s">
        <v>1485</v>
      </c>
    </row>
    <row r="249" spans="1:28" s="13" customFormat="1" x14ac:dyDescent="0.25">
      <c r="A249" s="13" t="s">
        <v>759</v>
      </c>
      <c r="B249" s="14">
        <v>41050</v>
      </c>
      <c r="C249" s="15" t="s">
        <v>1</v>
      </c>
      <c r="D249" s="13" t="s">
        <v>1486</v>
      </c>
      <c r="E249" s="13" t="s">
        <v>1485</v>
      </c>
      <c r="F249" s="13" t="s">
        <v>1498</v>
      </c>
      <c r="G249" s="13" t="s">
        <v>1</v>
      </c>
      <c r="H249" s="13" t="s">
        <v>1485</v>
      </c>
      <c r="I249" s="13" t="s">
        <v>1498</v>
      </c>
      <c r="J249" s="13" t="s">
        <v>1</v>
      </c>
      <c r="K249" s="13" t="s">
        <v>1486</v>
      </c>
      <c r="L249" s="13" t="s">
        <v>1485</v>
      </c>
      <c r="M249" s="13" t="s">
        <v>1499</v>
      </c>
      <c r="N249" s="13" t="s">
        <v>1485</v>
      </c>
      <c r="O249" s="13" t="s">
        <v>1498</v>
      </c>
      <c r="P249" s="13" t="s">
        <v>1</v>
      </c>
      <c r="Q249" s="13" t="s">
        <v>1499</v>
      </c>
      <c r="R249" s="13">
        <v>2</v>
      </c>
      <c r="S249" s="13" t="s">
        <v>1498</v>
      </c>
      <c r="T249" s="13" t="s">
        <v>1</v>
      </c>
      <c r="U249" s="13" t="s">
        <v>1486</v>
      </c>
      <c r="V249" s="15" t="s">
        <v>1</v>
      </c>
      <c r="W249" s="13" t="s">
        <v>760</v>
      </c>
      <c r="X249" s="13">
        <v>10</v>
      </c>
      <c r="Y249" s="13" t="s">
        <v>1587</v>
      </c>
      <c r="Z249" s="13" t="s">
        <v>38</v>
      </c>
      <c r="AA249" s="13" t="s">
        <v>4</v>
      </c>
      <c r="AB249" s="17" t="s">
        <v>1485</v>
      </c>
    </row>
    <row r="250" spans="1:28" x14ac:dyDescent="0.25">
      <c r="A250" t="s">
        <v>947</v>
      </c>
      <c r="B250" s="1">
        <v>41049</v>
      </c>
      <c r="C250" s="7" t="s">
        <v>1</v>
      </c>
      <c r="D250" t="s">
        <v>1486</v>
      </c>
      <c r="E250" t="s">
        <v>1485</v>
      </c>
      <c r="F250" s="2" t="s">
        <v>1498</v>
      </c>
      <c r="G250" s="2" t="s">
        <v>1</v>
      </c>
      <c r="H250" s="2" t="s">
        <v>1485</v>
      </c>
      <c r="I250" s="2" t="s">
        <v>1499</v>
      </c>
      <c r="J250">
        <v>120</v>
      </c>
      <c r="K250" t="s">
        <v>1486</v>
      </c>
      <c r="L250" t="s">
        <v>1485</v>
      </c>
      <c r="M250" t="s">
        <v>1498</v>
      </c>
      <c r="N250" t="s">
        <v>1486</v>
      </c>
      <c r="O250" t="s">
        <v>1498</v>
      </c>
      <c r="P250" t="s">
        <v>1</v>
      </c>
      <c r="Q250" t="s">
        <v>1498</v>
      </c>
      <c r="R250" t="s">
        <v>1</v>
      </c>
      <c r="S250" t="s">
        <v>1498</v>
      </c>
      <c r="T250" t="s">
        <v>1</v>
      </c>
      <c r="U250" t="s">
        <v>1485</v>
      </c>
      <c r="V250" s="7">
        <v>12</v>
      </c>
      <c r="W250" t="s">
        <v>948</v>
      </c>
      <c r="X250">
        <v>12</v>
      </c>
      <c r="Y250" t="s">
        <v>1587</v>
      </c>
      <c r="Z250" t="s">
        <v>38</v>
      </c>
      <c r="AA250" t="s">
        <v>7</v>
      </c>
      <c r="AB250" s="9" t="s">
        <v>1485</v>
      </c>
    </row>
    <row r="251" spans="1:28" x14ac:dyDescent="0.25">
      <c r="A251" t="s">
        <v>601</v>
      </c>
      <c r="B251" s="1">
        <v>41049</v>
      </c>
      <c r="C251" s="7" t="s">
        <v>1516</v>
      </c>
      <c r="D251" t="s">
        <v>1486</v>
      </c>
      <c r="E251" t="s">
        <v>1485</v>
      </c>
      <c r="F251" s="2" t="s">
        <v>1498</v>
      </c>
      <c r="G251" s="2" t="s">
        <v>1</v>
      </c>
      <c r="H251" s="2" t="s">
        <v>1485</v>
      </c>
      <c r="I251" s="2" t="s">
        <v>1498</v>
      </c>
      <c r="J251" t="s">
        <v>1</v>
      </c>
      <c r="K251" t="s">
        <v>1486</v>
      </c>
      <c r="L251" t="s">
        <v>1485</v>
      </c>
      <c r="M251" t="s">
        <v>1499</v>
      </c>
      <c r="N251" t="s">
        <v>1485</v>
      </c>
      <c r="O251" t="s">
        <v>1498</v>
      </c>
      <c r="P251" t="s">
        <v>1</v>
      </c>
      <c r="Q251" t="s">
        <v>1499</v>
      </c>
      <c r="R251">
        <v>323</v>
      </c>
      <c r="S251" t="s">
        <v>1498</v>
      </c>
      <c r="T251" t="s">
        <v>1</v>
      </c>
      <c r="U251" t="s">
        <v>1485</v>
      </c>
      <c r="V251" s="7" t="s">
        <v>1565</v>
      </c>
      <c r="W251" t="s">
        <v>602</v>
      </c>
      <c r="X251">
        <v>9</v>
      </c>
      <c r="Y251" t="s">
        <v>1587</v>
      </c>
      <c r="Z251" t="s">
        <v>38</v>
      </c>
      <c r="AA251" t="s">
        <v>4</v>
      </c>
      <c r="AB251" s="9" t="s">
        <v>1485</v>
      </c>
    </row>
    <row r="252" spans="1:28" x14ac:dyDescent="0.25">
      <c r="A252" t="s">
        <v>803</v>
      </c>
      <c r="B252" s="1">
        <v>41052</v>
      </c>
      <c r="C252" s="7" t="s">
        <v>1511</v>
      </c>
      <c r="D252" t="s">
        <v>1486</v>
      </c>
      <c r="E252" t="s">
        <v>1485</v>
      </c>
      <c r="F252" s="2" t="s">
        <v>1498</v>
      </c>
      <c r="G252" s="2" t="s">
        <v>1</v>
      </c>
      <c r="H252" s="2" t="s">
        <v>1485</v>
      </c>
      <c r="I252" s="2" t="s">
        <v>1498</v>
      </c>
      <c r="J252" t="s">
        <v>1</v>
      </c>
      <c r="K252" t="s">
        <v>1486</v>
      </c>
      <c r="L252" t="s">
        <v>1485</v>
      </c>
      <c r="M252" t="s">
        <v>1499</v>
      </c>
      <c r="N252" t="s">
        <v>1486</v>
      </c>
      <c r="O252" t="s">
        <v>1499</v>
      </c>
      <c r="P252">
        <v>926</v>
      </c>
      <c r="Q252" t="s">
        <v>1498</v>
      </c>
      <c r="R252" t="s">
        <v>1</v>
      </c>
      <c r="S252" t="s">
        <v>1498</v>
      </c>
      <c r="T252" t="s">
        <v>1</v>
      </c>
      <c r="U252" t="s">
        <v>1485</v>
      </c>
      <c r="V252" s="7" t="s">
        <v>1541</v>
      </c>
      <c r="W252" t="s">
        <v>804</v>
      </c>
      <c r="X252">
        <v>11</v>
      </c>
      <c r="Y252" t="s">
        <v>1586</v>
      </c>
      <c r="Z252" t="s">
        <v>38</v>
      </c>
      <c r="AA252" t="s">
        <v>4</v>
      </c>
      <c r="AB252" s="9" t="s">
        <v>1485</v>
      </c>
    </row>
    <row r="253" spans="1:28" x14ac:dyDescent="0.25">
      <c r="A253" t="s">
        <v>1124</v>
      </c>
      <c r="B253" s="1">
        <v>41368</v>
      </c>
      <c r="C253" s="7" t="s">
        <v>1</v>
      </c>
      <c r="D253" t="s">
        <v>1486</v>
      </c>
      <c r="E253" t="s">
        <v>1485</v>
      </c>
      <c r="F253" s="2" t="s">
        <v>1498</v>
      </c>
      <c r="G253" s="2" t="s">
        <v>1</v>
      </c>
      <c r="H253" s="2" t="s">
        <v>1485</v>
      </c>
      <c r="I253" s="2" t="s">
        <v>1498</v>
      </c>
      <c r="J253" t="s">
        <v>1</v>
      </c>
      <c r="K253" t="s">
        <v>1486</v>
      </c>
      <c r="L253" t="s">
        <v>1485</v>
      </c>
      <c r="M253" t="s">
        <v>1498</v>
      </c>
      <c r="N253" t="s">
        <v>1486</v>
      </c>
      <c r="O253" t="s">
        <v>1498</v>
      </c>
      <c r="P253" t="s">
        <v>1</v>
      </c>
      <c r="Q253" t="s">
        <v>1498</v>
      </c>
      <c r="R253" t="s">
        <v>1</v>
      </c>
      <c r="S253" t="s">
        <v>1498</v>
      </c>
      <c r="T253" t="s">
        <v>1</v>
      </c>
      <c r="U253" t="s">
        <v>1486</v>
      </c>
      <c r="V253" s="7" t="s">
        <v>1</v>
      </c>
      <c r="W253" t="s">
        <v>1125</v>
      </c>
      <c r="X253">
        <v>13</v>
      </c>
      <c r="Y253" t="s">
        <v>1586</v>
      </c>
      <c r="Z253" t="s">
        <v>38</v>
      </c>
      <c r="AA253" t="s">
        <v>4</v>
      </c>
      <c r="AB253" s="9" t="s">
        <v>1485</v>
      </c>
    </row>
    <row r="254" spans="1:28" x14ac:dyDescent="0.25">
      <c r="A254" t="s">
        <v>1160</v>
      </c>
      <c r="B254" s="1">
        <v>41054</v>
      </c>
      <c r="C254" s="7" t="s">
        <v>1516</v>
      </c>
      <c r="D254" t="s">
        <v>1486</v>
      </c>
      <c r="E254" t="s">
        <v>1485</v>
      </c>
      <c r="F254" s="2" t="s">
        <v>1499</v>
      </c>
      <c r="G254" s="2">
        <v>14</v>
      </c>
      <c r="H254" s="2" t="s">
        <v>1485</v>
      </c>
      <c r="I254" s="2" t="s">
        <v>1499</v>
      </c>
      <c r="J254">
        <v>5</v>
      </c>
      <c r="K254" t="s">
        <v>1485</v>
      </c>
      <c r="L254" t="s">
        <v>1485</v>
      </c>
      <c r="M254" t="s">
        <v>1499</v>
      </c>
      <c r="N254" t="s">
        <v>1486</v>
      </c>
      <c r="O254" t="s">
        <v>1499</v>
      </c>
      <c r="P254">
        <v>34</v>
      </c>
      <c r="Q254" t="s">
        <v>1498</v>
      </c>
      <c r="R254" t="s">
        <v>1</v>
      </c>
      <c r="S254" t="s">
        <v>1498</v>
      </c>
      <c r="T254" t="s">
        <v>1</v>
      </c>
      <c r="U254" t="s">
        <v>1485</v>
      </c>
      <c r="V254" s="7" t="s">
        <v>1546</v>
      </c>
      <c r="W254" t="s">
        <v>1161</v>
      </c>
      <c r="X254">
        <v>13</v>
      </c>
      <c r="Y254" t="s">
        <v>1587</v>
      </c>
      <c r="Z254" t="s">
        <v>38</v>
      </c>
      <c r="AA254" t="s">
        <v>7</v>
      </c>
      <c r="AB254" s="9" t="s">
        <v>1485</v>
      </c>
    </row>
    <row r="255" spans="1:28" x14ac:dyDescent="0.25">
      <c r="A255" t="s">
        <v>1187</v>
      </c>
      <c r="B255" s="1">
        <v>41368</v>
      </c>
      <c r="C255" s="7" t="s">
        <v>1515</v>
      </c>
      <c r="D255" t="s">
        <v>1486</v>
      </c>
      <c r="E255" t="s">
        <v>1485</v>
      </c>
      <c r="F255" s="2" t="s">
        <v>1498</v>
      </c>
      <c r="G255" s="2" t="s">
        <v>1</v>
      </c>
      <c r="H255" s="2" t="s">
        <v>1485</v>
      </c>
      <c r="I255" s="2" t="s">
        <v>1498</v>
      </c>
      <c r="J255" t="s">
        <v>1</v>
      </c>
      <c r="K255" t="s">
        <v>1486</v>
      </c>
      <c r="L255" t="s">
        <v>1485</v>
      </c>
      <c r="M255" t="s">
        <v>1499</v>
      </c>
      <c r="N255" t="s">
        <v>1485</v>
      </c>
      <c r="O255" t="s">
        <v>1498</v>
      </c>
      <c r="P255" t="s">
        <v>1</v>
      </c>
      <c r="Q255" t="s">
        <v>1499</v>
      </c>
      <c r="R255">
        <v>28</v>
      </c>
      <c r="S255" t="s">
        <v>1498</v>
      </c>
      <c r="T255" t="s">
        <v>1</v>
      </c>
      <c r="U255" t="s">
        <v>1</v>
      </c>
      <c r="V255" s="7" t="s">
        <v>1</v>
      </c>
      <c r="W255" t="s">
        <v>1188</v>
      </c>
      <c r="X255">
        <v>13</v>
      </c>
      <c r="Y255" t="s">
        <v>1587</v>
      </c>
      <c r="Z255" t="s">
        <v>38</v>
      </c>
      <c r="AA255" t="s">
        <v>4</v>
      </c>
      <c r="AB255" s="9" t="s">
        <v>1485</v>
      </c>
    </row>
    <row r="256" spans="1:28" x14ac:dyDescent="0.25">
      <c r="A256" t="s">
        <v>1126</v>
      </c>
      <c r="B256" s="1">
        <v>41368</v>
      </c>
      <c r="C256" s="7" t="s">
        <v>1</v>
      </c>
      <c r="D256" t="s">
        <v>1486</v>
      </c>
      <c r="E256" t="s">
        <v>1485</v>
      </c>
      <c r="F256" s="2" t="s">
        <v>1498</v>
      </c>
      <c r="G256" s="2" t="s">
        <v>1</v>
      </c>
      <c r="H256" s="2" t="s">
        <v>1485</v>
      </c>
      <c r="I256" s="2" t="s">
        <v>1498</v>
      </c>
      <c r="J256" t="s">
        <v>1</v>
      </c>
      <c r="K256" t="s">
        <v>1486</v>
      </c>
      <c r="L256" t="s">
        <v>1485</v>
      </c>
      <c r="M256" t="s">
        <v>1498</v>
      </c>
      <c r="N256" t="s">
        <v>1486</v>
      </c>
      <c r="O256" t="s">
        <v>1498</v>
      </c>
      <c r="P256" t="s">
        <v>1</v>
      </c>
      <c r="Q256" t="s">
        <v>1498</v>
      </c>
      <c r="R256" t="s">
        <v>1</v>
      </c>
      <c r="S256" t="s">
        <v>1498</v>
      </c>
      <c r="T256" t="s">
        <v>1</v>
      </c>
      <c r="U256" t="s">
        <v>1486</v>
      </c>
      <c r="V256" s="7" t="s">
        <v>1</v>
      </c>
      <c r="W256" t="s">
        <v>1127</v>
      </c>
      <c r="X256">
        <v>13</v>
      </c>
      <c r="Y256" t="s">
        <v>1587</v>
      </c>
      <c r="Z256" t="s">
        <v>38</v>
      </c>
      <c r="AA256" t="s">
        <v>4</v>
      </c>
      <c r="AB256" s="9" t="s">
        <v>1485</v>
      </c>
    </row>
    <row r="257" spans="1:28" x14ac:dyDescent="0.25">
      <c r="A257" t="s">
        <v>241</v>
      </c>
      <c r="B257" s="1">
        <v>41044</v>
      </c>
      <c r="C257" s="7" t="s">
        <v>1</v>
      </c>
      <c r="D257" t="s">
        <v>1486</v>
      </c>
      <c r="E257" t="s">
        <v>1485</v>
      </c>
      <c r="F257" s="2" t="s">
        <v>1498</v>
      </c>
      <c r="G257" s="2" t="s">
        <v>1</v>
      </c>
      <c r="H257" s="2" t="s">
        <v>1485</v>
      </c>
      <c r="I257" s="2" t="s">
        <v>1499</v>
      </c>
      <c r="J257">
        <v>3</v>
      </c>
      <c r="K257" t="s">
        <v>1486</v>
      </c>
      <c r="L257" t="s">
        <v>1485</v>
      </c>
      <c r="M257" t="s">
        <v>1499</v>
      </c>
      <c r="N257" t="s">
        <v>1486</v>
      </c>
      <c r="O257" t="s">
        <v>1499</v>
      </c>
      <c r="P257">
        <v>315</v>
      </c>
      <c r="Q257" t="s">
        <v>1498</v>
      </c>
      <c r="R257" t="s">
        <v>1</v>
      </c>
      <c r="S257" t="s">
        <v>1498</v>
      </c>
      <c r="T257" t="s">
        <v>1</v>
      </c>
      <c r="U257" t="s">
        <v>1485</v>
      </c>
      <c r="V257" s="7" t="s">
        <v>1537</v>
      </c>
      <c r="W257" t="s">
        <v>242</v>
      </c>
      <c r="X257">
        <v>7</v>
      </c>
      <c r="Y257" t="s">
        <v>1586</v>
      </c>
      <c r="Z257" t="s">
        <v>38</v>
      </c>
      <c r="AA257" t="s">
        <v>7</v>
      </c>
      <c r="AB257" s="9" t="s">
        <v>1486</v>
      </c>
    </row>
    <row r="258" spans="1:28" x14ac:dyDescent="0.25">
      <c r="A258" t="s">
        <v>645</v>
      </c>
      <c r="B258" s="1">
        <v>41048</v>
      </c>
      <c r="C258" s="7" t="s">
        <v>1</v>
      </c>
      <c r="D258" t="s">
        <v>1486</v>
      </c>
      <c r="E258" t="s">
        <v>1485</v>
      </c>
      <c r="F258" s="2" t="s">
        <v>1498</v>
      </c>
      <c r="G258" s="2" t="s">
        <v>1</v>
      </c>
      <c r="H258" s="2" t="s">
        <v>1485</v>
      </c>
      <c r="I258" s="2" t="s">
        <v>1499</v>
      </c>
      <c r="J258">
        <v>7198</v>
      </c>
      <c r="K258" t="s">
        <v>1486</v>
      </c>
      <c r="L258" t="s">
        <v>1485</v>
      </c>
      <c r="M258" t="s">
        <v>1498</v>
      </c>
      <c r="N258" t="s">
        <v>1486</v>
      </c>
      <c r="O258" t="s">
        <v>1498</v>
      </c>
      <c r="P258" t="s">
        <v>1</v>
      </c>
      <c r="Q258" t="s">
        <v>1498</v>
      </c>
      <c r="R258" t="s">
        <v>1</v>
      </c>
      <c r="S258" t="s">
        <v>1498</v>
      </c>
      <c r="T258" t="s">
        <v>1</v>
      </c>
      <c r="U258" t="s">
        <v>1485</v>
      </c>
      <c r="V258" s="7">
        <v>10</v>
      </c>
      <c r="W258" t="s">
        <v>646</v>
      </c>
      <c r="X258">
        <v>10</v>
      </c>
      <c r="Y258" t="s">
        <v>1586</v>
      </c>
      <c r="Z258" t="s">
        <v>38</v>
      </c>
      <c r="AA258" t="s">
        <v>7</v>
      </c>
      <c r="AB258" s="9" t="s">
        <v>1485</v>
      </c>
    </row>
    <row r="259" spans="1:28" x14ac:dyDescent="0.25">
      <c r="A259" t="s">
        <v>1085</v>
      </c>
      <c r="B259" s="1">
        <v>41079</v>
      </c>
      <c r="C259" s="7" t="s">
        <v>1515</v>
      </c>
      <c r="D259" t="s">
        <v>1486</v>
      </c>
      <c r="E259" t="s">
        <v>1485</v>
      </c>
      <c r="F259" s="2" t="s">
        <v>1498</v>
      </c>
      <c r="G259" s="2" t="s">
        <v>1</v>
      </c>
      <c r="H259" s="2" t="s">
        <v>1485</v>
      </c>
      <c r="I259" s="2" t="s">
        <v>1499</v>
      </c>
      <c r="J259">
        <v>578</v>
      </c>
      <c r="K259" t="s">
        <v>1486</v>
      </c>
      <c r="L259" t="s">
        <v>1485</v>
      </c>
      <c r="M259" t="s">
        <v>1498</v>
      </c>
      <c r="N259" t="s">
        <v>1486</v>
      </c>
      <c r="O259" t="s">
        <v>1498</v>
      </c>
      <c r="P259" t="s">
        <v>1</v>
      </c>
      <c r="Q259" t="s">
        <v>1498</v>
      </c>
      <c r="R259" t="s">
        <v>1</v>
      </c>
      <c r="S259" t="s">
        <v>1498</v>
      </c>
      <c r="T259" t="s">
        <v>1</v>
      </c>
      <c r="U259" t="s">
        <v>1485</v>
      </c>
      <c r="V259" s="7" t="s">
        <v>1571</v>
      </c>
      <c r="W259" t="s">
        <v>1086</v>
      </c>
      <c r="X259">
        <v>13</v>
      </c>
      <c r="Y259" t="s">
        <v>1587</v>
      </c>
      <c r="Z259" t="s">
        <v>38</v>
      </c>
      <c r="AA259" t="s">
        <v>7</v>
      </c>
      <c r="AB259" s="9" t="s">
        <v>1485</v>
      </c>
    </row>
    <row r="260" spans="1:28" x14ac:dyDescent="0.25">
      <c r="A260" t="s">
        <v>211</v>
      </c>
      <c r="B260" s="1">
        <v>41079</v>
      </c>
      <c r="C260" s="7" t="s">
        <v>1502</v>
      </c>
      <c r="D260" t="s">
        <v>1486</v>
      </c>
      <c r="E260" t="s">
        <v>1485</v>
      </c>
      <c r="F260" s="2" t="s">
        <v>1498</v>
      </c>
      <c r="G260" s="2" t="s">
        <v>1</v>
      </c>
      <c r="H260" s="2" t="s">
        <v>1485</v>
      </c>
      <c r="I260" s="2" t="s">
        <v>1499</v>
      </c>
      <c r="J260">
        <v>5160</v>
      </c>
      <c r="K260" t="s">
        <v>1486</v>
      </c>
      <c r="L260" t="s">
        <v>1485</v>
      </c>
      <c r="M260" t="s">
        <v>1498</v>
      </c>
      <c r="N260" t="s">
        <v>1486</v>
      </c>
      <c r="O260" t="s">
        <v>1498</v>
      </c>
      <c r="P260" t="s">
        <v>1</v>
      </c>
      <c r="Q260" t="s">
        <v>1498</v>
      </c>
      <c r="R260" t="s">
        <v>1</v>
      </c>
      <c r="S260" t="s">
        <v>1498</v>
      </c>
      <c r="T260" t="s">
        <v>1</v>
      </c>
      <c r="U260" t="s">
        <v>1485</v>
      </c>
      <c r="V260" s="7" t="s">
        <v>1547</v>
      </c>
      <c r="W260" t="s">
        <v>212</v>
      </c>
      <c r="X260">
        <v>7</v>
      </c>
      <c r="Y260" t="s">
        <v>1586</v>
      </c>
      <c r="Z260" t="s">
        <v>38</v>
      </c>
      <c r="AA260" t="s">
        <v>7</v>
      </c>
      <c r="AB260" s="9" t="s">
        <v>1485</v>
      </c>
    </row>
    <row r="261" spans="1:28" x14ac:dyDescent="0.25">
      <c r="A261" t="s">
        <v>1346</v>
      </c>
      <c r="B261" s="1">
        <v>41079</v>
      </c>
      <c r="C261" s="7" t="s">
        <v>1521</v>
      </c>
      <c r="D261" t="s">
        <v>1486</v>
      </c>
      <c r="E261" t="s">
        <v>1485</v>
      </c>
      <c r="F261" s="2" t="s">
        <v>1498</v>
      </c>
      <c r="G261" s="2" t="s">
        <v>1</v>
      </c>
      <c r="H261" s="2" t="s">
        <v>1485</v>
      </c>
      <c r="I261" s="2" t="s">
        <v>1498</v>
      </c>
      <c r="J261" t="s">
        <v>1</v>
      </c>
      <c r="K261" t="s">
        <v>1486</v>
      </c>
      <c r="L261" t="s">
        <v>1485</v>
      </c>
      <c r="M261" t="s">
        <v>1499</v>
      </c>
      <c r="N261" t="s">
        <v>1486</v>
      </c>
      <c r="O261" t="s">
        <v>1499</v>
      </c>
      <c r="P261">
        <v>192</v>
      </c>
      <c r="Q261" t="s">
        <v>1498</v>
      </c>
      <c r="R261" t="s">
        <v>1</v>
      </c>
      <c r="S261" t="s">
        <v>1498</v>
      </c>
      <c r="T261" t="s">
        <v>1</v>
      </c>
      <c r="U261" t="s">
        <v>1485</v>
      </c>
      <c r="V261" s="7" t="s">
        <v>1533</v>
      </c>
      <c r="W261" t="s">
        <v>1347</v>
      </c>
      <c r="X261">
        <v>15</v>
      </c>
      <c r="Y261" t="s">
        <v>1586</v>
      </c>
      <c r="Z261" t="s">
        <v>38</v>
      </c>
      <c r="AA261" t="s">
        <v>4</v>
      </c>
      <c r="AB261" s="9" t="s">
        <v>1485</v>
      </c>
    </row>
    <row r="262" spans="1:28" x14ac:dyDescent="0.25">
      <c r="A262" t="s">
        <v>1223</v>
      </c>
      <c r="B262" s="1">
        <v>41079</v>
      </c>
      <c r="C262" s="7" t="s">
        <v>1511</v>
      </c>
      <c r="D262" t="s">
        <v>1486</v>
      </c>
      <c r="E262" t="s">
        <v>1485</v>
      </c>
      <c r="F262" s="2" t="s">
        <v>1498</v>
      </c>
      <c r="G262" s="2" t="s">
        <v>1</v>
      </c>
      <c r="H262" s="2" t="s">
        <v>1485</v>
      </c>
      <c r="I262" s="2" t="s">
        <v>1498</v>
      </c>
      <c r="J262" t="s">
        <v>1</v>
      </c>
      <c r="K262" t="s">
        <v>1486</v>
      </c>
      <c r="L262" t="s">
        <v>1485</v>
      </c>
      <c r="M262" t="s">
        <v>1498</v>
      </c>
      <c r="N262" t="s">
        <v>1486</v>
      </c>
      <c r="O262" t="s">
        <v>1498</v>
      </c>
      <c r="P262" t="s">
        <v>1</v>
      </c>
      <c r="Q262" t="s">
        <v>1498</v>
      </c>
      <c r="R262" t="s">
        <v>1</v>
      </c>
      <c r="S262" t="s">
        <v>1498</v>
      </c>
      <c r="T262" t="s">
        <v>1</v>
      </c>
      <c r="U262" t="s">
        <v>1485</v>
      </c>
      <c r="V262" s="7" t="s">
        <v>1547</v>
      </c>
      <c r="W262" t="s">
        <v>1224</v>
      </c>
      <c r="X262">
        <v>14</v>
      </c>
      <c r="Y262" t="s">
        <v>1587</v>
      </c>
      <c r="Z262" t="s">
        <v>38</v>
      </c>
      <c r="AA262" t="s">
        <v>4</v>
      </c>
      <c r="AB262" s="9" t="s">
        <v>1485</v>
      </c>
    </row>
    <row r="263" spans="1:28" x14ac:dyDescent="0.25">
      <c r="A263" t="s">
        <v>755</v>
      </c>
      <c r="B263" s="1">
        <v>41047</v>
      </c>
      <c r="C263" s="7" t="s">
        <v>1516</v>
      </c>
      <c r="D263" t="s">
        <v>1486</v>
      </c>
      <c r="E263" t="s">
        <v>1485</v>
      </c>
      <c r="F263" s="2" t="s">
        <v>1498</v>
      </c>
      <c r="G263" s="2" t="s">
        <v>1</v>
      </c>
      <c r="H263" s="2" t="s">
        <v>1485</v>
      </c>
      <c r="I263" s="2" t="s">
        <v>1498</v>
      </c>
      <c r="J263" t="s">
        <v>1</v>
      </c>
      <c r="K263" t="s">
        <v>1486</v>
      </c>
      <c r="L263" t="s">
        <v>1485</v>
      </c>
      <c r="M263" t="s">
        <v>1499</v>
      </c>
      <c r="N263" t="s">
        <v>1485</v>
      </c>
      <c r="O263" t="s">
        <v>1498</v>
      </c>
      <c r="P263" t="s">
        <v>1</v>
      </c>
      <c r="Q263" t="s">
        <v>1499</v>
      </c>
      <c r="R263">
        <v>96</v>
      </c>
      <c r="S263" t="s">
        <v>1498</v>
      </c>
      <c r="T263" t="s">
        <v>1</v>
      </c>
      <c r="U263" t="s">
        <v>1485</v>
      </c>
      <c r="V263" s="7" t="s">
        <v>1541</v>
      </c>
      <c r="W263" t="s">
        <v>756</v>
      </c>
      <c r="X263">
        <v>10</v>
      </c>
      <c r="Y263" t="s">
        <v>1586</v>
      </c>
      <c r="Z263" t="s">
        <v>38</v>
      </c>
      <c r="AA263" t="s">
        <v>4</v>
      </c>
      <c r="AB263" s="9" t="s">
        <v>1485</v>
      </c>
    </row>
    <row r="264" spans="1:28" x14ac:dyDescent="0.25">
      <c r="A264" t="s">
        <v>791</v>
      </c>
      <c r="B264" s="1">
        <v>41047</v>
      </c>
      <c r="C264" s="7" t="s">
        <v>1</v>
      </c>
      <c r="D264" t="s">
        <v>1486</v>
      </c>
      <c r="E264" t="s">
        <v>1485</v>
      </c>
      <c r="F264" s="2" t="s">
        <v>1498</v>
      </c>
      <c r="G264" s="2" t="s">
        <v>1</v>
      </c>
      <c r="H264" s="2" t="s">
        <v>1485</v>
      </c>
      <c r="I264" s="2" t="s">
        <v>1499</v>
      </c>
      <c r="J264">
        <v>368</v>
      </c>
      <c r="K264" t="s">
        <v>1486</v>
      </c>
      <c r="L264" t="s">
        <v>1485</v>
      </c>
      <c r="M264" t="s">
        <v>1498</v>
      </c>
      <c r="N264" t="s">
        <v>1486</v>
      </c>
      <c r="O264" t="s">
        <v>1498</v>
      </c>
      <c r="P264" t="s">
        <v>1</v>
      </c>
      <c r="Q264" t="s">
        <v>1498</v>
      </c>
      <c r="R264" t="s">
        <v>1</v>
      </c>
      <c r="S264" t="s">
        <v>1498</v>
      </c>
      <c r="T264" t="s">
        <v>1</v>
      </c>
      <c r="U264" t="s">
        <v>1485</v>
      </c>
      <c r="V264" s="7" t="s">
        <v>1565</v>
      </c>
      <c r="W264" t="s">
        <v>792</v>
      </c>
      <c r="X264">
        <v>11</v>
      </c>
      <c r="Y264" t="s">
        <v>1587</v>
      </c>
      <c r="Z264" t="s">
        <v>38</v>
      </c>
      <c r="AA264" t="s">
        <v>7</v>
      </c>
      <c r="AB264" s="9" t="s">
        <v>1485</v>
      </c>
    </row>
    <row r="265" spans="1:28" x14ac:dyDescent="0.25">
      <c r="A265" t="s">
        <v>1138</v>
      </c>
      <c r="B265" s="1">
        <v>41079</v>
      </c>
      <c r="C265" s="7" t="s">
        <v>1</v>
      </c>
      <c r="D265" t="s">
        <v>1486</v>
      </c>
      <c r="E265" t="s">
        <v>1485</v>
      </c>
      <c r="F265" s="2" t="s">
        <v>1498</v>
      </c>
      <c r="G265" s="2" t="s">
        <v>1</v>
      </c>
      <c r="H265" s="2" t="s">
        <v>1485</v>
      </c>
      <c r="I265" s="2" t="s">
        <v>1498</v>
      </c>
      <c r="J265" t="s">
        <v>1</v>
      </c>
      <c r="K265" t="s">
        <v>1486</v>
      </c>
      <c r="L265" t="s">
        <v>1485</v>
      </c>
      <c r="M265" t="s">
        <v>1499</v>
      </c>
      <c r="N265" t="s">
        <v>1486</v>
      </c>
      <c r="O265" t="s">
        <v>1499</v>
      </c>
      <c r="P265">
        <v>101</v>
      </c>
      <c r="Q265" t="s">
        <v>1498</v>
      </c>
      <c r="R265" t="s">
        <v>1</v>
      </c>
      <c r="S265" t="s">
        <v>1498</v>
      </c>
      <c r="T265" t="s">
        <v>1</v>
      </c>
      <c r="U265" t="s">
        <v>1485</v>
      </c>
      <c r="V265" s="7" t="s">
        <v>1536</v>
      </c>
      <c r="W265" t="s">
        <v>1139</v>
      </c>
      <c r="X265">
        <v>13</v>
      </c>
      <c r="Y265" t="s">
        <v>1587</v>
      </c>
      <c r="Z265" t="s">
        <v>38</v>
      </c>
      <c r="AA265" t="s">
        <v>4</v>
      </c>
      <c r="AB265" s="9" t="s">
        <v>1485</v>
      </c>
    </row>
    <row r="266" spans="1:28" s="13" customFormat="1" x14ac:dyDescent="0.25">
      <c r="A266" s="13" t="s">
        <v>363</v>
      </c>
      <c r="B266" s="14">
        <v>41052</v>
      </c>
      <c r="C266" s="15" t="s">
        <v>1</v>
      </c>
      <c r="D266" s="13" t="s">
        <v>1486</v>
      </c>
      <c r="E266" s="13" t="s">
        <v>1485</v>
      </c>
      <c r="F266" s="13" t="s">
        <v>1498</v>
      </c>
      <c r="G266" s="13" t="s">
        <v>1</v>
      </c>
      <c r="H266" s="13" t="s">
        <v>1485</v>
      </c>
      <c r="I266" s="13" t="s">
        <v>1499</v>
      </c>
      <c r="J266" s="13">
        <v>9</v>
      </c>
      <c r="K266" s="13" t="s">
        <v>1486</v>
      </c>
      <c r="L266" s="13" t="s">
        <v>1485</v>
      </c>
      <c r="M266" s="13" t="s">
        <v>1498</v>
      </c>
      <c r="N266" s="13" t="s">
        <v>1486</v>
      </c>
      <c r="O266" s="13" t="s">
        <v>1498</v>
      </c>
      <c r="P266" s="13" t="s">
        <v>1</v>
      </c>
      <c r="Q266" s="13" t="s">
        <v>1498</v>
      </c>
      <c r="R266" s="13" t="s">
        <v>1</v>
      </c>
      <c r="S266" s="13" t="s">
        <v>1498</v>
      </c>
      <c r="T266" s="13" t="s">
        <v>1</v>
      </c>
      <c r="U266" s="13" t="s">
        <v>1485</v>
      </c>
      <c r="V266" s="15" t="s">
        <v>1543</v>
      </c>
      <c r="W266" s="13" t="s">
        <v>364</v>
      </c>
      <c r="X266" s="13">
        <v>8</v>
      </c>
      <c r="Y266" s="13" t="s">
        <v>1587</v>
      </c>
      <c r="Z266" s="13" t="s">
        <v>38</v>
      </c>
      <c r="AA266" s="13" t="s">
        <v>7</v>
      </c>
      <c r="AB266" s="17" t="s">
        <v>1485</v>
      </c>
    </row>
    <row r="267" spans="1:28" x14ac:dyDescent="0.25">
      <c r="A267" t="s">
        <v>1334</v>
      </c>
      <c r="B267" s="1">
        <v>41045</v>
      </c>
      <c r="C267" s="7" t="s">
        <v>1</v>
      </c>
      <c r="D267" t="s">
        <v>1486</v>
      </c>
      <c r="E267" t="s">
        <v>1485</v>
      </c>
      <c r="F267" s="2" t="s">
        <v>1498</v>
      </c>
      <c r="G267" s="2" t="s">
        <v>1</v>
      </c>
      <c r="H267" s="2" t="s">
        <v>1485</v>
      </c>
      <c r="I267" s="2" t="s">
        <v>1499</v>
      </c>
      <c r="J267">
        <v>5</v>
      </c>
      <c r="K267" t="s">
        <v>1486</v>
      </c>
      <c r="L267" t="s">
        <v>1485</v>
      </c>
      <c r="M267" t="s">
        <v>1498</v>
      </c>
      <c r="N267" t="s">
        <v>1486</v>
      </c>
      <c r="O267" t="s">
        <v>1498</v>
      </c>
      <c r="P267" t="s">
        <v>1</v>
      </c>
      <c r="Q267" t="s">
        <v>1498</v>
      </c>
      <c r="R267" t="s">
        <v>1</v>
      </c>
      <c r="S267" t="s">
        <v>1498</v>
      </c>
      <c r="T267" t="s">
        <v>1</v>
      </c>
      <c r="U267" t="s">
        <v>1485</v>
      </c>
      <c r="V267" s="7" t="s">
        <v>1527</v>
      </c>
      <c r="W267" t="s">
        <v>1335</v>
      </c>
      <c r="X267">
        <v>15</v>
      </c>
      <c r="Y267" t="s">
        <v>1587</v>
      </c>
      <c r="Z267" t="s">
        <v>38</v>
      </c>
      <c r="AA267" t="s">
        <v>7</v>
      </c>
      <c r="AB267" s="9" t="s">
        <v>1485</v>
      </c>
    </row>
    <row r="268" spans="1:28" s="13" customFormat="1" x14ac:dyDescent="0.25">
      <c r="A268" s="13" t="s">
        <v>563</v>
      </c>
      <c r="B268" s="14">
        <v>41044</v>
      </c>
      <c r="C268" s="15" t="s">
        <v>1</v>
      </c>
      <c r="D268" s="13" t="s">
        <v>1486</v>
      </c>
      <c r="E268" s="13" t="s">
        <v>1485</v>
      </c>
      <c r="F268" s="13" t="s">
        <v>1499</v>
      </c>
      <c r="G268" s="13">
        <v>46</v>
      </c>
      <c r="H268" s="13" t="s">
        <v>1485</v>
      </c>
      <c r="I268" s="13" t="s">
        <v>1498</v>
      </c>
      <c r="J268" s="13" t="s">
        <v>1</v>
      </c>
      <c r="K268" s="13" t="s">
        <v>1486</v>
      </c>
      <c r="L268" s="13" t="s">
        <v>1485</v>
      </c>
      <c r="M268" s="13" t="s">
        <v>1499</v>
      </c>
      <c r="N268" s="13" t="s">
        <v>1486</v>
      </c>
      <c r="O268" s="13" t="s">
        <v>1499</v>
      </c>
      <c r="P268" s="13">
        <v>106</v>
      </c>
      <c r="Q268" s="13" t="s">
        <v>1498</v>
      </c>
      <c r="R268" s="13" t="s">
        <v>1</v>
      </c>
      <c r="S268" s="13" t="s">
        <v>1498</v>
      </c>
      <c r="T268" s="13" t="s">
        <v>1</v>
      </c>
      <c r="U268" s="13" t="s">
        <v>1485</v>
      </c>
      <c r="V268" s="15" t="s">
        <v>1543</v>
      </c>
      <c r="W268" s="13" t="s">
        <v>564</v>
      </c>
      <c r="X268" s="13">
        <v>9</v>
      </c>
      <c r="Y268" s="13" t="s">
        <v>1586</v>
      </c>
      <c r="Z268" s="13" t="s">
        <v>38</v>
      </c>
      <c r="AA268" s="13" t="s">
        <v>4</v>
      </c>
      <c r="AB268" s="17" t="s">
        <v>1485</v>
      </c>
    </row>
    <row r="269" spans="1:28" s="13" customFormat="1" x14ac:dyDescent="0.25">
      <c r="A269" s="13" t="s">
        <v>431</v>
      </c>
      <c r="B269" s="14">
        <v>41044</v>
      </c>
      <c r="C269" s="15" t="s">
        <v>1</v>
      </c>
      <c r="D269" s="13" t="s">
        <v>1486</v>
      </c>
      <c r="E269" s="13" t="s">
        <v>1485</v>
      </c>
      <c r="F269" s="13" t="s">
        <v>1499</v>
      </c>
      <c r="G269" s="13">
        <v>3306</v>
      </c>
      <c r="H269" s="13" t="s">
        <v>1485</v>
      </c>
      <c r="I269" s="13" t="s">
        <v>1498</v>
      </c>
      <c r="J269" s="13" t="s">
        <v>1</v>
      </c>
      <c r="K269" s="13" t="s">
        <v>1486</v>
      </c>
      <c r="L269" s="13" t="s">
        <v>1485</v>
      </c>
      <c r="M269" s="13" t="s">
        <v>1498</v>
      </c>
      <c r="N269" s="13" t="s">
        <v>1486</v>
      </c>
      <c r="O269" s="13" t="s">
        <v>1498</v>
      </c>
      <c r="P269" s="13" t="s">
        <v>1</v>
      </c>
      <c r="Q269" s="13" t="s">
        <v>1498</v>
      </c>
      <c r="R269" s="13" t="s">
        <v>1</v>
      </c>
      <c r="S269" s="13" t="s">
        <v>1498</v>
      </c>
      <c r="T269" s="13" t="s">
        <v>1</v>
      </c>
      <c r="U269" s="13" t="s">
        <v>1485</v>
      </c>
      <c r="V269" s="15" t="s">
        <v>1571</v>
      </c>
      <c r="W269" s="13" t="s">
        <v>432</v>
      </c>
      <c r="X269" s="13">
        <v>8</v>
      </c>
      <c r="Y269" s="13" t="s">
        <v>1587</v>
      </c>
      <c r="Z269" s="13" t="s">
        <v>38</v>
      </c>
      <c r="AA269" s="13" t="s">
        <v>4</v>
      </c>
      <c r="AB269" s="17" t="s">
        <v>1485</v>
      </c>
    </row>
    <row r="270" spans="1:28" s="13" customFormat="1" x14ac:dyDescent="0.25">
      <c r="A270" s="13" t="s">
        <v>949</v>
      </c>
      <c r="B270" s="14">
        <v>41045</v>
      </c>
      <c r="C270" s="15" t="s">
        <v>1</v>
      </c>
      <c r="D270" s="13" t="s">
        <v>1486</v>
      </c>
      <c r="E270" s="13" t="s">
        <v>1485</v>
      </c>
      <c r="F270" s="13" t="s">
        <v>1498</v>
      </c>
      <c r="G270" s="13" t="s">
        <v>1</v>
      </c>
      <c r="H270" s="13" t="s">
        <v>1485</v>
      </c>
      <c r="I270" s="13" t="s">
        <v>1499</v>
      </c>
      <c r="J270" s="13">
        <v>10</v>
      </c>
      <c r="K270" s="13" t="s">
        <v>1486</v>
      </c>
      <c r="L270" s="13" t="s">
        <v>1485</v>
      </c>
      <c r="M270" s="13" t="s">
        <v>1498</v>
      </c>
      <c r="N270" s="13" t="s">
        <v>1486</v>
      </c>
      <c r="O270" s="13" t="s">
        <v>1498</v>
      </c>
      <c r="P270" s="13" t="s">
        <v>1</v>
      </c>
      <c r="Q270" s="13" t="s">
        <v>1498</v>
      </c>
      <c r="R270" s="13" t="s">
        <v>1</v>
      </c>
      <c r="S270" s="13" t="s">
        <v>1498</v>
      </c>
      <c r="T270" s="13" t="s">
        <v>1</v>
      </c>
      <c r="U270" s="13" t="s">
        <v>1485</v>
      </c>
      <c r="V270" s="15" t="s">
        <v>1529</v>
      </c>
      <c r="W270" s="13" t="s">
        <v>950</v>
      </c>
      <c r="X270" s="13">
        <v>12</v>
      </c>
      <c r="Y270" s="13" t="s">
        <v>1586</v>
      </c>
      <c r="Z270" s="13" t="s">
        <v>38</v>
      </c>
      <c r="AA270" s="13" t="s">
        <v>7</v>
      </c>
      <c r="AB270" s="17" t="s">
        <v>1485</v>
      </c>
    </row>
    <row r="271" spans="1:28" x14ac:dyDescent="0.25">
      <c r="A271" t="s">
        <v>653</v>
      </c>
      <c r="B271" s="1">
        <v>41045</v>
      </c>
      <c r="C271" s="7" t="s">
        <v>1</v>
      </c>
      <c r="D271" t="s">
        <v>1486</v>
      </c>
      <c r="E271" t="s">
        <v>1485</v>
      </c>
      <c r="F271" s="2" t="s">
        <v>1498</v>
      </c>
      <c r="G271" s="2" t="s">
        <v>1</v>
      </c>
      <c r="H271" s="2" t="s">
        <v>1485</v>
      </c>
      <c r="I271" s="2" t="s">
        <v>1499</v>
      </c>
      <c r="J271">
        <v>3</v>
      </c>
      <c r="K271" t="s">
        <v>1486</v>
      </c>
      <c r="L271" t="s">
        <v>1485</v>
      </c>
      <c r="M271" t="s">
        <v>1498</v>
      </c>
      <c r="N271" t="s">
        <v>1486</v>
      </c>
      <c r="O271" t="s">
        <v>1498</v>
      </c>
      <c r="P271" t="s">
        <v>1</v>
      </c>
      <c r="Q271" t="s">
        <v>1498</v>
      </c>
      <c r="R271" t="s">
        <v>1</v>
      </c>
      <c r="S271" t="s">
        <v>1498</v>
      </c>
      <c r="T271" t="s">
        <v>1</v>
      </c>
      <c r="U271" t="s">
        <v>1485</v>
      </c>
      <c r="V271" s="7">
        <v>12</v>
      </c>
      <c r="W271" t="s">
        <v>654</v>
      </c>
      <c r="X271">
        <v>10</v>
      </c>
      <c r="Y271" t="s">
        <v>1587</v>
      </c>
      <c r="Z271" t="s">
        <v>38</v>
      </c>
      <c r="AA271" t="s">
        <v>7</v>
      </c>
      <c r="AB271" s="9" t="s">
        <v>1486</v>
      </c>
    </row>
    <row r="272" spans="1:28" x14ac:dyDescent="0.25">
      <c r="A272" t="s">
        <v>131</v>
      </c>
      <c r="B272" s="1">
        <v>41067</v>
      </c>
      <c r="C272" s="7" t="s">
        <v>1</v>
      </c>
      <c r="D272" t="s">
        <v>1486</v>
      </c>
      <c r="E272" t="s">
        <v>1485</v>
      </c>
      <c r="F272" s="2" t="s">
        <v>1499</v>
      </c>
      <c r="G272" s="2">
        <v>39</v>
      </c>
      <c r="H272" s="2" t="s">
        <v>1485</v>
      </c>
      <c r="I272" s="2" t="s">
        <v>1498</v>
      </c>
      <c r="J272" t="s">
        <v>1</v>
      </c>
      <c r="K272" t="s">
        <v>1486</v>
      </c>
      <c r="L272" t="s">
        <v>1485</v>
      </c>
      <c r="M272" t="s">
        <v>1498</v>
      </c>
      <c r="N272" t="s">
        <v>1486</v>
      </c>
      <c r="O272" t="s">
        <v>1498</v>
      </c>
      <c r="P272" t="s">
        <v>1</v>
      </c>
      <c r="Q272" t="s">
        <v>1498</v>
      </c>
      <c r="R272" t="s">
        <v>1</v>
      </c>
      <c r="S272" t="s">
        <v>1498</v>
      </c>
      <c r="T272" t="s">
        <v>1</v>
      </c>
      <c r="U272" t="s">
        <v>1485</v>
      </c>
      <c r="V272" s="7">
        <v>13</v>
      </c>
      <c r="W272" t="s">
        <v>132</v>
      </c>
      <c r="X272">
        <v>6</v>
      </c>
      <c r="Y272" t="s">
        <v>1587</v>
      </c>
      <c r="Z272" t="s">
        <v>38</v>
      </c>
      <c r="AA272" t="s">
        <v>4</v>
      </c>
      <c r="AB272" s="9" t="s">
        <v>1485</v>
      </c>
    </row>
    <row r="273" spans="1:28" x14ac:dyDescent="0.25">
      <c r="A273" t="s">
        <v>1051</v>
      </c>
      <c r="B273" s="1">
        <v>41041</v>
      </c>
      <c r="C273" s="7" t="s">
        <v>1501</v>
      </c>
      <c r="D273" t="s">
        <v>1486</v>
      </c>
      <c r="E273" t="s">
        <v>1485</v>
      </c>
      <c r="F273" s="2" t="s">
        <v>1498</v>
      </c>
      <c r="G273" s="2" t="s">
        <v>1</v>
      </c>
      <c r="H273" s="2" t="s">
        <v>1485</v>
      </c>
      <c r="I273" s="2" t="s">
        <v>1498</v>
      </c>
      <c r="J273" t="s">
        <v>1</v>
      </c>
      <c r="K273" t="s">
        <v>1486</v>
      </c>
      <c r="L273" t="s">
        <v>1485</v>
      </c>
      <c r="M273" t="s">
        <v>1499</v>
      </c>
      <c r="N273" t="s">
        <v>1485</v>
      </c>
      <c r="O273" t="s">
        <v>1498</v>
      </c>
      <c r="P273" t="s">
        <v>1</v>
      </c>
      <c r="Q273" t="s">
        <v>1499</v>
      </c>
      <c r="R273">
        <v>4</v>
      </c>
      <c r="S273" t="s">
        <v>1498</v>
      </c>
      <c r="T273" t="s">
        <v>1</v>
      </c>
      <c r="U273" t="s">
        <v>1485</v>
      </c>
      <c r="V273" s="7" t="s">
        <v>1536</v>
      </c>
      <c r="W273" t="s">
        <v>1052</v>
      </c>
      <c r="X273">
        <v>12</v>
      </c>
      <c r="Y273" t="s">
        <v>1587</v>
      </c>
      <c r="Z273" t="s">
        <v>38</v>
      </c>
      <c r="AA273" t="s">
        <v>4</v>
      </c>
      <c r="AB273" s="9" t="s">
        <v>1485</v>
      </c>
    </row>
    <row r="274" spans="1:28" x14ac:dyDescent="0.25">
      <c r="A274" t="s">
        <v>881</v>
      </c>
      <c r="B274" s="1">
        <v>41041</v>
      </c>
      <c r="C274" s="7" t="s">
        <v>1</v>
      </c>
      <c r="D274" t="s">
        <v>1486</v>
      </c>
      <c r="E274" t="s">
        <v>1485</v>
      </c>
      <c r="F274" s="2" t="s">
        <v>1499</v>
      </c>
      <c r="G274" s="2">
        <v>29</v>
      </c>
      <c r="H274" s="2" t="s">
        <v>1485</v>
      </c>
      <c r="I274" s="2" t="s">
        <v>1498</v>
      </c>
      <c r="J274" t="s">
        <v>1</v>
      </c>
      <c r="K274" t="s">
        <v>1486</v>
      </c>
      <c r="L274" t="s">
        <v>1485</v>
      </c>
      <c r="M274" t="s">
        <v>1499</v>
      </c>
      <c r="N274" t="s">
        <v>1486</v>
      </c>
      <c r="O274" t="s">
        <v>1499</v>
      </c>
      <c r="P274">
        <v>82</v>
      </c>
      <c r="Q274" t="s">
        <v>1498</v>
      </c>
      <c r="R274" t="s">
        <v>1</v>
      </c>
      <c r="S274" t="s">
        <v>1498</v>
      </c>
      <c r="T274" t="s">
        <v>1</v>
      </c>
      <c r="U274" t="s">
        <v>1485</v>
      </c>
      <c r="V274" s="7">
        <v>11</v>
      </c>
      <c r="W274" t="s">
        <v>882</v>
      </c>
      <c r="X274">
        <v>11</v>
      </c>
      <c r="Y274" t="s">
        <v>1586</v>
      </c>
      <c r="Z274" t="s">
        <v>38</v>
      </c>
      <c r="AA274" t="s">
        <v>4</v>
      </c>
      <c r="AB274" s="9" t="s">
        <v>1485</v>
      </c>
    </row>
    <row r="275" spans="1:28" x14ac:dyDescent="0.25">
      <c r="A275" t="s">
        <v>319</v>
      </c>
      <c r="B275" s="1">
        <v>41058</v>
      </c>
      <c r="C275" s="7" t="s">
        <v>1</v>
      </c>
      <c r="D275" t="s">
        <v>1486</v>
      </c>
      <c r="E275" t="s">
        <v>1485</v>
      </c>
      <c r="F275" s="2" t="s">
        <v>1498</v>
      </c>
      <c r="G275" s="2" t="s">
        <v>1</v>
      </c>
      <c r="H275" s="2" t="s">
        <v>1485</v>
      </c>
      <c r="I275" s="2" t="s">
        <v>1498</v>
      </c>
      <c r="J275" t="s">
        <v>1</v>
      </c>
      <c r="K275" t="s">
        <v>1486</v>
      </c>
      <c r="L275" t="s">
        <v>1485</v>
      </c>
      <c r="M275" t="s">
        <v>1499</v>
      </c>
      <c r="N275" t="s">
        <v>1485</v>
      </c>
      <c r="O275" t="s">
        <v>1498</v>
      </c>
      <c r="P275" t="s">
        <v>1</v>
      </c>
      <c r="Q275" t="s">
        <v>1499</v>
      </c>
      <c r="R275">
        <v>20</v>
      </c>
      <c r="S275" t="s">
        <v>1498</v>
      </c>
      <c r="T275" t="s">
        <v>1</v>
      </c>
      <c r="U275" t="s">
        <v>1485</v>
      </c>
      <c r="V275" s="7" t="s">
        <v>1536</v>
      </c>
      <c r="W275" t="s">
        <v>320</v>
      </c>
      <c r="X275">
        <v>7</v>
      </c>
      <c r="Y275" t="s">
        <v>1586</v>
      </c>
      <c r="Z275" t="s">
        <v>38</v>
      </c>
      <c r="AA275" t="s">
        <v>4</v>
      </c>
      <c r="AB275" s="9" t="s">
        <v>1485</v>
      </c>
    </row>
    <row r="276" spans="1:28" x14ac:dyDescent="0.25">
      <c r="A276" t="s">
        <v>175</v>
      </c>
      <c r="B276" s="1">
        <v>41058</v>
      </c>
      <c r="C276" s="7" t="s">
        <v>1</v>
      </c>
      <c r="D276" t="s">
        <v>1486</v>
      </c>
      <c r="E276" t="s">
        <v>1485</v>
      </c>
      <c r="F276" s="2" t="s">
        <v>1498</v>
      </c>
      <c r="G276" s="2" t="s">
        <v>1</v>
      </c>
      <c r="H276" s="2" t="s">
        <v>1485</v>
      </c>
      <c r="I276" s="2" t="s">
        <v>1498</v>
      </c>
      <c r="J276" t="s">
        <v>1</v>
      </c>
      <c r="K276" t="s">
        <v>1486</v>
      </c>
      <c r="L276" t="s">
        <v>1485</v>
      </c>
      <c r="M276" t="s">
        <v>1498</v>
      </c>
      <c r="N276" t="s">
        <v>1485</v>
      </c>
      <c r="O276" t="s">
        <v>1498</v>
      </c>
      <c r="P276" t="s">
        <v>1</v>
      </c>
      <c r="Q276" t="s">
        <v>1499</v>
      </c>
      <c r="R276">
        <v>13</v>
      </c>
      <c r="S276" t="s">
        <v>1498</v>
      </c>
      <c r="T276" t="s">
        <v>1</v>
      </c>
      <c r="U276" t="s">
        <v>1485</v>
      </c>
      <c r="V276" s="7" t="s">
        <v>1548</v>
      </c>
      <c r="W276" t="s">
        <v>176</v>
      </c>
      <c r="X276">
        <v>6</v>
      </c>
      <c r="Y276" t="s">
        <v>1586</v>
      </c>
      <c r="Z276" t="s">
        <v>38</v>
      </c>
      <c r="AA276" t="s">
        <v>4</v>
      </c>
      <c r="AB276" s="9" t="s">
        <v>1485</v>
      </c>
    </row>
    <row r="277" spans="1:28" x14ac:dyDescent="0.25">
      <c r="A277" t="s">
        <v>729</v>
      </c>
      <c r="B277" s="1">
        <v>41041</v>
      </c>
      <c r="C277" s="7" t="s">
        <v>1</v>
      </c>
      <c r="D277" t="s">
        <v>1486</v>
      </c>
      <c r="E277" t="s">
        <v>1485</v>
      </c>
      <c r="F277" s="2" t="s">
        <v>1498</v>
      </c>
      <c r="G277" s="2" t="s">
        <v>1</v>
      </c>
      <c r="H277" s="2" t="s">
        <v>1485</v>
      </c>
      <c r="I277" s="2" t="s">
        <v>1498</v>
      </c>
      <c r="J277" t="s">
        <v>1</v>
      </c>
      <c r="K277" t="s">
        <v>1486</v>
      </c>
      <c r="L277" t="s">
        <v>1485</v>
      </c>
      <c r="M277" t="s">
        <v>1499</v>
      </c>
      <c r="N277" t="s">
        <v>1486</v>
      </c>
      <c r="O277" t="s">
        <v>1499</v>
      </c>
      <c r="P277">
        <v>105</v>
      </c>
      <c r="Q277" t="s">
        <v>1498</v>
      </c>
      <c r="R277" t="s">
        <v>1</v>
      </c>
      <c r="S277" t="s">
        <v>1498</v>
      </c>
      <c r="T277" t="s">
        <v>1</v>
      </c>
      <c r="U277" t="s">
        <v>1485</v>
      </c>
      <c r="V277" s="7" t="s">
        <v>1540</v>
      </c>
      <c r="W277" t="s">
        <v>730</v>
      </c>
      <c r="X277">
        <v>10</v>
      </c>
      <c r="Y277" t="s">
        <v>1586</v>
      </c>
      <c r="Z277" t="s">
        <v>38</v>
      </c>
      <c r="AA277" t="s">
        <v>4</v>
      </c>
      <c r="AB277" s="9" t="s">
        <v>1485</v>
      </c>
    </row>
    <row r="278" spans="1:28" x14ac:dyDescent="0.25">
      <c r="A278" t="s">
        <v>1061</v>
      </c>
      <c r="B278" s="1">
        <v>41044</v>
      </c>
      <c r="C278" s="7" t="s">
        <v>1</v>
      </c>
      <c r="D278" t="s">
        <v>1486</v>
      </c>
      <c r="E278" t="s">
        <v>1485</v>
      </c>
      <c r="F278" s="2" t="s">
        <v>1498</v>
      </c>
      <c r="G278" s="2" t="s">
        <v>1</v>
      </c>
      <c r="H278" s="2" t="s">
        <v>1485</v>
      </c>
      <c r="I278" s="2" t="s">
        <v>1498</v>
      </c>
      <c r="J278" t="s">
        <v>1</v>
      </c>
      <c r="K278" t="s">
        <v>1486</v>
      </c>
      <c r="L278" t="s">
        <v>1485</v>
      </c>
      <c r="M278" t="s">
        <v>1499</v>
      </c>
      <c r="N278" t="s">
        <v>1485</v>
      </c>
      <c r="O278" t="s">
        <v>1499</v>
      </c>
      <c r="P278">
        <v>106</v>
      </c>
      <c r="Q278" t="s">
        <v>1499</v>
      </c>
      <c r="R278">
        <v>2</v>
      </c>
      <c r="S278" t="s">
        <v>1498</v>
      </c>
      <c r="T278" t="s">
        <v>1</v>
      </c>
      <c r="U278" t="s">
        <v>1485</v>
      </c>
      <c r="V278" s="7" t="s">
        <v>1530</v>
      </c>
      <c r="W278" t="s">
        <v>1062</v>
      </c>
      <c r="X278">
        <v>12</v>
      </c>
      <c r="Y278" t="s">
        <v>1586</v>
      </c>
      <c r="Z278" t="s">
        <v>38</v>
      </c>
      <c r="AA278" t="s">
        <v>4</v>
      </c>
      <c r="AB278" s="9" t="s">
        <v>1486</v>
      </c>
    </row>
    <row r="279" spans="1:28" x14ac:dyDescent="0.25">
      <c r="A279" t="s">
        <v>749</v>
      </c>
      <c r="B279" s="1">
        <v>41054</v>
      </c>
      <c r="C279" s="7" t="s">
        <v>1</v>
      </c>
      <c r="D279" t="s">
        <v>1486</v>
      </c>
      <c r="E279" t="s">
        <v>1485</v>
      </c>
      <c r="F279" s="2" t="s">
        <v>1498</v>
      </c>
      <c r="G279" s="2" t="s">
        <v>1</v>
      </c>
      <c r="H279" s="2" t="s">
        <v>1485</v>
      </c>
      <c r="I279" s="2" t="s">
        <v>1498</v>
      </c>
      <c r="J279" t="s">
        <v>1</v>
      </c>
      <c r="K279" t="s">
        <v>1486</v>
      </c>
      <c r="L279" t="s">
        <v>1485</v>
      </c>
      <c r="M279" t="s">
        <v>1499</v>
      </c>
      <c r="N279" t="s">
        <v>1485</v>
      </c>
      <c r="O279" t="s">
        <v>1499</v>
      </c>
      <c r="P279">
        <v>155</v>
      </c>
      <c r="Q279" t="s">
        <v>1498</v>
      </c>
      <c r="R279" t="s">
        <v>1</v>
      </c>
      <c r="S279" t="s">
        <v>1499</v>
      </c>
      <c r="T279">
        <v>3</v>
      </c>
      <c r="U279" t="s">
        <v>1485</v>
      </c>
      <c r="V279" s="7">
        <v>10</v>
      </c>
      <c r="W279" t="s">
        <v>750</v>
      </c>
      <c r="X279">
        <v>10</v>
      </c>
      <c r="Y279" t="s">
        <v>1586</v>
      </c>
      <c r="Z279" t="s">
        <v>38</v>
      </c>
      <c r="AA279" t="s">
        <v>4</v>
      </c>
      <c r="AB279" s="9" t="s">
        <v>1485</v>
      </c>
    </row>
    <row r="280" spans="1:28" x14ac:dyDescent="0.25">
      <c r="A280" t="s">
        <v>553</v>
      </c>
      <c r="B280" s="1">
        <v>41048</v>
      </c>
      <c r="C280" s="7" t="s">
        <v>1509</v>
      </c>
      <c r="D280" t="s">
        <v>1486</v>
      </c>
      <c r="E280" t="s">
        <v>1485</v>
      </c>
      <c r="F280" s="2" t="s">
        <v>1499</v>
      </c>
      <c r="G280" s="2">
        <v>73</v>
      </c>
      <c r="H280" s="2" t="s">
        <v>1485</v>
      </c>
      <c r="I280" s="2" t="s">
        <v>1498</v>
      </c>
      <c r="J280" t="s">
        <v>1</v>
      </c>
      <c r="K280" t="s">
        <v>1486</v>
      </c>
      <c r="L280" t="s">
        <v>1485</v>
      </c>
      <c r="M280" t="s">
        <v>1498</v>
      </c>
      <c r="N280" t="s">
        <v>1486</v>
      </c>
      <c r="O280" t="s">
        <v>1498</v>
      </c>
      <c r="P280" t="s">
        <v>1</v>
      </c>
      <c r="Q280" t="s">
        <v>1498</v>
      </c>
      <c r="R280" t="s">
        <v>1</v>
      </c>
      <c r="S280" t="s">
        <v>1498</v>
      </c>
      <c r="T280" t="s">
        <v>1</v>
      </c>
      <c r="U280" t="s">
        <v>1485</v>
      </c>
      <c r="V280" s="7" t="s">
        <v>1529</v>
      </c>
      <c r="W280" t="s">
        <v>554</v>
      </c>
      <c r="X280">
        <v>9</v>
      </c>
      <c r="Y280" t="s">
        <v>1586</v>
      </c>
      <c r="Z280" t="s">
        <v>38</v>
      </c>
      <c r="AA280" t="s">
        <v>4</v>
      </c>
      <c r="AB280" s="9" t="s">
        <v>1485</v>
      </c>
    </row>
    <row r="281" spans="1:28" x14ac:dyDescent="0.25">
      <c r="A281" t="s">
        <v>289</v>
      </c>
      <c r="B281" s="1">
        <v>41044</v>
      </c>
      <c r="C281" s="7" t="s">
        <v>1</v>
      </c>
      <c r="D281" t="s">
        <v>1486</v>
      </c>
      <c r="E281" t="s">
        <v>1485</v>
      </c>
      <c r="F281" s="2" t="s">
        <v>1499</v>
      </c>
      <c r="G281" s="2">
        <v>316</v>
      </c>
      <c r="H281" s="2" t="s">
        <v>1485</v>
      </c>
      <c r="I281" s="2" t="s">
        <v>1498</v>
      </c>
      <c r="J281" t="s">
        <v>1</v>
      </c>
      <c r="K281" t="s">
        <v>1486</v>
      </c>
      <c r="L281" t="s">
        <v>1485</v>
      </c>
      <c r="M281" t="s">
        <v>1498</v>
      </c>
      <c r="N281" t="s">
        <v>1486</v>
      </c>
      <c r="O281" t="s">
        <v>1498</v>
      </c>
      <c r="P281" t="s">
        <v>1</v>
      </c>
      <c r="Q281" t="s">
        <v>1498</v>
      </c>
      <c r="R281" t="s">
        <v>1</v>
      </c>
      <c r="S281" t="s">
        <v>1498</v>
      </c>
      <c r="T281" t="s">
        <v>1</v>
      </c>
      <c r="U281" t="s">
        <v>1485</v>
      </c>
      <c r="V281" s="7" t="s">
        <v>1551</v>
      </c>
      <c r="W281" t="s">
        <v>290</v>
      </c>
      <c r="X281">
        <v>7</v>
      </c>
      <c r="Y281" t="s">
        <v>1586</v>
      </c>
      <c r="Z281" t="s">
        <v>38</v>
      </c>
      <c r="AA281" t="s">
        <v>4</v>
      </c>
      <c r="AB281" s="9" t="s">
        <v>1485</v>
      </c>
    </row>
    <row r="282" spans="1:28" x14ac:dyDescent="0.25">
      <c r="A282" t="s">
        <v>1225</v>
      </c>
      <c r="B282" s="1">
        <v>41044</v>
      </c>
      <c r="C282" s="7" t="s">
        <v>1509</v>
      </c>
      <c r="D282" t="s">
        <v>1486</v>
      </c>
      <c r="E282" t="s">
        <v>1485</v>
      </c>
      <c r="F282" s="2" t="s">
        <v>1498</v>
      </c>
      <c r="G282" s="2" t="s">
        <v>1</v>
      </c>
      <c r="H282" s="2" t="s">
        <v>1485</v>
      </c>
      <c r="I282" s="2" t="s">
        <v>1498</v>
      </c>
      <c r="J282" t="s">
        <v>1</v>
      </c>
      <c r="K282" t="s">
        <v>1486</v>
      </c>
      <c r="L282" t="s">
        <v>1485</v>
      </c>
      <c r="M282" t="s">
        <v>1498</v>
      </c>
      <c r="N282" t="s">
        <v>1486</v>
      </c>
      <c r="O282" t="s">
        <v>1498</v>
      </c>
      <c r="P282" t="s">
        <v>1</v>
      </c>
      <c r="Q282" t="s">
        <v>1498</v>
      </c>
      <c r="R282" t="s">
        <v>1</v>
      </c>
      <c r="S282" t="s">
        <v>1498</v>
      </c>
      <c r="T282" t="s">
        <v>1</v>
      </c>
      <c r="U282" t="s">
        <v>1485</v>
      </c>
      <c r="V282" s="7" t="s">
        <v>1539</v>
      </c>
      <c r="W282" t="s">
        <v>1226</v>
      </c>
      <c r="X282">
        <v>14</v>
      </c>
      <c r="Y282" t="s">
        <v>1586</v>
      </c>
      <c r="Z282" t="s">
        <v>38</v>
      </c>
      <c r="AA282" t="s">
        <v>4</v>
      </c>
      <c r="AB282" s="9" t="s">
        <v>1485</v>
      </c>
    </row>
    <row r="283" spans="1:28" x14ac:dyDescent="0.25">
      <c r="A283" t="s">
        <v>1360</v>
      </c>
      <c r="B283" s="1">
        <v>41368</v>
      </c>
      <c r="C283" s="7" t="s">
        <v>1</v>
      </c>
      <c r="D283" t="s">
        <v>1486</v>
      </c>
      <c r="E283" t="s">
        <v>1485</v>
      </c>
      <c r="F283" s="2" t="s">
        <v>1498</v>
      </c>
      <c r="G283" s="2" t="s">
        <v>1</v>
      </c>
      <c r="H283" s="2" t="s">
        <v>1485</v>
      </c>
      <c r="I283" s="2" t="s">
        <v>1498</v>
      </c>
      <c r="J283" t="s">
        <v>1</v>
      </c>
      <c r="K283" t="s">
        <v>1486</v>
      </c>
      <c r="L283" t="s">
        <v>1485</v>
      </c>
      <c r="M283" t="s">
        <v>1498</v>
      </c>
      <c r="N283" t="s">
        <v>1486</v>
      </c>
      <c r="O283" t="s">
        <v>1498</v>
      </c>
      <c r="P283" t="s">
        <v>1</v>
      </c>
      <c r="Q283" t="s">
        <v>1498</v>
      </c>
      <c r="R283" t="s">
        <v>1</v>
      </c>
      <c r="S283" t="s">
        <v>1498</v>
      </c>
      <c r="T283" t="s">
        <v>1</v>
      </c>
      <c r="U283" t="s">
        <v>1485</v>
      </c>
      <c r="V283" s="7" t="s">
        <v>1567</v>
      </c>
      <c r="W283" t="s">
        <v>1226</v>
      </c>
      <c r="X283">
        <v>15</v>
      </c>
      <c r="Y283" t="s">
        <v>1586</v>
      </c>
      <c r="Z283" t="s">
        <v>38</v>
      </c>
      <c r="AA283" t="s">
        <v>4</v>
      </c>
      <c r="AB283" s="9" t="s">
        <v>1485</v>
      </c>
    </row>
    <row r="284" spans="1:28" x14ac:dyDescent="0.25">
      <c r="A284" t="s">
        <v>765</v>
      </c>
      <c r="B284" s="1">
        <v>41048</v>
      </c>
      <c r="C284" s="7" t="s">
        <v>1508</v>
      </c>
      <c r="D284" t="s">
        <v>1486</v>
      </c>
      <c r="E284" t="s">
        <v>1485</v>
      </c>
      <c r="F284" s="2" t="s">
        <v>1499</v>
      </c>
      <c r="G284" s="2">
        <v>23</v>
      </c>
      <c r="H284" s="2" t="s">
        <v>1485</v>
      </c>
      <c r="I284" s="2" t="s">
        <v>1498</v>
      </c>
      <c r="J284" t="s">
        <v>1</v>
      </c>
      <c r="K284" t="s">
        <v>1486</v>
      </c>
      <c r="L284" t="s">
        <v>1485</v>
      </c>
      <c r="M284" t="s">
        <v>1499</v>
      </c>
      <c r="N284" t="s">
        <v>1485</v>
      </c>
      <c r="O284" t="s">
        <v>1498</v>
      </c>
      <c r="P284" t="s">
        <v>1</v>
      </c>
      <c r="Q284" t="s">
        <v>1499</v>
      </c>
      <c r="R284">
        <v>19</v>
      </c>
      <c r="S284" t="s">
        <v>1498</v>
      </c>
      <c r="T284" t="s">
        <v>1</v>
      </c>
      <c r="U284" t="s">
        <v>1485</v>
      </c>
      <c r="V284" s="7" t="s">
        <v>1543</v>
      </c>
      <c r="W284" t="s">
        <v>766</v>
      </c>
      <c r="X284">
        <v>10</v>
      </c>
      <c r="Y284" t="s">
        <v>1587</v>
      </c>
      <c r="Z284" t="s">
        <v>38</v>
      </c>
      <c r="AA284" t="s">
        <v>4</v>
      </c>
      <c r="AB284" s="9" t="s">
        <v>1485</v>
      </c>
    </row>
    <row r="285" spans="1:28" x14ac:dyDescent="0.25">
      <c r="A285" t="s">
        <v>961</v>
      </c>
      <c r="B285" s="1">
        <v>41050</v>
      </c>
      <c r="C285" s="7" t="s">
        <v>1</v>
      </c>
      <c r="D285" t="s">
        <v>1486</v>
      </c>
      <c r="E285" t="s">
        <v>1485</v>
      </c>
      <c r="F285" s="2" t="s">
        <v>1498</v>
      </c>
      <c r="G285" s="2" t="s">
        <v>1</v>
      </c>
      <c r="H285" s="2" t="s">
        <v>1485</v>
      </c>
      <c r="I285" s="2" t="s">
        <v>1498</v>
      </c>
      <c r="J285" t="s">
        <v>1</v>
      </c>
      <c r="K285" t="s">
        <v>1486</v>
      </c>
      <c r="L285" t="s">
        <v>1485</v>
      </c>
      <c r="M285" t="s">
        <v>1499</v>
      </c>
      <c r="N285" t="s">
        <v>1486</v>
      </c>
      <c r="O285" t="s">
        <v>1499</v>
      </c>
      <c r="P285">
        <v>2</v>
      </c>
      <c r="Q285" t="s">
        <v>1498</v>
      </c>
      <c r="R285" t="s">
        <v>1</v>
      </c>
      <c r="S285" t="s">
        <v>1498</v>
      </c>
      <c r="T285" t="s">
        <v>1</v>
      </c>
      <c r="U285" t="s">
        <v>1485</v>
      </c>
      <c r="V285" s="7" t="s">
        <v>1561</v>
      </c>
      <c r="W285" t="s">
        <v>962</v>
      </c>
      <c r="X285">
        <v>12</v>
      </c>
      <c r="Y285" t="s">
        <v>1587</v>
      </c>
      <c r="Z285" t="s">
        <v>38</v>
      </c>
      <c r="AA285" t="s">
        <v>4</v>
      </c>
      <c r="AB285" s="9" t="s">
        <v>1485</v>
      </c>
    </row>
    <row r="286" spans="1:28" x14ac:dyDescent="0.25">
      <c r="A286" t="s">
        <v>1361</v>
      </c>
      <c r="B286" s="1">
        <v>41389</v>
      </c>
      <c r="C286" s="7" t="s">
        <v>1</v>
      </c>
      <c r="D286" t="s">
        <v>1486</v>
      </c>
      <c r="E286" t="s">
        <v>1485</v>
      </c>
      <c r="F286" s="2" t="s">
        <v>1498</v>
      </c>
      <c r="G286" s="2" t="s">
        <v>1</v>
      </c>
      <c r="H286" s="2" t="s">
        <v>1485</v>
      </c>
      <c r="I286" s="2" t="s">
        <v>1498</v>
      </c>
      <c r="J286" t="s">
        <v>1</v>
      </c>
      <c r="K286" t="s">
        <v>1486</v>
      </c>
      <c r="L286" t="s">
        <v>1485</v>
      </c>
      <c r="M286" t="s">
        <v>1498</v>
      </c>
      <c r="N286" t="s">
        <v>1486</v>
      </c>
      <c r="O286" t="s">
        <v>1498</v>
      </c>
      <c r="P286" t="s">
        <v>1</v>
      </c>
      <c r="Q286" t="s">
        <v>1498</v>
      </c>
      <c r="R286" t="s">
        <v>1</v>
      </c>
      <c r="S286" t="s">
        <v>1498</v>
      </c>
      <c r="T286" t="s">
        <v>1</v>
      </c>
      <c r="U286" t="s">
        <v>1486</v>
      </c>
      <c r="V286" s="7" t="s">
        <v>1</v>
      </c>
      <c r="W286" t="s">
        <v>1362</v>
      </c>
      <c r="X286">
        <v>15</v>
      </c>
      <c r="Y286" t="s">
        <v>1587</v>
      </c>
      <c r="Z286" t="s">
        <v>38</v>
      </c>
      <c r="AA286" t="s">
        <v>4</v>
      </c>
      <c r="AB286" s="9" t="s">
        <v>1485</v>
      </c>
    </row>
    <row r="287" spans="1:28" x14ac:dyDescent="0.25">
      <c r="A287" t="s">
        <v>217</v>
      </c>
      <c r="B287" s="1">
        <v>41390</v>
      </c>
      <c r="C287" s="7" t="s">
        <v>1</v>
      </c>
      <c r="D287" t="s">
        <v>1486</v>
      </c>
      <c r="E287" t="s">
        <v>1485</v>
      </c>
      <c r="F287" s="2" t="s">
        <v>1498</v>
      </c>
      <c r="G287" s="2" t="s">
        <v>1</v>
      </c>
      <c r="H287" s="2" t="s">
        <v>1485</v>
      </c>
      <c r="I287" s="2" t="s">
        <v>1499</v>
      </c>
      <c r="J287">
        <v>4</v>
      </c>
      <c r="K287" t="s">
        <v>1486</v>
      </c>
      <c r="L287" t="s">
        <v>1485</v>
      </c>
      <c r="M287" t="s">
        <v>1498</v>
      </c>
      <c r="N287" t="s">
        <v>1486</v>
      </c>
      <c r="O287" t="s">
        <v>1498</v>
      </c>
      <c r="P287" t="s">
        <v>1</v>
      </c>
      <c r="Q287" t="s">
        <v>1498</v>
      </c>
      <c r="R287" t="s">
        <v>1</v>
      </c>
      <c r="S287" t="s">
        <v>1498</v>
      </c>
      <c r="T287" t="s">
        <v>1</v>
      </c>
      <c r="U287" t="s">
        <v>1</v>
      </c>
      <c r="V287" s="7" t="s">
        <v>1</v>
      </c>
      <c r="W287" t="s">
        <v>218</v>
      </c>
      <c r="X287">
        <v>7</v>
      </c>
      <c r="Y287" t="s">
        <v>1586</v>
      </c>
      <c r="Z287" t="s">
        <v>38</v>
      </c>
      <c r="AA287" t="s">
        <v>4</v>
      </c>
      <c r="AB287" s="9" t="s">
        <v>1485</v>
      </c>
    </row>
    <row r="288" spans="1:28" x14ac:dyDescent="0.25">
      <c r="A288" t="s">
        <v>1107</v>
      </c>
      <c r="B288" s="1">
        <v>41045</v>
      </c>
      <c r="C288" s="7" t="s">
        <v>1</v>
      </c>
      <c r="D288" t="s">
        <v>1486</v>
      </c>
      <c r="E288" t="s">
        <v>1485</v>
      </c>
      <c r="F288" s="2" t="s">
        <v>1498</v>
      </c>
      <c r="G288" s="2" t="s">
        <v>1</v>
      </c>
      <c r="H288" s="2" t="s">
        <v>1485</v>
      </c>
      <c r="I288" s="2" t="s">
        <v>1499</v>
      </c>
      <c r="J288">
        <v>27</v>
      </c>
      <c r="K288" t="s">
        <v>1486</v>
      </c>
      <c r="L288" t="s">
        <v>1485</v>
      </c>
      <c r="M288" t="s">
        <v>1499</v>
      </c>
      <c r="N288" t="s">
        <v>1486</v>
      </c>
      <c r="O288" t="s">
        <v>1499</v>
      </c>
      <c r="P288">
        <v>45</v>
      </c>
      <c r="Q288" t="s">
        <v>1498</v>
      </c>
      <c r="R288" t="s">
        <v>1</v>
      </c>
      <c r="S288" t="s">
        <v>1498</v>
      </c>
      <c r="T288" t="s">
        <v>1</v>
      </c>
      <c r="U288" t="s">
        <v>1485</v>
      </c>
      <c r="V288" s="7" t="s">
        <v>1565</v>
      </c>
      <c r="W288" t="s">
        <v>1108</v>
      </c>
      <c r="X288">
        <v>13</v>
      </c>
      <c r="Y288" t="s">
        <v>1586</v>
      </c>
      <c r="Z288" t="s">
        <v>38</v>
      </c>
      <c r="AA288" t="s">
        <v>7</v>
      </c>
      <c r="AB288" s="9" t="s">
        <v>1486</v>
      </c>
    </row>
    <row r="289" spans="1:28" x14ac:dyDescent="0.25">
      <c r="A289" t="s">
        <v>219</v>
      </c>
      <c r="B289" s="1">
        <v>41050</v>
      </c>
      <c r="C289" s="7" t="s">
        <v>1</v>
      </c>
      <c r="D289" t="s">
        <v>1486</v>
      </c>
      <c r="E289" t="s">
        <v>1485</v>
      </c>
      <c r="F289" s="2" t="s">
        <v>1498</v>
      </c>
      <c r="G289" s="2" t="s">
        <v>1</v>
      </c>
      <c r="H289" s="2" t="s">
        <v>1485</v>
      </c>
      <c r="I289" s="2" t="s">
        <v>1499</v>
      </c>
      <c r="J289">
        <v>4</v>
      </c>
      <c r="K289" t="s">
        <v>1486</v>
      </c>
      <c r="L289" t="s">
        <v>1485</v>
      </c>
      <c r="M289" t="s">
        <v>1498</v>
      </c>
      <c r="N289" t="s">
        <v>1486</v>
      </c>
      <c r="O289" t="s">
        <v>1498</v>
      </c>
      <c r="P289" t="s">
        <v>1</v>
      </c>
      <c r="Q289" t="s">
        <v>1498</v>
      </c>
      <c r="R289" t="s">
        <v>1</v>
      </c>
      <c r="S289" t="s">
        <v>1498</v>
      </c>
      <c r="T289" t="s">
        <v>1</v>
      </c>
      <c r="U289" t="s">
        <v>1485</v>
      </c>
      <c r="V289" s="7" t="s">
        <v>1556</v>
      </c>
      <c r="W289" t="s">
        <v>220</v>
      </c>
      <c r="X289">
        <v>7</v>
      </c>
      <c r="Y289" t="s">
        <v>1586</v>
      </c>
      <c r="Z289" t="s">
        <v>38</v>
      </c>
      <c r="AA289" t="s">
        <v>7</v>
      </c>
      <c r="AB289" s="9" t="s">
        <v>1485</v>
      </c>
    </row>
    <row r="290" spans="1:28" x14ac:dyDescent="0.25">
      <c r="A290" t="s">
        <v>323</v>
      </c>
      <c r="B290" s="1">
        <v>41049</v>
      </c>
      <c r="C290" s="7" t="s">
        <v>1</v>
      </c>
      <c r="D290" t="s">
        <v>1486</v>
      </c>
      <c r="E290" t="s">
        <v>1485</v>
      </c>
      <c r="F290" s="2" t="s">
        <v>1498</v>
      </c>
      <c r="G290" s="2" t="s">
        <v>1</v>
      </c>
      <c r="H290" s="2" t="s">
        <v>1485</v>
      </c>
      <c r="I290" s="2" t="s">
        <v>1498</v>
      </c>
      <c r="J290" t="s">
        <v>1</v>
      </c>
      <c r="K290" t="s">
        <v>1486</v>
      </c>
      <c r="L290" t="s">
        <v>1485</v>
      </c>
      <c r="M290" t="s">
        <v>1499</v>
      </c>
      <c r="N290" t="s">
        <v>1485</v>
      </c>
      <c r="O290" t="s">
        <v>1499</v>
      </c>
      <c r="P290">
        <v>72</v>
      </c>
      <c r="Q290" t="s">
        <v>1499</v>
      </c>
      <c r="R290">
        <v>4</v>
      </c>
      <c r="S290" t="s">
        <v>1498</v>
      </c>
      <c r="T290" t="s">
        <v>1</v>
      </c>
      <c r="U290" t="s">
        <v>1485</v>
      </c>
      <c r="V290" s="7" t="s">
        <v>1575</v>
      </c>
      <c r="W290" t="s">
        <v>324</v>
      </c>
      <c r="X290">
        <v>7</v>
      </c>
      <c r="Y290" t="s">
        <v>1587</v>
      </c>
      <c r="Z290" t="s">
        <v>38</v>
      </c>
      <c r="AA290" t="s">
        <v>4</v>
      </c>
      <c r="AB290" s="9" t="s">
        <v>1485</v>
      </c>
    </row>
    <row r="291" spans="1:28" x14ac:dyDescent="0.25">
      <c r="A291" t="s">
        <v>313</v>
      </c>
      <c r="B291" s="1">
        <v>41389</v>
      </c>
      <c r="C291" s="7" t="s">
        <v>1511</v>
      </c>
      <c r="D291" t="s">
        <v>1486</v>
      </c>
      <c r="E291" t="s">
        <v>1485</v>
      </c>
      <c r="F291" s="2" t="s">
        <v>1498</v>
      </c>
      <c r="G291" s="2" t="s">
        <v>1</v>
      </c>
      <c r="H291" s="2" t="s">
        <v>1485</v>
      </c>
      <c r="I291" s="2" t="s">
        <v>1498</v>
      </c>
      <c r="J291" t="s">
        <v>1</v>
      </c>
      <c r="K291" t="s">
        <v>1486</v>
      </c>
      <c r="L291" t="s">
        <v>1485</v>
      </c>
      <c r="M291" t="s">
        <v>1499</v>
      </c>
      <c r="N291" t="s">
        <v>1485</v>
      </c>
      <c r="O291" t="s">
        <v>1498</v>
      </c>
      <c r="P291" t="s">
        <v>1</v>
      </c>
      <c r="Q291" t="s">
        <v>1499</v>
      </c>
      <c r="R291">
        <v>30</v>
      </c>
      <c r="S291" t="s">
        <v>1498</v>
      </c>
      <c r="T291" t="s">
        <v>1</v>
      </c>
      <c r="U291" t="s">
        <v>1486</v>
      </c>
      <c r="V291" s="7" t="s">
        <v>1</v>
      </c>
      <c r="W291" t="s">
        <v>314</v>
      </c>
      <c r="X291">
        <v>7</v>
      </c>
      <c r="Y291" t="s">
        <v>1587</v>
      </c>
      <c r="Z291" t="s">
        <v>38</v>
      </c>
      <c r="AA291" t="s">
        <v>4</v>
      </c>
      <c r="AB291" s="9" t="s">
        <v>1485</v>
      </c>
    </row>
    <row r="292" spans="1:28" x14ac:dyDescent="0.25">
      <c r="A292" t="s">
        <v>1245</v>
      </c>
      <c r="B292" s="1">
        <v>41047</v>
      </c>
      <c r="C292" s="7" t="s">
        <v>1</v>
      </c>
      <c r="D292" t="s">
        <v>1486</v>
      </c>
      <c r="E292" t="s">
        <v>1485</v>
      </c>
      <c r="F292" s="2" t="s">
        <v>1498</v>
      </c>
      <c r="G292" s="2" t="s">
        <v>1</v>
      </c>
      <c r="H292" s="2" t="s">
        <v>1485</v>
      </c>
      <c r="I292" s="2" t="s">
        <v>1498</v>
      </c>
      <c r="J292" t="s">
        <v>1</v>
      </c>
      <c r="K292" t="s">
        <v>1486</v>
      </c>
      <c r="L292" t="s">
        <v>1485</v>
      </c>
      <c r="M292" t="s">
        <v>1498</v>
      </c>
      <c r="N292" t="s">
        <v>1486</v>
      </c>
      <c r="O292" t="s">
        <v>1498</v>
      </c>
      <c r="P292" t="s">
        <v>1</v>
      </c>
      <c r="Q292" t="s">
        <v>1498</v>
      </c>
      <c r="R292" t="s">
        <v>1</v>
      </c>
      <c r="S292" t="s">
        <v>1498</v>
      </c>
      <c r="T292" t="s">
        <v>1</v>
      </c>
      <c r="U292" t="s">
        <v>1485</v>
      </c>
      <c r="V292" s="7" t="s">
        <v>1547</v>
      </c>
      <c r="W292" t="s">
        <v>1246</v>
      </c>
      <c r="X292">
        <v>14</v>
      </c>
      <c r="Y292" t="s">
        <v>1587</v>
      </c>
      <c r="Z292" t="s">
        <v>38</v>
      </c>
      <c r="AA292" t="s">
        <v>4</v>
      </c>
      <c r="AB292" s="9" t="s">
        <v>1485</v>
      </c>
    </row>
    <row r="293" spans="1:28" x14ac:dyDescent="0.25">
      <c r="A293" t="s">
        <v>309</v>
      </c>
      <c r="B293" s="1">
        <v>41389</v>
      </c>
      <c r="C293" s="7" t="s">
        <v>1</v>
      </c>
      <c r="D293" t="s">
        <v>1486</v>
      </c>
      <c r="E293" t="s">
        <v>1485</v>
      </c>
      <c r="F293" s="2" t="s">
        <v>1498</v>
      </c>
      <c r="G293" s="2" t="s">
        <v>1</v>
      </c>
      <c r="H293" s="2" t="s">
        <v>1485</v>
      </c>
      <c r="I293" s="2" t="s">
        <v>1498</v>
      </c>
      <c r="J293" t="s">
        <v>1</v>
      </c>
      <c r="K293" t="s">
        <v>1486</v>
      </c>
      <c r="L293" t="s">
        <v>1485</v>
      </c>
      <c r="M293" t="s">
        <v>1499</v>
      </c>
      <c r="N293" t="s">
        <v>1485</v>
      </c>
      <c r="O293" t="s">
        <v>1498</v>
      </c>
      <c r="P293" t="s">
        <v>1</v>
      </c>
      <c r="Q293" t="s">
        <v>1499</v>
      </c>
      <c r="R293">
        <v>46</v>
      </c>
      <c r="S293" t="s">
        <v>1499</v>
      </c>
      <c r="T293">
        <v>7</v>
      </c>
      <c r="U293" t="s">
        <v>1486</v>
      </c>
      <c r="V293" s="7" t="s">
        <v>1</v>
      </c>
      <c r="W293" t="s">
        <v>310</v>
      </c>
      <c r="X293">
        <v>7</v>
      </c>
      <c r="Y293" t="s">
        <v>1587</v>
      </c>
      <c r="Z293" t="s">
        <v>38</v>
      </c>
      <c r="AA293" t="s">
        <v>4</v>
      </c>
      <c r="AB293" s="9" t="s">
        <v>1485</v>
      </c>
    </row>
    <row r="294" spans="1:28" x14ac:dyDescent="0.25">
      <c r="A294" t="s">
        <v>851</v>
      </c>
      <c r="B294" s="1">
        <v>41388</v>
      </c>
      <c r="C294" s="7" t="s">
        <v>1</v>
      </c>
      <c r="D294" t="s">
        <v>1486</v>
      </c>
      <c r="E294" t="s">
        <v>1485</v>
      </c>
      <c r="F294" s="2" t="s">
        <v>1498</v>
      </c>
      <c r="G294" s="2" t="s">
        <v>1</v>
      </c>
      <c r="H294" s="2" t="s">
        <v>1485</v>
      </c>
      <c r="I294" s="2" t="s">
        <v>1498</v>
      </c>
      <c r="J294" t="s">
        <v>1</v>
      </c>
      <c r="K294" t="s">
        <v>1486</v>
      </c>
      <c r="L294" t="s">
        <v>1485</v>
      </c>
      <c r="M294" t="s">
        <v>1498</v>
      </c>
      <c r="N294" t="s">
        <v>1486</v>
      </c>
      <c r="O294" t="s">
        <v>1498</v>
      </c>
      <c r="P294" t="s">
        <v>1</v>
      </c>
      <c r="Q294" t="s">
        <v>1498</v>
      </c>
      <c r="R294" t="s">
        <v>1</v>
      </c>
      <c r="S294" t="s">
        <v>1498</v>
      </c>
      <c r="T294" t="s">
        <v>1</v>
      </c>
      <c r="U294" t="s">
        <v>1486</v>
      </c>
      <c r="V294" s="7" t="s">
        <v>1</v>
      </c>
      <c r="W294" t="s">
        <v>852</v>
      </c>
      <c r="X294">
        <v>11</v>
      </c>
      <c r="Y294" t="s">
        <v>1587</v>
      </c>
      <c r="Z294" t="s">
        <v>38</v>
      </c>
      <c r="AA294" t="s">
        <v>4</v>
      </c>
      <c r="AB294" s="9" t="s">
        <v>1485</v>
      </c>
    </row>
    <row r="295" spans="1:28" x14ac:dyDescent="0.25">
      <c r="A295" t="s">
        <v>455</v>
      </c>
      <c r="B295" s="1">
        <v>41048</v>
      </c>
      <c r="C295" s="7" t="s">
        <v>1</v>
      </c>
      <c r="D295" t="s">
        <v>1486</v>
      </c>
      <c r="E295" t="s">
        <v>1485</v>
      </c>
      <c r="F295" s="2" t="s">
        <v>1498</v>
      </c>
      <c r="G295" s="2" t="s">
        <v>1</v>
      </c>
      <c r="H295" s="2" t="s">
        <v>1485</v>
      </c>
      <c r="I295" s="2" t="s">
        <v>1498</v>
      </c>
      <c r="J295" t="s">
        <v>1</v>
      </c>
      <c r="K295" t="s">
        <v>1486</v>
      </c>
      <c r="L295" t="s">
        <v>1485</v>
      </c>
      <c r="M295" t="s">
        <v>1499</v>
      </c>
      <c r="N295" t="s">
        <v>1485</v>
      </c>
      <c r="O295" t="s">
        <v>1499</v>
      </c>
      <c r="P295">
        <v>16</v>
      </c>
      <c r="Q295" t="s">
        <v>1499</v>
      </c>
      <c r="R295">
        <v>7</v>
      </c>
      <c r="S295" t="s">
        <v>1498</v>
      </c>
      <c r="T295" t="s">
        <v>1</v>
      </c>
      <c r="U295" t="s">
        <v>1485</v>
      </c>
      <c r="V295" s="7" t="s">
        <v>1559</v>
      </c>
      <c r="W295" t="s">
        <v>456</v>
      </c>
      <c r="X295">
        <v>8</v>
      </c>
      <c r="Y295" t="s">
        <v>1587</v>
      </c>
      <c r="Z295" t="s">
        <v>38</v>
      </c>
      <c r="AA295" t="s">
        <v>4</v>
      </c>
      <c r="AB295" s="9" t="s">
        <v>1485</v>
      </c>
    </row>
    <row r="296" spans="1:28" s="10" customFormat="1" x14ac:dyDescent="0.25">
      <c r="A296" s="10" t="s">
        <v>889</v>
      </c>
      <c r="B296" s="11">
        <v>41386</v>
      </c>
      <c r="C296" s="12" t="s">
        <v>1</v>
      </c>
      <c r="D296" s="10" t="s">
        <v>1486</v>
      </c>
      <c r="E296" s="10" t="s">
        <v>1485</v>
      </c>
      <c r="F296" s="10" t="s">
        <v>1499</v>
      </c>
      <c r="G296" s="10">
        <v>3349</v>
      </c>
      <c r="H296" s="10" t="s">
        <v>1485</v>
      </c>
      <c r="I296" s="10" t="s">
        <v>1499</v>
      </c>
      <c r="J296" s="10">
        <v>12</v>
      </c>
      <c r="K296" s="10" t="s">
        <v>1485</v>
      </c>
      <c r="L296" s="10" t="s">
        <v>1485</v>
      </c>
      <c r="M296" s="10" t="s">
        <v>1499</v>
      </c>
      <c r="N296" s="10" t="s">
        <v>1485</v>
      </c>
      <c r="O296" s="10" t="s">
        <v>1498</v>
      </c>
      <c r="P296" s="10" t="s">
        <v>1</v>
      </c>
      <c r="Q296" s="10" t="s">
        <v>1499</v>
      </c>
      <c r="R296" s="10">
        <v>9</v>
      </c>
      <c r="S296" s="10" t="s">
        <v>1499</v>
      </c>
      <c r="T296" s="10">
        <v>3</v>
      </c>
      <c r="U296" s="10" t="s">
        <v>1486</v>
      </c>
      <c r="V296" s="12" t="s">
        <v>1</v>
      </c>
      <c r="W296" s="10" t="s">
        <v>890</v>
      </c>
      <c r="X296" s="10">
        <v>11</v>
      </c>
      <c r="Y296" s="10" t="s">
        <v>1586</v>
      </c>
      <c r="Z296" s="10" t="s">
        <v>3</v>
      </c>
      <c r="AA296" s="10" t="s">
        <v>7</v>
      </c>
      <c r="AB296" s="16" t="s">
        <v>1486</v>
      </c>
    </row>
    <row r="297" spans="1:28" x14ac:dyDescent="0.25">
      <c r="A297" t="s">
        <v>477</v>
      </c>
      <c r="B297" s="1">
        <v>41402</v>
      </c>
      <c r="C297" s="7" t="s">
        <v>1500</v>
      </c>
      <c r="D297" t="s">
        <v>1486</v>
      </c>
      <c r="E297" t="s">
        <v>1485</v>
      </c>
      <c r="F297" s="2" t="s">
        <v>1498</v>
      </c>
      <c r="G297" s="2" t="s">
        <v>1</v>
      </c>
      <c r="H297" s="2" t="s">
        <v>1485</v>
      </c>
      <c r="I297" s="2" t="s">
        <v>1499</v>
      </c>
      <c r="J297">
        <v>51</v>
      </c>
      <c r="K297" t="s">
        <v>1486</v>
      </c>
      <c r="L297" t="s">
        <v>1485</v>
      </c>
      <c r="M297" t="s">
        <v>1498</v>
      </c>
      <c r="N297" t="s">
        <v>1486</v>
      </c>
      <c r="O297" t="s">
        <v>1498</v>
      </c>
      <c r="P297" t="s">
        <v>1</v>
      </c>
      <c r="Q297" t="s">
        <v>1498</v>
      </c>
      <c r="R297" t="s">
        <v>1</v>
      </c>
      <c r="S297" t="s">
        <v>1498</v>
      </c>
      <c r="T297" t="s">
        <v>1</v>
      </c>
      <c r="U297" t="s">
        <v>1486</v>
      </c>
      <c r="V297" s="7" t="s">
        <v>1</v>
      </c>
      <c r="W297" t="s">
        <v>478</v>
      </c>
      <c r="X297">
        <v>9</v>
      </c>
      <c r="Y297" t="s">
        <v>1587</v>
      </c>
      <c r="Z297" t="s">
        <v>3</v>
      </c>
      <c r="AA297" t="s">
        <v>7</v>
      </c>
      <c r="AB297" s="9" t="s">
        <v>1485</v>
      </c>
    </row>
    <row r="298" spans="1:28" x14ac:dyDescent="0.25">
      <c r="A298" t="s">
        <v>579</v>
      </c>
      <c r="B298" s="1">
        <v>41402</v>
      </c>
      <c r="C298" s="7" t="s">
        <v>1516</v>
      </c>
      <c r="D298" t="s">
        <v>1485</v>
      </c>
      <c r="E298" t="s">
        <v>1485</v>
      </c>
      <c r="F298" s="2" t="s">
        <v>1499</v>
      </c>
      <c r="G298" s="2">
        <v>1490</v>
      </c>
      <c r="H298" s="2" t="s">
        <v>1485</v>
      </c>
      <c r="I298" s="2" t="s">
        <v>1499</v>
      </c>
      <c r="J298">
        <v>3</v>
      </c>
      <c r="K298" t="s">
        <v>1485</v>
      </c>
      <c r="L298" t="s">
        <v>1485</v>
      </c>
      <c r="M298" t="s">
        <v>1498</v>
      </c>
      <c r="N298" t="s">
        <v>1486</v>
      </c>
      <c r="O298" t="s">
        <v>1498</v>
      </c>
      <c r="P298" t="s">
        <v>1</v>
      </c>
      <c r="Q298" t="s">
        <v>1498</v>
      </c>
      <c r="R298" t="s">
        <v>1</v>
      </c>
      <c r="S298" t="s">
        <v>1498</v>
      </c>
      <c r="T298" t="s">
        <v>1</v>
      </c>
      <c r="U298" t="s">
        <v>1486</v>
      </c>
      <c r="V298" s="7" t="s">
        <v>1</v>
      </c>
      <c r="W298" t="s">
        <v>580</v>
      </c>
      <c r="X298">
        <v>9</v>
      </c>
      <c r="Y298" t="s">
        <v>1586</v>
      </c>
      <c r="Z298" t="s">
        <v>3</v>
      </c>
      <c r="AA298" t="s">
        <v>7</v>
      </c>
      <c r="AB298" s="9" t="s">
        <v>1485</v>
      </c>
    </row>
    <row r="299" spans="1:28" x14ac:dyDescent="0.25">
      <c r="A299" t="s">
        <v>161</v>
      </c>
      <c r="B299" s="1">
        <v>41402</v>
      </c>
      <c r="C299" s="7" t="s">
        <v>1500</v>
      </c>
      <c r="D299" t="s">
        <v>1486</v>
      </c>
      <c r="E299" t="s">
        <v>1485</v>
      </c>
      <c r="F299" s="2" t="s">
        <v>1498</v>
      </c>
      <c r="G299" s="2" t="s">
        <v>1</v>
      </c>
      <c r="H299" s="2" t="s">
        <v>1485</v>
      </c>
      <c r="I299" s="2" t="s">
        <v>1499</v>
      </c>
      <c r="J299">
        <v>25</v>
      </c>
      <c r="K299" t="s">
        <v>1486</v>
      </c>
      <c r="L299" t="s">
        <v>1485</v>
      </c>
      <c r="M299" t="s">
        <v>1499</v>
      </c>
      <c r="N299" t="s">
        <v>1485</v>
      </c>
      <c r="O299" t="s">
        <v>1499</v>
      </c>
      <c r="P299">
        <v>94</v>
      </c>
      <c r="Q299" t="s">
        <v>1498</v>
      </c>
      <c r="R299" t="s">
        <v>1</v>
      </c>
      <c r="S299" t="s">
        <v>1499</v>
      </c>
      <c r="T299">
        <v>45</v>
      </c>
      <c r="U299" t="s">
        <v>1486</v>
      </c>
      <c r="V299" s="7" t="s">
        <v>1</v>
      </c>
      <c r="W299" t="s">
        <v>162</v>
      </c>
      <c r="X299">
        <v>6</v>
      </c>
      <c r="Y299" t="s">
        <v>1587</v>
      </c>
      <c r="Z299" t="s">
        <v>3</v>
      </c>
      <c r="AA299" t="s">
        <v>7</v>
      </c>
      <c r="AB299" s="9" t="s">
        <v>1485</v>
      </c>
    </row>
    <row r="300" spans="1:28" x14ac:dyDescent="0.25">
      <c r="A300" t="s">
        <v>943</v>
      </c>
      <c r="B300" s="1">
        <v>41402</v>
      </c>
      <c r="C300" s="7" t="s">
        <v>1506</v>
      </c>
      <c r="D300" t="s">
        <v>1486</v>
      </c>
      <c r="E300" t="s">
        <v>1485</v>
      </c>
      <c r="F300" s="2" t="s">
        <v>1498</v>
      </c>
      <c r="G300" s="2" t="s">
        <v>1</v>
      </c>
      <c r="H300" s="2" t="s">
        <v>1485</v>
      </c>
      <c r="I300" s="2" t="s">
        <v>1499</v>
      </c>
      <c r="J300">
        <v>5</v>
      </c>
      <c r="K300" t="s">
        <v>1486</v>
      </c>
      <c r="L300" t="s">
        <v>1485</v>
      </c>
      <c r="M300" t="s">
        <v>1499</v>
      </c>
      <c r="N300" t="s">
        <v>1486</v>
      </c>
      <c r="O300" t="s">
        <v>1499</v>
      </c>
      <c r="P300">
        <v>504</v>
      </c>
      <c r="Q300" t="s">
        <v>1498</v>
      </c>
      <c r="R300" t="s">
        <v>1</v>
      </c>
      <c r="S300" t="s">
        <v>1498</v>
      </c>
      <c r="T300" t="s">
        <v>1</v>
      </c>
      <c r="U300" t="s">
        <v>1486</v>
      </c>
      <c r="V300" s="7" t="s">
        <v>1</v>
      </c>
      <c r="W300" t="s">
        <v>944</v>
      </c>
      <c r="X300">
        <v>12</v>
      </c>
      <c r="Y300" t="s">
        <v>1586</v>
      </c>
      <c r="Z300" t="s">
        <v>3</v>
      </c>
      <c r="AA300" t="s">
        <v>7</v>
      </c>
      <c r="AB300" s="9" t="s">
        <v>1485</v>
      </c>
    </row>
    <row r="301" spans="1:28" x14ac:dyDescent="0.25">
      <c r="A301" t="s">
        <v>145</v>
      </c>
      <c r="B301" s="1">
        <v>41407</v>
      </c>
      <c r="C301" s="7" t="s">
        <v>1500</v>
      </c>
      <c r="D301" t="s">
        <v>1486</v>
      </c>
      <c r="E301" t="s">
        <v>1485</v>
      </c>
      <c r="F301" s="2" t="s">
        <v>1499</v>
      </c>
      <c r="G301" s="2">
        <v>2109</v>
      </c>
      <c r="H301" s="2" t="s">
        <v>1485</v>
      </c>
      <c r="I301" s="2" t="s">
        <v>1499</v>
      </c>
      <c r="J301">
        <v>7</v>
      </c>
      <c r="K301" t="s">
        <v>1485</v>
      </c>
      <c r="L301" t="s">
        <v>1485</v>
      </c>
      <c r="M301" t="s">
        <v>1498</v>
      </c>
      <c r="N301" t="s">
        <v>1486</v>
      </c>
      <c r="O301" t="s">
        <v>1498</v>
      </c>
      <c r="P301" t="s">
        <v>1</v>
      </c>
      <c r="Q301" t="s">
        <v>1498</v>
      </c>
      <c r="R301" t="s">
        <v>1</v>
      </c>
      <c r="S301" t="s">
        <v>1498</v>
      </c>
      <c r="T301" t="s">
        <v>1</v>
      </c>
      <c r="U301" t="s">
        <v>1486</v>
      </c>
      <c r="V301" s="7" t="s">
        <v>1</v>
      </c>
      <c r="W301" t="s">
        <v>146</v>
      </c>
      <c r="X301">
        <v>6</v>
      </c>
      <c r="Y301" t="s">
        <v>1587</v>
      </c>
      <c r="Z301" t="s">
        <v>3</v>
      </c>
      <c r="AA301" t="s">
        <v>7</v>
      </c>
      <c r="AB301" s="9" t="s">
        <v>1485</v>
      </c>
    </row>
    <row r="302" spans="1:28" x14ac:dyDescent="0.25">
      <c r="A302" t="s">
        <v>1087</v>
      </c>
      <c r="B302" s="1">
        <v>41407</v>
      </c>
      <c r="C302" s="7" t="s">
        <v>1516</v>
      </c>
      <c r="D302" t="s">
        <v>1486</v>
      </c>
      <c r="E302" t="s">
        <v>1485</v>
      </c>
      <c r="F302" s="2" t="s">
        <v>1498</v>
      </c>
      <c r="G302" s="2" t="s">
        <v>1</v>
      </c>
      <c r="H302" s="2" t="s">
        <v>1485</v>
      </c>
      <c r="I302" s="2" t="s">
        <v>1499</v>
      </c>
      <c r="J302">
        <v>23</v>
      </c>
      <c r="K302" t="s">
        <v>1486</v>
      </c>
      <c r="L302" t="s">
        <v>1485</v>
      </c>
      <c r="M302" t="s">
        <v>1499</v>
      </c>
      <c r="N302" t="s">
        <v>1486</v>
      </c>
      <c r="O302" t="s">
        <v>1498</v>
      </c>
      <c r="P302" t="s">
        <v>1</v>
      </c>
      <c r="Q302" t="s">
        <v>1498</v>
      </c>
      <c r="R302" t="s">
        <v>1</v>
      </c>
      <c r="S302" t="s">
        <v>1498</v>
      </c>
      <c r="T302" t="s">
        <v>1</v>
      </c>
      <c r="U302" t="s">
        <v>1486</v>
      </c>
      <c r="V302" s="7" t="s">
        <v>1</v>
      </c>
      <c r="W302" t="s">
        <v>1088</v>
      </c>
      <c r="X302">
        <v>13</v>
      </c>
      <c r="Y302" t="s">
        <v>1587</v>
      </c>
      <c r="Z302" t="s">
        <v>3</v>
      </c>
      <c r="AA302" t="s">
        <v>7</v>
      </c>
      <c r="AB302" s="9" t="s">
        <v>1485</v>
      </c>
    </row>
    <row r="303" spans="1:28" x14ac:dyDescent="0.25">
      <c r="A303" t="s">
        <v>1164</v>
      </c>
      <c r="B303" s="1">
        <v>41407</v>
      </c>
      <c r="C303" s="7" t="s">
        <v>1517</v>
      </c>
      <c r="D303" t="s">
        <v>1486</v>
      </c>
      <c r="E303" t="s">
        <v>1485</v>
      </c>
      <c r="F303" s="2" t="s">
        <v>1499</v>
      </c>
      <c r="G303" s="2">
        <v>202</v>
      </c>
      <c r="H303" s="2" t="s">
        <v>1485</v>
      </c>
      <c r="I303" s="2" t="s">
        <v>1499</v>
      </c>
      <c r="J303">
        <v>24</v>
      </c>
      <c r="K303" t="s">
        <v>1485</v>
      </c>
      <c r="L303" t="s">
        <v>1485</v>
      </c>
      <c r="M303" t="s">
        <v>1498</v>
      </c>
      <c r="N303" t="s">
        <v>1486</v>
      </c>
      <c r="O303" t="s">
        <v>1498</v>
      </c>
      <c r="P303" t="s">
        <v>1</v>
      </c>
      <c r="Q303" t="s">
        <v>1498</v>
      </c>
      <c r="R303" t="s">
        <v>1</v>
      </c>
      <c r="S303" t="s">
        <v>1498</v>
      </c>
      <c r="T303" t="s">
        <v>1</v>
      </c>
      <c r="U303" t="s">
        <v>1486</v>
      </c>
      <c r="V303" s="7" t="s">
        <v>1</v>
      </c>
      <c r="W303" t="s">
        <v>1165</v>
      </c>
      <c r="X303">
        <v>13</v>
      </c>
      <c r="Y303" t="s">
        <v>1587</v>
      </c>
      <c r="Z303" t="s">
        <v>3</v>
      </c>
      <c r="AA303" t="s">
        <v>7</v>
      </c>
      <c r="AB303" s="9" t="s">
        <v>1485</v>
      </c>
    </row>
    <row r="304" spans="1:28" x14ac:dyDescent="0.25">
      <c r="A304" t="s">
        <v>1019</v>
      </c>
      <c r="B304" s="1">
        <v>41407</v>
      </c>
      <c r="C304" s="7">
        <v>37</v>
      </c>
      <c r="D304" t="s">
        <v>1486</v>
      </c>
      <c r="E304" t="s">
        <v>1485</v>
      </c>
      <c r="F304" s="2" t="s">
        <v>1499</v>
      </c>
      <c r="G304" s="2">
        <v>20263</v>
      </c>
      <c r="H304" s="2" t="s">
        <v>1485</v>
      </c>
      <c r="I304" s="2" t="s">
        <v>1499</v>
      </c>
      <c r="J304">
        <v>2</v>
      </c>
      <c r="K304" t="s">
        <v>1485</v>
      </c>
      <c r="L304" t="s">
        <v>1485</v>
      </c>
      <c r="M304" t="s">
        <v>1498</v>
      </c>
      <c r="N304" t="s">
        <v>1486</v>
      </c>
      <c r="O304" t="s">
        <v>1498</v>
      </c>
      <c r="P304" t="s">
        <v>1</v>
      </c>
      <c r="Q304" t="s">
        <v>1498</v>
      </c>
      <c r="R304" t="s">
        <v>1</v>
      </c>
      <c r="S304" t="s">
        <v>1498</v>
      </c>
      <c r="T304" t="s">
        <v>1</v>
      </c>
      <c r="U304" t="s">
        <v>1486</v>
      </c>
      <c r="V304" s="7" t="s">
        <v>1</v>
      </c>
      <c r="W304" t="s">
        <v>1020</v>
      </c>
      <c r="X304">
        <v>12</v>
      </c>
      <c r="Y304" t="s">
        <v>1587</v>
      </c>
      <c r="Z304" t="s">
        <v>3</v>
      </c>
      <c r="AA304" t="s">
        <v>7</v>
      </c>
      <c r="AB304" s="9" t="s">
        <v>1485</v>
      </c>
    </row>
    <row r="305" spans="1:28" x14ac:dyDescent="0.25">
      <c r="A305" t="s">
        <v>291</v>
      </c>
      <c r="B305" s="1">
        <v>41410</v>
      </c>
      <c r="C305" s="7" t="s">
        <v>1</v>
      </c>
      <c r="D305" t="s">
        <v>1486</v>
      </c>
      <c r="E305" t="s">
        <v>1485</v>
      </c>
      <c r="F305" s="2" t="s">
        <v>1499</v>
      </c>
      <c r="G305" s="2">
        <v>3135</v>
      </c>
      <c r="H305" s="2" t="s">
        <v>1485</v>
      </c>
      <c r="I305" s="2" t="s">
        <v>1498</v>
      </c>
      <c r="J305" t="s">
        <v>1</v>
      </c>
      <c r="K305" t="s">
        <v>1486</v>
      </c>
      <c r="L305" t="s">
        <v>1485</v>
      </c>
      <c r="M305" t="s">
        <v>1498</v>
      </c>
      <c r="N305" t="s">
        <v>1486</v>
      </c>
      <c r="O305" t="s">
        <v>1498</v>
      </c>
      <c r="P305" t="s">
        <v>1</v>
      </c>
      <c r="Q305" t="s">
        <v>1498</v>
      </c>
      <c r="R305" t="s">
        <v>1</v>
      </c>
      <c r="S305" t="s">
        <v>1498</v>
      </c>
      <c r="T305" t="s">
        <v>1</v>
      </c>
      <c r="U305" t="s">
        <v>1486</v>
      </c>
      <c r="V305" s="7" t="s">
        <v>1</v>
      </c>
      <c r="W305" t="s">
        <v>292</v>
      </c>
      <c r="X305">
        <v>7</v>
      </c>
      <c r="Y305" t="s">
        <v>1587</v>
      </c>
      <c r="Z305" t="s">
        <v>3</v>
      </c>
      <c r="AA305" t="s">
        <v>4</v>
      </c>
      <c r="AB305" s="9" t="s">
        <v>1485</v>
      </c>
    </row>
    <row r="306" spans="1:28" x14ac:dyDescent="0.25">
      <c r="A306" t="s">
        <v>1029</v>
      </c>
      <c r="B306" s="1">
        <v>41411</v>
      </c>
      <c r="C306" s="7" t="s">
        <v>1525</v>
      </c>
      <c r="D306" t="s">
        <v>1485</v>
      </c>
      <c r="E306" t="s">
        <v>1485</v>
      </c>
      <c r="F306" s="2" t="s">
        <v>1499</v>
      </c>
      <c r="G306" s="2">
        <v>866</v>
      </c>
      <c r="H306" s="2" t="s">
        <v>1485</v>
      </c>
      <c r="I306" s="2" t="s">
        <v>1498</v>
      </c>
      <c r="J306" t="s">
        <v>1</v>
      </c>
      <c r="K306" t="s">
        <v>1486</v>
      </c>
      <c r="L306" t="s">
        <v>1485</v>
      </c>
      <c r="M306" t="s">
        <v>1498</v>
      </c>
      <c r="N306" t="s">
        <v>1486</v>
      </c>
      <c r="O306" t="s">
        <v>1498</v>
      </c>
      <c r="P306" t="s">
        <v>1</v>
      </c>
      <c r="Q306" t="s">
        <v>1498</v>
      </c>
      <c r="R306" t="s">
        <v>1</v>
      </c>
      <c r="S306" t="s">
        <v>1498</v>
      </c>
      <c r="T306" t="s">
        <v>1</v>
      </c>
      <c r="U306" t="s">
        <v>1486</v>
      </c>
      <c r="V306" s="7" t="s">
        <v>1</v>
      </c>
      <c r="W306" t="s">
        <v>1030</v>
      </c>
      <c r="X306">
        <v>12</v>
      </c>
      <c r="Y306" t="s">
        <v>1586</v>
      </c>
      <c r="Z306" t="s">
        <v>3</v>
      </c>
      <c r="AA306" t="s">
        <v>4</v>
      </c>
      <c r="AB306" s="9" t="s">
        <v>1485</v>
      </c>
    </row>
    <row r="307" spans="1:28" x14ac:dyDescent="0.25">
      <c r="A307" t="s">
        <v>445</v>
      </c>
      <c r="B307" s="1">
        <v>41411</v>
      </c>
      <c r="C307" s="7" t="s">
        <v>1507</v>
      </c>
      <c r="D307" t="s">
        <v>1486</v>
      </c>
      <c r="E307" t="s">
        <v>1485</v>
      </c>
      <c r="F307" s="2" t="s">
        <v>1499</v>
      </c>
      <c r="G307" s="2">
        <v>1601</v>
      </c>
      <c r="H307" s="2" t="s">
        <v>1485</v>
      </c>
      <c r="I307" s="2" t="s">
        <v>1498</v>
      </c>
      <c r="J307" t="s">
        <v>1</v>
      </c>
      <c r="K307" t="s">
        <v>1486</v>
      </c>
      <c r="L307" t="s">
        <v>1485</v>
      </c>
      <c r="M307" t="s">
        <v>1498</v>
      </c>
      <c r="N307" t="s">
        <v>1486</v>
      </c>
      <c r="O307" t="s">
        <v>1498</v>
      </c>
      <c r="P307" t="s">
        <v>1</v>
      </c>
      <c r="Q307" t="s">
        <v>1498</v>
      </c>
      <c r="R307" t="s">
        <v>1</v>
      </c>
      <c r="S307" t="s">
        <v>1498</v>
      </c>
      <c r="T307" t="s">
        <v>1</v>
      </c>
      <c r="U307" t="s">
        <v>1485</v>
      </c>
      <c r="V307" s="7" t="s">
        <v>1</v>
      </c>
      <c r="W307" t="s">
        <v>446</v>
      </c>
      <c r="X307">
        <v>8</v>
      </c>
      <c r="Y307" t="s">
        <v>1586</v>
      </c>
      <c r="Z307" t="s">
        <v>3</v>
      </c>
      <c r="AA307" t="s">
        <v>7</v>
      </c>
      <c r="AB307" s="9" t="s">
        <v>1485</v>
      </c>
    </row>
    <row r="308" spans="1:28" x14ac:dyDescent="0.25">
      <c r="A308" t="s">
        <v>1393</v>
      </c>
      <c r="B308" s="1">
        <v>41415</v>
      </c>
      <c r="C308" s="7" t="s">
        <v>1</v>
      </c>
      <c r="D308" t="s">
        <v>1486</v>
      </c>
      <c r="E308" t="s">
        <v>1485</v>
      </c>
      <c r="F308" s="2" t="s">
        <v>1498</v>
      </c>
      <c r="G308" s="2" t="s">
        <v>1</v>
      </c>
      <c r="H308" s="2" t="s">
        <v>1485</v>
      </c>
      <c r="I308" s="2" t="s">
        <v>1498</v>
      </c>
      <c r="J308" t="s">
        <v>1</v>
      </c>
      <c r="K308" t="s">
        <v>1486</v>
      </c>
      <c r="L308" t="s">
        <v>1485</v>
      </c>
      <c r="M308" t="s">
        <v>1499</v>
      </c>
      <c r="N308" t="s">
        <v>1485</v>
      </c>
      <c r="O308" t="s">
        <v>1498</v>
      </c>
      <c r="P308" t="s">
        <v>1</v>
      </c>
      <c r="Q308" t="s">
        <v>1499</v>
      </c>
      <c r="R308">
        <v>5</v>
      </c>
      <c r="S308" t="s">
        <v>1498</v>
      </c>
      <c r="T308" t="s">
        <v>1</v>
      </c>
      <c r="U308" t="s">
        <v>1486</v>
      </c>
      <c r="V308" s="7" t="s">
        <v>1</v>
      </c>
      <c r="W308" t="s">
        <v>1394</v>
      </c>
      <c r="X308">
        <v>15</v>
      </c>
      <c r="Y308" t="s">
        <v>1586</v>
      </c>
      <c r="Z308" t="s">
        <v>3</v>
      </c>
      <c r="AA308" t="s">
        <v>4</v>
      </c>
      <c r="AB308" s="9" t="s">
        <v>1485</v>
      </c>
    </row>
    <row r="309" spans="1:28" x14ac:dyDescent="0.25">
      <c r="A309" t="s">
        <v>547</v>
      </c>
      <c r="B309" s="1">
        <v>41415</v>
      </c>
      <c r="C309" s="7" t="s">
        <v>1</v>
      </c>
      <c r="D309" t="s">
        <v>1486</v>
      </c>
      <c r="E309" t="s">
        <v>1485</v>
      </c>
      <c r="F309" s="2" t="s">
        <v>1498</v>
      </c>
      <c r="G309" s="2" t="s">
        <v>1</v>
      </c>
      <c r="H309" s="2" t="s">
        <v>1485</v>
      </c>
      <c r="I309" s="2" t="s">
        <v>1498</v>
      </c>
      <c r="J309" t="s">
        <v>1</v>
      </c>
      <c r="K309" t="s">
        <v>1486</v>
      </c>
      <c r="L309" t="s">
        <v>1485</v>
      </c>
      <c r="M309" t="s">
        <v>1499</v>
      </c>
      <c r="N309" t="s">
        <v>1486</v>
      </c>
      <c r="O309" t="s">
        <v>1499</v>
      </c>
      <c r="P309">
        <v>2957</v>
      </c>
      <c r="Q309" t="s">
        <v>1498</v>
      </c>
      <c r="R309" t="s">
        <v>1</v>
      </c>
      <c r="S309" t="s">
        <v>1498</v>
      </c>
      <c r="T309" t="s">
        <v>1</v>
      </c>
      <c r="U309" t="s">
        <v>1486</v>
      </c>
      <c r="V309" s="7" t="s">
        <v>1</v>
      </c>
      <c r="W309" t="s">
        <v>548</v>
      </c>
      <c r="X309">
        <v>9</v>
      </c>
      <c r="Y309" t="s">
        <v>1586</v>
      </c>
      <c r="Z309" t="s">
        <v>3</v>
      </c>
      <c r="AA309" t="s">
        <v>4</v>
      </c>
      <c r="AB309" s="9" t="s">
        <v>1485</v>
      </c>
    </row>
    <row r="310" spans="1:28" x14ac:dyDescent="0.25">
      <c r="A310" t="s">
        <v>8</v>
      </c>
      <c r="B310" s="1">
        <v>41415</v>
      </c>
      <c r="C310" s="7" t="s">
        <v>1</v>
      </c>
      <c r="D310" t="s">
        <v>1486</v>
      </c>
      <c r="E310" t="s">
        <v>1485</v>
      </c>
      <c r="F310" s="2" t="s">
        <v>1498</v>
      </c>
      <c r="G310" s="2" t="s">
        <v>1</v>
      </c>
      <c r="H310" s="2" t="s">
        <v>1485</v>
      </c>
      <c r="I310" s="2" t="s">
        <v>1498</v>
      </c>
      <c r="J310" t="s">
        <v>1</v>
      </c>
      <c r="K310" t="s">
        <v>1486</v>
      </c>
      <c r="L310" t="s">
        <v>1485</v>
      </c>
      <c r="M310" t="s">
        <v>1498</v>
      </c>
      <c r="N310" t="s">
        <v>1486</v>
      </c>
      <c r="O310" t="s">
        <v>1498</v>
      </c>
      <c r="P310" t="s">
        <v>1</v>
      </c>
      <c r="Q310" t="s">
        <v>1498</v>
      </c>
      <c r="R310" t="s">
        <v>1</v>
      </c>
      <c r="S310" t="s">
        <v>1498</v>
      </c>
      <c r="T310" t="s">
        <v>1</v>
      </c>
      <c r="U310" t="s">
        <v>1486</v>
      </c>
      <c r="V310" s="7" t="s">
        <v>1</v>
      </c>
      <c r="W310" t="s">
        <v>9</v>
      </c>
      <c r="X310">
        <v>5</v>
      </c>
      <c r="Y310" t="s">
        <v>1587</v>
      </c>
      <c r="Z310" t="s">
        <v>3</v>
      </c>
      <c r="AA310" t="s">
        <v>7</v>
      </c>
      <c r="AB310" s="9" t="s">
        <v>1485</v>
      </c>
    </row>
    <row r="311" spans="1:28" x14ac:dyDescent="0.25">
      <c r="A311" t="s">
        <v>10</v>
      </c>
      <c r="B311" s="1">
        <v>41415</v>
      </c>
      <c r="C311" s="7" t="s">
        <v>1</v>
      </c>
      <c r="D311" t="s">
        <v>1486</v>
      </c>
      <c r="E311" t="s">
        <v>1485</v>
      </c>
      <c r="F311" s="2" t="s">
        <v>1498</v>
      </c>
      <c r="G311" s="2" t="s">
        <v>1</v>
      </c>
      <c r="H311" s="2" t="s">
        <v>1485</v>
      </c>
      <c r="I311" s="2" t="s">
        <v>1498</v>
      </c>
      <c r="J311" t="s">
        <v>1</v>
      </c>
      <c r="K311" t="s">
        <v>1486</v>
      </c>
      <c r="L311" t="s">
        <v>1485</v>
      </c>
      <c r="M311" t="s">
        <v>1498</v>
      </c>
      <c r="N311" t="s">
        <v>1486</v>
      </c>
      <c r="O311" t="s">
        <v>1498</v>
      </c>
      <c r="P311" t="s">
        <v>1</v>
      </c>
      <c r="Q311" t="s">
        <v>1498</v>
      </c>
      <c r="R311" t="s">
        <v>1</v>
      </c>
      <c r="S311" t="s">
        <v>1498</v>
      </c>
      <c r="T311" t="s">
        <v>1</v>
      </c>
      <c r="U311" t="s">
        <v>1486</v>
      </c>
      <c r="V311" s="7" t="s">
        <v>1</v>
      </c>
      <c r="W311" t="s">
        <v>11</v>
      </c>
      <c r="X311">
        <v>5</v>
      </c>
      <c r="Y311" t="s">
        <v>1586</v>
      </c>
      <c r="Z311" t="s">
        <v>3</v>
      </c>
      <c r="AA311" t="s">
        <v>7</v>
      </c>
      <c r="AB311" s="9" t="s">
        <v>1485</v>
      </c>
    </row>
    <row r="312" spans="1:28" x14ac:dyDescent="0.25">
      <c r="A312" t="s">
        <v>12</v>
      </c>
      <c r="B312" s="1">
        <v>41415</v>
      </c>
      <c r="C312" s="7" t="s">
        <v>1</v>
      </c>
      <c r="D312" t="s">
        <v>1486</v>
      </c>
      <c r="E312" t="s">
        <v>1485</v>
      </c>
      <c r="F312" s="2" t="s">
        <v>1498</v>
      </c>
      <c r="G312" s="2" t="s">
        <v>1</v>
      </c>
      <c r="H312" s="2" t="s">
        <v>1485</v>
      </c>
      <c r="I312" s="2" t="s">
        <v>1498</v>
      </c>
      <c r="J312" t="s">
        <v>1</v>
      </c>
      <c r="K312" t="s">
        <v>1486</v>
      </c>
      <c r="L312" t="s">
        <v>1485</v>
      </c>
      <c r="M312" t="s">
        <v>1498</v>
      </c>
      <c r="N312" t="s">
        <v>1486</v>
      </c>
      <c r="O312" t="s">
        <v>1498</v>
      </c>
      <c r="P312" t="s">
        <v>1</v>
      </c>
      <c r="Q312" t="s">
        <v>1498</v>
      </c>
      <c r="R312" t="s">
        <v>1</v>
      </c>
      <c r="S312" t="s">
        <v>1498</v>
      </c>
      <c r="T312" t="s">
        <v>1</v>
      </c>
      <c r="U312" t="s">
        <v>1486</v>
      </c>
      <c r="V312" s="7" t="s">
        <v>1</v>
      </c>
      <c r="W312" t="s">
        <v>13</v>
      </c>
      <c r="X312">
        <v>5</v>
      </c>
      <c r="Y312" t="s">
        <v>1587</v>
      </c>
      <c r="Z312" t="s">
        <v>3</v>
      </c>
      <c r="AA312" t="s">
        <v>7</v>
      </c>
      <c r="AB312" s="9" t="s">
        <v>1485</v>
      </c>
    </row>
    <row r="313" spans="1:28" x14ac:dyDescent="0.25">
      <c r="A313" t="s">
        <v>221</v>
      </c>
      <c r="B313" s="1">
        <v>41415</v>
      </c>
      <c r="C313" s="7" t="s">
        <v>1</v>
      </c>
      <c r="D313" t="s">
        <v>1486</v>
      </c>
      <c r="E313" t="s">
        <v>1485</v>
      </c>
      <c r="F313" s="2" t="s">
        <v>1498</v>
      </c>
      <c r="G313" s="2" t="s">
        <v>1</v>
      </c>
      <c r="H313" s="2" t="s">
        <v>1485</v>
      </c>
      <c r="I313" s="2" t="s">
        <v>1499</v>
      </c>
      <c r="J313">
        <v>8</v>
      </c>
      <c r="K313" t="s">
        <v>1486</v>
      </c>
      <c r="L313" t="s">
        <v>1485</v>
      </c>
      <c r="M313" t="s">
        <v>1498</v>
      </c>
      <c r="N313" t="s">
        <v>1486</v>
      </c>
      <c r="O313" t="s">
        <v>1498</v>
      </c>
      <c r="P313" t="s">
        <v>1</v>
      </c>
      <c r="Q313" t="s">
        <v>1498</v>
      </c>
      <c r="R313" t="s">
        <v>1</v>
      </c>
      <c r="S313" t="s">
        <v>1498</v>
      </c>
      <c r="T313" t="s">
        <v>1</v>
      </c>
      <c r="U313" t="s">
        <v>1486</v>
      </c>
      <c r="V313" s="7" t="s">
        <v>1</v>
      </c>
      <c r="W313" t="s">
        <v>222</v>
      </c>
      <c r="X313">
        <v>7</v>
      </c>
      <c r="Y313" t="s">
        <v>1587</v>
      </c>
      <c r="Z313" t="s">
        <v>3</v>
      </c>
      <c r="AA313" t="s">
        <v>7</v>
      </c>
      <c r="AB313" s="9" t="s">
        <v>1485</v>
      </c>
    </row>
    <row r="314" spans="1:28" x14ac:dyDescent="0.25">
      <c r="A314" t="s">
        <v>223</v>
      </c>
      <c r="B314" s="1">
        <v>41415</v>
      </c>
      <c r="C314" s="7" t="s">
        <v>1</v>
      </c>
      <c r="D314" t="s">
        <v>1486</v>
      </c>
      <c r="E314" t="s">
        <v>1485</v>
      </c>
      <c r="F314" s="2" t="s">
        <v>1498</v>
      </c>
      <c r="G314" s="2" t="s">
        <v>1</v>
      </c>
      <c r="H314" s="2" t="s">
        <v>1485</v>
      </c>
      <c r="I314" s="2" t="s">
        <v>1499</v>
      </c>
      <c r="J314">
        <v>43</v>
      </c>
      <c r="K314" t="s">
        <v>1486</v>
      </c>
      <c r="L314" t="s">
        <v>1485</v>
      </c>
      <c r="M314" t="s">
        <v>1498</v>
      </c>
      <c r="N314" t="s">
        <v>1486</v>
      </c>
      <c r="O314" t="s">
        <v>1498</v>
      </c>
      <c r="P314" t="s">
        <v>1</v>
      </c>
      <c r="Q314" t="s">
        <v>1498</v>
      </c>
      <c r="R314" t="s">
        <v>1</v>
      </c>
      <c r="S314" t="s">
        <v>1498</v>
      </c>
      <c r="T314" t="s">
        <v>1</v>
      </c>
      <c r="U314" t="s">
        <v>1486</v>
      </c>
      <c r="V314" s="7" t="s">
        <v>1</v>
      </c>
      <c r="W314" t="s">
        <v>224</v>
      </c>
      <c r="X314">
        <v>7</v>
      </c>
      <c r="Y314" t="s">
        <v>1587</v>
      </c>
      <c r="Z314" t="s">
        <v>3</v>
      </c>
      <c r="AA314" t="s">
        <v>7</v>
      </c>
      <c r="AB314" s="9" t="s">
        <v>1485</v>
      </c>
    </row>
    <row r="315" spans="1:28" x14ac:dyDescent="0.25">
      <c r="A315" t="s">
        <v>57</v>
      </c>
      <c r="B315" s="1">
        <v>41415</v>
      </c>
      <c r="C315" s="7" t="s">
        <v>1</v>
      </c>
      <c r="D315" t="s">
        <v>1486</v>
      </c>
      <c r="E315" t="s">
        <v>1485</v>
      </c>
      <c r="F315" s="2" t="s">
        <v>1498</v>
      </c>
      <c r="G315" s="2" t="s">
        <v>1</v>
      </c>
      <c r="H315" s="2" t="s">
        <v>1485</v>
      </c>
      <c r="I315" s="2" t="s">
        <v>1499</v>
      </c>
      <c r="J315">
        <v>1</v>
      </c>
      <c r="K315" t="s">
        <v>1486</v>
      </c>
      <c r="L315" t="s">
        <v>1485</v>
      </c>
      <c r="M315" t="s">
        <v>1498</v>
      </c>
      <c r="N315" t="s">
        <v>1486</v>
      </c>
      <c r="O315" t="s">
        <v>1498</v>
      </c>
      <c r="P315" t="s">
        <v>1</v>
      </c>
      <c r="Q315" t="s">
        <v>1498</v>
      </c>
      <c r="R315" t="s">
        <v>1</v>
      </c>
      <c r="S315" t="s">
        <v>1498</v>
      </c>
      <c r="T315" t="s">
        <v>1</v>
      </c>
      <c r="U315" t="s">
        <v>1486</v>
      </c>
      <c r="V315" s="7" t="s">
        <v>1</v>
      </c>
      <c r="W315" t="s">
        <v>58</v>
      </c>
      <c r="X315">
        <v>6</v>
      </c>
      <c r="Y315" t="s">
        <v>1587</v>
      </c>
      <c r="Z315" t="s">
        <v>3</v>
      </c>
      <c r="AA315" t="s">
        <v>7</v>
      </c>
      <c r="AB315" s="9" t="s">
        <v>1485</v>
      </c>
    </row>
    <row r="316" spans="1:28" x14ac:dyDescent="0.25">
      <c r="A316" t="s">
        <v>225</v>
      </c>
      <c r="B316" s="1">
        <v>41415</v>
      </c>
      <c r="C316" s="7" t="s">
        <v>1</v>
      </c>
      <c r="D316" t="s">
        <v>1486</v>
      </c>
      <c r="E316" t="s">
        <v>1485</v>
      </c>
      <c r="F316" s="2" t="s">
        <v>1498</v>
      </c>
      <c r="G316" s="2" t="s">
        <v>1</v>
      </c>
      <c r="H316" s="2" t="s">
        <v>1485</v>
      </c>
      <c r="I316" s="2" t="s">
        <v>1499</v>
      </c>
      <c r="J316">
        <v>6</v>
      </c>
      <c r="K316" t="s">
        <v>1486</v>
      </c>
      <c r="L316" t="s">
        <v>1485</v>
      </c>
      <c r="M316" t="s">
        <v>1498</v>
      </c>
      <c r="N316" t="s">
        <v>1486</v>
      </c>
      <c r="O316" t="s">
        <v>1498</v>
      </c>
      <c r="P316" t="s">
        <v>1</v>
      </c>
      <c r="Q316" t="s">
        <v>1498</v>
      </c>
      <c r="R316" t="s">
        <v>1</v>
      </c>
      <c r="S316" t="s">
        <v>1498</v>
      </c>
      <c r="T316" t="s">
        <v>1</v>
      </c>
      <c r="U316" t="s">
        <v>1486</v>
      </c>
      <c r="V316" s="7" t="s">
        <v>1</v>
      </c>
      <c r="W316" t="s">
        <v>226</v>
      </c>
      <c r="X316">
        <v>7</v>
      </c>
      <c r="Y316" t="s">
        <v>1587</v>
      </c>
      <c r="Z316" t="s">
        <v>3</v>
      </c>
      <c r="AA316" t="s">
        <v>7</v>
      </c>
      <c r="AB316" s="9" t="s">
        <v>1485</v>
      </c>
    </row>
    <row r="317" spans="1:28" x14ac:dyDescent="0.25">
      <c r="A317" t="s">
        <v>59</v>
      </c>
      <c r="B317" s="1">
        <v>41780</v>
      </c>
      <c r="C317" s="7" t="s">
        <v>1</v>
      </c>
      <c r="D317" t="s">
        <v>1486</v>
      </c>
      <c r="E317" t="s">
        <v>1485</v>
      </c>
      <c r="F317" s="2" t="s">
        <v>1498</v>
      </c>
      <c r="G317" s="2" t="s">
        <v>1</v>
      </c>
      <c r="H317" s="2" t="s">
        <v>1485</v>
      </c>
      <c r="I317" s="2" t="s">
        <v>1499</v>
      </c>
      <c r="J317">
        <v>4</v>
      </c>
      <c r="K317" t="s">
        <v>1486</v>
      </c>
      <c r="L317" t="s">
        <v>1485</v>
      </c>
      <c r="M317" t="s">
        <v>1498</v>
      </c>
      <c r="N317" t="s">
        <v>1486</v>
      </c>
      <c r="O317" t="s">
        <v>1498</v>
      </c>
      <c r="P317" t="s">
        <v>1</v>
      </c>
      <c r="Q317" t="s">
        <v>1498</v>
      </c>
      <c r="R317" t="s">
        <v>1</v>
      </c>
      <c r="S317" t="s">
        <v>1498</v>
      </c>
      <c r="T317" t="s">
        <v>1</v>
      </c>
      <c r="U317" t="s">
        <v>1486</v>
      </c>
      <c r="V317" s="7" t="s">
        <v>1</v>
      </c>
      <c r="W317" t="s">
        <v>60</v>
      </c>
      <c r="X317">
        <v>6</v>
      </c>
      <c r="Y317" t="s">
        <v>1586</v>
      </c>
      <c r="Z317" t="s">
        <v>3</v>
      </c>
      <c r="AA317" t="s">
        <v>7</v>
      </c>
      <c r="AB317" s="9" t="s">
        <v>1485</v>
      </c>
    </row>
    <row r="318" spans="1:28" x14ac:dyDescent="0.25">
      <c r="A318" t="s">
        <v>227</v>
      </c>
      <c r="B318" s="1">
        <v>41415</v>
      </c>
      <c r="C318" s="7" t="s">
        <v>1</v>
      </c>
      <c r="D318" t="s">
        <v>1486</v>
      </c>
      <c r="E318" t="s">
        <v>1485</v>
      </c>
      <c r="F318" s="2" t="s">
        <v>1498</v>
      </c>
      <c r="G318" s="2" t="s">
        <v>1</v>
      </c>
      <c r="H318" s="2" t="s">
        <v>1485</v>
      </c>
      <c r="I318" s="2" t="s">
        <v>1499</v>
      </c>
      <c r="J318">
        <v>8</v>
      </c>
      <c r="K318" t="s">
        <v>1486</v>
      </c>
      <c r="L318" t="s">
        <v>1485</v>
      </c>
      <c r="M318" t="s">
        <v>1498</v>
      </c>
      <c r="N318" t="s">
        <v>1486</v>
      </c>
      <c r="O318" t="s">
        <v>1498</v>
      </c>
      <c r="P318" t="s">
        <v>1</v>
      </c>
      <c r="Q318" t="s">
        <v>1498</v>
      </c>
      <c r="R318" t="s">
        <v>1</v>
      </c>
      <c r="S318" t="s">
        <v>1498</v>
      </c>
      <c r="T318" t="s">
        <v>1</v>
      </c>
      <c r="U318" t="s">
        <v>1486</v>
      </c>
      <c r="V318" s="7" t="s">
        <v>1</v>
      </c>
      <c r="W318" t="s">
        <v>228</v>
      </c>
      <c r="X318">
        <v>7</v>
      </c>
      <c r="Y318" t="s">
        <v>1587</v>
      </c>
      <c r="Z318" t="s">
        <v>3</v>
      </c>
      <c r="AA318" t="s">
        <v>7</v>
      </c>
      <c r="AB318" s="9" t="s">
        <v>1485</v>
      </c>
    </row>
    <row r="319" spans="1:28" x14ac:dyDescent="0.25">
      <c r="A319" t="s">
        <v>619</v>
      </c>
      <c r="B319" s="1">
        <v>41415</v>
      </c>
      <c r="C319" s="7" t="s">
        <v>1500</v>
      </c>
      <c r="D319" t="s">
        <v>1486</v>
      </c>
      <c r="E319" t="s">
        <v>1485</v>
      </c>
      <c r="F319" s="2" t="s">
        <v>1499</v>
      </c>
      <c r="G319" s="2">
        <v>199</v>
      </c>
      <c r="H319" s="2" t="s">
        <v>1485</v>
      </c>
      <c r="I319" s="2" t="s">
        <v>1499</v>
      </c>
      <c r="J319">
        <v>91</v>
      </c>
      <c r="K319" t="s">
        <v>1485</v>
      </c>
      <c r="L319" t="s">
        <v>1485</v>
      </c>
      <c r="M319" t="s">
        <v>1499</v>
      </c>
      <c r="N319" t="s">
        <v>1485</v>
      </c>
      <c r="O319" t="s">
        <v>1498</v>
      </c>
      <c r="P319" t="s">
        <v>1</v>
      </c>
      <c r="Q319" t="s">
        <v>1499</v>
      </c>
      <c r="R319">
        <v>2</v>
      </c>
      <c r="S319" t="s">
        <v>1498</v>
      </c>
      <c r="T319" t="s">
        <v>1</v>
      </c>
      <c r="U319" t="s">
        <v>1486</v>
      </c>
      <c r="V319" s="7" t="s">
        <v>1</v>
      </c>
      <c r="W319" t="s">
        <v>620</v>
      </c>
      <c r="X319">
        <v>9</v>
      </c>
      <c r="Y319" t="s">
        <v>1586</v>
      </c>
      <c r="Z319" t="s">
        <v>3</v>
      </c>
      <c r="AA319" t="s">
        <v>7</v>
      </c>
      <c r="AB319" s="9" t="s">
        <v>1485</v>
      </c>
    </row>
    <row r="320" spans="1:28" x14ac:dyDescent="0.25">
      <c r="A320" t="s">
        <v>615</v>
      </c>
      <c r="B320" s="1">
        <v>41415</v>
      </c>
      <c r="C320" s="7" t="s">
        <v>1526</v>
      </c>
      <c r="D320" t="s">
        <v>1485</v>
      </c>
      <c r="E320" t="s">
        <v>1485</v>
      </c>
      <c r="F320" s="2" t="s">
        <v>1498</v>
      </c>
      <c r="G320" s="2" t="s">
        <v>1</v>
      </c>
      <c r="H320" s="2" t="s">
        <v>1485</v>
      </c>
      <c r="I320" s="2" t="s">
        <v>1499</v>
      </c>
      <c r="J320">
        <v>31</v>
      </c>
      <c r="K320" t="s">
        <v>1486</v>
      </c>
      <c r="L320" t="s">
        <v>1485</v>
      </c>
      <c r="M320" t="s">
        <v>1499</v>
      </c>
      <c r="N320" t="s">
        <v>1485</v>
      </c>
      <c r="O320" t="s">
        <v>1498</v>
      </c>
      <c r="P320" t="s">
        <v>1</v>
      </c>
      <c r="Q320" t="s">
        <v>1499</v>
      </c>
      <c r="R320">
        <v>4</v>
      </c>
      <c r="S320" t="s">
        <v>1498</v>
      </c>
      <c r="T320" t="s">
        <v>1</v>
      </c>
      <c r="U320" t="s">
        <v>1486</v>
      </c>
      <c r="V320" s="7" t="s">
        <v>1</v>
      </c>
      <c r="W320" t="s">
        <v>616</v>
      </c>
      <c r="X320">
        <v>9</v>
      </c>
      <c r="Y320" t="s">
        <v>1587</v>
      </c>
      <c r="Z320" t="s">
        <v>3</v>
      </c>
      <c r="AA320" t="s">
        <v>7</v>
      </c>
      <c r="AB320" s="9" t="s">
        <v>1485</v>
      </c>
    </row>
    <row r="321" spans="1:28" x14ac:dyDescent="0.25">
      <c r="A321" t="s">
        <v>167</v>
      </c>
      <c r="B321" s="1">
        <v>41415</v>
      </c>
      <c r="C321" s="7" t="s">
        <v>1</v>
      </c>
      <c r="D321" t="s">
        <v>1486</v>
      </c>
      <c r="E321" t="s">
        <v>1485</v>
      </c>
      <c r="F321" s="2" t="s">
        <v>1498</v>
      </c>
      <c r="G321" s="2" t="s">
        <v>1</v>
      </c>
      <c r="H321" s="2" t="s">
        <v>1485</v>
      </c>
      <c r="I321" s="2" t="s">
        <v>1499</v>
      </c>
      <c r="J321">
        <v>17</v>
      </c>
      <c r="K321" t="s">
        <v>1486</v>
      </c>
      <c r="L321" t="s">
        <v>1485</v>
      </c>
      <c r="M321" t="s">
        <v>1499</v>
      </c>
      <c r="N321" t="s">
        <v>1485</v>
      </c>
      <c r="O321" t="s">
        <v>1498</v>
      </c>
      <c r="P321" t="s">
        <v>1</v>
      </c>
      <c r="Q321" t="s">
        <v>1499</v>
      </c>
      <c r="R321">
        <v>1</v>
      </c>
      <c r="S321" t="s">
        <v>1498</v>
      </c>
      <c r="T321" t="s">
        <v>1</v>
      </c>
      <c r="U321" t="s">
        <v>1486</v>
      </c>
      <c r="V321" s="7" t="s">
        <v>1</v>
      </c>
      <c r="W321" t="s">
        <v>168</v>
      </c>
      <c r="X321">
        <v>6</v>
      </c>
      <c r="Y321" t="s">
        <v>1586</v>
      </c>
      <c r="Z321" t="s">
        <v>3</v>
      </c>
      <c r="AA321" t="s">
        <v>7</v>
      </c>
      <c r="AB321" s="9" t="s">
        <v>1485</v>
      </c>
    </row>
    <row r="322" spans="1:28" x14ac:dyDescent="0.25">
      <c r="A322" t="s">
        <v>747</v>
      </c>
      <c r="B322" s="1">
        <v>41415</v>
      </c>
      <c r="C322" s="7" t="s">
        <v>1512</v>
      </c>
      <c r="D322" t="s">
        <v>1486</v>
      </c>
      <c r="E322" t="s">
        <v>1485</v>
      </c>
      <c r="F322" s="2" t="s">
        <v>1498</v>
      </c>
      <c r="G322" s="2" t="s">
        <v>1</v>
      </c>
      <c r="H322" s="2" t="s">
        <v>1485</v>
      </c>
      <c r="I322" s="2" t="s">
        <v>1499</v>
      </c>
      <c r="J322">
        <v>47</v>
      </c>
      <c r="K322" t="s">
        <v>1486</v>
      </c>
      <c r="L322" t="s">
        <v>1485</v>
      </c>
      <c r="M322" t="s">
        <v>1499</v>
      </c>
      <c r="N322" t="s">
        <v>1485</v>
      </c>
      <c r="O322" t="s">
        <v>1498</v>
      </c>
      <c r="P322" t="s">
        <v>1</v>
      </c>
      <c r="Q322" t="s">
        <v>1498</v>
      </c>
      <c r="R322" t="s">
        <v>1</v>
      </c>
      <c r="S322" t="s">
        <v>1499</v>
      </c>
      <c r="T322">
        <v>4</v>
      </c>
      <c r="U322" t="s">
        <v>1486</v>
      </c>
      <c r="V322" s="7" t="s">
        <v>1</v>
      </c>
      <c r="W322" t="s">
        <v>748</v>
      </c>
      <c r="X322">
        <v>10</v>
      </c>
      <c r="Y322" t="s">
        <v>1586</v>
      </c>
      <c r="Z322" t="s">
        <v>3</v>
      </c>
      <c r="AA322" t="s">
        <v>7</v>
      </c>
      <c r="AB322" s="9" t="s">
        <v>1485</v>
      </c>
    </row>
    <row r="323" spans="1:28" x14ac:dyDescent="0.25">
      <c r="A323" t="s">
        <v>1371</v>
      </c>
      <c r="B323" s="1">
        <v>41415</v>
      </c>
      <c r="C323" s="7" t="s">
        <v>1</v>
      </c>
      <c r="D323" t="s">
        <v>1486</v>
      </c>
      <c r="E323" t="s">
        <v>1485</v>
      </c>
      <c r="F323" s="2" t="s">
        <v>1499</v>
      </c>
      <c r="G323" s="2">
        <v>223</v>
      </c>
      <c r="H323" s="2" t="s">
        <v>1485</v>
      </c>
      <c r="I323" s="2" t="s">
        <v>1499</v>
      </c>
      <c r="J323">
        <v>1</v>
      </c>
      <c r="K323" t="s">
        <v>1485</v>
      </c>
      <c r="L323" t="s">
        <v>1485</v>
      </c>
      <c r="M323" t="s">
        <v>1498</v>
      </c>
      <c r="N323" t="s">
        <v>1486</v>
      </c>
      <c r="O323" t="s">
        <v>1498</v>
      </c>
      <c r="P323" t="s">
        <v>1</v>
      </c>
      <c r="Q323" t="s">
        <v>1498</v>
      </c>
      <c r="R323" t="s">
        <v>1</v>
      </c>
      <c r="S323" t="s">
        <v>1498</v>
      </c>
      <c r="T323" t="s">
        <v>1</v>
      </c>
      <c r="U323" t="s">
        <v>1486</v>
      </c>
      <c r="V323" s="7" t="s">
        <v>1</v>
      </c>
      <c r="W323" t="s">
        <v>1372</v>
      </c>
      <c r="X323">
        <v>15</v>
      </c>
      <c r="Y323" t="s">
        <v>1586</v>
      </c>
      <c r="Z323" t="s">
        <v>3</v>
      </c>
      <c r="AA323" t="s">
        <v>7</v>
      </c>
      <c r="AB323" s="9" t="s">
        <v>1485</v>
      </c>
    </row>
    <row r="324" spans="1:28" s="10" customFormat="1" x14ac:dyDescent="0.25">
      <c r="A324" s="10" t="s">
        <v>481</v>
      </c>
      <c r="B324" s="11">
        <v>41415</v>
      </c>
      <c r="C324" s="12" t="s">
        <v>1</v>
      </c>
      <c r="D324" s="10" t="s">
        <v>1486</v>
      </c>
      <c r="E324" s="10" t="s">
        <v>1485</v>
      </c>
      <c r="F324" s="10" t="s">
        <v>1498</v>
      </c>
      <c r="G324" s="10" t="s">
        <v>1</v>
      </c>
      <c r="H324" s="10" t="s">
        <v>1485</v>
      </c>
      <c r="I324" s="10" t="s">
        <v>1499</v>
      </c>
      <c r="J324" s="10">
        <v>1</v>
      </c>
      <c r="K324" s="10" t="s">
        <v>1486</v>
      </c>
      <c r="L324" s="10" t="s">
        <v>1485</v>
      </c>
      <c r="M324" s="10" t="s">
        <v>1498</v>
      </c>
      <c r="N324" s="10" t="s">
        <v>1486</v>
      </c>
      <c r="O324" s="10" t="s">
        <v>1498</v>
      </c>
      <c r="P324" s="10" t="s">
        <v>1</v>
      </c>
      <c r="Q324" s="10" t="s">
        <v>1498</v>
      </c>
      <c r="R324" s="10" t="s">
        <v>1</v>
      </c>
      <c r="S324" s="10" t="s">
        <v>1498</v>
      </c>
      <c r="T324" s="10" t="s">
        <v>1</v>
      </c>
      <c r="U324" s="10" t="s">
        <v>1486</v>
      </c>
      <c r="V324" s="12" t="s">
        <v>1</v>
      </c>
      <c r="W324" s="10" t="s">
        <v>482</v>
      </c>
      <c r="X324" s="10">
        <v>9</v>
      </c>
      <c r="Y324" s="10" t="s">
        <v>1587</v>
      </c>
      <c r="Z324" s="10" t="s">
        <v>3</v>
      </c>
      <c r="AA324" s="10" t="s">
        <v>7</v>
      </c>
      <c r="AB324" s="16" t="s">
        <v>1486</v>
      </c>
    </row>
    <row r="325" spans="1:28" x14ac:dyDescent="0.25">
      <c r="A325" t="s">
        <v>1017</v>
      </c>
      <c r="B325" s="1">
        <v>41415</v>
      </c>
      <c r="C325" s="7" t="s">
        <v>1516</v>
      </c>
      <c r="D325" t="s">
        <v>1486</v>
      </c>
      <c r="E325" t="s">
        <v>1485</v>
      </c>
      <c r="F325" s="2" t="s">
        <v>1499</v>
      </c>
      <c r="G325" s="2">
        <v>221</v>
      </c>
      <c r="H325" s="2" t="s">
        <v>1485</v>
      </c>
      <c r="I325" s="2" t="s">
        <v>1499</v>
      </c>
      <c r="J325">
        <v>29</v>
      </c>
      <c r="K325" t="s">
        <v>1485</v>
      </c>
      <c r="L325" t="s">
        <v>1485</v>
      </c>
      <c r="M325" t="s">
        <v>1498</v>
      </c>
      <c r="N325" t="s">
        <v>1486</v>
      </c>
      <c r="O325" t="s">
        <v>1498</v>
      </c>
      <c r="P325" t="s">
        <v>1</v>
      </c>
      <c r="Q325" t="s">
        <v>1498</v>
      </c>
      <c r="R325" t="s">
        <v>1</v>
      </c>
      <c r="S325" t="s">
        <v>1498</v>
      </c>
      <c r="T325" t="s">
        <v>1</v>
      </c>
      <c r="U325" t="s">
        <v>1486</v>
      </c>
      <c r="V325" s="7" t="s">
        <v>1</v>
      </c>
      <c r="W325" t="s">
        <v>1018</v>
      </c>
      <c r="X325">
        <v>12</v>
      </c>
      <c r="Y325" t="s">
        <v>1587</v>
      </c>
      <c r="Z325" t="s">
        <v>3</v>
      </c>
      <c r="AA325" t="s">
        <v>7</v>
      </c>
      <c r="AB325" s="9" t="s">
        <v>1485</v>
      </c>
    </row>
    <row r="326" spans="1:28" x14ac:dyDescent="0.25">
      <c r="A326" t="s">
        <v>53</v>
      </c>
      <c r="B326" s="1">
        <v>41415</v>
      </c>
      <c r="C326" s="7" t="s">
        <v>1500</v>
      </c>
      <c r="D326" t="s">
        <v>1486</v>
      </c>
      <c r="E326" t="s">
        <v>1485</v>
      </c>
      <c r="F326" s="2" t="s">
        <v>1498</v>
      </c>
      <c r="G326" s="2" t="s">
        <v>1</v>
      </c>
      <c r="H326" s="2" t="s">
        <v>1485</v>
      </c>
      <c r="I326" s="2" t="s">
        <v>1499</v>
      </c>
      <c r="J326">
        <v>1</v>
      </c>
      <c r="K326" t="s">
        <v>1486</v>
      </c>
      <c r="L326" t="s">
        <v>1485</v>
      </c>
      <c r="M326" t="s">
        <v>1498</v>
      </c>
      <c r="N326" t="s">
        <v>1486</v>
      </c>
      <c r="O326" t="s">
        <v>1498</v>
      </c>
      <c r="P326" t="s">
        <v>1</v>
      </c>
      <c r="Q326" t="s">
        <v>1498</v>
      </c>
      <c r="R326" t="s">
        <v>1</v>
      </c>
      <c r="S326" t="s">
        <v>1498</v>
      </c>
      <c r="T326" t="s">
        <v>1</v>
      </c>
      <c r="U326" t="s">
        <v>1486</v>
      </c>
      <c r="V326" s="7" t="s">
        <v>1</v>
      </c>
      <c r="W326" t="s">
        <v>54</v>
      </c>
      <c r="X326">
        <v>6</v>
      </c>
      <c r="Y326" t="s">
        <v>1587</v>
      </c>
      <c r="Z326" t="s">
        <v>3</v>
      </c>
      <c r="AA326" t="s">
        <v>7</v>
      </c>
      <c r="AB326" s="9" t="s">
        <v>1485</v>
      </c>
    </row>
    <row r="327" spans="1:28" x14ac:dyDescent="0.25">
      <c r="A327" t="s">
        <v>443</v>
      </c>
      <c r="B327" s="1">
        <v>41415</v>
      </c>
      <c r="C327" s="7" t="s">
        <v>1510</v>
      </c>
      <c r="D327" t="s">
        <v>1486</v>
      </c>
      <c r="E327" t="s">
        <v>1485</v>
      </c>
      <c r="F327" s="2" t="s">
        <v>1499</v>
      </c>
      <c r="G327" s="2">
        <v>4275</v>
      </c>
      <c r="H327" s="2" t="s">
        <v>1485</v>
      </c>
      <c r="I327" s="2" t="s">
        <v>1499</v>
      </c>
      <c r="J327">
        <v>7</v>
      </c>
      <c r="K327" t="s">
        <v>1485</v>
      </c>
      <c r="L327" t="s">
        <v>1485</v>
      </c>
      <c r="M327" t="s">
        <v>1498</v>
      </c>
      <c r="N327" t="s">
        <v>1486</v>
      </c>
      <c r="O327" t="s">
        <v>1498</v>
      </c>
      <c r="P327" t="s">
        <v>1</v>
      </c>
      <c r="Q327" t="s">
        <v>1498</v>
      </c>
      <c r="R327" t="s">
        <v>1</v>
      </c>
      <c r="S327" t="s">
        <v>1498</v>
      </c>
      <c r="T327" t="s">
        <v>1</v>
      </c>
      <c r="U327" t="s">
        <v>1486</v>
      </c>
      <c r="V327" s="7" t="s">
        <v>1</v>
      </c>
      <c r="W327" t="s">
        <v>444</v>
      </c>
      <c r="X327">
        <v>8</v>
      </c>
      <c r="Y327" t="s">
        <v>1586</v>
      </c>
      <c r="Z327" t="s">
        <v>3</v>
      </c>
      <c r="AA327" t="s">
        <v>7</v>
      </c>
      <c r="AB327" s="9" t="s">
        <v>1485</v>
      </c>
    </row>
    <row r="328" spans="1:28" x14ac:dyDescent="0.25">
      <c r="A328" t="s">
        <v>1162</v>
      </c>
      <c r="B328" s="1">
        <v>41415</v>
      </c>
      <c r="C328" s="7" t="s">
        <v>1511</v>
      </c>
      <c r="D328" t="s">
        <v>1486</v>
      </c>
      <c r="E328" t="s">
        <v>1485</v>
      </c>
      <c r="F328" s="2" t="s">
        <v>1499</v>
      </c>
      <c r="G328" s="2">
        <v>650</v>
      </c>
      <c r="H328" s="2" t="s">
        <v>1485</v>
      </c>
      <c r="I328" s="2" t="s">
        <v>1499</v>
      </c>
      <c r="J328">
        <v>686</v>
      </c>
      <c r="K328" t="s">
        <v>1485</v>
      </c>
      <c r="L328" t="s">
        <v>1485</v>
      </c>
      <c r="M328" t="s">
        <v>1498</v>
      </c>
      <c r="N328" t="s">
        <v>1486</v>
      </c>
      <c r="O328" t="s">
        <v>1498</v>
      </c>
      <c r="P328" t="s">
        <v>1</v>
      </c>
      <c r="Q328" t="s">
        <v>1498</v>
      </c>
      <c r="R328" t="s">
        <v>1</v>
      </c>
      <c r="S328" t="s">
        <v>1498</v>
      </c>
      <c r="T328" t="s">
        <v>1</v>
      </c>
      <c r="U328" t="s">
        <v>1486</v>
      </c>
      <c r="V328" s="7" t="s">
        <v>1</v>
      </c>
      <c r="W328" t="s">
        <v>1163</v>
      </c>
      <c r="X328">
        <v>13</v>
      </c>
      <c r="Y328" t="s">
        <v>1587</v>
      </c>
      <c r="Z328" t="s">
        <v>3</v>
      </c>
      <c r="AA328" t="s">
        <v>7</v>
      </c>
      <c r="AB328" s="9" t="s">
        <v>1485</v>
      </c>
    </row>
    <row r="329" spans="1:28" x14ac:dyDescent="0.25">
      <c r="A329" t="s">
        <v>1271</v>
      </c>
      <c r="B329" s="1">
        <v>41415</v>
      </c>
      <c r="C329" s="7" t="s">
        <v>1501</v>
      </c>
      <c r="D329" t="s">
        <v>1486</v>
      </c>
      <c r="E329" t="s">
        <v>1485</v>
      </c>
      <c r="F329" s="2" t="s">
        <v>1499</v>
      </c>
      <c r="G329" s="2">
        <v>898</v>
      </c>
      <c r="H329" s="2" t="s">
        <v>1485</v>
      </c>
      <c r="I329" s="2" t="s">
        <v>1499</v>
      </c>
      <c r="J329">
        <v>86</v>
      </c>
      <c r="K329" t="s">
        <v>1485</v>
      </c>
      <c r="L329" t="s">
        <v>1485</v>
      </c>
      <c r="M329" t="s">
        <v>1498</v>
      </c>
      <c r="N329" t="s">
        <v>1486</v>
      </c>
      <c r="O329" t="s">
        <v>1498</v>
      </c>
      <c r="P329" t="s">
        <v>1</v>
      </c>
      <c r="Q329" t="s">
        <v>1498</v>
      </c>
      <c r="R329" t="s">
        <v>1</v>
      </c>
      <c r="S329" t="s">
        <v>1498</v>
      </c>
      <c r="T329" t="s">
        <v>1</v>
      </c>
      <c r="U329" t="s">
        <v>1486</v>
      </c>
      <c r="V329" s="7" t="s">
        <v>1</v>
      </c>
      <c r="W329" t="s">
        <v>1272</v>
      </c>
      <c r="X329">
        <v>14</v>
      </c>
      <c r="Y329" t="s">
        <v>1587</v>
      </c>
      <c r="Z329" t="s">
        <v>3</v>
      </c>
      <c r="AA329" t="s">
        <v>7</v>
      </c>
      <c r="AB329" s="9" t="s">
        <v>1485</v>
      </c>
    </row>
    <row r="330" spans="1:28" x14ac:dyDescent="0.25">
      <c r="A330" t="s">
        <v>1213</v>
      </c>
      <c r="B330" s="1">
        <v>41415</v>
      </c>
      <c r="C330" s="7" t="s">
        <v>1</v>
      </c>
      <c r="D330" t="s">
        <v>1486</v>
      </c>
      <c r="E330" t="s">
        <v>1485</v>
      </c>
      <c r="F330" s="2" t="s">
        <v>1498</v>
      </c>
      <c r="G330" s="2" t="s">
        <v>1</v>
      </c>
      <c r="H330" s="2" t="s">
        <v>1485</v>
      </c>
      <c r="I330" s="2" t="s">
        <v>1499</v>
      </c>
      <c r="J330">
        <v>8</v>
      </c>
      <c r="K330" t="s">
        <v>1486</v>
      </c>
      <c r="L330" t="s">
        <v>1485</v>
      </c>
      <c r="M330" t="s">
        <v>1498</v>
      </c>
      <c r="N330" t="s">
        <v>1486</v>
      </c>
      <c r="O330" t="s">
        <v>1498</v>
      </c>
      <c r="P330" t="s">
        <v>1</v>
      </c>
      <c r="Q330" t="s">
        <v>1498</v>
      </c>
      <c r="R330" t="s">
        <v>1</v>
      </c>
      <c r="S330" t="s">
        <v>1498</v>
      </c>
      <c r="T330" t="s">
        <v>1</v>
      </c>
      <c r="U330" t="s">
        <v>1486</v>
      </c>
      <c r="V330" s="7" t="s">
        <v>1</v>
      </c>
      <c r="W330" t="s">
        <v>1214</v>
      </c>
      <c r="X330">
        <v>14</v>
      </c>
      <c r="Y330" t="s">
        <v>1587</v>
      </c>
      <c r="Z330" t="s">
        <v>3</v>
      </c>
      <c r="AA330" t="s">
        <v>7</v>
      </c>
      <c r="AB330" s="9" t="s">
        <v>1485</v>
      </c>
    </row>
    <row r="331" spans="1:28" x14ac:dyDescent="0.25">
      <c r="A331" t="s">
        <v>483</v>
      </c>
      <c r="B331" s="1">
        <v>41415</v>
      </c>
      <c r="C331" s="7" t="s">
        <v>1</v>
      </c>
      <c r="D331" t="s">
        <v>1486</v>
      </c>
      <c r="E331" t="s">
        <v>1485</v>
      </c>
      <c r="F331" s="2" t="s">
        <v>1498</v>
      </c>
      <c r="G331" s="2" t="s">
        <v>1</v>
      </c>
      <c r="H331" s="2" t="s">
        <v>1485</v>
      </c>
      <c r="I331" s="2" t="s">
        <v>1499</v>
      </c>
      <c r="J331">
        <v>101</v>
      </c>
      <c r="K331" t="s">
        <v>1486</v>
      </c>
      <c r="L331" t="s">
        <v>1485</v>
      </c>
      <c r="M331" t="s">
        <v>1498</v>
      </c>
      <c r="N331" t="s">
        <v>1486</v>
      </c>
      <c r="O331" t="s">
        <v>1498</v>
      </c>
      <c r="P331" t="s">
        <v>1</v>
      </c>
      <c r="Q331" t="s">
        <v>1498</v>
      </c>
      <c r="R331" t="s">
        <v>1</v>
      </c>
      <c r="S331" t="s">
        <v>1498</v>
      </c>
      <c r="T331" t="s">
        <v>1</v>
      </c>
      <c r="U331" t="s">
        <v>1486</v>
      </c>
      <c r="V331" s="7" t="s">
        <v>1</v>
      </c>
      <c r="W331" t="s">
        <v>484</v>
      </c>
      <c r="X331">
        <v>9</v>
      </c>
      <c r="Y331" t="s">
        <v>1587</v>
      </c>
      <c r="Z331" t="s">
        <v>3</v>
      </c>
      <c r="AA331" t="s">
        <v>7</v>
      </c>
      <c r="AB331" s="9" t="s">
        <v>1485</v>
      </c>
    </row>
    <row r="332" spans="1:28" x14ac:dyDescent="0.25">
      <c r="A332" t="s">
        <v>1091</v>
      </c>
      <c r="B332" s="1">
        <v>41415</v>
      </c>
      <c r="C332" s="7" t="s">
        <v>1</v>
      </c>
      <c r="D332" t="s">
        <v>1486</v>
      </c>
      <c r="E332" t="s">
        <v>1485</v>
      </c>
      <c r="F332" s="2" t="s">
        <v>1498</v>
      </c>
      <c r="G332" s="2" t="s">
        <v>1</v>
      </c>
      <c r="H332" s="2" t="s">
        <v>1485</v>
      </c>
      <c r="I332" s="2" t="s">
        <v>1499</v>
      </c>
      <c r="J332">
        <v>33</v>
      </c>
      <c r="K332" t="s">
        <v>1486</v>
      </c>
      <c r="L332" t="s">
        <v>1485</v>
      </c>
      <c r="M332" t="s">
        <v>1498</v>
      </c>
      <c r="N332" t="s">
        <v>1486</v>
      </c>
      <c r="O332" t="s">
        <v>1498</v>
      </c>
      <c r="P332" t="s">
        <v>1</v>
      </c>
      <c r="Q332" t="s">
        <v>1498</v>
      </c>
      <c r="R332" t="s">
        <v>1</v>
      </c>
      <c r="S332" t="s">
        <v>1498</v>
      </c>
      <c r="T332" t="s">
        <v>1</v>
      </c>
      <c r="U332" t="s">
        <v>1486</v>
      </c>
      <c r="V332" s="7" t="s">
        <v>1</v>
      </c>
      <c r="W332" t="s">
        <v>1092</v>
      </c>
      <c r="X332">
        <v>13</v>
      </c>
      <c r="Y332" t="s">
        <v>1587</v>
      </c>
      <c r="Z332" t="s">
        <v>3</v>
      </c>
      <c r="AA332" t="s">
        <v>7</v>
      </c>
      <c r="AB332" s="9" t="s">
        <v>1485</v>
      </c>
    </row>
    <row r="333" spans="1:28" x14ac:dyDescent="0.25">
      <c r="A333" t="s">
        <v>26</v>
      </c>
      <c r="B333" s="1">
        <v>41415</v>
      </c>
      <c r="C333" s="7" t="s">
        <v>1517</v>
      </c>
      <c r="D333" t="s">
        <v>1486</v>
      </c>
      <c r="E333" t="s">
        <v>1485</v>
      </c>
      <c r="F333" s="2" t="s">
        <v>1499</v>
      </c>
      <c r="G333" s="2">
        <v>1898</v>
      </c>
      <c r="H333" s="2" t="s">
        <v>1485</v>
      </c>
      <c r="I333" s="2" t="s">
        <v>1499</v>
      </c>
      <c r="J333">
        <v>9</v>
      </c>
      <c r="K333" t="s">
        <v>1485</v>
      </c>
      <c r="L333" t="s">
        <v>1485</v>
      </c>
      <c r="M333" t="s">
        <v>1498</v>
      </c>
      <c r="N333" t="s">
        <v>1486</v>
      </c>
      <c r="O333" t="s">
        <v>1498</v>
      </c>
      <c r="P333" t="s">
        <v>1</v>
      </c>
      <c r="Q333" t="s">
        <v>1498</v>
      </c>
      <c r="R333" t="s">
        <v>1</v>
      </c>
      <c r="S333" t="s">
        <v>1498</v>
      </c>
      <c r="T333" t="s">
        <v>1</v>
      </c>
      <c r="U333" t="s">
        <v>1486</v>
      </c>
      <c r="V333" s="7" t="s">
        <v>1</v>
      </c>
      <c r="W333" t="s">
        <v>27</v>
      </c>
      <c r="X333">
        <v>5</v>
      </c>
      <c r="Y333" t="s">
        <v>1587</v>
      </c>
      <c r="Z333" t="s">
        <v>3</v>
      </c>
      <c r="AA333" t="s">
        <v>7</v>
      </c>
      <c r="AB333" s="9" t="s">
        <v>1485</v>
      </c>
    </row>
    <row r="334" spans="1:28" x14ac:dyDescent="0.25">
      <c r="A334" t="s">
        <v>485</v>
      </c>
      <c r="B334" s="1">
        <v>41415</v>
      </c>
      <c r="C334" s="7" t="s">
        <v>1</v>
      </c>
      <c r="D334" t="s">
        <v>1486</v>
      </c>
      <c r="E334" t="s">
        <v>1485</v>
      </c>
      <c r="F334" s="2" t="s">
        <v>1498</v>
      </c>
      <c r="G334" s="2" t="s">
        <v>1</v>
      </c>
      <c r="H334" s="2" t="s">
        <v>1485</v>
      </c>
      <c r="I334" s="2" t="s">
        <v>1499</v>
      </c>
      <c r="J334">
        <v>98</v>
      </c>
      <c r="K334" t="s">
        <v>1486</v>
      </c>
      <c r="L334" t="s">
        <v>1485</v>
      </c>
      <c r="M334" t="s">
        <v>1498</v>
      </c>
      <c r="N334" t="s">
        <v>1486</v>
      </c>
      <c r="O334" t="s">
        <v>1498</v>
      </c>
      <c r="P334" t="s">
        <v>1</v>
      </c>
      <c r="Q334" t="s">
        <v>1498</v>
      </c>
      <c r="R334" t="s">
        <v>1</v>
      </c>
      <c r="S334" t="s">
        <v>1498</v>
      </c>
      <c r="T334" t="s">
        <v>1</v>
      </c>
      <c r="U334" t="s">
        <v>1486</v>
      </c>
      <c r="V334" s="7" t="s">
        <v>1</v>
      </c>
      <c r="W334" t="s">
        <v>486</v>
      </c>
      <c r="X334">
        <v>9</v>
      </c>
      <c r="Y334" t="s">
        <v>1587</v>
      </c>
      <c r="Z334" t="s">
        <v>3</v>
      </c>
      <c r="AA334" t="s">
        <v>7</v>
      </c>
      <c r="AB334" s="9" t="s">
        <v>1485</v>
      </c>
    </row>
    <row r="335" spans="1:28" x14ac:dyDescent="0.25">
      <c r="A335" t="s">
        <v>30</v>
      </c>
      <c r="B335" s="1">
        <v>41415</v>
      </c>
      <c r="C335" s="7" t="s">
        <v>1</v>
      </c>
      <c r="D335" t="s">
        <v>1486</v>
      </c>
      <c r="E335" t="s">
        <v>1485</v>
      </c>
      <c r="F335" s="2" t="s">
        <v>1498</v>
      </c>
      <c r="G335" s="2" t="s">
        <v>1</v>
      </c>
      <c r="H335" s="2" t="s">
        <v>1485</v>
      </c>
      <c r="I335" s="2" t="s">
        <v>1498</v>
      </c>
      <c r="J335" t="s">
        <v>1</v>
      </c>
      <c r="K335" t="s">
        <v>1486</v>
      </c>
      <c r="L335" t="s">
        <v>1485</v>
      </c>
      <c r="M335" t="s">
        <v>1499</v>
      </c>
      <c r="N335" t="s">
        <v>1485</v>
      </c>
      <c r="O335" t="s">
        <v>1498</v>
      </c>
      <c r="P335" t="s">
        <v>1</v>
      </c>
      <c r="Q335" t="s">
        <v>1499</v>
      </c>
      <c r="R335">
        <v>4</v>
      </c>
      <c r="S335" t="s">
        <v>1498</v>
      </c>
      <c r="T335" t="s">
        <v>1</v>
      </c>
      <c r="U335" t="s">
        <v>1486</v>
      </c>
      <c r="V335" s="7" t="s">
        <v>1</v>
      </c>
      <c r="W335" t="s">
        <v>31</v>
      </c>
      <c r="X335">
        <v>5</v>
      </c>
      <c r="Y335" t="s">
        <v>1587</v>
      </c>
      <c r="Z335" t="s">
        <v>3</v>
      </c>
      <c r="AA335" t="s">
        <v>7</v>
      </c>
      <c r="AB335" s="9" t="s">
        <v>1485</v>
      </c>
    </row>
    <row r="336" spans="1:28" x14ac:dyDescent="0.25">
      <c r="A336" t="s">
        <v>903</v>
      </c>
      <c r="B336" s="1">
        <v>41415</v>
      </c>
      <c r="C336" s="7" t="s">
        <v>1</v>
      </c>
      <c r="D336" t="s">
        <v>1486</v>
      </c>
      <c r="E336" t="s">
        <v>1485</v>
      </c>
      <c r="F336" s="2" t="s">
        <v>1499</v>
      </c>
      <c r="G336" s="2">
        <v>43</v>
      </c>
      <c r="H336" s="2" t="s">
        <v>1485</v>
      </c>
      <c r="I336" s="2" t="s">
        <v>1499</v>
      </c>
      <c r="J336">
        <v>65</v>
      </c>
      <c r="K336" t="s">
        <v>1485</v>
      </c>
      <c r="L336" t="s">
        <v>1485</v>
      </c>
      <c r="M336" t="s">
        <v>1499</v>
      </c>
      <c r="N336" t="s">
        <v>1485</v>
      </c>
      <c r="O336" t="s">
        <v>1498</v>
      </c>
      <c r="P336" t="s">
        <v>1</v>
      </c>
      <c r="Q336" t="s">
        <v>1499</v>
      </c>
      <c r="R336">
        <v>2</v>
      </c>
      <c r="S336" t="s">
        <v>1498</v>
      </c>
      <c r="T336" t="s">
        <v>1</v>
      </c>
      <c r="U336" t="s">
        <v>1486</v>
      </c>
      <c r="V336" s="7" t="s">
        <v>1</v>
      </c>
      <c r="W336" t="s">
        <v>904</v>
      </c>
      <c r="X336">
        <v>11</v>
      </c>
      <c r="Y336" t="s">
        <v>1587</v>
      </c>
      <c r="Z336" t="s">
        <v>3</v>
      </c>
      <c r="AA336" t="s">
        <v>7</v>
      </c>
      <c r="AB336" s="9" t="s">
        <v>1485</v>
      </c>
    </row>
    <row r="337" spans="1:28" x14ac:dyDescent="0.25">
      <c r="A337" t="s">
        <v>63</v>
      </c>
      <c r="B337" s="1">
        <v>41415</v>
      </c>
      <c r="C337" s="7" t="s">
        <v>1</v>
      </c>
      <c r="D337" t="s">
        <v>1486</v>
      </c>
      <c r="E337" t="s">
        <v>1485</v>
      </c>
      <c r="F337" s="2" t="s">
        <v>1498</v>
      </c>
      <c r="G337" s="2" t="s">
        <v>1</v>
      </c>
      <c r="H337" s="2" t="s">
        <v>1485</v>
      </c>
      <c r="I337" s="2" t="s">
        <v>1499</v>
      </c>
      <c r="J337">
        <v>5</v>
      </c>
      <c r="K337" t="s">
        <v>1486</v>
      </c>
      <c r="L337" t="s">
        <v>1485</v>
      </c>
      <c r="M337" t="s">
        <v>1499</v>
      </c>
      <c r="N337" t="s">
        <v>1486</v>
      </c>
      <c r="O337" t="s">
        <v>1499</v>
      </c>
      <c r="P337">
        <v>212</v>
      </c>
      <c r="Q337" t="s">
        <v>1498</v>
      </c>
      <c r="R337" t="s">
        <v>1</v>
      </c>
      <c r="S337" t="s">
        <v>1498</v>
      </c>
      <c r="T337" t="s">
        <v>1</v>
      </c>
      <c r="U337" t="s">
        <v>1486</v>
      </c>
      <c r="V337" s="7" t="s">
        <v>1</v>
      </c>
      <c r="W337" t="s">
        <v>64</v>
      </c>
      <c r="X337">
        <v>6</v>
      </c>
      <c r="Y337" t="s">
        <v>1587</v>
      </c>
      <c r="Z337" t="s">
        <v>3</v>
      </c>
      <c r="AA337" t="s">
        <v>7</v>
      </c>
      <c r="AB337" s="9" t="s">
        <v>1485</v>
      </c>
    </row>
    <row r="338" spans="1:28" x14ac:dyDescent="0.25">
      <c r="A338" t="s">
        <v>667</v>
      </c>
      <c r="B338" s="1">
        <v>41415</v>
      </c>
      <c r="C338" s="7" t="s">
        <v>1</v>
      </c>
      <c r="D338" t="s">
        <v>1486</v>
      </c>
      <c r="E338" t="s">
        <v>1485</v>
      </c>
      <c r="F338" s="2" t="s">
        <v>1498</v>
      </c>
      <c r="G338" s="2" t="s">
        <v>1</v>
      </c>
      <c r="H338" s="2" t="s">
        <v>1485</v>
      </c>
      <c r="I338" s="2" t="s">
        <v>1499</v>
      </c>
      <c r="J338">
        <v>99</v>
      </c>
      <c r="K338" t="s">
        <v>1486</v>
      </c>
      <c r="L338" t="s">
        <v>1485</v>
      </c>
      <c r="M338" t="s">
        <v>1499</v>
      </c>
      <c r="N338" t="s">
        <v>1486</v>
      </c>
      <c r="O338" t="s">
        <v>1499</v>
      </c>
      <c r="P338">
        <v>382</v>
      </c>
      <c r="Q338" t="s">
        <v>1498</v>
      </c>
      <c r="R338" t="s">
        <v>1</v>
      </c>
      <c r="S338" t="s">
        <v>1498</v>
      </c>
      <c r="T338" t="s">
        <v>1</v>
      </c>
      <c r="U338" t="s">
        <v>1486</v>
      </c>
      <c r="V338" s="7" t="s">
        <v>1</v>
      </c>
      <c r="W338" t="s">
        <v>668</v>
      </c>
      <c r="X338">
        <v>10</v>
      </c>
      <c r="Y338" t="s">
        <v>1586</v>
      </c>
      <c r="Z338" t="s">
        <v>3</v>
      </c>
      <c r="AA338" t="s">
        <v>7</v>
      </c>
      <c r="AB338" s="9" t="s">
        <v>1485</v>
      </c>
    </row>
    <row r="339" spans="1:28" x14ac:dyDescent="0.25">
      <c r="A339" t="s">
        <v>1379</v>
      </c>
      <c r="B339" s="1">
        <v>41415</v>
      </c>
      <c r="C339" s="7" t="s">
        <v>1</v>
      </c>
      <c r="D339" t="s">
        <v>1486</v>
      </c>
      <c r="E339" t="s">
        <v>1485</v>
      </c>
      <c r="F339" s="2" t="s">
        <v>1498</v>
      </c>
      <c r="G339" s="2" t="s">
        <v>1</v>
      </c>
      <c r="H339" s="2" t="s">
        <v>1485</v>
      </c>
      <c r="I339" s="2" t="s">
        <v>1499</v>
      </c>
      <c r="J339">
        <v>22</v>
      </c>
      <c r="K339" t="s">
        <v>1486</v>
      </c>
      <c r="L339" t="s">
        <v>1485</v>
      </c>
      <c r="M339" t="s">
        <v>1499</v>
      </c>
      <c r="N339" t="s">
        <v>1485</v>
      </c>
      <c r="O339" t="s">
        <v>1499</v>
      </c>
      <c r="P339">
        <v>42</v>
      </c>
      <c r="Q339" t="s">
        <v>1499</v>
      </c>
      <c r="R339">
        <v>4</v>
      </c>
      <c r="S339" t="s">
        <v>1499</v>
      </c>
      <c r="T339">
        <v>6</v>
      </c>
      <c r="U339" t="s">
        <v>1486</v>
      </c>
      <c r="V339" s="7" t="s">
        <v>1</v>
      </c>
      <c r="W339" t="s">
        <v>1380</v>
      </c>
      <c r="X339">
        <v>15</v>
      </c>
      <c r="Y339" t="s">
        <v>1586</v>
      </c>
      <c r="Z339" t="s">
        <v>3</v>
      </c>
      <c r="AA339" t="s">
        <v>7</v>
      </c>
      <c r="AB339" s="9" t="s">
        <v>1485</v>
      </c>
    </row>
    <row r="340" spans="1:28" x14ac:dyDescent="0.25">
      <c r="A340" t="s">
        <v>873</v>
      </c>
      <c r="B340" s="1">
        <v>41415</v>
      </c>
      <c r="C340" s="7" t="s">
        <v>1518</v>
      </c>
      <c r="D340" t="s">
        <v>1486</v>
      </c>
      <c r="E340" t="s">
        <v>1485</v>
      </c>
      <c r="F340" s="2" t="s">
        <v>1499</v>
      </c>
      <c r="G340" s="2">
        <v>135</v>
      </c>
      <c r="H340" s="2" t="s">
        <v>1485</v>
      </c>
      <c r="I340" s="2" t="s">
        <v>1498</v>
      </c>
      <c r="J340" t="s">
        <v>1</v>
      </c>
      <c r="K340" t="s">
        <v>1486</v>
      </c>
      <c r="L340" t="s">
        <v>1485</v>
      </c>
      <c r="M340" t="s">
        <v>1498</v>
      </c>
      <c r="N340" t="s">
        <v>1486</v>
      </c>
      <c r="O340" t="s">
        <v>1498</v>
      </c>
      <c r="P340" t="s">
        <v>1</v>
      </c>
      <c r="Q340" t="s">
        <v>1498</v>
      </c>
      <c r="R340" t="s">
        <v>1</v>
      </c>
      <c r="S340" t="s">
        <v>1498</v>
      </c>
      <c r="T340" t="s">
        <v>1</v>
      </c>
      <c r="U340" t="s">
        <v>1486</v>
      </c>
      <c r="V340" s="7" t="s">
        <v>1</v>
      </c>
      <c r="W340" t="s">
        <v>874</v>
      </c>
      <c r="X340">
        <v>11</v>
      </c>
      <c r="Y340" t="s">
        <v>1586</v>
      </c>
      <c r="Z340" t="s">
        <v>3</v>
      </c>
      <c r="AA340" t="s">
        <v>7</v>
      </c>
      <c r="AB340" s="9" t="s">
        <v>1485</v>
      </c>
    </row>
    <row r="341" spans="1:28" x14ac:dyDescent="0.25">
      <c r="A341" t="s">
        <v>5</v>
      </c>
      <c r="B341" s="1">
        <v>41415</v>
      </c>
      <c r="C341" s="7" t="s">
        <v>1</v>
      </c>
      <c r="D341" t="s">
        <v>1486</v>
      </c>
      <c r="E341" t="s">
        <v>1485</v>
      </c>
      <c r="F341" s="2" t="s">
        <v>1498</v>
      </c>
      <c r="G341" s="2" t="s">
        <v>1</v>
      </c>
      <c r="H341" s="2" t="s">
        <v>1485</v>
      </c>
      <c r="I341" s="2" t="s">
        <v>1499</v>
      </c>
      <c r="J341">
        <v>143</v>
      </c>
      <c r="K341" t="s">
        <v>1486</v>
      </c>
      <c r="L341" t="s">
        <v>1485</v>
      </c>
      <c r="M341" t="s">
        <v>1498</v>
      </c>
      <c r="N341" t="s">
        <v>1486</v>
      </c>
      <c r="O341" t="s">
        <v>1498</v>
      </c>
      <c r="P341" t="s">
        <v>1</v>
      </c>
      <c r="Q341" t="s">
        <v>1498</v>
      </c>
      <c r="R341" t="s">
        <v>1</v>
      </c>
      <c r="S341" t="s">
        <v>1498</v>
      </c>
      <c r="T341" t="s">
        <v>1</v>
      </c>
      <c r="U341" t="s">
        <v>1486</v>
      </c>
      <c r="V341" s="7" t="s">
        <v>1</v>
      </c>
      <c r="W341" t="s">
        <v>6</v>
      </c>
      <c r="X341">
        <v>5</v>
      </c>
      <c r="Y341" t="s">
        <v>1586</v>
      </c>
      <c r="Z341" t="s">
        <v>3</v>
      </c>
      <c r="AA341" t="s">
        <v>7</v>
      </c>
      <c r="AB341" s="9" t="s">
        <v>1485</v>
      </c>
    </row>
    <row r="342" spans="1:28" x14ac:dyDescent="0.25">
      <c r="A342" t="s">
        <v>1049</v>
      </c>
      <c r="B342" s="1">
        <v>41415</v>
      </c>
      <c r="C342" s="7" t="s">
        <v>1</v>
      </c>
      <c r="D342" t="s">
        <v>1486</v>
      </c>
      <c r="E342" t="s">
        <v>1485</v>
      </c>
      <c r="F342" s="2" t="s">
        <v>1498</v>
      </c>
      <c r="G342" s="2" t="s">
        <v>1</v>
      </c>
      <c r="H342" s="2" t="s">
        <v>1485</v>
      </c>
      <c r="I342" s="2" t="s">
        <v>1499</v>
      </c>
      <c r="J342">
        <v>538</v>
      </c>
      <c r="K342" t="s">
        <v>1486</v>
      </c>
      <c r="L342" t="s">
        <v>1485</v>
      </c>
      <c r="M342" t="s">
        <v>1499</v>
      </c>
      <c r="N342" t="s">
        <v>1485</v>
      </c>
      <c r="O342" t="s">
        <v>1498</v>
      </c>
      <c r="P342" t="s">
        <v>1</v>
      </c>
      <c r="Q342" t="s">
        <v>1499</v>
      </c>
      <c r="R342">
        <v>38</v>
      </c>
      <c r="S342" t="s">
        <v>1498</v>
      </c>
      <c r="T342" t="s">
        <v>1</v>
      </c>
      <c r="U342" t="s">
        <v>1486</v>
      </c>
      <c r="V342" s="7" t="s">
        <v>1</v>
      </c>
      <c r="W342" t="s">
        <v>1050</v>
      </c>
      <c r="X342">
        <v>12</v>
      </c>
      <c r="Y342" t="s">
        <v>1586</v>
      </c>
      <c r="Z342" t="s">
        <v>3</v>
      </c>
      <c r="AA342" t="s">
        <v>7</v>
      </c>
      <c r="AB342" s="9" t="s">
        <v>1485</v>
      </c>
    </row>
    <row r="343" spans="1:28" x14ac:dyDescent="0.25">
      <c r="A343" t="s">
        <v>1395</v>
      </c>
      <c r="B343" s="1">
        <v>41415</v>
      </c>
      <c r="C343" s="7" t="s">
        <v>1511</v>
      </c>
      <c r="D343" t="s">
        <v>1486</v>
      </c>
      <c r="E343" t="s">
        <v>1485</v>
      </c>
      <c r="F343" s="2" t="s">
        <v>1499</v>
      </c>
      <c r="G343" s="2">
        <v>1781</v>
      </c>
      <c r="H343" s="2" t="s">
        <v>1485</v>
      </c>
      <c r="I343" s="2" t="s">
        <v>1499</v>
      </c>
      <c r="J343">
        <v>207</v>
      </c>
      <c r="K343" t="s">
        <v>1485</v>
      </c>
      <c r="L343" t="s">
        <v>1485</v>
      </c>
      <c r="M343" t="s">
        <v>1499</v>
      </c>
      <c r="N343" t="s">
        <v>1485</v>
      </c>
      <c r="O343" t="s">
        <v>1499</v>
      </c>
      <c r="P343">
        <v>518</v>
      </c>
      <c r="Q343" t="s">
        <v>1499</v>
      </c>
      <c r="R343">
        <v>10</v>
      </c>
      <c r="S343" t="s">
        <v>1498</v>
      </c>
      <c r="T343" t="s">
        <v>1</v>
      </c>
      <c r="U343" t="s">
        <v>1486</v>
      </c>
      <c r="V343" s="7" t="s">
        <v>1</v>
      </c>
      <c r="W343" t="s">
        <v>1396</v>
      </c>
      <c r="X343">
        <v>15</v>
      </c>
      <c r="Y343" t="s">
        <v>1587</v>
      </c>
      <c r="Z343" t="s">
        <v>3</v>
      </c>
      <c r="AA343" t="s">
        <v>7</v>
      </c>
      <c r="AB343" s="9" t="s">
        <v>1485</v>
      </c>
    </row>
    <row r="344" spans="1:28" x14ac:dyDescent="0.25">
      <c r="A344" t="s">
        <v>793</v>
      </c>
      <c r="B344" s="1">
        <v>41423</v>
      </c>
      <c r="C344" s="7" t="s">
        <v>1</v>
      </c>
      <c r="D344" t="s">
        <v>1486</v>
      </c>
      <c r="E344" t="s">
        <v>1485</v>
      </c>
      <c r="F344" s="2" t="s">
        <v>1498</v>
      </c>
      <c r="G344" s="2" t="s">
        <v>1</v>
      </c>
      <c r="H344" s="2" t="s">
        <v>1485</v>
      </c>
      <c r="I344" s="2" t="s">
        <v>1499</v>
      </c>
      <c r="J344">
        <v>2</v>
      </c>
      <c r="K344" t="s">
        <v>1486</v>
      </c>
      <c r="L344" t="s">
        <v>1485</v>
      </c>
      <c r="M344" t="s">
        <v>1498</v>
      </c>
      <c r="N344" t="s">
        <v>1486</v>
      </c>
      <c r="O344" t="s">
        <v>1498</v>
      </c>
      <c r="P344" t="s">
        <v>1</v>
      </c>
      <c r="Q344" t="s">
        <v>1498</v>
      </c>
      <c r="R344" t="s">
        <v>1</v>
      </c>
      <c r="S344" t="s">
        <v>1498</v>
      </c>
      <c r="T344" t="s">
        <v>1</v>
      </c>
      <c r="U344" t="s">
        <v>1486</v>
      </c>
      <c r="V344" s="7" t="s">
        <v>1</v>
      </c>
      <c r="W344" t="s">
        <v>794</v>
      </c>
      <c r="X344">
        <v>11</v>
      </c>
      <c r="Y344" t="s">
        <v>1586</v>
      </c>
      <c r="Z344" t="s">
        <v>3</v>
      </c>
      <c r="AA344" t="s">
        <v>7</v>
      </c>
      <c r="AB344" s="9" t="s">
        <v>1485</v>
      </c>
    </row>
    <row r="345" spans="1:28" x14ac:dyDescent="0.25">
      <c r="A345" t="s">
        <v>1447</v>
      </c>
      <c r="B345" s="1">
        <v>41423</v>
      </c>
      <c r="C345" s="7" t="s">
        <v>1</v>
      </c>
      <c r="D345" t="s">
        <v>1486</v>
      </c>
      <c r="E345" t="s">
        <v>1485</v>
      </c>
      <c r="F345" s="2" t="s">
        <v>1498</v>
      </c>
      <c r="G345" s="2" t="s">
        <v>1</v>
      </c>
      <c r="H345" s="2" t="s">
        <v>1485</v>
      </c>
      <c r="I345" s="2" t="s">
        <v>1498</v>
      </c>
      <c r="J345" t="s">
        <v>1</v>
      </c>
      <c r="K345" t="s">
        <v>1486</v>
      </c>
      <c r="L345" t="s">
        <v>1485</v>
      </c>
      <c r="M345" t="s">
        <v>1499</v>
      </c>
      <c r="N345" t="s">
        <v>1485</v>
      </c>
      <c r="O345" t="s">
        <v>1498</v>
      </c>
      <c r="P345" t="s">
        <v>1</v>
      </c>
      <c r="Q345" t="s">
        <v>1498</v>
      </c>
      <c r="R345" t="s">
        <v>1</v>
      </c>
      <c r="S345" t="s">
        <v>1499</v>
      </c>
      <c r="T345">
        <v>12</v>
      </c>
      <c r="U345" t="s">
        <v>1486</v>
      </c>
      <c r="V345" s="7" t="s">
        <v>1</v>
      </c>
      <c r="W345" t="s">
        <v>1448</v>
      </c>
      <c r="X345">
        <v>16</v>
      </c>
      <c r="Y345" t="s">
        <v>1586</v>
      </c>
      <c r="Z345" t="s">
        <v>3</v>
      </c>
      <c r="AA345" t="s">
        <v>4</v>
      </c>
      <c r="AB345" s="9" t="s">
        <v>1485</v>
      </c>
    </row>
    <row r="346" spans="1:28" x14ac:dyDescent="0.25">
      <c r="A346" t="s">
        <v>1033</v>
      </c>
      <c r="B346" s="1">
        <v>41415</v>
      </c>
      <c r="C346" s="7">
        <v>37</v>
      </c>
      <c r="D346" t="s">
        <v>1486</v>
      </c>
      <c r="E346" t="s">
        <v>1485</v>
      </c>
      <c r="F346" s="2" t="s">
        <v>1499</v>
      </c>
      <c r="G346" s="2">
        <v>784</v>
      </c>
      <c r="H346" s="2" t="s">
        <v>1485</v>
      </c>
      <c r="I346" s="2" t="s">
        <v>1499</v>
      </c>
      <c r="J346">
        <v>108</v>
      </c>
      <c r="K346" t="s">
        <v>1485</v>
      </c>
      <c r="L346" t="s">
        <v>1485</v>
      </c>
      <c r="M346" t="s">
        <v>1499</v>
      </c>
      <c r="N346" t="s">
        <v>1485</v>
      </c>
      <c r="O346" t="s">
        <v>1498</v>
      </c>
      <c r="P346" t="s">
        <v>1</v>
      </c>
      <c r="Q346" t="s">
        <v>1499</v>
      </c>
      <c r="R346">
        <v>9</v>
      </c>
      <c r="S346" t="s">
        <v>1499</v>
      </c>
      <c r="T346">
        <v>21</v>
      </c>
      <c r="U346" t="s">
        <v>1486</v>
      </c>
      <c r="V346" s="7" t="s">
        <v>1</v>
      </c>
      <c r="W346" t="s">
        <v>1034</v>
      </c>
      <c r="X346">
        <v>12</v>
      </c>
      <c r="Y346" t="s">
        <v>1586</v>
      </c>
      <c r="Z346" t="s">
        <v>3</v>
      </c>
      <c r="AA346" t="s">
        <v>7</v>
      </c>
      <c r="AB346" s="9" t="s">
        <v>1485</v>
      </c>
    </row>
    <row r="347" spans="1:28" x14ac:dyDescent="0.25">
      <c r="A347" t="s">
        <v>735</v>
      </c>
      <c r="B347" s="1">
        <v>41415</v>
      </c>
      <c r="C347" s="7">
        <v>37</v>
      </c>
      <c r="D347" t="s">
        <v>1486</v>
      </c>
      <c r="E347" t="s">
        <v>1485</v>
      </c>
      <c r="F347" s="2" t="s">
        <v>1499</v>
      </c>
      <c r="G347" s="2">
        <v>1057</v>
      </c>
      <c r="H347" s="2" t="s">
        <v>1485</v>
      </c>
      <c r="I347" s="2" t="s">
        <v>1499</v>
      </c>
      <c r="J347">
        <v>333</v>
      </c>
      <c r="K347" t="s">
        <v>1485</v>
      </c>
      <c r="L347" t="s">
        <v>1485</v>
      </c>
      <c r="M347" t="s">
        <v>1498</v>
      </c>
      <c r="N347" t="s">
        <v>1486</v>
      </c>
      <c r="O347" t="s">
        <v>1498</v>
      </c>
      <c r="P347" t="s">
        <v>1</v>
      </c>
      <c r="Q347" t="s">
        <v>1498</v>
      </c>
      <c r="R347" t="s">
        <v>1</v>
      </c>
      <c r="S347" t="s">
        <v>1498</v>
      </c>
      <c r="T347" t="s">
        <v>1</v>
      </c>
      <c r="U347" t="s">
        <v>1486</v>
      </c>
      <c r="V347" s="7" t="s">
        <v>1</v>
      </c>
      <c r="W347" t="s">
        <v>736</v>
      </c>
      <c r="X347">
        <v>10</v>
      </c>
      <c r="Y347" t="s">
        <v>1586</v>
      </c>
      <c r="Z347" t="s">
        <v>3</v>
      </c>
      <c r="AA347" t="s">
        <v>7</v>
      </c>
      <c r="AB347" s="9" t="s">
        <v>1485</v>
      </c>
    </row>
    <row r="348" spans="1:28" x14ac:dyDescent="0.25">
      <c r="A348" t="s">
        <v>753</v>
      </c>
      <c r="B348" s="1">
        <v>41415</v>
      </c>
      <c r="C348" s="7" t="s">
        <v>1</v>
      </c>
      <c r="D348" t="s">
        <v>1486</v>
      </c>
      <c r="E348" t="s">
        <v>1485</v>
      </c>
      <c r="F348" s="2" t="s">
        <v>1498</v>
      </c>
      <c r="G348" s="2" t="s">
        <v>1</v>
      </c>
      <c r="H348" s="2" t="s">
        <v>1485</v>
      </c>
      <c r="I348" s="2" t="s">
        <v>1499</v>
      </c>
      <c r="J348">
        <v>35</v>
      </c>
      <c r="K348" t="s">
        <v>1486</v>
      </c>
      <c r="L348" t="s">
        <v>1485</v>
      </c>
      <c r="M348" t="s">
        <v>1499</v>
      </c>
      <c r="N348" t="s">
        <v>1485</v>
      </c>
      <c r="O348" t="s">
        <v>1498</v>
      </c>
      <c r="P348" t="s">
        <v>1</v>
      </c>
      <c r="Q348" t="s">
        <v>1499</v>
      </c>
      <c r="R348">
        <v>4</v>
      </c>
      <c r="S348" t="s">
        <v>1498</v>
      </c>
      <c r="T348" t="s">
        <v>1</v>
      </c>
      <c r="U348" t="s">
        <v>1486</v>
      </c>
      <c r="V348" s="7" t="s">
        <v>1</v>
      </c>
      <c r="W348" t="s">
        <v>754</v>
      </c>
      <c r="X348">
        <v>10</v>
      </c>
      <c r="Y348" t="s">
        <v>1587</v>
      </c>
      <c r="Z348" t="s">
        <v>3</v>
      </c>
      <c r="AA348" t="s">
        <v>7</v>
      </c>
      <c r="AB348" s="9" t="s">
        <v>1485</v>
      </c>
    </row>
    <row r="349" spans="1:28" x14ac:dyDescent="0.25">
      <c r="A349" t="s">
        <v>597</v>
      </c>
      <c r="B349" s="1">
        <v>41415</v>
      </c>
      <c r="C349" s="7" t="s">
        <v>1</v>
      </c>
      <c r="D349" t="s">
        <v>1486</v>
      </c>
      <c r="E349" t="s">
        <v>1485</v>
      </c>
      <c r="F349" s="2" t="s">
        <v>1498</v>
      </c>
      <c r="G349" s="2" t="s">
        <v>1</v>
      </c>
      <c r="H349" s="2" t="s">
        <v>1485</v>
      </c>
      <c r="I349" s="2" t="s">
        <v>1499</v>
      </c>
      <c r="J349">
        <v>336</v>
      </c>
      <c r="K349" t="s">
        <v>1486</v>
      </c>
      <c r="L349" t="s">
        <v>1485</v>
      </c>
      <c r="M349" t="s">
        <v>1499</v>
      </c>
      <c r="N349" t="s">
        <v>1485</v>
      </c>
      <c r="O349" t="s">
        <v>1498</v>
      </c>
      <c r="P349" t="s">
        <v>1</v>
      </c>
      <c r="Q349" t="s">
        <v>1499</v>
      </c>
      <c r="R349">
        <v>250</v>
      </c>
      <c r="S349" t="s">
        <v>1498</v>
      </c>
      <c r="T349" t="s">
        <v>1</v>
      </c>
      <c r="U349" t="s">
        <v>1486</v>
      </c>
      <c r="V349" s="7" t="s">
        <v>1</v>
      </c>
      <c r="W349" t="s">
        <v>598</v>
      </c>
      <c r="X349">
        <v>9</v>
      </c>
      <c r="Y349" t="s">
        <v>1586</v>
      </c>
      <c r="Z349" t="s">
        <v>3</v>
      </c>
      <c r="AA349" t="s">
        <v>7</v>
      </c>
      <c r="AB349" s="9" t="s">
        <v>1486</v>
      </c>
    </row>
    <row r="350" spans="1:28" x14ac:dyDescent="0.25">
      <c r="A350" t="s">
        <v>1381</v>
      </c>
      <c r="B350" s="1">
        <v>41415</v>
      </c>
      <c r="C350" s="7" t="s">
        <v>1</v>
      </c>
      <c r="D350" t="s">
        <v>1486</v>
      </c>
      <c r="E350" t="s">
        <v>1485</v>
      </c>
      <c r="F350" s="2" t="s">
        <v>1498</v>
      </c>
      <c r="G350" s="2" t="s">
        <v>1</v>
      </c>
      <c r="H350" s="2" t="s">
        <v>1485</v>
      </c>
      <c r="I350" s="2" t="s">
        <v>1499</v>
      </c>
      <c r="J350">
        <v>61</v>
      </c>
      <c r="K350" t="s">
        <v>1486</v>
      </c>
      <c r="L350" t="s">
        <v>1485</v>
      </c>
      <c r="M350" t="s">
        <v>1499</v>
      </c>
      <c r="N350" t="s">
        <v>1485</v>
      </c>
      <c r="O350" t="s">
        <v>1499</v>
      </c>
      <c r="P350">
        <v>139</v>
      </c>
      <c r="Q350" t="s">
        <v>1499</v>
      </c>
      <c r="R350">
        <v>2</v>
      </c>
      <c r="S350" t="s">
        <v>1499</v>
      </c>
      <c r="T350">
        <v>11</v>
      </c>
      <c r="U350" t="s">
        <v>1486</v>
      </c>
      <c r="V350" s="7" t="s">
        <v>1</v>
      </c>
      <c r="W350" t="s">
        <v>1382</v>
      </c>
      <c r="X350">
        <v>15</v>
      </c>
      <c r="Y350" t="s">
        <v>1586</v>
      </c>
      <c r="Z350" t="s">
        <v>3</v>
      </c>
      <c r="AA350" t="s">
        <v>7</v>
      </c>
      <c r="AB350" s="9" t="s">
        <v>1486</v>
      </c>
    </row>
    <row r="351" spans="1:28" x14ac:dyDescent="0.25">
      <c r="A351" t="s">
        <v>1179</v>
      </c>
      <c r="B351" s="1">
        <v>41423</v>
      </c>
      <c r="C351" s="7" t="s">
        <v>1517</v>
      </c>
      <c r="D351" t="s">
        <v>1486</v>
      </c>
      <c r="E351" t="s">
        <v>1485</v>
      </c>
      <c r="F351" s="2" t="s">
        <v>1498</v>
      </c>
      <c r="G351" s="2" t="s">
        <v>1</v>
      </c>
      <c r="H351" s="2" t="s">
        <v>1485</v>
      </c>
      <c r="I351" s="2" t="s">
        <v>1498</v>
      </c>
      <c r="J351" t="s">
        <v>1</v>
      </c>
      <c r="K351" t="s">
        <v>1486</v>
      </c>
      <c r="L351" t="s">
        <v>1485</v>
      </c>
      <c r="M351" t="s">
        <v>1499</v>
      </c>
      <c r="N351" t="s">
        <v>1485</v>
      </c>
      <c r="O351" t="s">
        <v>1499</v>
      </c>
      <c r="P351">
        <v>1</v>
      </c>
      <c r="Q351" t="s">
        <v>1498</v>
      </c>
      <c r="R351" t="s">
        <v>1</v>
      </c>
      <c r="S351" t="s">
        <v>1499</v>
      </c>
      <c r="T351">
        <v>6</v>
      </c>
      <c r="U351" t="s">
        <v>1486</v>
      </c>
      <c r="V351" s="7" t="s">
        <v>1</v>
      </c>
      <c r="W351" t="s">
        <v>1180</v>
      </c>
      <c r="X351">
        <v>13</v>
      </c>
      <c r="Y351" t="s">
        <v>1587</v>
      </c>
      <c r="Z351" t="s">
        <v>3</v>
      </c>
      <c r="AA351" t="s">
        <v>4</v>
      </c>
      <c r="AB351" s="9" t="s">
        <v>1485</v>
      </c>
    </row>
    <row r="352" spans="1:28" x14ac:dyDescent="0.25">
      <c r="A352" t="s">
        <v>1363</v>
      </c>
      <c r="B352" s="1">
        <v>41423</v>
      </c>
      <c r="C352" s="7" t="s">
        <v>1</v>
      </c>
      <c r="D352" t="s">
        <v>1486</v>
      </c>
      <c r="E352" t="s">
        <v>1485</v>
      </c>
      <c r="F352" s="2" t="s">
        <v>1498</v>
      </c>
      <c r="G352" s="2" t="s">
        <v>1</v>
      </c>
      <c r="H352" s="2" t="s">
        <v>1485</v>
      </c>
      <c r="I352" s="2" t="s">
        <v>1498</v>
      </c>
      <c r="J352" t="s">
        <v>1</v>
      </c>
      <c r="K352" t="s">
        <v>1486</v>
      </c>
      <c r="L352" t="s">
        <v>1485</v>
      </c>
      <c r="M352" t="s">
        <v>1498</v>
      </c>
      <c r="N352" t="s">
        <v>1486</v>
      </c>
      <c r="O352" t="s">
        <v>1498</v>
      </c>
      <c r="P352" t="s">
        <v>1</v>
      </c>
      <c r="Q352" t="s">
        <v>1498</v>
      </c>
      <c r="R352" t="s">
        <v>1</v>
      </c>
      <c r="S352" t="s">
        <v>1498</v>
      </c>
      <c r="T352" t="s">
        <v>1</v>
      </c>
      <c r="U352" t="s">
        <v>1486</v>
      </c>
      <c r="V352" s="7" t="s">
        <v>1</v>
      </c>
      <c r="W352" t="s">
        <v>1364</v>
      </c>
      <c r="X352">
        <v>15</v>
      </c>
      <c r="Y352" t="s">
        <v>1587</v>
      </c>
      <c r="Z352" t="s">
        <v>3</v>
      </c>
      <c r="AA352" t="s">
        <v>7</v>
      </c>
      <c r="AB352" s="9" t="s">
        <v>1485</v>
      </c>
    </row>
    <row r="353" spans="1:28" x14ac:dyDescent="0.25">
      <c r="A353" t="s">
        <v>1336</v>
      </c>
      <c r="B353" s="1">
        <v>41423</v>
      </c>
      <c r="C353" s="7" t="s">
        <v>1</v>
      </c>
      <c r="D353" t="s">
        <v>1486</v>
      </c>
      <c r="E353" t="s">
        <v>1485</v>
      </c>
      <c r="F353" s="2" t="s">
        <v>1498</v>
      </c>
      <c r="G353" s="2" t="s">
        <v>1</v>
      </c>
      <c r="H353" s="2" t="s">
        <v>1485</v>
      </c>
      <c r="I353" s="2" t="s">
        <v>1499</v>
      </c>
      <c r="J353">
        <v>4</v>
      </c>
      <c r="K353" t="s">
        <v>1486</v>
      </c>
      <c r="L353" t="s">
        <v>1485</v>
      </c>
      <c r="M353" t="s">
        <v>1498</v>
      </c>
      <c r="N353" t="s">
        <v>1486</v>
      </c>
      <c r="O353" t="s">
        <v>1498</v>
      </c>
      <c r="P353" t="s">
        <v>1</v>
      </c>
      <c r="Q353" t="s">
        <v>1498</v>
      </c>
      <c r="R353" t="s">
        <v>1</v>
      </c>
      <c r="S353" t="s">
        <v>1498</v>
      </c>
      <c r="T353" t="s">
        <v>1</v>
      </c>
      <c r="U353" t="s">
        <v>1486</v>
      </c>
      <c r="V353" s="7" t="s">
        <v>1</v>
      </c>
      <c r="W353" t="s">
        <v>1337</v>
      </c>
      <c r="X353">
        <v>15</v>
      </c>
      <c r="Y353" t="s">
        <v>1586</v>
      </c>
      <c r="Z353" t="s">
        <v>3</v>
      </c>
      <c r="AA353" t="s">
        <v>7</v>
      </c>
      <c r="AB353" s="9" t="s">
        <v>1486</v>
      </c>
    </row>
    <row r="354" spans="1:28" x14ac:dyDescent="0.25">
      <c r="A354" t="s">
        <v>14</v>
      </c>
      <c r="B354" s="1">
        <v>41423</v>
      </c>
      <c r="C354" s="7" t="s">
        <v>1</v>
      </c>
      <c r="D354" t="s">
        <v>1486</v>
      </c>
      <c r="E354" t="s">
        <v>1485</v>
      </c>
      <c r="F354" s="2" t="s">
        <v>1498</v>
      </c>
      <c r="G354" s="2" t="s">
        <v>1</v>
      </c>
      <c r="H354" s="2" t="s">
        <v>1485</v>
      </c>
      <c r="I354" s="2" t="s">
        <v>1498</v>
      </c>
      <c r="J354" t="s">
        <v>1</v>
      </c>
      <c r="K354" t="s">
        <v>1486</v>
      </c>
      <c r="L354" t="s">
        <v>1485</v>
      </c>
      <c r="M354" t="s">
        <v>1498</v>
      </c>
      <c r="N354" t="s">
        <v>1486</v>
      </c>
      <c r="O354" t="s">
        <v>1498</v>
      </c>
      <c r="P354" t="s">
        <v>1</v>
      </c>
      <c r="Q354" t="s">
        <v>1498</v>
      </c>
      <c r="R354" t="s">
        <v>1</v>
      </c>
      <c r="S354" t="s">
        <v>1498</v>
      </c>
      <c r="T354" t="s">
        <v>1</v>
      </c>
      <c r="U354" t="s">
        <v>1486</v>
      </c>
      <c r="V354" s="7" t="s">
        <v>1</v>
      </c>
      <c r="W354" t="s">
        <v>15</v>
      </c>
      <c r="X354">
        <v>5</v>
      </c>
      <c r="Y354" t="s">
        <v>1587</v>
      </c>
      <c r="Z354" t="s">
        <v>3</v>
      </c>
      <c r="AA354" t="s">
        <v>4</v>
      </c>
      <c r="AB354" s="9" t="s">
        <v>1485</v>
      </c>
    </row>
    <row r="355" spans="1:28" x14ac:dyDescent="0.25">
      <c r="A355" t="s">
        <v>1053</v>
      </c>
      <c r="B355" s="1">
        <v>41423</v>
      </c>
      <c r="C355" s="7" t="s">
        <v>1</v>
      </c>
      <c r="D355" t="s">
        <v>1486</v>
      </c>
      <c r="E355" t="s">
        <v>1485</v>
      </c>
      <c r="F355" s="2" t="s">
        <v>1498</v>
      </c>
      <c r="G355" s="2" t="s">
        <v>1</v>
      </c>
      <c r="H355" s="2" t="s">
        <v>1485</v>
      </c>
      <c r="I355" s="2" t="s">
        <v>1498</v>
      </c>
      <c r="J355" t="s">
        <v>1</v>
      </c>
      <c r="K355" t="s">
        <v>1486</v>
      </c>
      <c r="L355" t="s">
        <v>1485</v>
      </c>
      <c r="M355" t="s">
        <v>1499</v>
      </c>
      <c r="N355" t="s">
        <v>1485</v>
      </c>
      <c r="O355" t="s">
        <v>1498</v>
      </c>
      <c r="P355" t="s">
        <v>1</v>
      </c>
      <c r="Q355" t="s">
        <v>1499</v>
      </c>
      <c r="R355">
        <v>2</v>
      </c>
      <c r="S355" t="s">
        <v>1498</v>
      </c>
      <c r="T355" t="s">
        <v>1</v>
      </c>
      <c r="U355" t="s">
        <v>1486</v>
      </c>
      <c r="V355" s="7" t="s">
        <v>1</v>
      </c>
      <c r="W355" t="s">
        <v>1054</v>
      </c>
      <c r="X355">
        <v>12</v>
      </c>
      <c r="Y355" t="s">
        <v>1587</v>
      </c>
      <c r="Z355" t="s">
        <v>3</v>
      </c>
      <c r="AA355" t="s">
        <v>7</v>
      </c>
      <c r="AB355" s="9" t="s">
        <v>1485</v>
      </c>
    </row>
    <row r="356" spans="1:28" x14ac:dyDescent="0.25">
      <c r="A356" t="s">
        <v>1128</v>
      </c>
      <c r="B356" s="1">
        <v>41788</v>
      </c>
      <c r="C356" s="7" t="s">
        <v>1</v>
      </c>
      <c r="D356" t="s">
        <v>1486</v>
      </c>
      <c r="E356" t="s">
        <v>1485</v>
      </c>
      <c r="F356" s="2" t="s">
        <v>1498</v>
      </c>
      <c r="G356" s="2" t="s">
        <v>1</v>
      </c>
      <c r="H356" s="2" t="s">
        <v>1485</v>
      </c>
      <c r="I356" s="2" t="s">
        <v>1498</v>
      </c>
      <c r="J356" t="s">
        <v>1</v>
      </c>
      <c r="K356" t="s">
        <v>1486</v>
      </c>
      <c r="L356" t="s">
        <v>1485</v>
      </c>
      <c r="M356" t="s">
        <v>1498</v>
      </c>
      <c r="N356" t="s">
        <v>1486</v>
      </c>
      <c r="O356" t="s">
        <v>1498</v>
      </c>
      <c r="P356" t="s">
        <v>1</v>
      </c>
      <c r="Q356" t="s">
        <v>1498</v>
      </c>
      <c r="R356" t="s">
        <v>1</v>
      </c>
      <c r="S356" t="s">
        <v>1498</v>
      </c>
      <c r="T356" t="s">
        <v>1</v>
      </c>
      <c r="U356" t="s">
        <v>1486</v>
      </c>
      <c r="V356" s="7" t="s">
        <v>1</v>
      </c>
      <c r="W356" t="s">
        <v>1129</v>
      </c>
      <c r="X356">
        <v>13</v>
      </c>
      <c r="Y356" t="s">
        <v>1587</v>
      </c>
      <c r="Z356" t="s">
        <v>3</v>
      </c>
      <c r="AA356" t="s">
        <v>4</v>
      </c>
      <c r="AB356" s="9" t="s">
        <v>1485</v>
      </c>
    </row>
    <row r="357" spans="1:28" x14ac:dyDescent="0.25">
      <c r="A357" t="s">
        <v>1411</v>
      </c>
      <c r="B357" s="1">
        <v>41423</v>
      </c>
      <c r="C357" s="7" t="s">
        <v>1</v>
      </c>
      <c r="D357" t="s">
        <v>1486</v>
      </c>
      <c r="E357" t="s">
        <v>1485</v>
      </c>
      <c r="F357" s="2" t="s">
        <v>1498</v>
      </c>
      <c r="G357" s="2" t="s">
        <v>1</v>
      </c>
      <c r="H357" s="2" t="s">
        <v>1485</v>
      </c>
      <c r="I357" s="2" t="s">
        <v>1499</v>
      </c>
      <c r="J357">
        <v>6</v>
      </c>
      <c r="K357" t="s">
        <v>1486</v>
      </c>
      <c r="L357" t="s">
        <v>1485</v>
      </c>
      <c r="M357" t="s">
        <v>1498</v>
      </c>
      <c r="N357" t="s">
        <v>1486</v>
      </c>
      <c r="O357" t="s">
        <v>1498</v>
      </c>
      <c r="P357" t="s">
        <v>1</v>
      </c>
      <c r="Q357" t="s">
        <v>1498</v>
      </c>
      <c r="R357" t="s">
        <v>1</v>
      </c>
      <c r="S357" t="s">
        <v>1498</v>
      </c>
      <c r="T357" t="s">
        <v>1</v>
      </c>
      <c r="U357" t="s">
        <v>1486</v>
      </c>
      <c r="V357" s="7" t="s">
        <v>1</v>
      </c>
      <c r="W357" t="s">
        <v>1412</v>
      </c>
      <c r="X357">
        <v>16</v>
      </c>
      <c r="Y357" t="s">
        <v>1587</v>
      </c>
      <c r="Z357" t="s">
        <v>3</v>
      </c>
      <c r="AA357" t="s">
        <v>7</v>
      </c>
      <c r="AB357" s="9" t="s">
        <v>1485</v>
      </c>
    </row>
    <row r="358" spans="1:28" x14ac:dyDescent="0.25">
      <c r="A358" t="s">
        <v>1247</v>
      </c>
      <c r="B358" s="1">
        <v>41423</v>
      </c>
      <c r="C358" s="7" t="s">
        <v>1</v>
      </c>
      <c r="D358" t="s">
        <v>1486</v>
      </c>
      <c r="E358" t="s">
        <v>1485</v>
      </c>
      <c r="F358" s="2" t="s">
        <v>1498</v>
      </c>
      <c r="G358" s="2" t="s">
        <v>1</v>
      </c>
      <c r="H358" s="2" t="s">
        <v>1485</v>
      </c>
      <c r="I358" s="2" t="s">
        <v>1498</v>
      </c>
      <c r="J358" t="s">
        <v>1</v>
      </c>
      <c r="K358" t="s">
        <v>1486</v>
      </c>
      <c r="L358" t="s">
        <v>1485</v>
      </c>
      <c r="M358" t="s">
        <v>1498</v>
      </c>
      <c r="N358" t="s">
        <v>1486</v>
      </c>
      <c r="O358" t="s">
        <v>1498</v>
      </c>
      <c r="P358" t="s">
        <v>1</v>
      </c>
      <c r="Q358" t="s">
        <v>1498</v>
      </c>
      <c r="R358" t="s">
        <v>1</v>
      </c>
      <c r="S358" t="s">
        <v>1498</v>
      </c>
      <c r="T358" t="s">
        <v>1</v>
      </c>
      <c r="U358" t="s">
        <v>1486</v>
      </c>
      <c r="V358" s="7" t="s">
        <v>1</v>
      </c>
      <c r="W358" t="s">
        <v>1248</v>
      </c>
      <c r="X358">
        <v>14</v>
      </c>
      <c r="Y358" t="s">
        <v>1587</v>
      </c>
      <c r="Z358" t="s">
        <v>3</v>
      </c>
      <c r="AA358" t="s">
        <v>7</v>
      </c>
      <c r="AB358" s="9" t="s">
        <v>1485</v>
      </c>
    </row>
    <row r="359" spans="1:28" x14ac:dyDescent="0.25">
      <c r="A359" t="s">
        <v>1407</v>
      </c>
      <c r="B359" s="1">
        <v>41423</v>
      </c>
      <c r="C359" s="7" t="s">
        <v>1</v>
      </c>
      <c r="D359" t="s">
        <v>1486</v>
      </c>
      <c r="E359" t="s">
        <v>1485</v>
      </c>
      <c r="F359" s="2" t="s">
        <v>1498</v>
      </c>
      <c r="G359" s="2" t="s">
        <v>1</v>
      </c>
      <c r="H359" s="2" t="s">
        <v>1485</v>
      </c>
      <c r="I359" s="2" t="s">
        <v>1499</v>
      </c>
      <c r="J359">
        <v>3</v>
      </c>
      <c r="K359" t="s">
        <v>1486</v>
      </c>
      <c r="L359" t="s">
        <v>1485</v>
      </c>
      <c r="M359" t="s">
        <v>1498</v>
      </c>
      <c r="N359" t="s">
        <v>1486</v>
      </c>
      <c r="O359" t="s">
        <v>1498</v>
      </c>
      <c r="P359" t="s">
        <v>1</v>
      </c>
      <c r="Q359" t="s">
        <v>1498</v>
      </c>
      <c r="R359" t="s">
        <v>1</v>
      </c>
      <c r="S359" t="s">
        <v>1498</v>
      </c>
      <c r="T359" t="s">
        <v>1</v>
      </c>
      <c r="U359" t="s">
        <v>1486</v>
      </c>
      <c r="V359" s="7" t="s">
        <v>1</v>
      </c>
      <c r="W359" t="s">
        <v>1408</v>
      </c>
      <c r="X359">
        <v>16</v>
      </c>
      <c r="Y359" t="s">
        <v>1586</v>
      </c>
      <c r="Z359" t="s">
        <v>3</v>
      </c>
      <c r="AA359" t="s">
        <v>7</v>
      </c>
      <c r="AB359" s="9" t="s">
        <v>1485</v>
      </c>
    </row>
    <row r="360" spans="1:28" x14ac:dyDescent="0.25">
      <c r="A360" t="s">
        <v>229</v>
      </c>
      <c r="B360" s="1">
        <v>41454</v>
      </c>
      <c r="C360" s="7" t="s">
        <v>1</v>
      </c>
      <c r="D360" t="s">
        <v>1486</v>
      </c>
      <c r="E360" t="s">
        <v>1485</v>
      </c>
      <c r="F360" s="2" t="s">
        <v>1498</v>
      </c>
      <c r="G360" s="2" t="s">
        <v>1</v>
      </c>
      <c r="H360" s="2" t="s">
        <v>1485</v>
      </c>
      <c r="I360" s="2" t="s">
        <v>1499</v>
      </c>
      <c r="J360">
        <v>26</v>
      </c>
      <c r="K360" t="s">
        <v>1486</v>
      </c>
      <c r="L360" t="s">
        <v>1485</v>
      </c>
      <c r="M360" t="s">
        <v>1498</v>
      </c>
      <c r="N360" t="s">
        <v>1486</v>
      </c>
      <c r="O360" t="s">
        <v>1498</v>
      </c>
      <c r="P360" t="s">
        <v>1</v>
      </c>
      <c r="Q360" t="s">
        <v>1498</v>
      </c>
      <c r="R360" t="s">
        <v>1</v>
      </c>
      <c r="S360" t="s">
        <v>1498</v>
      </c>
      <c r="T360" t="s">
        <v>1</v>
      </c>
      <c r="U360" t="s">
        <v>1486</v>
      </c>
      <c r="V360" s="7" t="s">
        <v>1</v>
      </c>
      <c r="W360" t="s">
        <v>230</v>
      </c>
      <c r="X360">
        <v>7</v>
      </c>
      <c r="Y360" t="s">
        <v>1586</v>
      </c>
      <c r="Z360" t="s">
        <v>3</v>
      </c>
      <c r="AA360" t="s">
        <v>7</v>
      </c>
      <c r="AB360" s="9" t="s">
        <v>1485</v>
      </c>
    </row>
    <row r="361" spans="1:28" x14ac:dyDescent="0.25">
      <c r="A361" t="s">
        <v>733</v>
      </c>
      <c r="B361" s="1">
        <v>41423</v>
      </c>
      <c r="C361" s="7" t="s">
        <v>1</v>
      </c>
      <c r="D361" t="s">
        <v>1486</v>
      </c>
      <c r="E361" t="s">
        <v>1485</v>
      </c>
      <c r="F361" s="2" t="s">
        <v>1499</v>
      </c>
      <c r="G361" s="2">
        <v>456</v>
      </c>
      <c r="H361" s="2" t="s">
        <v>1485</v>
      </c>
      <c r="I361" s="2" t="s">
        <v>1498</v>
      </c>
      <c r="J361" t="s">
        <v>1</v>
      </c>
      <c r="K361" t="s">
        <v>1486</v>
      </c>
      <c r="L361" t="s">
        <v>1485</v>
      </c>
      <c r="M361" t="s">
        <v>1498</v>
      </c>
      <c r="N361" t="s">
        <v>1486</v>
      </c>
      <c r="O361" t="s">
        <v>1498</v>
      </c>
      <c r="P361" t="s">
        <v>1</v>
      </c>
      <c r="Q361" t="s">
        <v>1498</v>
      </c>
      <c r="R361" t="s">
        <v>1</v>
      </c>
      <c r="S361" t="s">
        <v>1498</v>
      </c>
      <c r="T361" t="s">
        <v>1</v>
      </c>
      <c r="U361" t="s">
        <v>1486</v>
      </c>
      <c r="V361" s="7" t="s">
        <v>1</v>
      </c>
      <c r="W361" t="s">
        <v>734</v>
      </c>
      <c r="X361">
        <v>10</v>
      </c>
      <c r="Y361" t="s">
        <v>1586</v>
      </c>
      <c r="Z361" t="s">
        <v>3</v>
      </c>
      <c r="AA361" t="s">
        <v>7</v>
      </c>
      <c r="AB361" s="9" t="s">
        <v>1485</v>
      </c>
    </row>
    <row r="362" spans="1:28" x14ac:dyDescent="0.25">
      <c r="A362" t="s">
        <v>951</v>
      </c>
      <c r="B362" s="1">
        <v>41423</v>
      </c>
      <c r="C362" s="7" t="s">
        <v>1</v>
      </c>
      <c r="D362" t="s">
        <v>1486</v>
      </c>
      <c r="E362" t="s">
        <v>1485</v>
      </c>
      <c r="F362" s="2" t="s">
        <v>1498</v>
      </c>
      <c r="G362" s="2" t="s">
        <v>1</v>
      </c>
      <c r="H362" s="2" t="s">
        <v>1485</v>
      </c>
      <c r="I362" s="2" t="s">
        <v>1499</v>
      </c>
      <c r="J362">
        <v>23</v>
      </c>
      <c r="K362" t="s">
        <v>1486</v>
      </c>
      <c r="L362" t="s">
        <v>1485</v>
      </c>
      <c r="M362" t="s">
        <v>1498</v>
      </c>
      <c r="N362" t="s">
        <v>1486</v>
      </c>
      <c r="O362" t="s">
        <v>1498</v>
      </c>
      <c r="P362" t="s">
        <v>1</v>
      </c>
      <c r="Q362" t="s">
        <v>1498</v>
      </c>
      <c r="R362" t="s">
        <v>1</v>
      </c>
      <c r="S362" t="s">
        <v>1498</v>
      </c>
      <c r="T362" t="s">
        <v>1</v>
      </c>
      <c r="U362" t="s">
        <v>1486</v>
      </c>
      <c r="V362" s="7" t="s">
        <v>1</v>
      </c>
      <c r="W362" t="s">
        <v>952</v>
      </c>
      <c r="X362">
        <v>12</v>
      </c>
      <c r="Y362" t="s">
        <v>1587</v>
      </c>
      <c r="Z362" t="s">
        <v>3</v>
      </c>
      <c r="AA362" t="s">
        <v>7</v>
      </c>
      <c r="AB362" s="9" t="s">
        <v>1485</v>
      </c>
    </row>
    <row r="363" spans="1:28" x14ac:dyDescent="0.25">
      <c r="A363" t="s">
        <v>1093</v>
      </c>
      <c r="B363" s="1">
        <v>41423</v>
      </c>
      <c r="C363" s="7" t="s">
        <v>1</v>
      </c>
      <c r="D363" t="s">
        <v>1486</v>
      </c>
      <c r="E363" t="s">
        <v>1485</v>
      </c>
      <c r="F363" s="2" t="s">
        <v>1498</v>
      </c>
      <c r="G363" s="2" t="s">
        <v>1</v>
      </c>
      <c r="H363" s="2" t="s">
        <v>1485</v>
      </c>
      <c r="I363" s="2" t="s">
        <v>1499</v>
      </c>
      <c r="J363">
        <v>48</v>
      </c>
      <c r="K363" t="s">
        <v>1486</v>
      </c>
      <c r="L363" t="s">
        <v>1485</v>
      </c>
      <c r="M363" t="s">
        <v>1498</v>
      </c>
      <c r="N363" t="s">
        <v>1486</v>
      </c>
      <c r="O363" t="s">
        <v>1498</v>
      </c>
      <c r="P363" t="s">
        <v>1</v>
      </c>
      <c r="Q363" t="s">
        <v>1498</v>
      </c>
      <c r="R363" t="s">
        <v>1</v>
      </c>
      <c r="S363" t="s">
        <v>1498</v>
      </c>
      <c r="T363" t="s">
        <v>1</v>
      </c>
      <c r="U363" t="s">
        <v>1486</v>
      </c>
      <c r="V363" s="7" t="s">
        <v>1</v>
      </c>
      <c r="W363" t="s">
        <v>1094</v>
      </c>
      <c r="X363">
        <v>13</v>
      </c>
      <c r="Y363" t="s">
        <v>1586</v>
      </c>
      <c r="Z363" t="s">
        <v>3</v>
      </c>
      <c r="AA363" t="s">
        <v>7</v>
      </c>
      <c r="AB363" s="9" t="s">
        <v>1485</v>
      </c>
    </row>
    <row r="364" spans="1:28" x14ac:dyDescent="0.25">
      <c r="A364" t="s">
        <v>1429</v>
      </c>
      <c r="B364" s="1">
        <v>41410</v>
      </c>
      <c r="C364" s="7" t="s">
        <v>1</v>
      </c>
      <c r="D364" t="s">
        <v>1486</v>
      </c>
      <c r="E364" t="s">
        <v>1485</v>
      </c>
      <c r="F364" s="2" t="s">
        <v>1498</v>
      </c>
      <c r="G364" s="2" t="s">
        <v>1</v>
      </c>
      <c r="H364" s="2" t="s">
        <v>1485</v>
      </c>
      <c r="I364" s="2" t="s">
        <v>1498</v>
      </c>
      <c r="J364" t="s">
        <v>1</v>
      </c>
      <c r="K364" t="s">
        <v>1486</v>
      </c>
      <c r="L364" t="s">
        <v>1485</v>
      </c>
      <c r="M364" t="s">
        <v>1498</v>
      </c>
      <c r="N364" t="s">
        <v>1486</v>
      </c>
      <c r="O364" t="s">
        <v>1498</v>
      </c>
      <c r="P364" t="s">
        <v>1</v>
      </c>
      <c r="Q364" t="s">
        <v>1498</v>
      </c>
      <c r="R364" t="s">
        <v>1</v>
      </c>
      <c r="S364" t="s">
        <v>1498</v>
      </c>
      <c r="T364" t="s">
        <v>1</v>
      </c>
      <c r="U364" t="s">
        <v>1486</v>
      </c>
      <c r="V364" s="7" t="s">
        <v>1</v>
      </c>
      <c r="W364" t="s">
        <v>1430</v>
      </c>
      <c r="X364">
        <v>16</v>
      </c>
      <c r="Y364" t="s">
        <v>1587</v>
      </c>
      <c r="Z364" t="s">
        <v>3</v>
      </c>
      <c r="AA364" t="s">
        <v>4</v>
      </c>
      <c r="AB364" s="9" t="s">
        <v>1485</v>
      </c>
    </row>
    <row r="365" spans="1:28" x14ac:dyDescent="0.25">
      <c r="A365" t="s">
        <v>1217</v>
      </c>
      <c r="B365" s="1">
        <v>41423</v>
      </c>
      <c r="C365" s="7" t="s">
        <v>1</v>
      </c>
      <c r="D365" t="s">
        <v>1486</v>
      </c>
      <c r="E365" t="s">
        <v>1485</v>
      </c>
      <c r="F365" s="2" t="s">
        <v>1498</v>
      </c>
      <c r="G365" s="2" t="s">
        <v>1</v>
      </c>
      <c r="H365" s="2" t="s">
        <v>1485</v>
      </c>
      <c r="I365" s="2" t="s">
        <v>1499</v>
      </c>
      <c r="J365" t="s">
        <v>1</v>
      </c>
      <c r="K365" t="s">
        <v>1486</v>
      </c>
      <c r="L365" t="s">
        <v>1485</v>
      </c>
      <c r="M365" t="s">
        <v>1499</v>
      </c>
      <c r="N365" t="s">
        <v>1486</v>
      </c>
      <c r="O365" t="s">
        <v>1499</v>
      </c>
      <c r="P365">
        <v>26</v>
      </c>
      <c r="Q365" t="s">
        <v>1498</v>
      </c>
      <c r="R365" t="s">
        <v>1</v>
      </c>
      <c r="S365" t="s">
        <v>1498</v>
      </c>
      <c r="T365" t="s">
        <v>1</v>
      </c>
      <c r="U365" t="s">
        <v>1486</v>
      </c>
      <c r="V365" s="7" t="s">
        <v>1</v>
      </c>
      <c r="W365" t="s">
        <v>1218</v>
      </c>
      <c r="X365">
        <v>14</v>
      </c>
      <c r="Y365" t="s">
        <v>1586</v>
      </c>
      <c r="Z365" t="s">
        <v>3</v>
      </c>
      <c r="AA365" t="s">
        <v>7</v>
      </c>
      <c r="AB365" s="9" t="s">
        <v>1485</v>
      </c>
    </row>
    <row r="366" spans="1:28" x14ac:dyDescent="0.25">
      <c r="A366" t="s">
        <v>1338</v>
      </c>
      <c r="B366" s="1">
        <v>41422</v>
      </c>
      <c r="C366" s="7" t="s">
        <v>1</v>
      </c>
      <c r="D366" t="s">
        <v>1486</v>
      </c>
      <c r="E366" t="s">
        <v>1485</v>
      </c>
      <c r="F366" s="2" t="s">
        <v>1498</v>
      </c>
      <c r="G366" s="2" t="s">
        <v>1</v>
      </c>
      <c r="H366" s="2" t="s">
        <v>1485</v>
      </c>
      <c r="I366" s="2" t="s">
        <v>1499</v>
      </c>
      <c r="J366">
        <v>465</v>
      </c>
      <c r="K366" t="s">
        <v>1486</v>
      </c>
      <c r="L366" t="s">
        <v>1485</v>
      </c>
      <c r="M366" t="s">
        <v>1498</v>
      </c>
      <c r="N366" t="s">
        <v>1486</v>
      </c>
      <c r="O366" t="s">
        <v>1498</v>
      </c>
      <c r="P366" t="s">
        <v>1</v>
      </c>
      <c r="Q366" t="s">
        <v>1498</v>
      </c>
      <c r="R366" t="s">
        <v>1</v>
      </c>
      <c r="S366" t="s">
        <v>1498</v>
      </c>
      <c r="T366" t="s">
        <v>1</v>
      </c>
      <c r="U366" t="s">
        <v>1486</v>
      </c>
      <c r="V366" s="7" t="s">
        <v>1</v>
      </c>
      <c r="W366" t="s">
        <v>1339</v>
      </c>
      <c r="X366">
        <v>15</v>
      </c>
      <c r="Y366" t="s">
        <v>1586</v>
      </c>
      <c r="Z366" t="s">
        <v>3</v>
      </c>
      <c r="AA366" t="s">
        <v>7</v>
      </c>
      <c r="AB366" s="9" t="s">
        <v>1485</v>
      </c>
    </row>
    <row r="367" spans="1:28" x14ac:dyDescent="0.25">
      <c r="A367" t="s">
        <v>1451</v>
      </c>
      <c r="B367" s="1">
        <v>41422</v>
      </c>
      <c r="C367" s="7" t="s">
        <v>1</v>
      </c>
      <c r="D367" t="s">
        <v>1486</v>
      </c>
      <c r="E367" t="s">
        <v>1485</v>
      </c>
      <c r="F367" s="2" t="s">
        <v>1498</v>
      </c>
      <c r="G367" s="2" t="s">
        <v>1</v>
      </c>
      <c r="H367" s="2" t="s">
        <v>1485</v>
      </c>
      <c r="I367" s="2" t="s">
        <v>1499</v>
      </c>
      <c r="J367">
        <v>8</v>
      </c>
      <c r="K367" t="s">
        <v>1486</v>
      </c>
      <c r="L367" t="s">
        <v>1485</v>
      </c>
      <c r="M367" t="s">
        <v>1499</v>
      </c>
      <c r="N367" t="s">
        <v>1485</v>
      </c>
      <c r="O367" t="s">
        <v>1499</v>
      </c>
      <c r="P367">
        <v>233</v>
      </c>
      <c r="Q367" t="s">
        <v>1499</v>
      </c>
      <c r="R367">
        <v>1</v>
      </c>
      <c r="S367" t="s">
        <v>1498</v>
      </c>
      <c r="T367" t="s">
        <v>1</v>
      </c>
      <c r="U367" t="s">
        <v>1486</v>
      </c>
      <c r="V367" s="7" t="s">
        <v>1</v>
      </c>
      <c r="W367" t="s">
        <v>1452</v>
      </c>
      <c r="X367">
        <v>16</v>
      </c>
      <c r="Y367" t="s">
        <v>1586</v>
      </c>
      <c r="Z367" t="s">
        <v>3</v>
      </c>
      <c r="AA367" t="s">
        <v>7</v>
      </c>
      <c r="AB367" s="9" t="s">
        <v>1485</v>
      </c>
    </row>
    <row r="368" spans="1:28" x14ac:dyDescent="0.25">
      <c r="A368" t="s">
        <v>32</v>
      </c>
      <c r="B368" s="1">
        <v>41423</v>
      </c>
      <c r="C368" s="7" t="s">
        <v>1</v>
      </c>
      <c r="D368" t="s">
        <v>1486</v>
      </c>
      <c r="E368" t="s">
        <v>1485</v>
      </c>
      <c r="F368" s="2" t="s">
        <v>1498</v>
      </c>
      <c r="G368" s="2" t="s">
        <v>1</v>
      </c>
      <c r="H368" s="2" t="s">
        <v>1485</v>
      </c>
      <c r="I368" s="2" t="s">
        <v>1498</v>
      </c>
      <c r="J368" t="s">
        <v>1</v>
      </c>
      <c r="K368" t="s">
        <v>1486</v>
      </c>
      <c r="L368" t="s">
        <v>1485</v>
      </c>
      <c r="M368" t="s">
        <v>1499</v>
      </c>
      <c r="N368" t="s">
        <v>1485</v>
      </c>
      <c r="O368" t="s">
        <v>1498</v>
      </c>
      <c r="P368" t="s">
        <v>1</v>
      </c>
      <c r="Q368" t="s">
        <v>1499</v>
      </c>
      <c r="R368">
        <v>1</v>
      </c>
      <c r="S368" t="s">
        <v>1498</v>
      </c>
      <c r="T368" t="s">
        <v>1</v>
      </c>
      <c r="U368" t="s">
        <v>1486</v>
      </c>
      <c r="V368" s="7" t="s">
        <v>1</v>
      </c>
      <c r="W368" t="s">
        <v>33</v>
      </c>
      <c r="X368">
        <v>5</v>
      </c>
      <c r="Y368" t="s">
        <v>1586</v>
      </c>
      <c r="Z368" t="s">
        <v>3</v>
      </c>
      <c r="AA368" t="s">
        <v>4</v>
      </c>
      <c r="AB368" s="9" t="s">
        <v>1485</v>
      </c>
    </row>
    <row r="369" spans="1:28" x14ac:dyDescent="0.25">
      <c r="A369" t="s">
        <v>533</v>
      </c>
      <c r="B369" s="1">
        <v>41423</v>
      </c>
      <c r="C369" s="7" t="s">
        <v>1</v>
      </c>
      <c r="D369" t="s">
        <v>1486</v>
      </c>
      <c r="E369" t="s">
        <v>1485</v>
      </c>
      <c r="F369" s="2" t="s">
        <v>1498</v>
      </c>
      <c r="G369" s="2" t="s">
        <v>1</v>
      </c>
      <c r="H369" s="2" t="s">
        <v>1485</v>
      </c>
      <c r="I369" s="2" t="s">
        <v>1498</v>
      </c>
      <c r="J369" t="s">
        <v>1</v>
      </c>
      <c r="K369" t="s">
        <v>1486</v>
      </c>
      <c r="L369" t="s">
        <v>1485</v>
      </c>
      <c r="M369" t="s">
        <v>1498</v>
      </c>
      <c r="N369" t="s">
        <v>1486</v>
      </c>
      <c r="O369" t="s">
        <v>1498</v>
      </c>
      <c r="P369" t="s">
        <v>1</v>
      </c>
      <c r="Q369" t="s">
        <v>1498</v>
      </c>
      <c r="R369" t="s">
        <v>1</v>
      </c>
      <c r="S369" t="s">
        <v>1498</v>
      </c>
      <c r="T369" t="s">
        <v>1</v>
      </c>
      <c r="U369" t="s">
        <v>1486</v>
      </c>
      <c r="V369" s="7" t="s">
        <v>1</v>
      </c>
      <c r="W369" t="s">
        <v>534</v>
      </c>
      <c r="X369">
        <v>9</v>
      </c>
      <c r="Y369" t="s">
        <v>1586</v>
      </c>
      <c r="Z369" t="s">
        <v>3</v>
      </c>
      <c r="AA369" t="s">
        <v>7</v>
      </c>
      <c r="AB369" s="9" t="s">
        <v>1485</v>
      </c>
    </row>
    <row r="370" spans="1:28" x14ac:dyDescent="0.25">
      <c r="A370" t="s">
        <v>853</v>
      </c>
      <c r="B370" s="1">
        <v>41423</v>
      </c>
      <c r="C370" s="7" t="s">
        <v>1</v>
      </c>
      <c r="D370" t="s">
        <v>1486</v>
      </c>
      <c r="E370" t="s">
        <v>1485</v>
      </c>
      <c r="F370" s="2" t="s">
        <v>1498</v>
      </c>
      <c r="G370" s="2" t="s">
        <v>1</v>
      </c>
      <c r="H370" s="2" t="s">
        <v>1485</v>
      </c>
      <c r="I370" s="2" t="s">
        <v>1498</v>
      </c>
      <c r="J370" t="s">
        <v>1</v>
      </c>
      <c r="K370" t="s">
        <v>1486</v>
      </c>
      <c r="L370" t="s">
        <v>1485</v>
      </c>
      <c r="M370" t="s">
        <v>1498</v>
      </c>
      <c r="N370" t="s">
        <v>1486</v>
      </c>
      <c r="O370" t="s">
        <v>1498</v>
      </c>
      <c r="P370" t="s">
        <v>1</v>
      </c>
      <c r="Q370" t="s">
        <v>1498</v>
      </c>
      <c r="R370" t="s">
        <v>1</v>
      </c>
      <c r="S370" t="s">
        <v>1498</v>
      </c>
      <c r="T370" t="s">
        <v>1</v>
      </c>
      <c r="U370" t="s">
        <v>1486</v>
      </c>
      <c r="V370" s="7" t="s">
        <v>1</v>
      </c>
      <c r="W370" t="s">
        <v>854</v>
      </c>
      <c r="X370">
        <v>11</v>
      </c>
      <c r="Y370" t="s">
        <v>1587</v>
      </c>
      <c r="Z370" t="s">
        <v>3</v>
      </c>
      <c r="AA370" t="s">
        <v>7</v>
      </c>
      <c r="AB370" s="9" t="s">
        <v>1485</v>
      </c>
    </row>
    <row r="371" spans="1:28" x14ac:dyDescent="0.25">
      <c r="A371" t="s">
        <v>1191</v>
      </c>
      <c r="B371" s="1">
        <v>41423</v>
      </c>
      <c r="C371" s="7" t="s">
        <v>1</v>
      </c>
      <c r="D371" t="s">
        <v>1486</v>
      </c>
      <c r="E371" t="s">
        <v>1485</v>
      </c>
      <c r="F371" s="2" t="s">
        <v>1499</v>
      </c>
      <c r="G371" s="2">
        <v>61</v>
      </c>
      <c r="H371" s="2" t="s">
        <v>1485</v>
      </c>
      <c r="I371" s="2" t="s">
        <v>1498</v>
      </c>
      <c r="J371" t="s">
        <v>1</v>
      </c>
      <c r="K371" t="s">
        <v>1486</v>
      </c>
      <c r="L371" t="s">
        <v>1485</v>
      </c>
      <c r="M371" t="s">
        <v>1499</v>
      </c>
      <c r="N371" t="s">
        <v>1485</v>
      </c>
      <c r="O371" t="s">
        <v>1498</v>
      </c>
      <c r="P371" t="s">
        <v>1</v>
      </c>
      <c r="Q371" t="s">
        <v>1499</v>
      </c>
      <c r="R371">
        <v>1</v>
      </c>
      <c r="S371" t="s">
        <v>1498</v>
      </c>
      <c r="T371" t="s">
        <v>1</v>
      </c>
      <c r="U371" t="s">
        <v>1486</v>
      </c>
      <c r="V371" s="7" t="s">
        <v>1</v>
      </c>
      <c r="W371" t="s">
        <v>1192</v>
      </c>
      <c r="X371">
        <v>13</v>
      </c>
      <c r="Y371" t="s">
        <v>1587</v>
      </c>
      <c r="Z371" t="s">
        <v>3</v>
      </c>
      <c r="AA371" t="s">
        <v>4</v>
      </c>
      <c r="AB371" s="9" t="s">
        <v>1485</v>
      </c>
    </row>
    <row r="372" spans="1:28" x14ac:dyDescent="0.25">
      <c r="A372" t="s">
        <v>1365</v>
      </c>
      <c r="B372" s="1">
        <v>41423</v>
      </c>
      <c r="C372" s="7" t="s">
        <v>1</v>
      </c>
      <c r="D372" t="s">
        <v>1486</v>
      </c>
      <c r="E372" t="s">
        <v>1485</v>
      </c>
      <c r="F372" s="2" t="s">
        <v>1498</v>
      </c>
      <c r="G372" s="2" t="s">
        <v>1</v>
      </c>
      <c r="H372" s="2" t="s">
        <v>1485</v>
      </c>
      <c r="I372" s="2" t="s">
        <v>1498</v>
      </c>
      <c r="J372" t="s">
        <v>1</v>
      </c>
      <c r="K372" t="s">
        <v>1486</v>
      </c>
      <c r="L372" t="s">
        <v>1485</v>
      </c>
      <c r="M372" t="s">
        <v>1498</v>
      </c>
      <c r="N372" t="s">
        <v>1486</v>
      </c>
      <c r="O372" t="s">
        <v>1498</v>
      </c>
      <c r="P372" t="s">
        <v>1</v>
      </c>
      <c r="Q372" t="s">
        <v>1498</v>
      </c>
      <c r="R372" t="s">
        <v>1</v>
      </c>
      <c r="S372" t="s">
        <v>1498</v>
      </c>
      <c r="T372" t="s">
        <v>1</v>
      </c>
      <c r="U372" t="s">
        <v>1486</v>
      </c>
      <c r="V372" s="7" t="s">
        <v>1</v>
      </c>
      <c r="W372" t="s">
        <v>1366</v>
      </c>
      <c r="X372">
        <v>15</v>
      </c>
      <c r="Y372" t="s">
        <v>1587</v>
      </c>
      <c r="Z372" t="s">
        <v>3</v>
      </c>
      <c r="AA372" t="s">
        <v>4</v>
      </c>
      <c r="AB372" s="9" t="s">
        <v>1485</v>
      </c>
    </row>
    <row r="373" spans="1:28" x14ac:dyDescent="0.25">
      <c r="A373" t="s">
        <v>1413</v>
      </c>
      <c r="B373" s="1">
        <v>41423</v>
      </c>
      <c r="C373" s="7" t="s">
        <v>1</v>
      </c>
      <c r="D373" t="s">
        <v>1486</v>
      </c>
      <c r="E373" t="s">
        <v>1485</v>
      </c>
      <c r="F373" s="2" t="s">
        <v>1498</v>
      </c>
      <c r="G373" s="2" t="s">
        <v>1</v>
      </c>
      <c r="H373" s="2" t="s">
        <v>1485</v>
      </c>
      <c r="I373" s="2" t="s">
        <v>1499</v>
      </c>
      <c r="J373">
        <v>7</v>
      </c>
      <c r="K373" t="s">
        <v>1486</v>
      </c>
      <c r="L373" t="s">
        <v>1485</v>
      </c>
      <c r="M373" t="s">
        <v>1498</v>
      </c>
      <c r="N373" t="s">
        <v>1486</v>
      </c>
      <c r="O373" t="s">
        <v>1498</v>
      </c>
      <c r="P373" t="s">
        <v>1</v>
      </c>
      <c r="Q373" t="s">
        <v>1498</v>
      </c>
      <c r="R373" t="s">
        <v>1</v>
      </c>
      <c r="S373" t="s">
        <v>1498</v>
      </c>
      <c r="T373" t="s">
        <v>1</v>
      </c>
      <c r="U373" t="s">
        <v>1486</v>
      </c>
      <c r="V373" s="7" t="s">
        <v>1</v>
      </c>
      <c r="W373" t="s">
        <v>1414</v>
      </c>
      <c r="X373">
        <v>16</v>
      </c>
      <c r="Y373" t="s">
        <v>1587</v>
      </c>
      <c r="Z373" t="s">
        <v>3</v>
      </c>
      <c r="AA373" t="s">
        <v>7</v>
      </c>
      <c r="AB373" s="9" t="s">
        <v>1485</v>
      </c>
    </row>
    <row r="374" spans="1:28" x14ac:dyDescent="0.25">
      <c r="A374" t="s">
        <v>1261</v>
      </c>
      <c r="B374" s="1">
        <v>41423</v>
      </c>
      <c r="C374" s="7" t="s">
        <v>1</v>
      </c>
      <c r="D374" t="s">
        <v>1486</v>
      </c>
      <c r="E374" t="s">
        <v>1485</v>
      </c>
      <c r="F374" s="2" t="s">
        <v>1498</v>
      </c>
      <c r="G374" s="2" t="s">
        <v>1</v>
      </c>
      <c r="H374" s="2" t="s">
        <v>1485</v>
      </c>
      <c r="I374" s="2" t="s">
        <v>1498</v>
      </c>
      <c r="J374" t="s">
        <v>1</v>
      </c>
      <c r="K374" t="s">
        <v>1486</v>
      </c>
      <c r="L374" t="s">
        <v>1485</v>
      </c>
      <c r="M374" t="s">
        <v>1499</v>
      </c>
      <c r="N374" t="s">
        <v>1486</v>
      </c>
      <c r="O374" t="s">
        <v>1499</v>
      </c>
      <c r="P374">
        <v>1</v>
      </c>
      <c r="Q374" t="s">
        <v>1498</v>
      </c>
      <c r="R374" t="s">
        <v>1</v>
      </c>
      <c r="S374" t="s">
        <v>1498</v>
      </c>
      <c r="T374" t="s">
        <v>1</v>
      </c>
      <c r="U374" t="s">
        <v>1486</v>
      </c>
      <c r="V374" s="7" t="s">
        <v>1</v>
      </c>
      <c r="W374" t="s">
        <v>1262</v>
      </c>
      <c r="X374">
        <v>14</v>
      </c>
      <c r="Y374" t="s">
        <v>1586</v>
      </c>
      <c r="Z374" t="s">
        <v>3</v>
      </c>
      <c r="AA374" t="s">
        <v>7</v>
      </c>
      <c r="AB374" s="9" t="s">
        <v>1485</v>
      </c>
    </row>
    <row r="375" spans="1:28" x14ac:dyDescent="0.25">
      <c r="A375" t="s">
        <v>1039</v>
      </c>
      <c r="B375" s="1">
        <v>41423</v>
      </c>
      <c r="C375" s="7" t="s">
        <v>1</v>
      </c>
      <c r="D375" t="s">
        <v>1486</v>
      </c>
      <c r="E375" t="s">
        <v>1485</v>
      </c>
      <c r="F375" s="2" t="s">
        <v>1498</v>
      </c>
      <c r="G375" s="2" t="s">
        <v>1</v>
      </c>
      <c r="H375" s="2" t="s">
        <v>1485</v>
      </c>
      <c r="I375" s="2" t="s">
        <v>1498</v>
      </c>
      <c r="J375" t="s">
        <v>1</v>
      </c>
      <c r="K375" t="s">
        <v>1486</v>
      </c>
      <c r="L375" t="s">
        <v>1485</v>
      </c>
      <c r="M375" t="s">
        <v>1499</v>
      </c>
      <c r="N375" t="s">
        <v>1485</v>
      </c>
      <c r="O375" t="s">
        <v>1498</v>
      </c>
      <c r="P375" t="s">
        <v>1</v>
      </c>
      <c r="Q375" t="s">
        <v>1498</v>
      </c>
      <c r="R375" t="s">
        <v>1</v>
      </c>
      <c r="S375" t="s">
        <v>1499</v>
      </c>
      <c r="T375">
        <v>1</v>
      </c>
      <c r="U375" t="s">
        <v>1486</v>
      </c>
      <c r="V375" s="7" t="s">
        <v>1</v>
      </c>
      <c r="W375" t="s">
        <v>1040</v>
      </c>
      <c r="X375">
        <v>12</v>
      </c>
      <c r="Y375" t="s">
        <v>1586</v>
      </c>
      <c r="Z375" t="s">
        <v>3</v>
      </c>
      <c r="AA375" t="s">
        <v>4</v>
      </c>
      <c r="AB375" s="9" t="s">
        <v>1485</v>
      </c>
    </row>
    <row r="376" spans="1:28" x14ac:dyDescent="0.25">
      <c r="A376" t="s">
        <v>1431</v>
      </c>
      <c r="B376" s="1">
        <v>41423</v>
      </c>
      <c r="C376" s="7" t="s">
        <v>1</v>
      </c>
      <c r="D376" t="s">
        <v>1486</v>
      </c>
      <c r="E376" t="s">
        <v>1485</v>
      </c>
      <c r="F376" s="2" t="s">
        <v>1498</v>
      </c>
      <c r="G376" s="2" t="s">
        <v>1</v>
      </c>
      <c r="H376" s="2" t="s">
        <v>1485</v>
      </c>
      <c r="I376" s="2" t="s">
        <v>1498</v>
      </c>
      <c r="J376" t="s">
        <v>1</v>
      </c>
      <c r="K376" t="s">
        <v>1486</v>
      </c>
      <c r="L376" t="s">
        <v>1485</v>
      </c>
      <c r="M376" t="s">
        <v>1498</v>
      </c>
      <c r="N376" t="s">
        <v>1486</v>
      </c>
      <c r="O376" t="s">
        <v>1498</v>
      </c>
      <c r="P376" t="s">
        <v>1</v>
      </c>
      <c r="Q376" t="s">
        <v>1498</v>
      </c>
      <c r="R376" t="s">
        <v>1</v>
      </c>
      <c r="S376" t="s">
        <v>1498</v>
      </c>
      <c r="T376" t="s">
        <v>1</v>
      </c>
      <c r="U376" t="s">
        <v>1486</v>
      </c>
      <c r="V376" s="7" t="s">
        <v>1</v>
      </c>
      <c r="W376" t="s">
        <v>1432</v>
      </c>
      <c r="X376">
        <v>16</v>
      </c>
      <c r="Y376" t="s">
        <v>1587</v>
      </c>
      <c r="Z376" t="s">
        <v>3</v>
      </c>
      <c r="AA376" t="s">
        <v>7</v>
      </c>
      <c r="AB376" s="9" t="s">
        <v>1485</v>
      </c>
    </row>
    <row r="377" spans="1:28" x14ac:dyDescent="0.25">
      <c r="A377" t="s">
        <v>1130</v>
      </c>
      <c r="B377" s="1">
        <v>41423</v>
      </c>
      <c r="C377" s="7" t="s">
        <v>1</v>
      </c>
      <c r="D377" t="s">
        <v>1486</v>
      </c>
      <c r="E377" t="s">
        <v>1485</v>
      </c>
      <c r="F377" s="2" t="s">
        <v>1498</v>
      </c>
      <c r="G377" s="2" t="s">
        <v>1</v>
      </c>
      <c r="H377" s="2" t="s">
        <v>1485</v>
      </c>
      <c r="I377" s="2" t="s">
        <v>1498</v>
      </c>
      <c r="J377" t="s">
        <v>1</v>
      </c>
      <c r="K377" t="s">
        <v>1486</v>
      </c>
      <c r="L377" t="s">
        <v>1485</v>
      </c>
      <c r="M377" t="s">
        <v>1498</v>
      </c>
      <c r="N377" t="s">
        <v>1486</v>
      </c>
      <c r="O377" t="s">
        <v>1498</v>
      </c>
      <c r="P377" t="s">
        <v>1</v>
      </c>
      <c r="Q377" t="s">
        <v>1498</v>
      </c>
      <c r="R377" t="s">
        <v>1</v>
      </c>
      <c r="S377" t="s">
        <v>1498</v>
      </c>
      <c r="T377" t="s">
        <v>1</v>
      </c>
      <c r="U377" t="s">
        <v>1486</v>
      </c>
      <c r="V377" s="7" t="s">
        <v>1</v>
      </c>
      <c r="W377" t="s">
        <v>1131</v>
      </c>
      <c r="X377">
        <v>13</v>
      </c>
      <c r="Y377" t="s">
        <v>1586</v>
      </c>
      <c r="Z377" t="s">
        <v>3</v>
      </c>
      <c r="AA377" t="s">
        <v>4</v>
      </c>
      <c r="AB377" s="9" t="s">
        <v>1485</v>
      </c>
    </row>
    <row r="378" spans="1:28" x14ac:dyDescent="0.25">
      <c r="A378" t="s">
        <v>303</v>
      </c>
      <c r="B378" s="1">
        <v>41423</v>
      </c>
      <c r="C378" s="7" t="s">
        <v>1</v>
      </c>
      <c r="D378" t="s">
        <v>1486</v>
      </c>
      <c r="E378" t="s">
        <v>1485</v>
      </c>
      <c r="F378" s="2" t="s">
        <v>1499</v>
      </c>
      <c r="G378" s="2">
        <v>226</v>
      </c>
      <c r="H378" s="2" t="s">
        <v>1485</v>
      </c>
      <c r="I378" s="2" t="s">
        <v>1499</v>
      </c>
      <c r="J378">
        <v>4</v>
      </c>
      <c r="K378" t="s">
        <v>1485</v>
      </c>
      <c r="L378" t="s">
        <v>1485</v>
      </c>
      <c r="M378" t="s">
        <v>1498</v>
      </c>
      <c r="N378" t="s">
        <v>1486</v>
      </c>
      <c r="O378" t="s">
        <v>1498</v>
      </c>
      <c r="P378" t="s">
        <v>1</v>
      </c>
      <c r="Q378" t="s">
        <v>1498</v>
      </c>
      <c r="R378" t="s">
        <v>1</v>
      </c>
      <c r="S378" t="s">
        <v>1498</v>
      </c>
      <c r="T378" t="s">
        <v>1</v>
      </c>
      <c r="U378" t="s">
        <v>1486</v>
      </c>
      <c r="V378" s="7" t="s">
        <v>1</v>
      </c>
      <c r="W378" t="s">
        <v>304</v>
      </c>
      <c r="X378">
        <v>7</v>
      </c>
      <c r="Y378" t="s">
        <v>1586</v>
      </c>
      <c r="Z378" t="s">
        <v>3</v>
      </c>
      <c r="AA378" t="s">
        <v>7</v>
      </c>
      <c r="AB378" s="9" t="s">
        <v>1485</v>
      </c>
    </row>
    <row r="379" spans="1:28" x14ac:dyDescent="0.25">
      <c r="A379" t="s">
        <v>16</v>
      </c>
      <c r="B379" s="1">
        <v>41423</v>
      </c>
      <c r="C379" s="7" t="s">
        <v>1</v>
      </c>
      <c r="D379" t="s">
        <v>1486</v>
      </c>
      <c r="E379" t="s">
        <v>1485</v>
      </c>
      <c r="F379" s="2" t="s">
        <v>1498</v>
      </c>
      <c r="G379" s="2" t="s">
        <v>1</v>
      </c>
      <c r="H379" s="2" t="s">
        <v>1485</v>
      </c>
      <c r="I379" s="2" t="s">
        <v>1498</v>
      </c>
      <c r="J379" t="s">
        <v>1</v>
      </c>
      <c r="K379" t="s">
        <v>1486</v>
      </c>
      <c r="L379" t="s">
        <v>1485</v>
      </c>
      <c r="M379" t="s">
        <v>1498</v>
      </c>
      <c r="N379" t="s">
        <v>1486</v>
      </c>
      <c r="O379" t="s">
        <v>1498</v>
      </c>
      <c r="P379" t="s">
        <v>1</v>
      </c>
      <c r="Q379" t="s">
        <v>1498</v>
      </c>
      <c r="R379" t="s">
        <v>1</v>
      </c>
      <c r="S379" t="s">
        <v>1498</v>
      </c>
      <c r="T379" t="s">
        <v>1</v>
      </c>
      <c r="U379" t="s">
        <v>1486</v>
      </c>
      <c r="V379" s="7" t="s">
        <v>1</v>
      </c>
      <c r="W379" t="s">
        <v>17</v>
      </c>
      <c r="X379">
        <v>5</v>
      </c>
      <c r="Y379" t="s">
        <v>1586</v>
      </c>
      <c r="Z379" t="s">
        <v>3</v>
      </c>
      <c r="AA379" t="s">
        <v>7</v>
      </c>
      <c r="AB379" s="9" t="s">
        <v>1485</v>
      </c>
    </row>
    <row r="380" spans="1:28" x14ac:dyDescent="0.25">
      <c r="A380" t="s">
        <v>20</v>
      </c>
      <c r="B380" s="1">
        <v>41423</v>
      </c>
      <c r="C380" s="7" t="s">
        <v>1</v>
      </c>
      <c r="D380" t="s">
        <v>1486</v>
      </c>
      <c r="E380" t="s">
        <v>1485</v>
      </c>
      <c r="F380" s="2" t="s">
        <v>1499</v>
      </c>
      <c r="G380" s="2">
        <v>22394</v>
      </c>
      <c r="H380" s="2" t="s">
        <v>1485</v>
      </c>
      <c r="I380" s="2" t="s">
        <v>1498</v>
      </c>
      <c r="J380" t="s">
        <v>1</v>
      </c>
      <c r="K380" t="s">
        <v>1486</v>
      </c>
      <c r="L380" t="s">
        <v>1485</v>
      </c>
      <c r="M380" t="s">
        <v>1498</v>
      </c>
      <c r="N380" t="s">
        <v>1486</v>
      </c>
      <c r="O380" t="s">
        <v>1498</v>
      </c>
      <c r="P380" t="s">
        <v>1</v>
      </c>
      <c r="Q380" t="s">
        <v>1498</v>
      </c>
      <c r="R380" t="s">
        <v>1</v>
      </c>
      <c r="S380" t="s">
        <v>1498</v>
      </c>
      <c r="T380" t="s">
        <v>1</v>
      </c>
      <c r="U380" t="s">
        <v>1486</v>
      </c>
      <c r="V380" s="7" t="s">
        <v>1</v>
      </c>
      <c r="W380" t="s">
        <v>21</v>
      </c>
      <c r="X380">
        <v>5</v>
      </c>
      <c r="Y380" t="s">
        <v>1587</v>
      </c>
      <c r="Z380" t="s">
        <v>3</v>
      </c>
      <c r="AA380" t="s">
        <v>4</v>
      </c>
      <c r="AB380" s="9" t="s">
        <v>1485</v>
      </c>
    </row>
    <row r="381" spans="1:28" x14ac:dyDescent="0.25">
      <c r="A381" t="s">
        <v>1148</v>
      </c>
      <c r="B381" s="1">
        <v>41423</v>
      </c>
      <c r="C381" s="7" t="s">
        <v>1</v>
      </c>
      <c r="D381" t="s">
        <v>1486</v>
      </c>
      <c r="E381" t="s">
        <v>1485</v>
      </c>
      <c r="F381" s="2" t="s">
        <v>1499</v>
      </c>
      <c r="G381" s="2">
        <v>139</v>
      </c>
      <c r="H381" s="2" t="s">
        <v>1485</v>
      </c>
      <c r="I381" s="2" t="s">
        <v>1498</v>
      </c>
      <c r="J381" t="s">
        <v>1</v>
      </c>
      <c r="K381" t="s">
        <v>1486</v>
      </c>
      <c r="L381" t="s">
        <v>1485</v>
      </c>
      <c r="M381" t="s">
        <v>1498</v>
      </c>
      <c r="N381" t="s">
        <v>1486</v>
      </c>
      <c r="O381" t="s">
        <v>1498</v>
      </c>
      <c r="P381" t="s">
        <v>1</v>
      </c>
      <c r="Q381" t="s">
        <v>1498</v>
      </c>
      <c r="R381" t="s">
        <v>1</v>
      </c>
      <c r="S381" t="s">
        <v>1498</v>
      </c>
      <c r="T381" t="s">
        <v>1</v>
      </c>
      <c r="U381" t="s">
        <v>1486</v>
      </c>
      <c r="V381" s="7" t="s">
        <v>1</v>
      </c>
      <c r="W381" t="s">
        <v>1149</v>
      </c>
      <c r="X381">
        <v>13</v>
      </c>
      <c r="Y381" t="s">
        <v>1587</v>
      </c>
      <c r="Z381" t="s">
        <v>3</v>
      </c>
      <c r="AA381" t="s">
        <v>4</v>
      </c>
      <c r="AB381" s="9" t="s">
        <v>1485</v>
      </c>
    </row>
    <row r="382" spans="1:28" x14ac:dyDescent="0.25">
      <c r="A382" t="s">
        <v>301</v>
      </c>
      <c r="B382" s="1">
        <v>41431</v>
      </c>
      <c r="C382" s="7" t="s">
        <v>1500</v>
      </c>
      <c r="D382" t="s">
        <v>1486</v>
      </c>
      <c r="E382" t="s">
        <v>1485</v>
      </c>
      <c r="F382" s="2" t="s">
        <v>1499</v>
      </c>
      <c r="G382" s="2">
        <v>1007</v>
      </c>
      <c r="H382" s="2" t="s">
        <v>1485</v>
      </c>
      <c r="I382" s="2" t="s">
        <v>1499</v>
      </c>
      <c r="J382">
        <v>1</v>
      </c>
      <c r="K382" t="s">
        <v>1485</v>
      </c>
      <c r="L382" t="s">
        <v>1485</v>
      </c>
      <c r="M382" t="s">
        <v>1498</v>
      </c>
      <c r="N382" t="s">
        <v>1486</v>
      </c>
      <c r="O382" t="s">
        <v>1498</v>
      </c>
      <c r="P382" t="s">
        <v>1</v>
      </c>
      <c r="Q382" t="s">
        <v>1498</v>
      </c>
      <c r="R382" t="s">
        <v>1</v>
      </c>
      <c r="S382" t="s">
        <v>1498</v>
      </c>
      <c r="T382" t="s">
        <v>1</v>
      </c>
      <c r="U382" t="s">
        <v>1486</v>
      </c>
      <c r="V382" s="7" t="s">
        <v>1</v>
      </c>
      <c r="W382" t="s">
        <v>302</v>
      </c>
      <c r="X382">
        <v>7</v>
      </c>
      <c r="Y382" t="s">
        <v>1587</v>
      </c>
      <c r="Z382" t="s">
        <v>3</v>
      </c>
      <c r="AA382" t="s">
        <v>7</v>
      </c>
      <c r="AB382" s="9" t="s">
        <v>1485</v>
      </c>
    </row>
    <row r="383" spans="1:28" x14ac:dyDescent="0.25">
      <c r="A383" t="s">
        <v>141</v>
      </c>
      <c r="B383" s="1">
        <v>41431</v>
      </c>
      <c r="C383" s="7" t="s">
        <v>1517</v>
      </c>
      <c r="D383" t="s">
        <v>1486</v>
      </c>
      <c r="E383" t="s">
        <v>1485</v>
      </c>
      <c r="F383" s="2" t="s">
        <v>1499</v>
      </c>
      <c r="G383" s="2">
        <v>1721</v>
      </c>
      <c r="H383" s="2" t="s">
        <v>1485</v>
      </c>
      <c r="I383" s="2" t="s">
        <v>1499</v>
      </c>
      <c r="J383">
        <v>36</v>
      </c>
      <c r="K383" t="s">
        <v>1485</v>
      </c>
      <c r="L383" t="s">
        <v>1485</v>
      </c>
      <c r="M383" t="s">
        <v>1498</v>
      </c>
      <c r="N383" t="s">
        <v>1486</v>
      </c>
      <c r="O383" t="s">
        <v>1498</v>
      </c>
      <c r="P383" t="s">
        <v>1</v>
      </c>
      <c r="Q383" t="s">
        <v>1498</v>
      </c>
      <c r="R383" t="s">
        <v>1</v>
      </c>
      <c r="S383" t="s">
        <v>1498</v>
      </c>
      <c r="T383" t="s">
        <v>1</v>
      </c>
      <c r="U383" t="s">
        <v>1486</v>
      </c>
      <c r="V383" s="7" t="s">
        <v>1</v>
      </c>
      <c r="W383" t="s">
        <v>142</v>
      </c>
      <c r="X383">
        <v>6</v>
      </c>
      <c r="Y383" t="s">
        <v>1586</v>
      </c>
      <c r="Z383" t="s">
        <v>3</v>
      </c>
      <c r="AA383" t="s">
        <v>7</v>
      </c>
      <c r="AB383" s="9" t="s">
        <v>1485</v>
      </c>
    </row>
    <row r="384" spans="1:28" x14ac:dyDescent="0.25">
      <c r="A384" t="s">
        <v>1453</v>
      </c>
      <c r="B384" s="1">
        <v>41437</v>
      </c>
      <c r="C384" s="7" t="s">
        <v>1</v>
      </c>
      <c r="D384" t="s">
        <v>1486</v>
      </c>
      <c r="E384" t="s">
        <v>1485</v>
      </c>
      <c r="F384" s="2" t="s">
        <v>1499</v>
      </c>
      <c r="G384" s="2">
        <v>772</v>
      </c>
      <c r="H384" s="2" t="s">
        <v>1485</v>
      </c>
      <c r="I384" s="2" t="s">
        <v>1498</v>
      </c>
      <c r="J384" t="s">
        <v>1</v>
      </c>
      <c r="K384" t="s">
        <v>1486</v>
      </c>
      <c r="L384" t="s">
        <v>1485</v>
      </c>
      <c r="M384" t="s">
        <v>1499</v>
      </c>
      <c r="N384" t="s">
        <v>1485</v>
      </c>
      <c r="O384" t="s">
        <v>1498</v>
      </c>
      <c r="P384" t="s">
        <v>1</v>
      </c>
      <c r="Q384" t="s">
        <v>1499</v>
      </c>
      <c r="R384">
        <v>11</v>
      </c>
      <c r="S384" t="s">
        <v>1498</v>
      </c>
      <c r="T384" t="s">
        <v>1</v>
      </c>
      <c r="U384" t="s">
        <v>1486</v>
      </c>
      <c r="V384" s="7" t="s">
        <v>1</v>
      </c>
      <c r="W384" t="s">
        <v>1454</v>
      </c>
      <c r="X384">
        <v>16</v>
      </c>
      <c r="Y384" t="s">
        <v>1586</v>
      </c>
      <c r="Z384" t="s">
        <v>3</v>
      </c>
      <c r="AA384" t="s">
        <v>4</v>
      </c>
      <c r="AB384" s="9" t="s">
        <v>1485</v>
      </c>
    </row>
    <row r="385" spans="1:28" x14ac:dyDescent="0.25">
      <c r="A385" t="s">
        <v>357</v>
      </c>
      <c r="B385" s="1">
        <v>41437</v>
      </c>
      <c r="C385" s="7" t="s">
        <v>1</v>
      </c>
      <c r="D385" t="s">
        <v>1486</v>
      </c>
      <c r="E385" t="s">
        <v>1485</v>
      </c>
      <c r="F385" s="2" t="s">
        <v>1498</v>
      </c>
      <c r="G385" s="2" t="s">
        <v>1</v>
      </c>
      <c r="H385" s="2" t="s">
        <v>1485</v>
      </c>
      <c r="I385" s="2" t="s">
        <v>1499</v>
      </c>
      <c r="J385">
        <v>1</v>
      </c>
      <c r="K385" t="s">
        <v>1486</v>
      </c>
      <c r="L385" t="s">
        <v>1485</v>
      </c>
      <c r="M385" t="s">
        <v>1498</v>
      </c>
      <c r="N385" t="s">
        <v>1486</v>
      </c>
      <c r="O385" t="s">
        <v>1498</v>
      </c>
      <c r="P385" t="s">
        <v>1</v>
      </c>
      <c r="Q385" t="s">
        <v>1498</v>
      </c>
      <c r="R385" t="s">
        <v>1</v>
      </c>
      <c r="S385" t="s">
        <v>1498</v>
      </c>
      <c r="T385" t="s">
        <v>1</v>
      </c>
      <c r="U385" t="s">
        <v>1486</v>
      </c>
      <c r="V385" s="7" t="s">
        <v>1</v>
      </c>
      <c r="W385" t="s">
        <v>358</v>
      </c>
      <c r="X385">
        <v>8</v>
      </c>
      <c r="Y385" t="s">
        <v>1587</v>
      </c>
      <c r="Z385" t="s">
        <v>3</v>
      </c>
      <c r="AA385" t="s">
        <v>7</v>
      </c>
      <c r="AB385" s="9" t="s">
        <v>1485</v>
      </c>
    </row>
    <row r="386" spans="1:28" x14ac:dyDescent="0.25">
      <c r="A386" t="s">
        <v>611</v>
      </c>
      <c r="B386" s="1">
        <v>41437</v>
      </c>
      <c r="C386" s="7" t="s">
        <v>1</v>
      </c>
      <c r="D386" t="s">
        <v>1486</v>
      </c>
      <c r="E386" t="s">
        <v>1485</v>
      </c>
      <c r="F386" s="2" t="s">
        <v>1498</v>
      </c>
      <c r="G386" s="2" t="s">
        <v>1</v>
      </c>
      <c r="H386" s="2" t="s">
        <v>1485</v>
      </c>
      <c r="I386" s="2" t="s">
        <v>1498</v>
      </c>
      <c r="J386" t="s">
        <v>1</v>
      </c>
      <c r="K386" t="s">
        <v>1486</v>
      </c>
      <c r="L386" t="s">
        <v>1485</v>
      </c>
      <c r="M386" t="s">
        <v>1499</v>
      </c>
      <c r="N386" t="s">
        <v>1485</v>
      </c>
      <c r="O386" t="s">
        <v>1499</v>
      </c>
      <c r="P386">
        <v>304</v>
      </c>
      <c r="Q386" t="s">
        <v>1499</v>
      </c>
      <c r="R386">
        <v>6</v>
      </c>
      <c r="S386" t="s">
        <v>1498</v>
      </c>
      <c r="T386" t="s">
        <v>1</v>
      </c>
      <c r="U386" t="s">
        <v>1486</v>
      </c>
      <c r="V386" s="7" t="s">
        <v>1</v>
      </c>
      <c r="W386" t="s">
        <v>612</v>
      </c>
      <c r="X386">
        <v>9</v>
      </c>
      <c r="Y386" t="s">
        <v>1587</v>
      </c>
      <c r="Z386" t="s">
        <v>3</v>
      </c>
      <c r="AA386" t="s">
        <v>4</v>
      </c>
      <c r="AB386" s="9" t="s">
        <v>1485</v>
      </c>
    </row>
    <row r="387" spans="1:28" x14ac:dyDescent="0.25">
      <c r="A387" t="s">
        <v>877</v>
      </c>
      <c r="B387" s="1">
        <v>41437</v>
      </c>
      <c r="C387" s="7" t="s">
        <v>1</v>
      </c>
      <c r="D387" t="s">
        <v>1486</v>
      </c>
      <c r="E387" t="s">
        <v>1485</v>
      </c>
      <c r="F387" s="2" t="s">
        <v>1499</v>
      </c>
      <c r="G387" s="2">
        <v>713</v>
      </c>
      <c r="H387" s="2" t="s">
        <v>1485</v>
      </c>
      <c r="I387" s="2" t="s">
        <v>1498</v>
      </c>
      <c r="J387" t="s">
        <v>1</v>
      </c>
      <c r="K387" t="s">
        <v>1486</v>
      </c>
      <c r="L387" t="s">
        <v>1485</v>
      </c>
      <c r="M387" t="s">
        <v>1498</v>
      </c>
      <c r="N387" t="s">
        <v>1486</v>
      </c>
      <c r="O387" t="s">
        <v>1498</v>
      </c>
      <c r="P387" t="s">
        <v>1</v>
      </c>
      <c r="Q387" t="s">
        <v>1498</v>
      </c>
      <c r="R387" t="s">
        <v>1</v>
      </c>
      <c r="S387" t="s">
        <v>1498</v>
      </c>
      <c r="T387" t="s">
        <v>1</v>
      </c>
      <c r="U387" t="s">
        <v>1486</v>
      </c>
      <c r="V387" s="7" t="s">
        <v>1</v>
      </c>
      <c r="W387" t="s">
        <v>878</v>
      </c>
      <c r="X387">
        <v>11</v>
      </c>
      <c r="Y387" t="s">
        <v>1587</v>
      </c>
      <c r="Z387" t="s">
        <v>3</v>
      </c>
      <c r="AA387" t="s">
        <v>4</v>
      </c>
      <c r="AB387" s="9" t="s">
        <v>1485</v>
      </c>
    </row>
    <row r="388" spans="1:28" x14ac:dyDescent="0.25">
      <c r="A388" t="s">
        <v>34</v>
      </c>
      <c r="B388" s="1">
        <v>41437</v>
      </c>
      <c r="C388" s="7" t="s">
        <v>1</v>
      </c>
      <c r="D388" t="s">
        <v>1486</v>
      </c>
      <c r="E388" t="s">
        <v>1485</v>
      </c>
      <c r="F388" s="2" t="s">
        <v>1498</v>
      </c>
      <c r="G388" s="2" t="s">
        <v>1</v>
      </c>
      <c r="H388" s="2" t="s">
        <v>1485</v>
      </c>
      <c r="I388" s="2" t="s">
        <v>1498</v>
      </c>
      <c r="J388" t="s">
        <v>1</v>
      </c>
      <c r="K388" t="s">
        <v>1486</v>
      </c>
      <c r="L388" t="s">
        <v>1485</v>
      </c>
      <c r="M388" t="s">
        <v>1499</v>
      </c>
      <c r="N388" t="s">
        <v>1485</v>
      </c>
      <c r="O388" t="s">
        <v>1499</v>
      </c>
      <c r="P388">
        <v>402</v>
      </c>
      <c r="Q388" t="s">
        <v>1499</v>
      </c>
      <c r="R388">
        <v>2</v>
      </c>
      <c r="S388" t="s">
        <v>1498</v>
      </c>
      <c r="T388" t="s">
        <v>1</v>
      </c>
      <c r="U388" t="s">
        <v>1486</v>
      </c>
      <c r="V388" s="7" t="s">
        <v>1</v>
      </c>
      <c r="W388" t="s">
        <v>35</v>
      </c>
      <c r="X388">
        <v>5</v>
      </c>
      <c r="Y388" t="s">
        <v>1586</v>
      </c>
      <c r="Z388" t="s">
        <v>3</v>
      </c>
      <c r="AA388" t="s">
        <v>7</v>
      </c>
      <c r="AB388" s="9" t="s">
        <v>1485</v>
      </c>
    </row>
    <row r="389" spans="1:28" x14ac:dyDescent="0.25">
      <c r="A389" t="s">
        <v>111</v>
      </c>
      <c r="B389" s="1">
        <v>41437</v>
      </c>
      <c r="C389" s="7" t="s">
        <v>1</v>
      </c>
      <c r="D389" t="s">
        <v>1486</v>
      </c>
      <c r="E389" t="s">
        <v>1485</v>
      </c>
      <c r="F389" s="2" t="s">
        <v>1498</v>
      </c>
      <c r="G389" s="2" t="s">
        <v>1</v>
      </c>
      <c r="H389" s="2" t="s">
        <v>1485</v>
      </c>
      <c r="I389" s="2" t="s">
        <v>1498</v>
      </c>
      <c r="J389" t="s">
        <v>1</v>
      </c>
      <c r="K389" t="s">
        <v>1486</v>
      </c>
      <c r="L389" t="s">
        <v>1485</v>
      </c>
      <c r="M389" t="s">
        <v>1499</v>
      </c>
      <c r="N389" t="s">
        <v>1486</v>
      </c>
      <c r="O389" t="s">
        <v>1499</v>
      </c>
      <c r="P389">
        <v>96</v>
      </c>
      <c r="Q389" t="s">
        <v>1498</v>
      </c>
      <c r="R389" t="s">
        <v>1</v>
      </c>
      <c r="S389" t="s">
        <v>1498</v>
      </c>
      <c r="T389" t="s">
        <v>1</v>
      </c>
      <c r="U389" t="s">
        <v>1486</v>
      </c>
      <c r="V389" s="7" t="s">
        <v>1</v>
      </c>
      <c r="W389" t="s">
        <v>112</v>
      </c>
      <c r="X389">
        <v>6</v>
      </c>
      <c r="Y389" t="s">
        <v>1587</v>
      </c>
      <c r="Z389" t="s">
        <v>3</v>
      </c>
      <c r="AA389" t="s">
        <v>4</v>
      </c>
      <c r="AB389" s="9" t="s">
        <v>1485</v>
      </c>
    </row>
    <row r="390" spans="1:28" x14ac:dyDescent="0.25">
      <c r="A390" t="s">
        <v>1001</v>
      </c>
      <c r="B390" s="1">
        <v>41437</v>
      </c>
      <c r="C390" s="7" t="s">
        <v>1</v>
      </c>
      <c r="D390" t="s">
        <v>1486</v>
      </c>
      <c r="E390" t="s">
        <v>1485</v>
      </c>
      <c r="F390" s="2" t="s">
        <v>1498</v>
      </c>
      <c r="G390" s="2" t="s">
        <v>1</v>
      </c>
      <c r="H390" s="2" t="s">
        <v>1485</v>
      </c>
      <c r="I390" s="2" t="s">
        <v>1498</v>
      </c>
      <c r="J390" t="s">
        <v>1</v>
      </c>
      <c r="K390" t="s">
        <v>1486</v>
      </c>
      <c r="L390" t="s">
        <v>1485</v>
      </c>
      <c r="M390" t="s">
        <v>1498</v>
      </c>
      <c r="N390" t="s">
        <v>1486</v>
      </c>
      <c r="O390" t="s">
        <v>1498</v>
      </c>
      <c r="P390" t="s">
        <v>1</v>
      </c>
      <c r="Q390" t="s">
        <v>1498</v>
      </c>
      <c r="R390" t="s">
        <v>1</v>
      </c>
      <c r="S390" t="s">
        <v>1498</v>
      </c>
      <c r="T390" t="s">
        <v>1</v>
      </c>
      <c r="U390" t="s">
        <v>1486</v>
      </c>
      <c r="V390" s="7" t="s">
        <v>1</v>
      </c>
      <c r="W390" t="s">
        <v>1002</v>
      </c>
      <c r="X390">
        <v>12</v>
      </c>
      <c r="Y390" t="s">
        <v>1586</v>
      </c>
      <c r="Z390" t="s">
        <v>3</v>
      </c>
      <c r="AA390" t="s">
        <v>4</v>
      </c>
      <c r="AB390" s="9" t="s">
        <v>1485</v>
      </c>
    </row>
    <row r="391" spans="1:28" x14ac:dyDescent="0.25">
      <c r="A391" t="s">
        <v>867</v>
      </c>
      <c r="B391" s="1">
        <v>41437</v>
      </c>
      <c r="C391" s="7" t="s">
        <v>1</v>
      </c>
      <c r="D391" t="s">
        <v>1486</v>
      </c>
      <c r="E391" t="s">
        <v>1485</v>
      </c>
      <c r="F391" s="2" t="s">
        <v>1498</v>
      </c>
      <c r="G391" s="2" t="s">
        <v>1</v>
      </c>
      <c r="H391" s="2" t="s">
        <v>1485</v>
      </c>
      <c r="I391" s="2" t="s">
        <v>1498</v>
      </c>
      <c r="J391" t="s">
        <v>1</v>
      </c>
      <c r="K391" t="s">
        <v>1486</v>
      </c>
      <c r="L391" t="s">
        <v>1485</v>
      </c>
      <c r="M391" t="s">
        <v>1499</v>
      </c>
      <c r="N391" t="s">
        <v>1486</v>
      </c>
      <c r="O391" t="s">
        <v>1499</v>
      </c>
      <c r="P391">
        <v>124</v>
      </c>
      <c r="Q391" t="s">
        <v>1498</v>
      </c>
      <c r="R391" t="s">
        <v>1</v>
      </c>
      <c r="S391" t="s">
        <v>1498</v>
      </c>
      <c r="T391" t="s">
        <v>1</v>
      </c>
      <c r="U391" t="s">
        <v>1486</v>
      </c>
      <c r="V391" s="7" t="s">
        <v>1</v>
      </c>
      <c r="W391" t="s">
        <v>868</v>
      </c>
      <c r="X391">
        <v>11</v>
      </c>
      <c r="Y391" t="s">
        <v>1586</v>
      </c>
      <c r="Z391" t="s">
        <v>3</v>
      </c>
      <c r="AA391" t="s">
        <v>4</v>
      </c>
      <c r="AB391" s="9" t="s">
        <v>1485</v>
      </c>
    </row>
    <row r="392" spans="1:28" x14ac:dyDescent="0.25">
      <c r="A392" t="s">
        <v>655</v>
      </c>
      <c r="B392" s="1">
        <v>41437</v>
      </c>
      <c r="C392" s="7" t="s">
        <v>1</v>
      </c>
      <c r="D392" t="s">
        <v>1486</v>
      </c>
      <c r="E392" t="s">
        <v>1485</v>
      </c>
      <c r="F392" s="2" t="s">
        <v>1498</v>
      </c>
      <c r="G392" s="2" t="s">
        <v>1</v>
      </c>
      <c r="H392" s="2" t="s">
        <v>1485</v>
      </c>
      <c r="I392" s="2" t="s">
        <v>1499</v>
      </c>
      <c r="J392">
        <v>2</v>
      </c>
      <c r="K392" t="s">
        <v>1486</v>
      </c>
      <c r="L392" t="s">
        <v>1485</v>
      </c>
      <c r="M392" t="s">
        <v>1498</v>
      </c>
      <c r="N392" t="s">
        <v>1486</v>
      </c>
      <c r="O392" t="s">
        <v>1498</v>
      </c>
      <c r="P392" t="s">
        <v>1</v>
      </c>
      <c r="Q392" t="s">
        <v>1498</v>
      </c>
      <c r="R392" t="s">
        <v>1</v>
      </c>
      <c r="S392" t="s">
        <v>1498</v>
      </c>
      <c r="T392" t="s">
        <v>1</v>
      </c>
      <c r="U392" t="s">
        <v>1486</v>
      </c>
      <c r="V392" s="7" t="s">
        <v>1</v>
      </c>
      <c r="W392" t="s">
        <v>656</v>
      </c>
      <c r="X392">
        <v>10</v>
      </c>
      <c r="Y392" t="s">
        <v>1587</v>
      </c>
      <c r="Z392" t="s">
        <v>3</v>
      </c>
      <c r="AA392" t="s">
        <v>7</v>
      </c>
      <c r="AB392" s="9" t="s">
        <v>1485</v>
      </c>
    </row>
    <row r="393" spans="1:28" x14ac:dyDescent="0.25">
      <c r="A393" t="s">
        <v>293</v>
      </c>
      <c r="B393" s="1">
        <v>41437</v>
      </c>
      <c r="C393" s="7" t="s">
        <v>1</v>
      </c>
      <c r="D393" t="s">
        <v>1486</v>
      </c>
      <c r="E393" t="s">
        <v>1485</v>
      </c>
      <c r="F393" s="2" t="s">
        <v>1499</v>
      </c>
      <c r="G393" s="2">
        <v>1397</v>
      </c>
      <c r="H393" s="2" t="s">
        <v>1485</v>
      </c>
      <c r="I393" s="2" t="s">
        <v>1498</v>
      </c>
      <c r="J393" t="s">
        <v>1</v>
      </c>
      <c r="K393" t="s">
        <v>1486</v>
      </c>
      <c r="L393" t="s">
        <v>1485</v>
      </c>
      <c r="M393" t="s">
        <v>1498</v>
      </c>
      <c r="N393" t="s">
        <v>1486</v>
      </c>
      <c r="O393" t="s">
        <v>1498</v>
      </c>
      <c r="P393" t="s">
        <v>1</v>
      </c>
      <c r="Q393" t="s">
        <v>1498</v>
      </c>
      <c r="R393" t="s">
        <v>1</v>
      </c>
      <c r="S393" t="s">
        <v>1498</v>
      </c>
      <c r="T393" t="s">
        <v>1</v>
      </c>
      <c r="U393" t="s">
        <v>1486</v>
      </c>
      <c r="V393" s="7" t="s">
        <v>1</v>
      </c>
      <c r="W393" t="s">
        <v>294</v>
      </c>
      <c r="X393">
        <v>7</v>
      </c>
      <c r="Y393" t="s">
        <v>1586</v>
      </c>
      <c r="Z393" t="s">
        <v>3</v>
      </c>
      <c r="AA393" t="s">
        <v>4</v>
      </c>
      <c r="AB393" s="9" t="s">
        <v>1485</v>
      </c>
    </row>
    <row r="394" spans="1:28" x14ac:dyDescent="0.25">
      <c r="A394" t="s">
        <v>1158</v>
      </c>
      <c r="B394" s="1">
        <v>41041</v>
      </c>
      <c r="C394" s="7" t="s">
        <v>1</v>
      </c>
      <c r="D394" t="s">
        <v>1486</v>
      </c>
      <c r="E394" t="s">
        <v>1485</v>
      </c>
      <c r="F394" s="2" t="s">
        <v>1499</v>
      </c>
      <c r="G394" s="2">
        <v>23</v>
      </c>
      <c r="H394" s="2" t="s">
        <v>1485</v>
      </c>
      <c r="I394" s="2" t="s">
        <v>1498</v>
      </c>
      <c r="J394" t="s">
        <v>1</v>
      </c>
      <c r="K394" t="s">
        <v>1486</v>
      </c>
      <c r="L394" t="s">
        <v>1485</v>
      </c>
      <c r="M394" t="s">
        <v>1499</v>
      </c>
      <c r="N394" t="s">
        <v>1486</v>
      </c>
      <c r="O394" t="s">
        <v>1499</v>
      </c>
      <c r="P394">
        <v>348</v>
      </c>
      <c r="Q394" t="s">
        <v>1498</v>
      </c>
      <c r="R394" t="s">
        <v>1</v>
      </c>
      <c r="S394" t="s">
        <v>1498</v>
      </c>
      <c r="T394" t="s">
        <v>1</v>
      </c>
      <c r="U394" t="s">
        <v>1485</v>
      </c>
      <c r="V394" s="7" t="s">
        <v>1535</v>
      </c>
      <c r="W394" t="s">
        <v>1159</v>
      </c>
      <c r="X394">
        <v>13</v>
      </c>
      <c r="Y394" t="s">
        <v>1586</v>
      </c>
      <c r="Z394" t="s">
        <v>38</v>
      </c>
      <c r="AA394" t="s">
        <v>4</v>
      </c>
      <c r="AB394" s="9" t="s">
        <v>1485</v>
      </c>
    </row>
    <row r="395" spans="1:28" x14ac:dyDescent="0.25">
      <c r="A395" t="s">
        <v>1409</v>
      </c>
      <c r="B395" s="1">
        <v>41048</v>
      </c>
      <c r="C395" s="7" t="s">
        <v>1512</v>
      </c>
      <c r="D395" t="s">
        <v>1486</v>
      </c>
      <c r="E395" t="s">
        <v>1485</v>
      </c>
      <c r="F395" s="2" t="s">
        <v>1498</v>
      </c>
      <c r="G395" s="2" t="s">
        <v>1</v>
      </c>
      <c r="H395" s="2" t="s">
        <v>1485</v>
      </c>
      <c r="I395" s="2" t="s">
        <v>1499</v>
      </c>
      <c r="J395">
        <v>4</v>
      </c>
      <c r="K395" t="s">
        <v>1486</v>
      </c>
      <c r="L395" t="s">
        <v>1485</v>
      </c>
      <c r="M395" t="s">
        <v>1498</v>
      </c>
      <c r="N395" t="s">
        <v>1486</v>
      </c>
      <c r="O395" t="s">
        <v>1498</v>
      </c>
      <c r="P395" t="s">
        <v>1</v>
      </c>
      <c r="Q395" t="s">
        <v>1498</v>
      </c>
      <c r="R395" t="s">
        <v>1</v>
      </c>
      <c r="S395" t="s">
        <v>1498</v>
      </c>
      <c r="T395" t="s">
        <v>1</v>
      </c>
      <c r="U395" t="s">
        <v>1485</v>
      </c>
      <c r="V395" s="7" t="s">
        <v>1547</v>
      </c>
      <c r="W395" t="s">
        <v>1410</v>
      </c>
      <c r="X395">
        <v>16</v>
      </c>
      <c r="Y395" t="s">
        <v>1587</v>
      </c>
      <c r="Z395" t="s">
        <v>38</v>
      </c>
      <c r="AA395" t="s">
        <v>7</v>
      </c>
      <c r="AB395" s="9" t="s">
        <v>1485</v>
      </c>
    </row>
    <row r="396" spans="1:28" x14ac:dyDescent="0.25">
      <c r="A396" t="s">
        <v>317</v>
      </c>
      <c r="B396" s="1">
        <v>41048</v>
      </c>
      <c r="C396" s="7" t="s">
        <v>1512</v>
      </c>
      <c r="D396" t="s">
        <v>1486</v>
      </c>
      <c r="E396" t="s">
        <v>1485</v>
      </c>
      <c r="F396" s="2" t="s">
        <v>1498</v>
      </c>
      <c r="G396" s="2" t="s">
        <v>1</v>
      </c>
      <c r="H396" s="2" t="s">
        <v>1485</v>
      </c>
      <c r="I396" s="2" t="s">
        <v>1498</v>
      </c>
      <c r="J396" t="s">
        <v>1</v>
      </c>
      <c r="K396" t="s">
        <v>1486</v>
      </c>
      <c r="L396" t="s">
        <v>1485</v>
      </c>
      <c r="M396" t="s">
        <v>1499</v>
      </c>
      <c r="N396" t="s">
        <v>1485</v>
      </c>
      <c r="O396" t="s">
        <v>1498</v>
      </c>
      <c r="P396" t="s">
        <v>1</v>
      </c>
      <c r="Q396" t="s">
        <v>1499</v>
      </c>
      <c r="R396">
        <v>4</v>
      </c>
      <c r="S396" t="s">
        <v>1498</v>
      </c>
      <c r="T396" t="s">
        <v>1</v>
      </c>
      <c r="U396" t="s">
        <v>1485</v>
      </c>
      <c r="V396" s="7" t="s">
        <v>1563</v>
      </c>
      <c r="W396" t="s">
        <v>318</v>
      </c>
      <c r="X396">
        <v>7</v>
      </c>
      <c r="Y396" t="s">
        <v>1587</v>
      </c>
      <c r="Z396" t="s">
        <v>38</v>
      </c>
      <c r="AA396" t="s">
        <v>4</v>
      </c>
      <c r="AB396" s="9" t="s">
        <v>1485</v>
      </c>
    </row>
    <row r="397" spans="1:28" x14ac:dyDescent="0.25">
      <c r="A397" t="s">
        <v>1003</v>
      </c>
      <c r="B397" s="1">
        <v>41253</v>
      </c>
      <c r="C397" s="7" t="s">
        <v>1</v>
      </c>
      <c r="D397" t="s">
        <v>1486</v>
      </c>
      <c r="E397" t="s">
        <v>1485</v>
      </c>
      <c r="F397" s="2" t="s">
        <v>1498</v>
      </c>
      <c r="G397" s="2" t="s">
        <v>1</v>
      </c>
      <c r="H397" s="2" t="s">
        <v>1485</v>
      </c>
      <c r="I397" s="2" t="s">
        <v>1498</v>
      </c>
      <c r="J397" t="s">
        <v>1</v>
      </c>
      <c r="K397" t="s">
        <v>1486</v>
      </c>
      <c r="L397" t="s">
        <v>1485</v>
      </c>
      <c r="M397" t="s">
        <v>1498</v>
      </c>
      <c r="N397" t="s">
        <v>1486</v>
      </c>
      <c r="O397" t="s">
        <v>1498</v>
      </c>
      <c r="P397" t="s">
        <v>1</v>
      </c>
      <c r="Q397" t="s">
        <v>1498</v>
      </c>
      <c r="R397" t="s">
        <v>1</v>
      </c>
      <c r="S397" t="s">
        <v>1498</v>
      </c>
      <c r="T397" t="s">
        <v>1</v>
      </c>
      <c r="U397" t="s">
        <v>1485</v>
      </c>
      <c r="V397" s="7" t="s">
        <v>1541</v>
      </c>
      <c r="W397" t="s">
        <v>1004</v>
      </c>
      <c r="X397">
        <v>12</v>
      </c>
      <c r="Y397" t="s">
        <v>1586</v>
      </c>
      <c r="Z397" t="s">
        <v>38</v>
      </c>
      <c r="AA397" t="s">
        <v>4</v>
      </c>
      <c r="AB397" s="9" t="s">
        <v>1485</v>
      </c>
    </row>
    <row r="398" spans="1:28" x14ac:dyDescent="0.25">
      <c r="A398" t="s">
        <v>311</v>
      </c>
      <c r="B398" s="1">
        <v>41047</v>
      </c>
      <c r="C398" s="7" t="s">
        <v>1</v>
      </c>
      <c r="D398" t="s">
        <v>1486</v>
      </c>
      <c r="E398" t="s">
        <v>1485</v>
      </c>
      <c r="F398" s="2" t="s">
        <v>1498</v>
      </c>
      <c r="G398" s="2" t="s">
        <v>1</v>
      </c>
      <c r="H398" s="2" t="s">
        <v>1485</v>
      </c>
      <c r="I398" s="2" t="s">
        <v>1498</v>
      </c>
      <c r="J398" t="s">
        <v>1</v>
      </c>
      <c r="K398" t="s">
        <v>1486</v>
      </c>
      <c r="L398" t="s">
        <v>1485</v>
      </c>
      <c r="M398" t="s">
        <v>1499</v>
      </c>
      <c r="N398" t="s">
        <v>1485</v>
      </c>
      <c r="O398" t="s">
        <v>1499</v>
      </c>
      <c r="P398">
        <v>160</v>
      </c>
      <c r="Q398" t="s">
        <v>1499</v>
      </c>
      <c r="R398">
        <v>36</v>
      </c>
      <c r="S398" t="s">
        <v>1499</v>
      </c>
      <c r="T398">
        <v>4</v>
      </c>
      <c r="U398" t="s">
        <v>1485</v>
      </c>
      <c r="V398" s="7" t="s">
        <v>1529</v>
      </c>
      <c r="W398" t="s">
        <v>312</v>
      </c>
      <c r="X398">
        <v>7</v>
      </c>
      <c r="Y398" t="s">
        <v>1586</v>
      </c>
      <c r="Z398" t="s">
        <v>38</v>
      </c>
      <c r="AA398" t="s">
        <v>4</v>
      </c>
      <c r="AB398" s="9" t="s">
        <v>1485</v>
      </c>
    </row>
    <row r="399" spans="1:28" x14ac:dyDescent="0.25">
      <c r="A399" t="s">
        <v>593</v>
      </c>
      <c r="B399" s="1">
        <v>41054</v>
      </c>
      <c r="C399" s="7" t="s">
        <v>1</v>
      </c>
      <c r="D399" t="s">
        <v>1</v>
      </c>
      <c r="E399" t="s">
        <v>1485</v>
      </c>
      <c r="F399" s="2" t="s">
        <v>1498</v>
      </c>
      <c r="G399" s="2" t="s">
        <v>1</v>
      </c>
      <c r="H399" s="2" t="s">
        <v>1485</v>
      </c>
      <c r="I399" s="2" t="s">
        <v>1498</v>
      </c>
      <c r="J399" t="s">
        <v>1</v>
      </c>
      <c r="K399" t="s">
        <v>1486</v>
      </c>
      <c r="L399" t="s">
        <v>1485</v>
      </c>
      <c r="M399" t="s">
        <v>1499</v>
      </c>
      <c r="N399" t="s">
        <v>1485</v>
      </c>
      <c r="O399" t="s">
        <v>1499</v>
      </c>
      <c r="P399" t="s">
        <v>1</v>
      </c>
      <c r="Q399" t="s">
        <v>1499</v>
      </c>
      <c r="R399">
        <v>3</v>
      </c>
      <c r="S399" t="s">
        <v>1498</v>
      </c>
      <c r="T399" t="s">
        <v>1</v>
      </c>
      <c r="U399" t="s">
        <v>1485</v>
      </c>
      <c r="V399" s="7" t="s">
        <v>1532</v>
      </c>
      <c r="W399" t="s">
        <v>594</v>
      </c>
      <c r="X399">
        <v>9</v>
      </c>
      <c r="Y399" t="s">
        <v>1587</v>
      </c>
      <c r="Z399" t="s">
        <v>38</v>
      </c>
      <c r="AA399" t="s">
        <v>4</v>
      </c>
      <c r="AB399" s="9" t="s">
        <v>1485</v>
      </c>
    </row>
    <row r="400" spans="1:28" x14ac:dyDescent="0.25">
      <c r="A400" t="s">
        <v>953</v>
      </c>
      <c r="B400" s="1">
        <v>41047</v>
      </c>
      <c r="C400" s="7" t="s">
        <v>1</v>
      </c>
      <c r="D400" t="s">
        <v>1486</v>
      </c>
      <c r="E400" t="s">
        <v>1485</v>
      </c>
      <c r="F400" s="2" t="s">
        <v>1498</v>
      </c>
      <c r="G400" s="2" t="s">
        <v>1</v>
      </c>
      <c r="H400" s="2" t="s">
        <v>1485</v>
      </c>
      <c r="I400" s="2" t="s">
        <v>1499</v>
      </c>
      <c r="J400">
        <v>3</v>
      </c>
      <c r="K400" t="s">
        <v>1486</v>
      </c>
      <c r="L400" t="s">
        <v>1485</v>
      </c>
      <c r="M400" t="s">
        <v>1498</v>
      </c>
      <c r="N400" t="s">
        <v>1486</v>
      </c>
      <c r="O400" t="s">
        <v>1498</v>
      </c>
      <c r="P400" t="s">
        <v>1</v>
      </c>
      <c r="Q400" t="s">
        <v>1498</v>
      </c>
      <c r="R400" t="s">
        <v>1</v>
      </c>
      <c r="S400" t="s">
        <v>1498</v>
      </c>
      <c r="T400" t="s">
        <v>1</v>
      </c>
      <c r="U400" t="s">
        <v>1485</v>
      </c>
      <c r="V400" s="7" t="s">
        <v>1538</v>
      </c>
      <c r="W400" t="s">
        <v>954</v>
      </c>
      <c r="X400">
        <v>12</v>
      </c>
      <c r="Y400" t="s">
        <v>1586</v>
      </c>
      <c r="Z400" t="s">
        <v>38</v>
      </c>
      <c r="AA400" t="s">
        <v>7</v>
      </c>
      <c r="AB400" s="9" t="s">
        <v>1485</v>
      </c>
    </row>
    <row r="401" spans="1:28" x14ac:dyDescent="0.25">
      <c r="A401" t="s">
        <v>1081</v>
      </c>
      <c r="B401" s="1">
        <v>41054</v>
      </c>
      <c r="C401" s="7" t="s">
        <v>1519</v>
      </c>
      <c r="D401" t="s">
        <v>1486</v>
      </c>
      <c r="E401" t="s">
        <v>1485</v>
      </c>
      <c r="F401" s="2" t="s">
        <v>1498</v>
      </c>
      <c r="G401" s="2" t="s">
        <v>1</v>
      </c>
      <c r="H401" s="2" t="s">
        <v>1485</v>
      </c>
      <c r="I401" s="2" t="s">
        <v>1499</v>
      </c>
      <c r="J401">
        <v>2</v>
      </c>
      <c r="K401" t="s">
        <v>1486</v>
      </c>
      <c r="L401" t="s">
        <v>1485</v>
      </c>
      <c r="M401" t="s">
        <v>1499</v>
      </c>
      <c r="N401" t="s">
        <v>1486</v>
      </c>
      <c r="O401" t="s">
        <v>1499</v>
      </c>
      <c r="P401">
        <v>5</v>
      </c>
      <c r="Q401" t="s">
        <v>1498</v>
      </c>
      <c r="R401" t="s">
        <v>1</v>
      </c>
      <c r="S401" t="s">
        <v>1498</v>
      </c>
      <c r="T401" t="s">
        <v>1</v>
      </c>
      <c r="U401" t="s">
        <v>1485</v>
      </c>
      <c r="V401" s="7" t="s">
        <v>1565</v>
      </c>
      <c r="W401" t="s">
        <v>1082</v>
      </c>
      <c r="X401">
        <v>13</v>
      </c>
      <c r="Y401" t="s">
        <v>1586</v>
      </c>
      <c r="Z401" t="s">
        <v>38</v>
      </c>
      <c r="AA401" t="s">
        <v>7</v>
      </c>
      <c r="AB401" s="9" t="s">
        <v>1485</v>
      </c>
    </row>
    <row r="402" spans="1:28" x14ac:dyDescent="0.25">
      <c r="A402" t="s">
        <v>1348</v>
      </c>
      <c r="B402" s="1">
        <v>41445</v>
      </c>
      <c r="C402" s="7" t="s">
        <v>1511</v>
      </c>
      <c r="D402" t="s">
        <v>1486</v>
      </c>
      <c r="E402" t="s">
        <v>1485</v>
      </c>
      <c r="F402" s="2" t="s">
        <v>1498</v>
      </c>
      <c r="G402" s="2" t="s">
        <v>1</v>
      </c>
      <c r="H402" s="2" t="s">
        <v>1485</v>
      </c>
      <c r="I402" s="2" t="s">
        <v>1498</v>
      </c>
      <c r="J402" t="s">
        <v>1</v>
      </c>
      <c r="K402" t="s">
        <v>1486</v>
      </c>
      <c r="L402" t="s">
        <v>1485</v>
      </c>
      <c r="M402" t="s">
        <v>1498</v>
      </c>
      <c r="N402" t="s">
        <v>1486</v>
      </c>
      <c r="O402" t="s">
        <v>1498</v>
      </c>
      <c r="P402" t="s">
        <v>1</v>
      </c>
      <c r="Q402" t="s">
        <v>1498</v>
      </c>
      <c r="R402" t="s">
        <v>1</v>
      </c>
      <c r="S402" t="s">
        <v>1498</v>
      </c>
      <c r="T402" t="s">
        <v>1</v>
      </c>
      <c r="U402" t="s">
        <v>1486</v>
      </c>
      <c r="V402" s="7" t="s">
        <v>1</v>
      </c>
      <c r="W402" t="s">
        <v>1349</v>
      </c>
      <c r="X402">
        <v>15</v>
      </c>
      <c r="Y402" t="s">
        <v>1586</v>
      </c>
      <c r="Z402" t="s">
        <v>38</v>
      </c>
      <c r="AA402" t="s">
        <v>4</v>
      </c>
      <c r="AB402" s="9" t="s">
        <v>1485</v>
      </c>
    </row>
    <row r="403" spans="1:28" x14ac:dyDescent="0.25">
      <c r="A403" t="s">
        <v>1461</v>
      </c>
      <c r="B403" s="1">
        <v>41445</v>
      </c>
      <c r="C403" s="7" t="s">
        <v>1500</v>
      </c>
      <c r="D403" t="s">
        <v>1486</v>
      </c>
      <c r="E403" t="s">
        <v>1485</v>
      </c>
      <c r="F403" s="2" t="s">
        <v>1498</v>
      </c>
      <c r="G403" s="2" t="s">
        <v>1</v>
      </c>
      <c r="H403" s="2" t="s">
        <v>1485</v>
      </c>
      <c r="I403" s="2" t="s">
        <v>1498</v>
      </c>
      <c r="J403" t="s">
        <v>1</v>
      </c>
      <c r="K403" t="s">
        <v>1486</v>
      </c>
      <c r="L403" t="s">
        <v>1485</v>
      </c>
      <c r="M403" t="s">
        <v>1498</v>
      </c>
      <c r="N403" t="s">
        <v>1486</v>
      </c>
      <c r="O403" t="s">
        <v>1498</v>
      </c>
      <c r="P403" t="s">
        <v>1</v>
      </c>
      <c r="Q403" t="s">
        <v>1498</v>
      </c>
      <c r="R403" t="s">
        <v>1</v>
      </c>
      <c r="S403" t="s">
        <v>1498</v>
      </c>
      <c r="T403" t="s">
        <v>1</v>
      </c>
      <c r="U403" t="s">
        <v>1486</v>
      </c>
      <c r="V403" s="7" t="s">
        <v>1</v>
      </c>
      <c r="W403" t="s">
        <v>1462</v>
      </c>
      <c r="X403">
        <v>17</v>
      </c>
      <c r="Y403" t="s">
        <v>1587</v>
      </c>
      <c r="Z403" t="s">
        <v>38</v>
      </c>
      <c r="AA403" t="s">
        <v>4</v>
      </c>
      <c r="AB403" s="9" t="s">
        <v>1485</v>
      </c>
    </row>
    <row r="404" spans="1:28" x14ac:dyDescent="0.25">
      <c r="A404" t="s">
        <v>315</v>
      </c>
      <c r="B404" s="1">
        <v>41053</v>
      </c>
      <c r="C404" s="7" t="s">
        <v>1517</v>
      </c>
      <c r="D404" t="s">
        <v>1486</v>
      </c>
      <c r="E404" t="s">
        <v>1485</v>
      </c>
      <c r="F404" s="2" t="s">
        <v>1498</v>
      </c>
      <c r="G404" s="2" t="s">
        <v>1</v>
      </c>
      <c r="H404" s="2" t="s">
        <v>1485</v>
      </c>
      <c r="I404" s="2" t="s">
        <v>1498</v>
      </c>
      <c r="J404" t="s">
        <v>1</v>
      </c>
      <c r="K404" t="s">
        <v>1486</v>
      </c>
      <c r="L404" t="s">
        <v>1485</v>
      </c>
      <c r="M404" t="s">
        <v>1499</v>
      </c>
      <c r="N404" t="s">
        <v>1485</v>
      </c>
      <c r="O404" t="s">
        <v>1498</v>
      </c>
      <c r="P404" t="s">
        <v>1</v>
      </c>
      <c r="Q404" t="s">
        <v>1499</v>
      </c>
      <c r="R404">
        <v>25</v>
      </c>
      <c r="S404" t="s">
        <v>1498</v>
      </c>
      <c r="T404" t="s">
        <v>1</v>
      </c>
      <c r="U404" t="s">
        <v>1</v>
      </c>
      <c r="V404" s="7" t="s">
        <v>1</v>
      </c>
      <c r="W404" t="s">
        <v>316</v>
      </c>
      <c r="X404">
        <v>7</v>
      </c>
      <c r="Y404" t="s">
        <v>1586</v>
      </c>
      <c r="Z404" t="s">
        <v>38</v>
      </c>
      <c r="AA404" t="s">
        <v>4</v>
      </c>
      <c r="AB404" s="9" t="s">
        <v>1485</v>
      </c>
    </row>
    <row r="405" spans="1:28" s="10" customFormat="1" x14ac:dyDescent="0.25">
      <c r="A405" s="10" t="s">
        <v>381</v>
      </c>
      <c r="B405" s="11">
        <v>41444</v>
      </c>
      <c r="C405" s="12" t="s">
        <v>1512</v>
      </c>
      <c r="D405" s="10" t="s">
        <v>1486</v>
      </c>
      <c r="E405" s="10" t="s">
        <v>1485</v>
      </c>
      <c r="F405" s="10" t="s">
        <v>1498</v>
      </c>
      <c r="G405" s="10" t="s">
        <v>1</v>
      </c>
      <c r="H405" s="10" t="s">
        <v>1485</v>
      </c>
      <c r="I405" s="10" t="s">
        <v>1498</v>
      </c>
      <c r="J405" s="10" t="s">
        <v>1</v>
      </c>
      <c r="K405" s="10" t="s">
        <v>1486</v>
      </c>
      <c r="L405" s="10" t="s">
        <v>1485</v>
      </c>
      <c r="M405" s="10" t="s">
        <v>1499</v>
      </c>
      <c r="N405" s="10" t="s">
        <v>1486</v>
      </c>
      <c r="O405" s="10" t="s">
        <v>1499</v>
      </c>
      <c r="P405" s="10">
        <v>370</v>
      </c>
      <c r="Q405" s="10" t="s">
        <v>1498</v>
      </c>
      <c r="R405" s="10" t="s">
        <v>1</v>
      </c>
      <c r="S405" s="10" t="s">
        <v>1498</v>
      </c>
      <c r="T405" s="10" t="s">
        <v>1</v>
      </c>
      <c r="U405" s="10" t="s">
        <v>1</v>
      </c>
      <c r="V405" s="12" t="s">
        <v>1</v>
      </c>
      <c r="W405" s="10" t="s">
        <v>382</v>
      </c>
      <c r="X405" s="10">
        <v>8</v>
      </c>
      <c r="Y405" s="10" t="s">
        <v>1586</v>
      </c>
      <c r="Z405" s="10" t="s">
        <v>38</v>
      </c>
      <c r="AA405" s="10" t="s">
        <v>4</v>
      </c>
      <c r="AB405" s="16" t="s">
        <v>1486</v>
      </c>
    </row>
    <row r="406" spans="1:28" x14ac:dyDescent="0.25">
      <c r="A406" t="s">
        <v>819</v>
      </c>
      <c r="B406" s="1">
        <v>41444</v>
      </c>
      <c r="C406" s="7">
        <v>37</v>
      </c>
      <c r="D406" t="s">
        <v>1486</v>
      </c>
      <c r="E406" t="s">
        <v>1485</v>
      </c>
      <c r="F406" s="2" t="s">
        <v>1498</v>
      </c>
      <c r="G406" s="2" t="s">
        <v>1</v>
      </c>
      <c r="H406" s="2" t="s">
        <v>1485</v>
      </c>
      <c r="I406" s="2" t="s">
        <v>1498</v>
      </c>
      <c r="J406" t="s">
        <v>1</v>
      </c>
      <c r="K406" t="s">
        <v>1486</v>
      </c>
      <c r="L406" t="s">
        <v>1485</v>
      </c>
      <c r="M406" t="s">
        <v>1498</v>
      </c>
      <c r="N406" t="s">
        <v>1486</v>
      </c>
      <c r="O406" t="s">
        <v>1498</v>
      </c>
      <c r="P406" t="s">
        <v>1</v>
      </c>
      <c r="Q406" t="s">
        <v>1498</v>
      </c>
      <c r="R406" t="s">
        <v>1</v>
      </c>
      <c r="S406" t="s">
        <v>1498</v>
      </c>
      <c r="T406" t="s">
        <v>1</v>
      </c>
      <c r="U406" t="s">
        <v>1</v>
      </c>
      <c r="V406" s="7" t="s">
        <v>1</v>
      </c>
      <c r="W406" t="s">
        <v>820</v>
      </c>
      <c r="X406">
        <v>11</v>
      </c>
      <c r="Y406" t="s">
        <v>1586</v>
      </c>
      <c r="Z406" t="s">
        <v>38</v>
      </c>
      <c r="AA406" t="s">
        <v>4</v>
      </c>
      <c r="AB406" s="9" t="s">
        <v>1485</v>
      </c>
    </row>
    <row r="407" spans="1:28" x14ac:dyDescent="0.25">
      <c r="A407" t="s">
        <v>1132</v>
      </c>
      <c r="B407" s="1">
        <v>41047</v>
      </c>
      <c r="C407" s="7" t="s">
        <v>1</v>
      </c>
      <c r="D407" t="s">
        <v>1486</v>
      </c>
      <c r="E407" t="s">
        <v>1485</v>
      </c>
      <c r="F407" s="2" t="s">
        <v>1498</v>
      </c>
      <c r="G407" s="2" t="s">
        <v>1</v>
      </c>
      <c r="H407" s="2" t="s">
        <v>1485</v>
      </c>
      <c r="I407" s="2" t="s">
        <v>1498</v>
      </c>
      <c r="J407" t="s">
        <v>1</v>
      </c>
      <c r="K407" t="s">
        <v>1486</v>
      </c>
      <c r="L407" t="s">
        <v>1485</v>
      </c>
      <c r="M407" t="s">
        <v>1498</v>
      </c>
      <c r="N407" t="s">
        <v>1486</v>
      </c>
      <c r="O407" t="s">
        <v>1498</v>
      </c>
      <c r="P407" t="s">
        <v>1</v>
      </c>
      <c r="Q407" t="s">
        <v>1498</v>
      </c>
      <c r="R407" t="s">
        <v>1</v>
      </c>
      <c r="S407" t="s">
        <v>1498</v>
      </c>
      <c r="T407" t="s">
        <v>1</v>
      </c>
      <c r="U407" t="s">
        <v>1485</v>
      </c>
      <c r="V407" s="7" t="s">
        <v>1540</v>
      </c>
      <c r="W407" t="s">
        <v>1133</v>
      </c>
      <c r="X407">
        <v>13</v>
      </c>
      <c r="Y407" t="s">
        <v>1587</v>
      </c>
      <c r="Z407" t="s">
        <v>38</v>
      </c>
      <c r="AA407" t="s">
        <v>4</v>
      </c>
      <c r="AB407" s="9" t="s">
        <v>1485</v>
      </c>
    </row>
    <row r="408" spans="1:28" x14ac:dyDescent="0.25">
      <c r="A408" t="s">
        <v>1285</v>
      </c>
      <c r="B408" s="1">
        <v>41470</v>
      </c>
      <c r="C408" s="7" t="s">
        <v>1</v>
      </c>
      <c r="D408" t="s">
        <v>1486</v>
      </c>
      <c r="E408" t="s">
        <v>1485</v>
      </c>
      <c r="F408" s="2" t="s">
        <v>1498</v>
      </c>
      <c r="G408" s="2" t="s">
        <v>1</v>
      </c>
      <c r="H408" s="2" t="s">
        <v>1485</v>
      </c>
      <c r="I408" s="2" t="s">
        <v>1498</v>
      </c>
      <c r="J408" t="s">
        <v>1</v>
      </c>
      <c r="K408" t="s">
        <v>1486</v>
      </c>
      <c r="L408" t="s">
        <v>1485</v>
      </c>
      <c r="M408" t="s">
        <v>1499</v>
      </c>
      <c r="N408" t="s">
        <v>1485</v>
      </c>
      <c r="O408" t="s">
        <v>1498</v>
      </c>
      <c r="P408" t="s">
        <v>1</v>
      </c>
      <c r="Q408" t="s">
        <v>1499</v>
      </c>
      <c r="R408">
        <v>4</v>
      </c>
      <c r="S408" t="s">
        <v>1499</v>
      </c>
      <c r="T408">
        <v>2</v>
      </c>
      <c r="U408" t="s">
        <v>1486</v>
      </c>
      <c r="V408" s="7" t="s">
        <v>1</v>
      </c>
      <c r="W408" t="s">
        <v>1286</v>
      </c>
      <c r="X408">
        <v>14</v>
      </c>
      <c r="Y408" t="s">
        <v>1586</v>
      </c>
      <c r="Z408" t="s">
        <v>3</v>
      </c>
      <c r="AA408" t="s">
        <v>4</v>
      </c>
      <c r="AB408" s="9" t="s">
        <v>1485</v>
      </c>
    </row>
    <row r="409" spans="1:28" x14ac:dyDescent="0.25">
      <c r="A409" t="s">
        <v>1055</v>
      </c>
      <c r="B409" s="1">
        <v>41470</v>
      </c>
      <c r="C409" s="7" t="s">
        <v>1</v>
      </c>
      <c r="D409" t="s">
        <v>1486</v>
      </c>
      <c r="E409" t="s">
        <v>1485</v>
      </c>
      <c r="F409" s="2" t="s">
        <v>1498</v>
      </c>
      <c r="G409" s="2" t="s">
        <v>1</v>
      </c>
      <c r="H409" s="2" t="s">
        <v>1485</v>
      </c>
      <c r="I409" s="2" t="s">
        <v>1498</v>
      </c>
      <c r="J409" t="s">
        <v>1</v>
      </c>
      <c r="K409" t="s">
        <v>1486</v>
      </c>
      <c r="L409" t="s">
        <v>1485</v>
      </c>
      <c r="M409" t="s">
        <v>1499</v>
      </c>
      <c r="N409" t="s">
        <v>1485</v>
      </c>
      <c r="O409" t="s">
        <v>1498</v>
      </c>
      <c r="P409" t="s">
        <v>1</v>
      </c>
      <c r="Q409" t="s">
        <v>1499</v>
      </c>
      <c r="R409">
        <v>1</v>
      </c>
      <c r="S409" t="s">
        <v>1498</v>
      </c>
      <c r="T409" t="s">
        <v>1</v>
      </c>
      <c r="U409" t="s">
        <v>1486</v>
      </c>
      <c r="V409" s="7" t="s">
        <v>1</v>
      </c>
      <c r="W409" t="s">
        <v>1056</v>
      </c>
      <c r="X409">
        <v>12</v>
      </c>
      <c r="Y409" t="s">
        <v>1586</v>
      </c>
      <c r="Z409" t="s">
        <v>3</v>
      </c>
      <c r="AA409" t="s">
        <v>4</v>
      </c>
      <c r="AB409" s="9" t="s">
        <v>1485</v>
      </c>
    </row>
    <row r="410" spans="1:28" x14ac:dyDescent="0.25">
      <c r="A410" t="s">
        <v>583</v>
      </c>
      <c r="B410" s="1">
        <v>41470</v>
      </c>
      <c r="C410" s="7" t="s">
        <v>1</v>
      </c>
      <c r="D410" t="s">
        <v>1486</v>
      </c>
      <c r="E410" t="s">
        <v>1485</v>
      </c>
      <c r="F410" s="2" t="s">
        <v>1499</v>
      </c>
      <c r="G410" s="2">
        <v>1362</v>
      </c>
      <c r="H410" s="2" t="s">
        <v>1485</v>
      </c>
      <c r="I410" s="2" t="s">
        <v>1498</v>
      </c>
      <c r="J410" t="s">
        <v>1</v>
      </c>
      <c r="K410" t="s">
        <v>1486</v>
      </c>
      <c r="L410" t="s">
        <v>1485</v>
      </c>
      <c r="M410" t="s">
        <v>1499</v>
      </c>
      <c r="N410" t="s">
        <v>1485</v>
      </c>
      <c r="O410" t="s">
        <v>1498</v>
      </c>
      <c r="P410" t="s">
        <v>1</v>
      </c>
      <c r="Q410" t="s">
        <v>1499</v>
      </c>
      <c r="R410">
        <v>1</v>
      </c>
      <c r="S410" t="s">
        <v>1499</v>
      </c>
      <c r="T410">
        <v>1</v>
      </c>
      <c r="U410" t="s">
        <v>1486</v>
      </c>
      <c r="V410" s="7" t="s">
        <v>1</v>
      </c>
      <c r="W410" t="s">
        <v>584</v>
      </c>
      <c r="X410">
        <v>9</v>
      </c>
      <c r="Y410" t="s">
        <v>1586</v>
      </c>
      <c r="Z410" t="s">
        <v>3</v>
      </c>
      <c r="AA410" t="s">
        <v>7</v>
      </c>
      <c r="AB410" s="9" t="s">
        <v>1485</v>
      </c>
    </row>
    <row r="411" spans="1:28" x14ac:dyDescent="0.25">
      <c r="A411" t="s">
        <v>1174</v>
      </c>
      <c r="B411" s="1">
        <v>41469</v>
      </c>
      <c r="C411" s="7" t="s">
        <v>1</v>
      </c>
      <c r="D411" t="s">
        <v>1486</v>
      </c>
      <c r="E411" t="s">
        <v>1485</v>
      </c>
      <c r="F411" s="2" t="s">
        <v>1499</v>
      </c>
      <c r="G411" s="2">
        <v>102</v>
      </c>
      <c r="H411" s="2" t="s">
        <v>1485</v>
      </c>
      <c r="I411" s="2" t="s">
        <v>1499</v>
      </c>
      <c r="J411">
        <v>5</v>
      </c>
      <c r="K411" t="s">
        <v>1485</v>
      </c>
      <c r="L411" t="s">
        <v>1485</v>
      </c>
      <c r="M411" t="s">
        <v>1499</v>
      </c>
      <c r="N411" t="s">
        <v>1485</v>
      </c>
      <c r="O411" t="s">
        <v>1498</v>
      </c>
      <c r="P411" t="s">
        <v>1</v>
      </c>
      <c r="Q411" t="s">
        <v>1499</v>
      </c>
      <c r="R411">
        <v>2</v>
      </c>
      <c r="S411" t="s">
        <v>1499</v>
      </c>
      <c r="T411">
        <v>6</v>
      </c>
      <c r="U411" t="s">
        <v>1486</v>
      </c>
      <c r="V411" s="7" t="s">
        <v>1</v>
      </c>
      <c r="W411" t="s">
        <v>1175</v>
      </c>
      <c r="X411">
        <v>13</v>
      </c>
      <c r="Y411" t="s">
        <v>1586</v>
      </c>
      <c r="Z411" t="s">
        <v>3</v>
      </c>
      <c r="AA411" t="s">
        <v>7</v>
      </c>
      <c r="AB411" s="9" t="s">
        <v>1485</v>
      </c>
    </row>
    <row r="412" spans="1:28" x14ac:dyDescent="0.25">
      <c r="A412" t="s">
        <v>739</v>
      </c>
      <c r="B412" s="1">
        <v>41470</v>
      </c>
      <c r="C412" s="7" t="s">
        <v>1</v>
      </c>
      <c r="D412" t="s">
        <v>1486</v>
      </c>
      <c r="E412" t="s">
        <v>1485</v>
      </c>
      <c r="F412" s="2" t="s">
        <v>1498</v>
      </c>
      <c r="G412" s="2" t="s">
        <v>1</v>
      </c>
      <c r="H412" s="2" t="s">
        <v>1485</v>
      </c>
      <c r="I412" s="2" t="s">
        <v>1499</v>
      </c>
      <c r="J412">
        <v>336</v>
      </c>
      <c r="K412" t="s">
        <v>1486</v>
      </c>
      <c r="L412" t="s">
        <v>1485</v>
      </c>
      <c r="M412" t="s">
        <v>1499</v>
      </c>
      <c r="N412" t="s">
        <v>1485</v>
      </c>
      <c r="O412" t="s">
        <v>1499</v>
      </c>
      <c r="P412">
        <v>537</v>
      </c>
      <c r="Q412" t="s">
        <v>1499</v>
      </c>
      <c r="R412">
        <v>2</v>
      </c>
      <c r="S412" t="s">
        <v>1499</v>
      </c>
      <c r="T412">
        <v>6</v>
      </c>
      <c r="U412" t="s">
        <v>1486</v>
      </c>
      <c r="V412" s="7" t="s">
        <v>1</v>
      </c>
      <c r="W412" t="s">
        <v>740</v>
      </c>
      <c r="X412">
        <v>10</v>
      </c>
      <c r="Y412" t="s">
        <v>1586</v>
      </c>
      <c r="Z412" t="s">
        <v>3</v>
      </c>
      <c r="AA412" t="s">
        <v>7</v>
      </c>
      <c r="AB412" s="9" t="s">
        <v>1485</v>
      </c>
    </row>
    <row r="413" spans="1:28" x14ac:dyDescent="0.25">
      <c r="A413" t="s">
        <v>157</v>
      </c>
      <c r="B413" s="1">
        <v>41470</v>
      </c>
      <c r="C413" s="7" t="s">
        <v>1</v>
      </c>
      <c r="D413" t="s">
        <v>1486</v>
      </c>
      <c r="E413" t="s">
        <v>1485</v>
      </c>
      <c r="F413" s="2" t="s">
        <v>1499</v>
      </c>
      <c r="G413" s="2">
        <v>172</v>
      </c>
      <c r="H413" s="2" t="s">
        <v>1485</v>
      </c>
      <c r="I413" s="2" t="s">
        <v>1499</v>
      </c>
      <c r="J413">
        <v>4</v>
      </c>
      <c r="K413" t="s">
        <v>1485</v>
      </c>
      <c r="L413" t="s">
        <v>1485</v>
      </c>
      <c r="M413" t="s">
        <v>1499</v>
      </c>
      <c r="N413" t="s">
        <v>1485</v>
      </c>
      <c r="O413" t="s">
        <v>1499</v>
      </c>
      <c r="P413">
        <v>194</v>
      </c>
      <c r="Q413" t="s">
        <v>1499</v>
      </c>
      <c r="R413">
        <v>2</v>
      </c>
      <c r="S413" t="s">
        <v>1499</v>
      </c>
      <c r="T413">
        <v>2</v>
      </c>
      <c r="U413" t="s">
        <v>1486</v>
      </c>
      <c r="V413" s="7" t="s">
        <v>1</v>
      </c>
      <c r="W413" t="s">
        <v>158</v>
      </c>
      <c r="X413">
        <v>6</v>
      </c>
      <c r="Y413" t="s">
        <v>1586</v>
      </c>
      <c r="Z413" t="s">
        <v>3</v>
      </c>
      <c r="AA413" t="s">
        <v>7</v>
      </c>
      <c r="AB413" s="9" t="s">
        <v>1485</v>
      </c>
    </row>
    <row r="414" spans="1:28" x14ac:dyDescent="0.25">
      <c r="A414" t="s">
        <v>1041</v>
      </c>
      <c r="B414" s="1">
        <v>41470</v>
      </c>
      <c r="C414" s="7" t="s">
        <v>1</v>
      </c>
      <c r="D414" t="s">
        <v>1486</v>
      </c>
      <c r="E414" t="s">
        <v>1485</v>
      </c>
      <c r="F414" s="2" t="s">
        <v>1498</v>
      </c>
      <c r="G414" s="2" t="s">
        <v>1</v>
      </c>
      <c r="H414" s="2" t="s">
        <v>1485</v>
      </c>
      <c r="I414" s="2" t="s">
        <v>1498</v>
      </c>
      <c r="J414" t="s">
        <v>1</v>
      </c>
      <c r="K414" t="s">
        <v>1486</v>
      </c>
      <c r="L414" t="s">
        <v>1485</v>
      </c>
      <c r="M414" t="s">
        <v>1499</v>
      </c>
      <c r="N414" t="s">
        <v>1485</v>
      </c>
      <c r="O414" t="s">
        <v>1498</v>
      </c>
      <c r="P414" t="s">
        <v>1</v>
      </c>
      <c r="Q414" t="s">
        <v>1498</v>
      </c>
      <c r="R414" t="s">
        <v>1</v>
      </c>
      <c r="S414" t="s">
        <v>1499</v>
      </c>
      <c r="T414">
        <v>2</v>
      </c>
      <c r="U414" t="s">
        <v>1486</v>
      </c>
      <c r="V414" s="7" t="s">
        <v>1</v>
      </c>
      <c r="W414" t="s">
        <v>1042</v>
      </c>
      <c r="X414">
        <v>12</v>
      </c>
      <c r="Y414" t="s">
        <v>1586</v>
      </c>
      <c r="Z414" t="s">
        <v>3</v>
      </c>
      <c r="AA414" t="s">
        <v>4</v>
      </c>
      <c r="AB414" s="9" t="s">
        <v>1485</v>
      </c>
    </row>
    <row r="415" spans="1:28" x14ac:dyDescent="0.25">
      <c r="A415" t="s">
        <v>741</v>
      </c>
      <c r="B415" s="1">
        <v>41470</v>
      </c>
      <c r="C415" s="7" t="s">
        <v>1</v>
      </c>
      <c r="D415" t="s">
        <v>1486</v>
      </c>
      <c r="E415" t="s">
        <v>1485</v>
      </c>
      <c r="F415" s="2" t="s">
        <v>1498</v>
      </c>
      <c r="G415" s="2" t="s">
        <v>1</v>
      </c>
      <c r="H415" s="2" t="s">
        <v>1485</v>
      </c>
      <c r="I415" s="2" t="s">
        <v>1498</v>
      </c>
      <c r="J415" t="s">
        <v>1</v>
      </c>
      <c r="K415" t="s">
        <v>1486</v>
      </c>
      <c r="L415" t="s">
        <v>1485</v>
      </c>
      <c r="M415" t="s">
        <v>1499</v>
      </c>
      <c r="N415" t="s">
        <v>1485</v>
      </c>
      <c r="O415" t="s">
        <v>1498</v>
      </c>
      <c r="P415" t="s">
        <v>1</v>
      </c>
      <c r="Q415" t="s">
        <v>1499</v>
      </c>
      <c r="R415">
        <v>1</v>
      </c>
      <c r="S415" t="s">
        <v>1499</v>
      </c>
      <c r="T415">
        <v>5</v>
      </c>
      <c r="U415" t="s">
        <v>1486</v>
      </c>
      <c r="V415" s="7" t="s">
        <v>1</v>
      </c>
      <c r="W415" t="s">
        <v>742</v>
      </c>
      <c r="X415">
        <v>10</v>
      </c>
      <c r="Y415" t="s">
        <v>1586</v>
      </c>
      <c r="Z415" t="s">
        <v>3</v>
      </c>
      <c r="AA415" t="s">
        <v>4</v>
      </c>
      <c r="AB415" s="9" t="s">
        <v>1485</v>
      </c>
    </row>
    <row r="416" spans="1:28" x14ac:dyDescent="0.25">
      <c r="A416" t="s">
        <v>113</v>
      </c>
      <c r="B416" s="1">
        <v>41470</v>
      </c>
      <c r="C416" s="7" t="s">
        <v>1</v>
      </c>
      <c r="D416" t="s">
        <v>1486</v>
      </c>
      <c r="E416" t="s">
        <v>1485</v>
      </c>
      <c r="F416" s="2" t="s">
        <v>1498</v>
      </c>
      <c r="G416" s="2" t="s">
        <v>1</v>
      </c>
      <c r="H416" s="2" t="s">
        <v>1485</v>
      </c>
      <c r="I416" s="2" t="s">
        <v>1498</v>
      </c>
      <c r="J416" t="s">
        <v>1</v>
      </c>
      <c r="K416" t="s">
        <v>1486</v>
      </c>
      <c r="L416" t="s">
        <v>1485</v>
      </c>
      <c r="M416" t="s">
        <v>1499</v>
      </c>
      <c r="N416" t="s">
        <v>1486</v>
      </c>
      <c r="O416" t="s">
        <v>1499</v>
      </c>
      <c r="P416">
        <v>296</v>
      </c>
      <c r="Q416" t="s">
        <v>1498</v>
      </c>
      <c r="R416" t="s">
        <v>1</v>
      </c>
      <c r="S416" t="s">
        <v>1498</v>
      </c>
      <c r="T416" t="s">
        <v>1</v>
      </c>
      <c r="U416" t="s">
        <v>1486</v>
      </c>
      <c r="V416" s="7" t="s">
        <v>1</v>
      </c>
      <c r="W416" t="s">
        <v>114</v>
      </c>
      <c r="X416">
        <v>6</v>
      </c>
      <c r="Y416" t="s">
        <v>1587</v>
      </c>
      <c r="Z416" t="s">
        <v>3</v>
      </c>
      <c r="AA416" t="s">
        <v>4</v>
      </c>
      <c r="AB416" s="9" t="s">
        <v>1485</v>
      </c>
    </row>
    <row r="417" spans="1:28" x14ac:dyDescent="0.25">
      <c r="A417" t="s">
        <v>767</v>
      </c>
      <c r="B417" s="1">
        <v>41470</v>
      </c>
      <c r="C417" s="7" t="s">
        <v>1</v>
      </c>
      <c r="D417" t="s">
        <v>1486</v>
      </c>
      <c r="E417" t="s">
        <v>1485</v>
      </c>
      <c r="F417" s="2" t="s">
        <v>1499</v>
      </c>
      <c r="G417" s="2">
        <v>315</v>
      </c>
      <c r="H417" s="2" t="s">
        <v>1485</v>
      </c>
      <c r="I417" s="2" t="s">
        <v>1499</v>
      </c>
      <c r="J417">
        <v>8</v>
      </c>
      <c r="K417" t="s">
        <v>1485</v>
      </c>
      <c r="L417" t="s">
        <v>1485</v>
      </c>
      <c r="M417" t="s">
        <v>1499</v>
      </c>
      <c r="N417" t="s">
        <v>1485</v>
      </c>
      <c r="O417" t="s">
        <v>1499</v>
      </c>
      <c r="P417">
        <v>508</v>
      </c>
      <c r="Q417" t="s">
        <v>1499</v>
      </c>
      <c r="R417">
        <v>3</v>
      </c>
      <c r="S417" t="s">
        <v>1498</v>
      </c>
      <c r="T417" t="s">
        <v>1</v>
      </c>
      <c r="U417" t="s">
        <v>1486</v>
      </c>
      <c r="V417" s="7" t="s">
        <v>1</v>
      </c>
      <c r="W417" t="s">
        <v>768</v>
      </c>
      <c r="X417">
        <v>10</v>
      </c>
      <c r="Y417" t="s">
        <v>1586</v>
      </c>
      <c r="Z417" t="s">
        <v>3</v>
      </c>
      <c r="AA417" t="s">
        <v>7</v>
      </c>
      <c r="AB417" s="9" t="s">
        <v>1485</v>
      </c>
    </row>
    <row r="418" spans="1:28" x14ac:dyDescent="0.25">
      <c r="A418" t="s">
        <v>707</v>
      </c>
      <c r="B418" s="1">
        <v>41449</v>
      </c>
      <c r="C418" s="7" t="s">
        <v>1</v>
      </c>
      <c r="D418" t="s">
        <v>1486</v>
      </c>
      <c r="E418" t="s">
        <v>1485</v>
      </c>
      <c r="F418" s="2" t="s">
        <v>1498</v>
      </c>
      <c r="G418" s="2" t="s">
        <v>1</v>
      </c>
      <c r="H418" s="2" t="s">
        <v>1485</v>
      </c>
      <c r="I418" s="2" t="s">
        <v>1498</v>
      </c>
      <c r="J418" t="s">
        <v>1</v>
      </c>
      <c r="K418" t="s">
        <v>1486</v>
      </c>
      <c r="L418" t="s">
        <v>1485</v>
      </c>
      <c r="M418" t="s">
        <v>1498</v>
      </c>
      <c r="N418" t="s">
        <v>1486</v>
      </c>
      <c r="O418" t="s">
        <v>1498</v>
      </c>
      <c r="P418" t="s">
        <v>1</v>
      </c>
      <c r="Q418" t="s">
        <v>1498</v>
      </c>
      <c r="R418" t="s">
        <v>1</v>
      </c>
      <c r="S418" t="s">
        <v>1498</v>
      </c>
      <c r="T418" t="s">
        <v>1</v>
      </c>
      <c r="U418" t="s">
        <v>1486</v>
      </c>
      <c r="V418" s="7" t="s">
        <v>1</v>
      </c>
      <c r="W418" t="s">
        <v>708</v>
      </c>
      <c r="X418">
        <v>10</v>
      </c>
      <c r="Y418" t="s">
        <v>1587</v>
      </c>
      <c r="Z418" t="s">
        <v>3</v>
      </c>
      <c r="AA418" t="s">
        <v>7</v>
      </c>
      <c r="AB418" s="9" t="s">
        <v>1485</v>
      </c>
    </row>
    <row r="419" spans="1:28" x14ac:dyDescent="0.25">
      <c r="A419" t="s">
        <v>55</v>
      </c>
      <c r="B419" s="1">
        <v>41479</v>
      </c>
      <c r="C419" s="7" t="s">
        <v>1500</v>
      </c>
      <c r="D419" t="s">
        <v>1486</v>
      </c>
      <c r="E419" t="s">
        <v>1485</v>
      </c>
      <c r="F419" s="2" t="s">
        <v>1498</v>
      </c>
      <c r="G419" s="2" t="s">
        <v>1</v>
      </c>
      <c r="H419" s="2" t="s">
        <v>1485</v>
      </c>
      <c r="I419" s="2" t="s">
        <v>1499</v>
      </c>
      <c r="J419">
        <v>1</v>
      </c>
      <c r="K419" t="s">
        <v>1486</v>
      </c>
      <c r="L419" t="s">
        <v>1485</v>
      </c>
      <c r="M419" t="s">
        <v>1498</v>
      </c>
      <c r="N419" t="s">
        <v>1486</v>
      </c>
      <c r="O419" t="s">
        <v>1498</v>
      </c>
      <c r="P419" t="s">
        <v>1</v>
      </c>
      <c r="Q419" t="s">
        <v>1498</v>
      </c>
      <c r="R419" t="s">
        <v>1</v>
      </c>
      <c r="S419" t="s">
        <v>1498</v>
      </c>
      <c r="T419" t="s">
        <v>1</v>
      </c>
      <c r="U419" t="s">
        <v>1486</v>
      </c>
      <c r="V419" s="7" t="s">
        <v>1</v>
      </c>
      <c r="W419" t="s">
        <v>56</v>
      </c>
      <c r="X419">
        <v>6</v>
      </c>
      <c r="Y419" t="s">
        <v>1586</v>
      </c>
      <c r="Z419" t="s">
        <v>3</v>
      </c>
      <c r="AA419" t="s">
        <v>7</v>
      </c>
      <c r="AB419" s="9" t="s">
        <v>1485</v>
      </c>
    </row>
    <row r="420" spans="1:28" s="10" customFormat="1" x14ac:dyDescent="0.25">
      <c r="A420" s="10" t="s">
        <v>783</v>
      </c>
      <c r="B420" s="11">
        <v>41479</v>
      </c>
      <c r="C420" s="12" t="s">
        <v>1</v>
      </c>
      <c r="D420" s="10" t="s">
        <v>1486</v>
      </c>
      <c r="E420" s="10" t="s">
        <v>1485</v>
      </c>
      <c r="F420" s="10" t="s">
        <v>1498</v>
      </c>
      <c r="G420" s="10" t="s">
        <v>1</v>
      </c>
      <c r="H420" s="10" t="s">
        <v>1485</v>
      </c>
      <c r="I420" s="10" t="s">
        <v>1499</v>
      </c>
      <c r="J420" s="10">
        <v>3</v>
      </c>
      <c r="K420" s="10" t="s">
        <v>1486</v>
      </c>
      <c r="L420" s="10" t="s">
        <v>1485</v>
      </c>
      <c r="M420" s="10" t="s">
        <v>1498</v>
      </c>
      <c r="N420" s="10" t="s">
        <v>1486</v>
      </c>
      <c r="O420" s="10" t="s">
        <v>1498</v>
      </c>
      <c r="P420" s="10" t="s">
        <v>1</v>
      </c>
      <c r="Q420" s="10" t="s">
        <v>1498</v>
      </c>
      <c r="R420" s="10" t="s">
        <v>1</v>
      </c>
      <c r="S420" s="10" t="s">
        <v>1498</v>
      </c>
      <c r="T420" s="10" t="s">
        <v>1</v>
      </c>
      <c r="U420" s="10" t="s">
        <v>1486</v>
      </c>
      <c r="V420" s="12" t="s">
        <v>1</v>
      </c>
      <c r="W420" s="10" t="s">
        <v>784</v>
      </c>
      <c r="X420" s="10">
        <v>11</v>
      </c>
      <c r="Y420" s="10" t="s">
        <v>1587</v>
      </c>
      <c r="Z420" s="10" t="s">
        <v>3</v>
      </c>
      <c r="AA420" s="10" t="s">
        <v>7</v>
      </c>
      <c r="AB420" s="16" t="s">
        <v>1486</v>
      </c>
    </row>
    <row r="421" spans="1:28" x14ac:dyDescent="0.25">
      <c r="A421" t="s">
        <v>231</v>
      </c>
      <c r="B421" s="1">
        <v>41479</v>
      </c>
      <c r="C421" s="7" t="s">
        <v>1</v>
      </c>
      <c r="D421" t="s">
        <v>1486</v>
      </c>
      <c r="E421" t="s">
        <v>1485</v>
      </c>
      <c r="F421" s="2" t="s">
        <v>1498</v>
      </c>
      <c r="G421" s="2" t="s">
        <v>1</v>
      </c>
      <c r="H421" s="2" t="s">
        <v>1485</v>
      </c>
      <c r="I421" s="2" t="s">
        <v>1499</v>
      </c>
      <c r="J421">
        <v>43</v>
      </c>
      <c r="K421" t="s">
        <v>1486</v>
      </c>
      <c r="L421" t="s">
        <v>1485</v>
      </c>
      <c r="M421" t="s">
        <v>1498</v>
      </c>
      <c r="N421" t="s">
        <v>1486</v>
      </c>
      <c r="O421" t="s">
        <v>1498</v>
      </c>
      <c r="P421" t="s">
        <v>1</v>
      </c>
      <c r="Q421" t="s">
        <v>1498</v>
      </c>
      <c r="R421" t="s">
        <v>1</v>
      </c>
      <c r="S421" t="s">
        <v>1498</v>
      </c>
      <c r="T421" t="s">
        <v>1</v>
      </c>
      <c r="U421" t="s">
        <v>1486</v>
      </c>
      <c r="V421" s="7" t="s">
        <v>1</v>
      </c>
      <c r="W421" t="s">
        <v>232</v>
      </c>
      <c r="X421">
        <v>7</v>
      </c>
      <c r="Y421" t="s">
        <v>1587</v>
      </c>
      <c r="Z421" t="s">
        <v>3</v>
      </c>
      <c r="AA421" t="s">
        <v>7</v>
      </c>
      <c r="AB421" s="9" t="s">
        <v>1485</v>
      </c>
    </row>
    <row r="422" spans="1:28" x14ac:dyDescent="0.25">
      <c r="A422" t="s">
        <v>365</v>
      </c>
      <c r="B422" s="1">
        <v>41479</v>
      </c>
      <c r="C422" s="7" t="s">
        <v>1</v>
      </c>
      <c r="D422" t="s">
        <v>1486</v>
      </c>
      <c r="E422" t="s">
        <v>1485</v>
      </c>
      <c r="F422" s="2" t="s">
        <v>1498</v>
      </c>
      <c r="G422" s="2" t="s">
        <v>1</v>
      </c>
      <c r="H422" s="2" t="s">
        <v>1485</v>
      </c>
      <c r="I422" s="2" t="s">
        <v>1499</v>
      </c>
      <c r="J422">
        <v>2</v>
      </c>
      <c r="K422" t="s">
        <v>1486</v>
      </c>
      <c r="L422" t="s">
        <v>1485</v>
      </c>
      <c r="M422" t="s">
        <v>1498</v>
      </c>
      <c r="N422" t="s">
        <v>1486</v>
      </c>
      <c r="O422" t="s">
        <v>1498</v>
      </c>
      <c r="P422" t="s">
        <v>1</v>
      </c>
      <c r="Q422" t="s">
        <v>1498</v>
      </c>
      <c r="R422" t="s">
        <v>1</v>
      </c>
      <c r="S422" t="s">
        <v>1498</v>
      </c>
      <c r="T422" t="s">
        <v>1</v>
      </c>
      <c r="U422" t="s">
        <v>1486</v>
      </c>
      <c r="V422" s="7" t="s">
        <v>1</v>
      </c>
      <c r="W422" t="s">
        <v>366</v>
      </c>
      <c r="X422">
        <v>8</v>
      </c>
      <c r="Y422" t="s">
        <v>1587</v>
      </c>
      <c r="Z422" t="s">
        <v>3</v>
      </c>
      <c r="AA422" t="s">
        <v>7</v>
      </c>
      <c r="AB422" s="9" t="s">
        <v>1485</v>
      </c>
    </row>
    <row r="423" spans="1:28" x14ac:dyDescent="0.25">
      <c r="A423" t="s">
        <v>1291</v>
      </c>
      <c r="B423" s="1">
        <v>41479</v>
      </c>
      <c r="C423" s="7" t="s">
        <v>1</v>
      </c>
      <c r="D423" t="s">
        <v>1486</v>
      </c>
      <c r="E423" t="s">
        <v>1485</v>
      </c>
      <c r="F423" s="2" t="s">
        <v>1498</v>
      </c>
      <c r="G423" s="2" t="s">
        <v>1</v>
      </c>
      <c r="H423" s="2" t="s">
        <v>1485</v>
      </c>
      <c r="I423" s="2" t="s">
        <v>1499</v>
      </c>
      <c r="J423">
        <v>3</v>
      </c>
      <c r="K423" t="s">
        <v>1486</v>
      </c>
      <c r="L423" t="s">
        <v>1485</v>
      </c>
      <c r="M423" t="s">
        <v>1499</v>
      </c>
      <c r="N423" t="s">
        <v>1485</v>
      </c>
      <c r="O423" t="s">
        <v>1498</v>
      </c>
      <c r="P423" t="s">
        <v>1</v>
      </c>
      <c r="Q423" t="s">
        <v>1498</v>
      </c>
      <c r="R423" t="s">
        <v>1</v>
      </c>
      <c r="S423" t="s">
        <v>1499</v>
      </c>
      <c r="T423">
        <v>9</v>
      </c>
      <c r="U423" t="s">
        <v>1486</v>
      </c>
      <c r="V423" s="7" t="s">
        <v>1</v>
      </c>
      <c r="W423" t="s">
        <v>1292</v>
      </c>
      <c r="X423">
        <v>14</v>
      </c>
      <c r="Y423" t="s">
        <v>1586</v>
      </c>
      <c r="Z423" t="s">
        <v>3</v>
      </c>
      <c r="AA423" t="s">
        <v>7</v>
      </c>
      <c r="AB423" s="9" t="s">
        <v>1485</v>
      </c>
    </row>
    <row r="424" spans="1:28" x14ac:dyDescent="0.25">
      <c r="A424" t="s">
        <v>133</v>
      </c>
      <c r="B424" s="1">
        <v>41479</v>
      </c>
      <c r="C424" s="7" t="s">
        <v>1</v>
      </c>
      <c r="D424" t="s">
        <v>1486</v>
      </c>
      <c r="E424" t="s">
        <v>1485</v>
      </c>
      <c r="F424" s="2" t="s">
        <v>1499</v>
      </c>
      <c r="G424" s="2">
        <v>290</v>
      </c>
      <c r="H424" s="2" t="s">
        <v>1485</v>
      </c>
      <c r="I424" s="2" t="s">
        <v>1498</v>
      </c>
      <c r="J424" t="s">
        <v>1</v>
      </c>
      <c r="K424" t="s">
        <v>1486</v>
      </c>
      <c r="L424" t="s">
        <v>1485</v>
      </c>
      <c r="M424" t="s">
        <v>1498</v>
      </c>
      <c r="N424" t="s">
        <v>1486</v>
      </c>
      <c r="O424" t="s">
        <v>1498</v>
      </c>
      <c r="P424" t="s">
        <v>1</v>
      </c>
      <c r="Q424" t="s">
        <v>1498</v>
      </c>
      <c r="R424" t="s">
        <v>1</v>
      </c>
      <c r="S424" t="s">
        <v>1498</v>
      </c>
      <c r="T424" t="s">
        <v>1</v>
      </c>
      <c r="U424" t="s">
        <v>1486</v>
      </c>
      <c r="V424" s="7" t="s">
        <v>1</v>
      </c>
      <c r="W424" t="s">
        <v>134</v>
      </c>
      <c r="X424">
        <v>6</v>
      </c>
      <c r="Y424" t="s">
        <v>1587</v>
      </c>
      <c r="Z424" t="s">
        <v>3</v>
      </c>
      <c r="AA424" t="s">
        <v>7</v>
      </c>
      <c r="AB424" s="9" t="s">
        <v>1485</v>
      </c>
    </row>
    <row r="425" spans="1:28" x14ac:dyDescent="0.25">
      <c r="A425" t="s">
        <v>353</v>
      </c>
      <c r="B425" s="1">
        <v>41479</v>
      </c>
      <c r="C425" s="7" t="s">
        <v>1516</v>
      </c>
      <c r="D425" t="s">
        <v>1486</v>
      </c>
      <c r="E425" t="s">
        <v>1485</v>
      </c>
      <c r="F425" s="2" t="s">
        <v>1498</v>
      </c>
      <c r="G425" s="2" t="s">
        <v>1</v>
      </c>
      <c r="H425" s="2" t="s">
        <v>1485</v>
      </c>
      <c r="I425" s="2" t="s">
        <v>1499</v>
      </c>
      <c r="J425">
        <v>11</v>
      </c>
      <c r="K425" t="s">
        <v>1486</v>
      </c>
      <c r="L425" t="s">
        <v>1485</v>
      </c>
      <c r="M425" t="s">
        <v>1498</v>
      </c>
      <c r="N425" t="s">
        <v>1486</v>
      </c>
      <c r="O425" t="s">
        <v>1498</v>
      </c>
      <c r="P425" t="s">
        <v>1</v>
      </c>
      <c r="Q425" t="s">
        <v>1498</v>
      </c>
      <c r="R425" t="s">
        <v>1</v>
      </c>
      <c r="S425" t="s">
        <v>1498</v>
      </c>
      <c r="T425" t="s">
        <v>1</v>
      </c>
      <c r="U425" t="s">
        <v>1486</v>
      </c>
      <c r="V425" s="7" t="s">
        <v>1</v>
      </c>
      <c r="W425" t="s">
        <v>354</v>
      </c>
      <c r="X425">
        <v>8</v>
      </c>
      <c r="Y425" t="s">
        <v>1587</v>
      </c>
      <c r="Z425" t="s">
        <v>3</v>
      </c>
      <c r="AA425" t="s">
        <v>7</v>
      </c>
      <c r="AB425" s="9" t="s">
        <v>1485</v>
      </c>
    </row>
    <row r="426" spans="1:28" x14ac:dyDescent="0.25">
      <c r="A426" t="s">
        <v>159</v>
      </c>
      <c r="B426" s="1">
        <v>41449</v>
      </c>
      <c r="C426" s="7" t="s">
        <v>1</v>
      </c>
      <c r="D426" t="s">
        <v>1486</v>
      </c>
      <c r="E426" t="s">
        <v>1485</v>
      </c>
      <c r="F426" s="2" t="s">
        <v>1499</v>
      </c>
      <c r="G426" s="2">
        <v>137</v>
      </c>
      <c r="H426" s="2" t="s">
        <v>1485</v>
      </c>
      <c r="I426" s="2" t="s">
        <v>1499</v>
      </c>
      <c r="J426">
        <v>13</v>
      </c>
      <c r="K426" t="s">
        <v>1485</v>
      </c>
      <c r="L426" t="s">
        <v>1485</v>
      </c>
      <c r="M426" t="s">
        <v>1499</v>
      </c>
      <c r="N426" t="s">
        <v>1485</v>
      </c>
      <c r="O426" t="s">
        <v>1499</v>
      </c>
      <c r="P426">
        <v>93</v>
      </c>
      <c r="Q426" t="s">
        <v>1499</v>
      </c>
      <c r="R426">
        <v>5</v>
      </c>
      <c r="S426" t="s">
        <v>1499</v>
      </c>
      <c r="T426">
        <v>2</v>
      </c>
      <c r="U426" t="s">
        <v>1486</v>
      </c>
      <c r="V426" s="7" t="s">
        <v>1</v>
      </c>
      <c r="W426" t="s">
        <v>160</v>
      </c>
      <c r="X426">
        <v>6</v>
      </c>
      <c r="Y426" t="s">
        <v>1586</v>
      </c>
      <c r="Z426" t="s">
        <v>3</v>
      </c>
      <c r="AA426" t="s">
        <v>7</v>
      </c>
      <c r="AB426" s="9" t="s">
        <v>1485</v>
      </c>
    </row>
    <row r="427" spans="1:28" x14ac:dyDescent="0.25">
      <c r="A427" t="s">
        <v>745</v>
      </c>
      <c r="B427" s="1">
        <v>41449</v>
      </c>
      <c r="C427" s="7" t="s">
        <v>1</v>
      </c>
      <c r="D427" t="s">
        <v>1485</v>
      </c>
      <c r="E427" t="s">
        <v>1485</v>
      </c>
      <c r="F427" s="2" t="s">
        <v>1499</v>
      </c>
      <c r="G427" s="2">
        <v>1496</v>
      </c>
      <c r="H427" s="2" t="s">
        <v>1485</v>
      </c>
      <c r="I427" s="2" t="s">
        <v>1499</v>
      </c>
      <c r="J427">
        <v>6</v>
      </c>
      <c r="K427" t="s">
        <v>1485</v>
      </c>
      <c r="L427" t="s">
        <v>1485</v>
      </c>
      <c r="M427" t="s">
        <v>1499</v>
      </c>
      <c r="N427" t="s">
        <v>1485</v>
      </c>
      <c r="O427" t="s">
        <v>1499</v>
      </c>
      <c r="P427">
        <v>347</v>
      </c>
      <c r="Q427" t="s">
        <v>1499</v>
      </c>
      <c r="R427">
        <v>1</v>
      </c>
      <c r="S427" t="s">
        <v>1499</v>
      </c>
      <c r="T427">
        <v>7</v>
      </c>
      <c r="U427" t="s">
        <v>1486</v>
      </c>
      <c r="V427" s="7" t="s">
        <v>1</v>
      </c>
      <c r="W427" t="s">
        <v>746</v>
      </c>
      <c r="X427">
        <v>10</v>
      </c>
      <c r="Y427" t="s">
        <v>1587</v>
      </c>
      <c r="Z427" t="s">
        <v>3</v>
      </c>
      <c r="AA427" t="s">
        <v>7</v>
      </c>
      <c r="AB427" s="9" t="s">
        <v>1485</v>
      </c>
    </row>
    <row r="428" spans="1:28" x14ac:dyDescent="0.25">
      <c r="A428" t="s">
        <v>1035</v>
      </c>
      <c r="B428" s="1">
        <v>41479</v>
      </c>
      <c r="C428" s="7" t="s">
        <v>1</v>
      </c>
      <c r="D428" t="s">
        <v>1486</v>
      </c>
      <c r="E428" t="s">
        <v>1485</v>
      </c>
      <c r="F428" s="2" t="s">
        <v>1499</v>
      </c>
      <c r="G428" s="2">
        <v>959</v>
      </c>
      <c r="H428" s="2" t="s">
        <v>1485</v>
      </c>
      <c r="I428" s="2" t="s">
        <v>1499</v>
      </c>
      <c r="J428">
        <v>37</v>
      </c>
      <c r="K428" t="s">
        <v>1485</v>
      </c>
      <c r="L428" t="s">
        <v>1485</v>
      </c>
      <c r="M428" t="s">
        <v>1499</v>
      </c>
      <c r="N428" t="s">
        <v>1485</v>
      </c>
      <c r="O428" t="s">
        <v>1498</v>
      </c>
      <c r="P428" t="s">
        <v>1</v>
      </c>
      <c r="Q428" t="s">
        <v>1499</v>
      </c>
      <c r="R428">
        <v>4</v>
      </c>
      <c r="S428" t="s">
        <v>1499</v>
      </c>
      <c r="T428">
        <v>5</v>
      </c>
      <c r="U428" t="s">
        <v>1486</v>
      </c>
      <c r="V428" s="7" t="s">
        <v>1</v>
      </c>
      <c r="W428" t="s">
        <v>1036</v>
      </c>
      <c r="X428">
        <v>12</v>
      </c>
      <c r="Y428" t="s">
        <v>1586</v>
      </c>
      <c r="Z428" t="s">
        <v>3</v>
      </c>
      <c r="AA428" t="s">
        <v>7</v>
      </c>
      <c r="AB428" s="9" t="s">
        <v>1485</v>
      </c>
    </row>
    <row r="429" spans="1:28" x14ac:dyDescent="0.25">
      <c r="A429" t="s">
        <v>149</v>
      </c>
      <c r="B429" s="1">
        <v>41449</v>
      </c>
      <c r="C429" s="7" t="s">
        <v>1</v>
      </c>
      <c r="D429" t="s">
        <v>1486</v>
      </c>
      <c r="E429" t="s">
        <v>1485</v>
      </c>
      <c r="F429" s="2" t="s">
        <v>1499</v>
      </c>
      <c r="G429" s="2">
        <v>7396</v>
      </c>
      <c r="H429" s="2" t="s">
        <v>1485</v>
      </c>
      <c r="I429" s="2" t="s">
        <v>1499</v>
      </c>
      <c r="J429">
        <v>49</v>
      </c>
      <c r="K429" t="s">
        <v>1485</v>
      </c>
      <c r="L429" t="s">
        <v>1485</v>
      </c>
      <c r="M429" t="s">
        <v>1498</v>
      </c>
      <c r="N429" t="s">
        <v>1486</v>
      </c>
      <c r="O429" t="s">
        <v>1498</v>
      </c>
      <c r="P429" t="s">
        <v>1</v>
      </c>
      <c r="Q429" t="s">
        <v>1498</v>
      </c>
      <c r="R429" t="s">
        <v>1</v>
      </c>
      <c r="S429" t="s">
        <v>1498</v>
      </c>
      <c r="T429" t="s">
        <v>1</v>
      </c>
      <c r="U429" t="s">
        <v>1486</v>
      </c>
      <c r="V429" s="7" t="s">
        <v>1</v>
      </c>
      <c r="W429" t="s">
        <v>150</v>
      </c>
      <c r="X429">
        <v>6</v>
      </c>
      <c r="Y429" t="s">
        <v>1586</v>
      </c>
      <c r="Z429" t="s">
        <v>3</v>
      </c>
      <c r="AA429" t="s">
        <v>7</v>
      </c>
      <c r="AB429" s="9" t="s">
        <v>1485</v>
      </c>
    </row>
    <row r="430" spans="1:28" x14ac:dyDescent="0.25">
      <c r="A430" t="s">
        <v>233</v>
      </c>
      <c r="B430" s="1">
        <v>41449</v>
      </c>
      <c r="C430" s="7" t="s">
        <v>1</v>
      </c>
      <c r="D430" t="s">
        <v>1486</v>
      </c>
      <c r="E430" t="s">
        <v>1485</v>
      </c>
      <c r="F430" s="2" t="s">
        <v>1498</v>
      </c>
      <c r="G430" s="2" t="s">
        <v>1</v>
      </c>
      <c r="H430" s="2" t="s">
        <v>1485</v>
      </c>
      <c r="I430" s="2" t="s">
        <v>1499</v>
      </c>
      <c r="J430">
        <v>92</v>
      </c>
      <c r="K430" t="s">
        <v>1486</v>
      </c>
      <c r="L430" t="s">
        <v>1485</v>
      </c>
      <c r="M430" t="s">
        <v>1498</v>
      </c>
      <c r="N430" t="s">
        <v>1486</v>
      </c>
      <c r="O430" t="s">
        <v>1498</v>
      </c>
      <c r="P430" t="s">
        <v>1</v>
      </c>
      <c r="Q430" t="s">
        <v>1498</v>
      </c>
      <c r="R430" t="s">
        <v>1</v>
      </c>
      <c r="S430" t="s">
        <v>1498</v>
      </c>
      <c r="T430" t="s">
        <v>1</v>
      </c>
      <c r="U430" t="s">
        <v>1486</v>
      </c>
      <c r="V430" s="7" t="s">
        <v>1</v>
      </c>
      <c r="W430" t="s">
        <v>234</v>
      </c>
      <c r="X430">
        <v>7</v>
      </c>
      <c r="Y430" t="s">
        <v>1586</v>
      </c>
      <c r="Z430" t="s">
        <v>3</v>
      </c>
      <c r="AA430" t="s">
        <v>7</v>
      </c>
      <c r="AB430" s="9" t="s">
        <v>1485</v>
      </c>
    </row>
    <row r="431" spans="1:28" x14ac:dyDescent="0.25">
      <c r="A431" t="s">
        <v>1150</v>
      </c>
      <c r="B431" s="1">
        <v>41449</v>
      </c>
      <c r="C431" s="7" t="s">
        <v>1</v>
      </c>
      <c r="D431" t="s">
        <v>1486</v>
      </c>
      <c r="E431" t="s">
        <v>1485</v>
      </c>
      <c r="F431" s="2" t="s">
        <v>1499</v>
      </c>
      <c r="G431" s="2">
        <v>153</v>
      </c>
      <c r="H431" s="2" t="s">
        <v>1485</v>
      </c>
      <c r="I431" s="2" t="s">
        <v>1498</v>
      </c>
      <c r="J431" t="s">
        <v>1</v>
      </c>
      <c r="K431" t="s">
        <v>1486</v>
      </c>
      <c r="L431" t="s">
        <v>1485</v>
      </c>
      <c r="M431" t="s">
        <v>1498</v>
      </c>
      <c r="N431" t="s">
        <v>1486</v>
      </c>
      <c r="O431" t="s">
        <v>1498</v>
      </c>
      <c r="P431" t="s">
        <v>1</v>
      </c>
      <c r="Q431" t="s">
        <v>1498</v>
      </c>
      <c r="R431" t="s">
        <v>1</v>
      </c>
      <c r="S431" t="s">
        <v>1498</v>
      </c>
      <c r="T431" t="s">
        <v>1</v>
      </c>
      <c r="U431" t="s">
        <v>1</v>
      </c>
      <c r="V431" s="7" t="s">
        <v>1</v>
      </c>
      <c r="W431" t="s">
        <v>1151</v>
      </c>
      <c r="X431">
        <v>13</v>
      </c>
      <c r="Y431" t="s">
        <v>1587</v>
      </c>
      <c r="Z431" t="s">
        <v>3</v>
      </c>
      <c r="AA431" t="s">
        <v>4</v>
      </c>
      <c r="AB431" s="9" t="s">
        <v>1485</v>
      </c>
    </row>
    <row r="432" spans="1:28" x14ac:dyDescent="0.25">
      <c r="A432" t="s">
        <v>907</v>
      </c>
      <c r="B432" s="1">
        <v>41449</v>
      </c>
      <c r="C432" s="7" t="s">
        <v>1514</v>
      </c>
      <c r="D432" t="s">
        <v>1485</v>
      </c>
      <c r="E432" t="s">
        <v>1485</v>
      </c>
      <c r="F432" s="2" t="s">
        <v>1499</v>
      </c>
      <c r="G432" s="2">
        <v>23882</v>
      </c>
      <c r="H432" s="2" t="s">
        <v>1485</v>
      </c>
      <c r="I432" s="2" t="s">
        <v>1498</v>
      </c>
      <c r="J432" t="s">
        <v>1</v>
      </c>
      <c r="K432" t="s">
        <v>1486</v>
      </c>
      <c r="L432" t="s">
        <v>1485</v>
      </c>
      <c r="M432" t="s">
        <v>1499</v>
      </c>
      <c r="N432" t="s">
        <v>1485</v>
      </c>
      <c r="O432" t="s">
        <v>1498</v>
      </c>
      <c r="P432" t="s">
        <v>1</v>
      </c>
      <c r="Q432" t="s">
        <v>1499</v>
      </c>
      <c r="R432">
        <v>3</v>
      </c>
      <c r="S432" t="s">
        <v>1498</v>
      </c>
      <c r="T432" t="s">
        <v>1</v>
      </c>
      <c r="U432" t="s">
        <v>1485</v>
      </c>
      <c r="V432" s="7" t="s">
        <v>1576</v>
      </c>
      <c r="W432" t="s">
        <v>908</v>
      </c>
      <c r="X432">
        <v>11</v>
      </c>
      <c r="Y432" t="s">
        <v>1586</v>
      </c>
      <c r="Z432" t="s">
        <v>3</v>
      </c>
      <c r="AA432" t="s">
        <v>4</v>
      </c>
      <c r="AB432" s="9" t="s">
        <v>1485</v>
      </c>
    </row>
    <row r="433" spans="1:28" x14ac:dyDescent="0.25">
      <c r="A433" t="s">
        <v>905</v>
      </c>
      <c r="B433" s="1">
        <v>41449</v>
      </c>
      <c r="C433" s="7" t="s">
        <v>1</v>
      </c>
      <c r="D433" t="s">
        <v>1486</v>
      </c>
      <c r="E433" t="s">
        <v>1485</v>
      </c>
      <c r="F433" s="2" t="s">
        <v>1499</v>
      </c>
      <c r="G433" s="2">
        <v>93</v>
      </c>
      <c r="H433" s="2" t="s">
        <v>1485</v>
      </c>
      <c r="I433" s="2" t="s">
        <v>1499</v>
      </c>
      <c r="J433">
        <v>82</v>
      </c>
      <c r="K433" t="s">
        <v>1485</v>
      </c>
      <c r="L433" t="s">
        <v>1485</v>
      </c>
      <c r="M433" t="s">
        <v>1499</v>
      </c>
      <c r="N433" t="s">
        <v>1485</v>
      </c>
      <c r="O433" t="s">
        <v>1498</v>
      </c>
      <c r="P433" t="s">
        <v>1</v>
      </c>
      <c r="Q433" t="s">
        <v>1499</v>
      </c>
      <c r="R433">
        <v>4</v>
      </c>
      <c r="S433" t="s">
        <v>1498</v>
      </c>
      <c r="T433" t="s">
        <v>1</v>
      </c>
      <c r="U433" t="s">
        <v>1486</v>
      </c>
      <c r="V433" s="7" t="s">
        <v>1</v>
      </c>
      <c r="W433" t="s">
        <v>906</v>
      </c>
      <c r="X433">
        <v>11</v>
      </c>
      <c r="Y433" t="s">
        <v>1587</v>
      </c>
      <c r="Z433" t="s">
        <v>3</v>
      </c>
      <c r="AA433" t="s">
        <v>7</v>
      </c>
      <c r="AB433" s="9" t="s">
        <v>1485</v>
      </c>
    </row>
    <row r="434" spans="1:28" x14ac:dyDescent="0.25">
      <c r="A434" t="s">
        <v>605</v>
      </c>
      <c r="B434" s="1">
        <v>41449</v>
      </c>
      <c r="C434" s="7" t="s">
        <v>1</v>
      </c>
      <c r="D434" t="s">
        <v>1486</v>
      </c>
      <c r="E434" t="s">
        <v>1485</v>
      </c>
      <c r="F434" s="2" t="s">
        <v>1498</v>
      </c>
      <c r="G434" s="2" t="s">
        <v>1</v>
      </c>
      <c r="H434" s="2" t="s">
        <v>1485</v>
      </c>
      <c r="I434" s="2" t="s">
        <v>1498</v>
      </c>
      <c r="J434" t="s">
        <v>1</v>
      </c>
      <c r="K434" t="s">
        <v>1486</v>
      </c>
      <c r="L434" t="s">
        <v>1485</v>
      </c>
      <c r="M434" t="s">
        <v>1499</v>
      </c>
      <c r="N434" t="s">
        <v>1485</v>
      </c>
      <c r="O434" t="s">
        <v>1498</v>
      </c>
      <c r="P434" t="s">
        <v>1</v>
      </c>
      <c r="Q434" t="s">
        <v>1499</v>
      </c>
      <c r="R434">
        <v>1</v>
      </c>
      <c r="S434" t="s">
        <v>1498</v>
      </c>
      <c r="T434" t="s">
        <v>1</v>
      </c>
      <c r="U434" t="s">
        <v>1486</v>
      </c>
      <c r="V434" s="7" t="s">
        <v>1</v>
      </c>
      <c r="W434" t="s">
        <v>606</v>
      </c>
      <c r="X434">
        <v>9</v>
      </c>
      <c r="Y434" t="s">
        <v>1587</v>
      </c>
      <c r="Z434" t="s">
        <v>3</v>
      </c>
      <c r="AA434" t="s">
        <v>4</v>
      </c>
      <c r="AB434" s="9" t="s">
        <v>1485</v>
      </c>
    </row>
    <row r="435" spans="1:28" x14ac:dyDescent="0.25">
      <c r="A435" t="s">
        <v>367</v>
      </c>
      <c r="B435" s="1">
        <v>41449</v>
      </c>
      <c r="C435" s="7" t="s">
        <v>1</v>
      </c>
      <c r="D435" t="s">
        <v>1486</v>
      </c>
      <c r="E435" t="s">
        <v>1485</v>
      </c>
      <c r="F435" s="2" t="s">
        <v>1498</v>
      </c>
      <c r="G435" s="2" t="s">
        <v>1</v>
      </c>
      <c r="H435" s="2" t="s">
        <v>1485</v>
      </c>
      <c r="I435" s="2" t="s">
        <v>1499</v>
      </c>
      <c r="J435">
        <v>456</v>
      </c>
      <c r="K435" t="s">
        <v>1486</v>
      </c>
      <c r="L435" t="s">
        <v>1485</v>
      </c>
      <c r="M435" t="s">
        <v>1498</v>
      </c>
      <c r="N435" t="s">
        <v>1486</v>
      </c>
      <c r="O435" t="s">
        <v>1498</v>
      </c>
      <c r="P435" t="s">
        <v>1</v>
      </c>
      <c r="Q435" t="s">
        <v>1498</v>
      </c>
      <c r="R435" t="s">
        <v>1</v>
      </c>
      <c r="S435" t="s">
        <v>1498</v>
      </c>
      <c r="T435" t="s">
        <v>1</v>
      </c>
      <c r="U435" t="s">
        <v>1486</v>
      </c>
      <c r="V435" s="7" t="s">
        <v>1</v>
      </c>
      <c r="W435" t="s">
        <v>368</v>
      </c>
      <c r="X435">
        <v>8</v>
      </c>
      <c r="Y435" t="s">
        <v>1586</v>
      </c>
      <c r="Z435" t="s">
        <v>3</v>
      </c>
      <c r="AA435" t="s">
        <v>7</v>
      </c>
      <c r="AB435" s="9" t="s">
        <v>1485</v>
      </c>
    </row>
    <row r="436" spans="1:28" x14ac:dyDescent="0.25">
      <c r="A436" t="s">
        <v>1095</v>
      </c>
      <c r="B436" s="1">
        <v>41470</v>
      </c>
      <c r="C436" s="7" t="s">
        <v>1</v>
      </c>
      <c r="D436" t="s">
        <v>1486</v>
      </c>
      <c r="E436" t="s">
        <v>1485</v>
      </c>
      <c r="F436" s="2" t="s">
        <v>1498</v>
      </c>
      <c r="G436" s="2" t="s">
        <v>1</v>
      </c>
      <c r="H436" s="2" t="s">
        <v>1485</v>
      </c>
      <c r="I436" s="2" t="s">
        <v>1499</v>
      </c>
      <c r="J436">
        <v>10</v>
      </c>
      <c r="K436" t="s">
        <v>1486</v>
      </c>
      <c r="L436" t="s">
        <v>1485</v>
      </c>
      <c r="M436" t="s">
        <v>1498</v>
      </c>
      <c r="N436" t="s">
        <v>1486</v>
      </c>
      <c r="O436" t="s">
        <v>1498</v>
      </c>
      <c r="P436" t="s">
        <v>1</v>
      </c>
      <c r="Q436" t="s">
        <v>1498</v>
      </c>
      <c r="R436" t="s">
        <v>1</v>
      </c>
      <c r="S436" t="s">
        <v>1498</v>
      </c>
      <c r="T436" t="s">
        <v>1</v>
      </c>
      <c r="U436" t="s">
        <v>1486</v>
      </c>
      <c r="V436" s="7" t="s">
        <v>1</v>
      </c>
      <c r="W436" t="s">
        <v>1096</v>
      </c>
      <c r="X436">
        <v>13</v>
      </c>
      <c r="Y436" t="s">
        <v>1587</v>
      </c>
      <c r="Z436" t="s">
        <v>3</v>
      </c>
      <c r="AA436" t="s">
        <v>7</v>
      </c>
      <c r="AB436" s="9" t="s">
        <v>1485</v>
      </c>
    </row>
    <row r="437" spans="1:28" x14ac:dyDescent="0.25">
      <c r="A437" t="s">
        <v>709</v>
      </c>
      <c r="B437" s="1">
        <v>41470</v>
      </c>
      <c r="C437" s="7" t="s">
        <v>1</v>
      </c>
      <c r="D437" t="s">
        <v>1486</v>
      </c>
      <c r="E437" t="s">
        <v>1485</v>
      </c>
      <c r="F437" s="2" t="s">
        <v>1498</v>
      </c>
      <c r="G437" s="2" t="s">
        <v>1</v>
      </c>
      <c r="H437" s="2" t="s">
        <v>1485</v>
      </c>
      <c r="I437" s="2" t="s">
        <v>1498</v>
      </c>
      <c r="J437" t="s">
        <v>1</v>
      </c>
      <c r="K437" t="s">
        <v>1486</v>
      </c>
      <c r="L437" t="s">
        <v>1485</v>
      </c>
      <c r="M437" t="s">
        <v>1498</v>
      </c>
      <c r="N437" t="s">
        <v>1486</v>
      </c>
      <c r="O437" t="s">
        <v>1498</v>
      </c>
      <c r="P437" t="s">
        <v>1</v>
      </c>
      <c r="Q437" t="s">
        <v>1498</v>
      </c>
      <c r="R437" t="s">
        <v>1</v>
      </c>
      <c r="S437" t="s">
        <v>1498</v>
      </c>
      <c r="T437" t="s">
        <v>1</v>
      </c>
      <c r="U437" t="s">
        <v>1486</v>
      </c>
      <c r="V437" s="7" t="s">
        <v>1</v>
      </c>
      <c r="W437" t="s">
        <v>710</v>
      </c>
      <c r="X437">
        <v>10</v>
      </c>
      <c r="Y437" t="s">
        <v>1586</v>
      </c>
      <c r="Z437" t="s">
        <v>3</v>
      </c>
      <c r="AA437" t="s">
        <v>7</v>
      </c>
      <c r="AB437" s="9" t="s">
        <v>1485</v>
      </c>
    </row>
    <row r="438" spans="1:28" x14ac:dyDescent="0.25">
      <c r="A438" t="s">
        <v>1134</v>
      </c>
      <c r="B438" s="1">
        <v>41470</v>
      </c>
      <c r="C438" s="7" t="s">
        <v>1</v>
      </c>
      <c r="D438" t="s">
        <v>1486</v>
      </c>
      <c r="E438" t="s">
        <v>1485</v>
      </c>
      <c r="F438" s="2" t="s">
        <v>1498</v>
      </c>
      <c r="G438" s="2" t="s">
        <v>1</v>
      </c>
      <c r="H438" s="2" t="s">
        <v>1485</v>
      </c>
      <c r="I438" s="2" t="s">
        <v>1498</v>
      </c>
      <c r="J438" t="s">
        <v>1</v>
      </c>
      <c r="K438" t="s">
        <v>1486</v>
      </c>
      <c r="L438" t="s">
        <v>1485</v>
      </c>
      <c r="M438" t="s">
        <v>1498</v>
      </c>
      <c r="N438" t="s">
        <v>1486</v>
      </c>
      <c r="O438" t="s">
        <v>1498</v>
      </c>
      <c r="P438" t="s">
        <v>1</v>
      </c>
      <c r="Q438" t="s">
        <v>1498</v>
      </c>
      <c r="R438" t="s">
        <v>1</v>
      </c>
      <c r="S438" t="s">
        <v>1498</v>
      </c>
      <c r="T438" t="s">
        <v>1</v>
      </c>
      <c r="U438" t="s">
        <v>1486</v>
      </c>
      <c r="V438" s="7" t="s">
        <v>1</v>
      </c>
      <c r="W438" t="s">
        <v>1135</v>
      </c>
      <c r="X438">
        <v>13</v>
      </c>
      <c r="Y438" t="s">
        <v>1586</v>
      </c>
      <c r="Z438" t="s">
        <v>3</v>
      </c>
      <c r="AA438" t="s">
        <v>7</v>
      </c>
      <c r="AB438" s="9" t="s">
        <v>1485</v>
      </c>
    </row>
    <row r="439" spans="1:28" x14ac:dyDescent="0.25">
      <c r="A439" t="s">
        <v>1433</v>
      </c>
      <c r="B439" s="1">
        <v>41470</v>
      </c>
      <c r="C439" s="7" t="s">
        <v>1</v>
      </c>
      <c r="D439" t="s">
        <v>1486</v>
      </c>
      <c r="E439" t="s">
        <v>1485</v>
      </c>
      <c r="F439" s="2" t="s">
        <v>1498</v>
      </c>
      <c r="G439" s="2" t="s">
        <v>1</v>
      </c>
      <c r="H439" s="2" t="s">
        <v>1485</v>
      </c>
      <c r="I439" s="2" t="s">
        <v>1498</v>
      </c>
      <c r="J439" t="s">
        <v>1</v>
      </c>
      <c r="K439" t="s">
        <v>1486</v>
      </c>
      <c r="L439" t="s">
        <v>1485</v>
      </c>
      <c r="M439" t="s">
        <v>1498</v>
      </c>
      <c r="N439" t="s">
        <v>1486</v>
      </c>
      <c r="O439" t="s">
        <v>1498</v>
      </c>
      <c r="P439" t="s">
        <v>1</v>
      </c>
      <c r="Q439" t="s">
        <v>1498</v>
      </c>
      <c r="R439" t="s">
        <v>1</v>
      </c>
      <c r="S439" t="s">
        <v>1498</v>
      </c>
      <c r="T439" t="s">
        <v>1</v>
      </c>
      <c r="U439" t="s">
        <v>1486</v>
      </c>
      <c r="V439" s="7" t="s">
        <v>1</v>
      </c>
      <c r="W439" t="s">
        <v>1434</v>
      </c>
      <c r="X439">
        <v>16</v>
      </c>
      <c r="Y439" t="s">
        <v>1587</v>
      </c>
      <c r="Z439" t="s">
        <v>3</v>
      </c>
      <c r="AA439" t="s">
        <v>7</v>
      </c>
      <c r="AB439" s="9" t="s">
        <v>1485</v>
      </c>
    </row>
    <row r="440" spans="1:28" x14ac:dyDescent="0.25">
      <c r="A440" t="s">
        <v>89</v>
      </c>
      <c r="B440" s="1">
        <v>41470</v>
      </c>
      <c r="C440" s="7" t="s">
        <v>1</v>
      </c>
      <c r="D440" t="s">
        <v>1486</v>
      </c>
      <c r="E440" t="s">
        <v>1485</v>
      </c>
      <c r="F440" s="2" t="s">
        <v>1498</v>
      </c>
      <c r="G440" s="2" t="s">
        <v>1</v>
      </c>
      <c r="H440" s="2" t="s">
        <v>1485</v>
      </c>
      <c r="I440" s="2" t="s">
        <v>1498</v>
      </c>
      <c r="J440" t="s">
        <v>1</v>
      </c>
      <c r="K440" t="s">
        <v>1486</v>
      </c>
      <c r="L440" t="s">
        <v>1485</v>
      </c>
      <c r="M440" t="s">
        <v>1498</v>
      </c>
      <c r="N440" t="s">
        <v>1486</v>
      </c>
      <c r="O440" t="s">
        <v>1498</v>
      </c>
      <c r="P440" t="s">
        <v>1</v>
      </c>
      <c r="Q440" t="s">
        <v>1498</v>
      </c>
      <c r="R440" t="s">
        <v>1</v>
      </c>
      <c r="S440" t="s">
        <v>1498</v>
      </c>
      <c r="T440" t="s">
        <v>1</v>
      </c>
      <c r="U440" t="s">
        <v>1486</v>
      </c>
      <c r="V440" s="7" t="s">
        <v>1</v>
      </c>
      <c r="W440" t="s">
        <v>90</v>
      </c>
      <c r="X440">
        <v>6</v>
      </c>
      <c r="Y440" t="s">
        <v>1587</v>
      </c>
      <c r="Z440" t="s">
        <v>3</v>
      </c>
      <c r="AA440" t="s">
        <v>7</v>
      </c>
      <c r="AB440" s="9" t="s">
        <v>1485</v>
      </c>
    </row>
    <row r="441" spans="1:28" x14ac:dyDescent="0.25">
      <c r="A441" t="s">
        <v>535</v>
      </c>
      <c r="B441" s="1">
        <v>41470</v>
      </c>
      <c r="C441" s="7" t="s">
        <v>1</v>
      </c>
      <c r="D441" t="s">
        <v>1486</v>
      </c>
      <c r="E441" t="s">
        <v>1485</v>
      </c>
      <c r="F441" s="2" t="s">
        <v>1498</v>
      </c>
      <c r="G441" s="2" t="s">
        <v>1</v>
      </c>
      <c r="H441" s="2" t="s">
        <v>1485</v>
      </c>
      <c r="I441" s="2" t="s">
        <v>1498</v>
      </c>
      <c r="J441" t="s">
        <v>1</v>
      </c>
      <c r="K441" t="s">
        <v>1486</v>
      </c>
      <c r="L441" t="s">
        <v>1485</v>
      </c>
      <c r="M441" t="s">
        <v>1498</v>
      </c>
      <c r="N441" t="s">
        <v>1486</v>
      </c>
      <c r="O441" t="s">
        <v>1498</v>
      </c>
      <c r="P441" t="s">
        <v>1</v>
      </c>
      <c r="Q441" t="s">
        <v>1498</v>
      </c>
      <c r="R441" t="s">
        <v>1</v>
      </c>
      <c r="S441" t="s">
        <v>1498</v>
      </c>
      <c r="T441" t="s">
        <v>1</v>
      </c>
      <c r="U441" t="s">
        <v>1486</v>
      </c>
      <c r="V441" s="7" t="s">
        <v>1</v>
      </c>
      <c r="W441" t="s">
        <v>536</v>
      </c>
      <c r="X441">
        <v>9</v>
      </c>
      <c r="Y441" t="s">
        <v>1586</v>
      </c>
      <c r="Z441" t="s">
        <v>3</v>
      </c>
      <c r="AA441" t="s">
        <v>7</v>
      </c>
      <c r="AB441" s="9" t="s">
        <v>1485</v>
      </c>
    </row>
    <row r="442" spans="1:28" x14ac:dyDescent="0.25">
      <c r="A442" t="s">
        <v>1057</v>
      </c>
      <c r="B442" s="1">
        <v>41470</v>
      </c>
      <c r="C442" s="7" t="s">
        <v>1</v>
      </c>
      <c r="D442" t="s">
        <v>1486</v>
      </c>
      <c r="E442" t="s">
        <v>1485</v>
      </c>
      <c r="F442" s="2" t="s">
        <v>1498</v>
      </c>
      <c r="G442" s="2" t="s">
        <v>1</v>
      </c>
      <c r="H442" s="2" t="s">
        <v>1485</v>
      </c>
      <c r="I442" s="2" t="s">
        <v>1498</v>
      </c>
      <c r="J442" t="s">
        <v>1</v>
      </c>
      <c r="K442" t="s">
        <v>1486</v>
      </c>
      <c r="L442" t="s">
        <v>1485</v>
      </c>
      <c r="M442" t="s">
        <v>1499</v>
      </c>
      <c r="N442" t="s">
        <v>1485</v>
      </c>
      <c r="O442" t="s">
        <v>1498</v>
      </c>
      <c r="P442" t="s">
        <v>1</v>
      </c>
      <c r="Q442" t="s">
        <v>1499</v>
      </c>
      <c r="R442">
        <v>5</v>
      </c>
      <c r="S442" t="s">
        <v>1498</v>
      </c>
      <c r="T442" t="s">
        <v>1</v>
      </c>
      <c r="U442" t="s">
        <v>1486</v>
      </c>
      <c r="V442" s="7" t="s">
        <v>1</v>
      </c>
      <c r="W442" t="s">
        <v>1058</v>
      </c>
      <c r="X442">
        <v>12</v>
      </c>
      <c r="Y442" t="s">
        <v>1586</v>
      </c>
      <c r="Z442" t="s">
        <v>3</v>
      </c>
      <c r="AA442" t="s">
        <v>7</v>
      </c>
      <c r="AB442" s="9" t="s">
        <v>1485</v>
      </c>
    </row>
    <row r="443" spans="1:28" x14ac:dyDescent="0.25">
      <c r="A443" t="s">
        <v>1367</v>
      </c>
      <c r="B443" s="1">
        <v>41470</v>
      </c>
      <c r="C443" s="7" t="s">
        <v>1</v>
      </c>
      <c r="D443" t="s">
        <v>1486</v>
      </c>
      <c r="E443" t="s">
        <v>1485</v>
      </c>
      <c r="F443" s="2" t="s">
        <v>1498</v>
      </c>
      <c r="G443" s="2" t="s">
        <v>1</v>
      </c>
      <c r="H443" s="2" t="s">
        <v>1485</v>
      </c>
      <c r="I443" s="2" t="s">
        <v>1498</v>
      </c>
      <c r="J443" t="s">
        <v>1</v>
      </c>
      <c r="K443" t="s">
        <v>1486</v>
      </c>
      <c r="L443" t="s">
        <v>1485</v>
      </c>
      <c r="M443" t="s">
        <v>1498</v>
      </c>
      <c r="N443" t="s">
        <v>1486</v>
      </c>
      <c r="O443" t="s">
        <v>1498</v>
      </c>
      <c r="P443" t="s">
        <v>1</v>
      </c>
      <c r="Q443" t="s">
        <v>1498</v>
      </c>
      <c r="R443" t="s">
        <v>1</v>
      </c>
      <c r="S443" t="s">
        <v>1498</v>
      </c>
      <c r="T443" t="s">
        <v>1</v>
      </c>
      <c r="U443" t="s">
        <v>1486</v>
      </c>
      <c r="V443" s="7" t="s">
        <v>1</v>
      </c>
      <c r="W443" t="s">
        <v>1368</v>
      </c>
      <c r="X443">
        <v>15</v>
      </c>
      <c r="Y443" t="s">
        <v>1586</v>
      </c>
      <c r="Z443" t="s">
        <v>3</v>
      </c>
      <c r="AA443" t="s">
        <v>4</v>
      </c>
      <c r="AB443" s="9" t="s">
        <v>1485</v>
      </c>
    </row>
    <row r="444" spans="1:28" x14ac:dyDescent="0.25">
      <c r="A444" t="s">
        <v>879</v>
      </c>
      <c r="B444" s="1">
        <v>41470</v>
      </c>
      <c r="C444" s="7" t="s">
        <v>1</v>
      </c>
      <c r="D444" t="s">
        <v>1486</v>
      </c>
      <c r="E444" t="s">
        <v>1485</v>
      </c>
      <c r="F444" s="2" t="s">
        <v>1499</v>
      </c>
      <c r="G444" s="2">
        <v>393</v>
      </c>
      <c r="H444" s="2" t="s">
        <v>1485</v>
      </c>
      <c r="I444" s="2" t="s">
        <v>1498</v>
      </c>
      <c r="J444" t="s">
        <v>1</v>
      </c>
      <c r="K444" t="s">
        <v>1486</v>
      </c>
      <c r="L444" t="s">
        <v>1485</v>
      </c>
      <c r="M444" t="s">
        <v>1498</v>
      </c>
      <c r="N444" t="s">
        <v>1486</v>
      </c>
      <c r="O444" t="s">
        <v>1498</v>
      </c>
      <c r="P444" t="s">
        <v>1</v>
      </c>
      <c r="Q444" t="s">
        <v>1498</v>
      </c>
      <c r="R444" t="s">
        <v>1</v>
      </c>
      <c r="S444" t="s">
        <v>1498</v>
      </c>
      <c r="T444" t="s">
        <v>1</v>
      </c>
      <c r="U444" t="s">
        <v>1486</v>
      </c>
      <c r="V444" s="7" t="s">
        <v>1</v>
      </c>
      <c r="W444" t="s">
        <v>880</v>
      </c>
      <c r="X444">
        <v>11</v>
      </c>
      <c r="Y444" t="s">
        <v>1587</v>
      </c>
      <c r="Z444" t="s">
        <v>3</v>
      </c>
      <c r="AA444" t="s">
        <v>4</v>
      </c>
      <c r="AB444" s="9" t="s">
        <v>1485</v>
      </c>
    </row>
    <row r="445" spans="1:28" x14ac:dyDescent="0.25">
      <c r="A445" t="s">
        <v>295</v>
      </c>
      <c r="B445" s="1">
        <v>41470</v>
      </c>
      <c r="C445" s="7" t="s">
        <v>1</v>
      </c>
      <c r="D445" t="s">
        <v>1486</v>
      </c>
      <c r="E445" t="s">
        <v>1485</v>
      </c>
      <c r="F445" s="2" t="s">
        <v>1499</v>
      </c>
      <c r="G445" s="2">
        <v>45</v>
      </c>
      <c r="H445" s="2" t="s">
        <v>1485</v>
      </c>
      <c r="I445" s="2" t="s">
        <v>1498</v>
      </c>
      <c r="J445" t="s">
        <v>1</v>
      </c>
      <c r="K445" t="s">
        <v>1486</v>
      </c>
      <c r="L445" t="s">
        <v>1485</v>
      </c>
      <c r="M445" t="s">
        <v>1498</v>
      </c>
      <c r="N445" t="s">
        <v>1486</v>
      </c>
      <c r="O445" t="s">
        <v>1498</v>
      </c>
      <c r="P445" t="s">
        <v>1</v>
      </c>
      <c r="Q445" t="s">
        <v>1498</v>
      </c>
      <c r="R445" t="s">
        <v>1</v>
      </c>
      <c r="S445" t="s">
        <v>1498</v>
      </c>
      <c r="T445" t="s">
        <v>1</v>
      </c>
      <c r="U445" t="s">
        <v>1486</v>
      </c>
      <c r="V445" s="7" t="s">
        <v>1</v>
      </c>
      <c r="W445" t="s">
        <v>296</v>
      </c>
      <c r="X445">
        <v>7</v>
      </c>
      <c r="Y445" t="s">
        <v>1587</v>
      </c>
      <c r="Z445" t="s">
        <v>3</v>
      </c>
      <c r="AA445" t="s">
        <v>4</v>
      </c>
      <c r="AB445" s="9" t="s">
        <v>1485</v>
      </c>
    </row>
    <row r="446" spans="1:28" x14ac:dyDescent="0.25">
      <c r="A446" t="s">
        <v>235</v>
      </c>
      <c r="B446" s="1">
        <v>41465</v>
      </c>
      <c r="C446" s="7" t="s">
        <v>1</v>
      </c>
      <c r="D446" t="s">
        <v>1486</v>
      </c>
      <c r="E446" t="s">
        <v>1485</v>
      </c>
      <c r="F446" s="2" t="s">
        <v>1498</v>
      </c>
      <c r="G446" s="2" t="s">
        <v>1</v>
      </c>
      <c r="H446" s="2" t="s">
        <v>1485</v>
      </c>
      <c r="I446" s="2" t="s">
        <v>1499</v>
      </c>
      <c r="J446">
        <v>4</v>
      </c>
      <c r="K446" t="s">
        <v>1486</v>
      </c>
      <c r="L446" t="s">
        <v>1485</v>
      </c>
      <c r="M446" t="s">
        <v>1498</v>
      </c>
      <c r="N446" t="s">
        <v>1486</v>
      </c>
      <c r="O446" t="s">
        <v>1498</v>
      </c>
      <c r="P446" t="s">
        <v>1</v>
      </c>
      <c r="Q446" t="s">
        <v>1498</v>
      </c>
      <c r="R446" t="s">
        <v>1</v>
      </c>
      <c r="S446" t="s">
        <v>1498</v>
      </c>
      <c r="T446" t="s">
        <v>1</v>
      </c>
      <c r="U446" t="s">
        <v>1486</v>
      </c>
      <c r="V446" s="7" t="s">
        <v>1</v>
      </c>
      <c r="W446" t="s">
        <v>236</v>
      </c>
      <c r="X446">
        <v>7</v>
      </c>
      <c r="Y446" t="s">
        <v>1587</v>
      </c>
      <c r="Z446" t="s">
        <v>3</v>
      </c>
      <c r="AA446" t="s">
        <v>7</v>
      </c>
      <c r="AB446" s="9" t="s">
        <v>1485</v>
      </c>
    </row>
    <row r="447" spans="1:28" x14ac:dyDescent="0.25">
      <c r="A447" t="s">
        <v>18</v>
      </c>
      <c r="B447" s="1">
        <v>41470</v>
      </c>
      <c r="C447" s="7" t="s">
        <v>1</v>
      </c>
      <c r="D447" t="s">
        <v>1486</v>
      </c>
      <c r="E447" t="s">
        <v>1485</v>
      </c>
      <c r="F447" s="2" t="s">
        <v>1498</v>
      </c>
      <c r="G447" s="2" t="s">
        <v>1</v>
      </c>
      <c r="H447" s="2" t="s">
        <v>1485</v>
      </c>
      <c r="I447" s="2" t="s">
        <v>1498</v>
      </c>
      <c r="J447" t="s">
        <v>1</v>
      </c>
      <c r="K447" t="s">
        <v>1486</v>
      </c>
      <c r="L447" t="s">
        <v>1485</v>
      </c>
      <c r="M447" t="s">
        <v>1498</v>
      </c>
      <c r="N447" t="s">
        <v>1486</v>
      </c>
      <c r="O447" t="s">
        <v>1498</v>
      </c>
      <c r="P447" t="s">
        <v>1</v>
      </c>
      <c r="Q447" t="s">
        <v>1498</v>
      </c>
      <c r="R447" t="s">
        <v>1</v>
      </c>
      <c r="S447" t="s">
        <v>1498</v>
      </c>
      <c r="T447" t="s">
        <v>1</v>
      </c>
      <c r="U447" t="s">
        <v>1486</v>
      </c>
      <c r="V447" s="7" t="s">
        <v>1</v>
      </c>
      <c r="W447" t="s">
        <v>19</v>
      </c>
      <c r="X447">
        <v>5</v>
      </c>
      <c r="Y447" t="s">
        <v>1586</v>
      </c>
      <c r="Z447" t="s">
        <v>3</v>
      </c>
      <c r="AA447" t="s">
        <v>4</v>
      </c>
      <c r="AB447" s="9" t="s">
        <v>1485</v>
      </c>
    </row>
    <row r="448" spans="1:28" x14ac:dyDescent="0.25">
      <c r="A448" t="s">
        <v>1249</v>
      </c>
      <c r="B448" s="1">
        <v>41470</v>
      </c>
      <c r="C448" s="7" t="s">
        <v>1</v>
      </c>
      <c r="D448" t="s">
        <v>1486</v>
      </c>
      <c r="E448" t="s">
        <v>1485</v>
      </c>
      <c r="F448" s="2" t="s">
        <v>1498</v>
      </c>
      <c r="G448" s="2" t="s">
        <v>1</v>
      </c>
      <c r="H448" s="2" t="s">
        <v>1485</v>
      </c>
      <c r="I448" s="2" t="s">
        <v>1498</v>
      </c>
      <c r="J448" t="s">
        <v>1</v>
      </c>
      <c r="K448" t="s">
        <v>1486</v>
      </c>
      <c r="L448" t="s">
        <v>1485</v>
      </c>
      <c r="M448" t="s">
        <v>1498</v>
      </c>
      <c r="N448" t="s">
        <v>1486</v>
      </c>
      <c r="O448" t="s">
        <v>1498</v>
      </c>
      <c r="P448" t="s">
        <v>1</v>
      </c>
      <c r="Q448" t="s">
        <v>1498</v>
      </c>
      <c r="R448" t="s">
        <v>1</v>
      </c>
      <c r="S448" t="s">
        <v>1498</v>
      </c>
      <c r="T448" t="s">
        <v>1</v>
      </c>
      <c r="U448" t="s">
        <v>1486</v>
      </c>
      <c r="V448" s="7" t="s">
        <v>1</v>
      </c>
      <c r="W448" t="s">
        <v>1250</v>
      </c>
      <c r="X448">
        <v>14</v>
      </c>
      <c r="Y448" t="s">
        <v>1587</v>
      </c>
      <c r="Z448" t="s">
        <v>3</v>
      </c>
      <c r="AA448" t="s">
        <v>4</v>
      </c>
      <c r="AB448" s="9" t="s">
        <v>1485</v>
      </c>
    </row>
    <row r="449" spans="1:28" x14ac:dyDescent="0.25">
      <c r="A449" t="s">
        <v>711</v>
      </c>
      <c r="B449" s="1">
        <v>41470</v>
      </c>
      <c r="C449" s="7" t="s">
        <v>1</v>
      </c>
      <c r="D449" t="s">
        <v>1486</v>
      </c>
      <c r="E449" t="s">
        <v>1485</v>
      </c>
      <c r="F449" s="2" t="s">
        <v>1498</v>
      </c>
      <c r="G449" s="2" t="s">
        <v>1</v>
      </c>
      <c r="H449" s="2" t="s">
        <v>1485</v>
      </c>
      <c r="I449" s="2" t="s">
        <v>1498</v>
      </c>
      <c r="J449" t="s">
        <v>1</v>
      </c>
      <c r="K449" t="s">
        <v>1486</v>
      </c>
      <c r="L449" t="s">
        <v>1485</v>
      </c>
      <c r="M449" t="s">
        <v>1498</v>
      </c>
      <c r="N449" t="s">
        <v>1486</v>
      </c>
      <c r="O449" t="s">
        <v>1498</v>
      </c>
      <c r="P449" t="s">
        <v>1</v>
      </c>
      <c r="Q449" t="s">
        <v>1498</v>
      </c>
      <c r="R449" t="s">
        <v>1</v>
      </c>
      <c r="S449" t="s">
        <v>1498</v>
      </c>
      <c r="T449" t="s">
        <v>1</v>
      </c>
      <c r="U449" t="s">
        <v>1486</v>
      </c>
      <c r="V449" s="7" t="s">
        <v>1</v>
      </c>
      <c r="W449" t="s">
        <v>712</v>
      </c>
      <c r="X449">
        <v>10</v>
      </c>
      <c r="Y449" t="s">
        <v>1587</v>
      </c>
      <c r="Z449" t="s">
        <v>3</v>
      </c>
      <c r="AA449" t="s">
        <v>7</v>
      </c>
      <c r="AB449" s="9" t="s">
        <v>1485</v>
      </c>
    </row>
    <row r="450" spans="1:28" x14ac:dyDescent="0.25">
      <c r="A450" t="s">
        <v>731</v>
      </c>
      <c r="B450" s="1">
        <v>41470</v>
      </c>
      <c r="C450" s="7" t="s">
        <v>1</v>
      </c>
      <c r="D450" t="s">
        <v>1486</v>
      </c>
      <c r="E450" t="s">
        <v>1485</v>
      </c>
      <c r="F450" s="2" t="s">
        <v>1499</v>
      </c>
      <c r="G450" s="2">
        <v>4789</v>
      </c>
      <c r="H450" s="2" t="s">
        <v>1485</v>
      </c>
      <c r="I450" s="2" t="s">
        <v>1498</v>
      </c>
      <c r="J450" t="s">
        <v>1</v>
      </c>
      <c r="K450" t="s">
        <v>1486</v>
      </c>
      <c r="L450" t="s">
        <v>1485</v>
      </c>
      <c r="M450" t="s">
        <v>1498</v>
      </c>
      <c r="N450" t="s">
        <v>1486</v>
      </c>
      <c r="O450" t="s">
        <v>1498</v>
      </c>
      <c r="P450" t="s">
        <v>1</v>
      </c>
      <c r="Q450" t="s">
        <v>1498</v>
      </c>
      <c r="R450" t="s">
        <v>1</v>
      </c>
      <c r="S450" t="s">
        <v>1498</v>
      </c>
      <c r="T450" t="s">
        <v>1</v>
      </c>
      <c r="U450" t="s">
        <v>1486</v>
      </c>
      <c r="V450" s="7" t="s">
        <v>1</v>
      </c>
      <c r="W450" t="s">
        <v>732</v>
      </c>
      <c r="X450">
        <v>10</v>
      </c>
      <c r="Y450" t="s">
        <v>1587</v>
      </c>
      <c r="Z450" t="s">
        <v>3</v>
      </c>
      <c r="AA450" t="s">
        <v>7</v>
      </c>
      <c r="AB450" s="9" t="s">
        <v>1485</v>
      </c>
    </row>
    <row r="451" spans="1:28" x14ac:dyDescent="0.25">
      <c r="A451" t="s">
        <v>297</v>
      </c>
      <c r="B451" s="1">
        <v>41470</v>
      </c>
      <c r="C451" s="7" t="s">
        <v>1</v>
      </c>
      <c r="D451" t="s">
        <v>1486</v>
      </c>
      <c r="E451" t="s">
        <v>1485</v>
      </c>
      <c r="F451" s="2" t="s">
        <v>1499</v>
      </c>
      <c r="G451" s="2">
        <v>4966</v>
      </c>
      <c r="H451" s="2" t="s">
        <v>1485</v>
      </c>
      <c r="I451" s="2" t="s">
        <v>1498</v>
      </c>
      <c r="J451" t="s">
        <v>1</v>
      </c>
      <c r="K451" t="s">
        <v>1486</v>
      </c>
      <c r="L451" t="s">
        <v>1485</v>
      </c>
      <c r="M451" t="s">
        <v>1498</v>
      </c>
      <c r="N451" t="s">
        <v>1486</v>
      </c>
      <c r="O451" t="s">
        <v>1498</v>
      </c>
      <c r="P451" t="s">
        <v>1</v>
      </c>
      <c r="Q451" t="s">
        <v>1498</v>
      </c>
      <c r="R451" t="s">
        <v>1</v>
      </c>
      <c r="S451" t="s">
        <v>1498</v>
      </c>
      <c r="T451" t="s">
        <v>1</v>
      </c>
      <c r="U451" t="s">
        <v>1486</v>
      </c>
      <c r="V451" s="7" t="s">
        <v>1</v>
      </c>
      <c r="W451" t="s">
        <v>298</v>
      </c>
      <c r="X451">
        <v>7</v>
      </c>
      <c r="Y451" t="s">
        <v>1587</v>
      </c>
      <c r="Z451" t="s">
        <v>3</v>
      </c>
      <c r="AA451" t="s">
        <v>7</v>
      </c>
      <c r="AB451" s="9" t="s">
        <v>1485</v>
      </c>
    </row>
    <row r="452" spans="1:28" x14ac:dyDescent="0.25">
      <c r="A452" t="s">
        <v>22</v>
      </c>
      <c r="B452" s="1">
        <v>41470</v>
      </c>
      <c r="C452" s="7" t="s">
        <v>1</v>
      </c>
      <c r="D452" t="s">
        <v>1486</v>
      </c>
      <c r="E452" t="s">
        <v>1485</v>
      </c>
      <c r="F452" s="2" t="s">
        <v>1499</v>
      </c>
      <c r="G452" s="2">
        <v>4023</v>
      </c>
      <c r="H452" s="2" t="s">
        <v>1485</v>
      </c>
      <c r="I452" s="2" t="s">
        <v>1498</v>
      </c>
      <c r="J452" t="s">
        <v>1</v>
      </c>
      <c r="K452" t="s">
        <v>1486</v>
      </c>
      <c r="L452" t="s">
        <v>1485</v>
      </c>
      <c r="M452" t="s">
        <v>1498</v>
      </c>
      <c r="N452" t="s">
        <v>1486</v>
      </c>
      <c r="O452" t="s">
        <v>1498</v>
      </c>
      <c r="P452" t="s">
        <v>1</v>
      </c>
      <c r="Q452" t="s">
        <v>1498</v>
      </c>
      <c r="R452" t="s">
        <v>1</v>
      </c>
      <c r="S452" t="s">
        <v>1498</v>
      </c>
      <c r="T452" t="s">
        <v>1</v>
      </c>
      <c r="U452" t="s">
        <v>1486</v>
      </c>
      <c r="V452" s="7" t="s">
        <v>1</v>
      </c>
      <c r="W452" t="s">
        <v>23</v>
      </c>
      <c r="X452">
        <v>5</v>
      </c>
      <c r="Y452" t="s">
        <v>1587</v>
      </c>
      <c r="Z452" t="s">
        <v>3</v>
      </c>
      <c r="AA452" t="s">
        <v>4</v>
      </c>
      <c r="AB452" s="9" t="s">
        <v>1485</v>
      </c>
    </row>
    <row r="453" spans="1:28" x14ac:dyDescent="0.25">
      <c r="A453" t="s">
        <v>855</v>
      </c>
      <c r="B453" s="1">
        <v>41470</v>
      </c>
      <c r="C453" s="7" t="s">
        <v>1</v>
      </c>
      <c r="D453" t="s">
        <v>1486</v>
      </c>
      <c r="E453" t="s">
        <v>1485</v>
      </c>
      <c r="F453" s="2" t="s">
        <v>1498</v>
      </c>
      <c r="G453" s="2" t="s">
        <v>1</v>
      </c>
      <c r="H453" s="2" t="s">
        <v>1485</v>
      </c>
      <c r="I453" s="2" t="s">
        <v>1498</v>
      </c>
      <c r="J453" t="s">
        <v>1</v>
      </c>
      <c r="K453" t="s">
        <v>1486</v>
      </c>
      <c r="L453" t="s">
        <v>1485</v>
      </c>
      <c r="M453" t="s">
        <v>1498</v>
      </c>
      <c r="N453" t="s">
        <v>1486</v>
      </c>
      <c r="O453" t="s">
        <v>1498</v>
      </c>
      <c r="P453" t="s">
        <v>1</v>
      </c>
      <c r="Q453" t="s">
        <v>1498</v>
      </c>
      <c r="R453" t="s">
        <v>1</v>
      </c>
      <c r="S453" t="s">
        <v>1498</v>
      </c>
      <c r="T453" t="s">
        <v>1</v>
      </c>
      <c r="U453" t="s">
        <v>1486</v>
      </c>
      <c r="V453" s="7" t="s">
        <v>1</v>
      </c>
      <c r="W453" t="s">
        <v>856</v>
      </c>
      <c r="X453">
        <v>11</v>
      </c>
      <c r="Y453" t="s">
        <v>1587</v>
      </c>
      <c r="Z453" t="s">
        <v>3</v>
      </c>
      <c r="AA453" t="s">
        <v>4</v>
      </c>
      <c r="AB453" s="9" t="s">
        <v>1485</v>
      </c>
    </row>
    <row r="454" spans="1:28" x14ac:dyDescent="0.25">
      <c r="A454" t="s">
        <v>857</v>
      </c>
      <c r="B454" s="1">
        <v>41470</v>
      </c>
      <c r="C454" s="7" t="s">
        <v>1</v>
      </c>
      <c r="D454" t="s">
        <v>1486</v>
      </c>
      <c r="E454" t="s">
        <v>1485</v>
      </c>
      <c r="F454" s="2" t="s">
        <v>1498</v>
      </c>
      <c r="G454" s="2" t="s">
        <v>1</v>
      </c>
      <c r="H454" s="2" t="s">
        <v>1485</v>
      </c>
      <c r="I454" s="2" t="s">
        <v>1498</v>
      </c>
      <c r="J454" t="s">
        <v>1</v>
      </c>
      <c r="K454" t="s">
        <v>1486</v>
      </c>
      <c r="L454" t="s">
        <v>1485</v>
      </c>
      <c r="M454" t="s">
        <v>1498</v>
      </c>
      <c r="N454" t="s">
        <v>1486</v>
      </c>
      <c r="O454" t="s">
        <v>1498</v>
      </c>
      <c r="P454" t="s">
        <v>1</v>
      </c>
      <c r="Q454" t="s">
        <v>1498</v>
      </c>
      <c r="R454" t="s">
        <v>1</v>
      </c>
      <c r="S454" t="s">
        <v>1498</v>
      </c>
      <c r="T454" t="s">
        <v>1</v>
      </c>
      <c r="U454" t="s">
        <v>1486</v>
      </c>
      <c r="V454" s="7" t="s">
        <v>1</v>
      </c>
      <c r="W454" t="s">
        <v>858</v>
      </c>
      <c r="X454">
        <v>11</v>
      </c>
      <c r="Y454" t="s">
        <v>1587</v>
      </c>
      <c r="Z454" t="s">
        <v>3</v>
      </c>
      <c r="AA454" t="s">
        <v>7</v>
      </c>
      <c r="AB454" s="9" t="s">
        <v>1485</v>
      </c>
    </row>
    <row r="455" spans="1:28" x14ac:dyDescent="0.25">
      <c r="A455" t="s">
        <v>795</v>
      </c>
      <c r="B455" s="1">
        <v>41470</v>
      </c>
      <c r="C455" s="7" t="s">
        <v>1</v>
      </c>
      <c r="D455" t="s">
        <v>1486</v>
      </c>
      <c r="E455" t="s">
        <v>1485</v>
      </c>
      <c r="F455" s="2" t="s">
        <v>1498</v>
      </c>
      <c r="G455" s="2" t="s">
        <v>1</v>
      </c>
      <c r="H455" s="2" t="s">
        <v>1485</v>
      </c>
      <c r="I455" s="2" t="s">
        <v>1499</v>
      </c>
      <c r="J455">
        <v>2</v>
      </c>
      <c r="K455" t="s">
        <v>1486</v>
      </c>
      <c r="L455" t="s">
        <v>1485</v>
      </c>
      <c r="M455" t="s">
        <v>1498</v>
      </c>
      <c r="N455" t="s">
        <v>1486</v>
      </c>
      <c r="O455" t="s">
        <v>1498</v>
      </c>
      <c r="P455" t="s">
        <v>1</v>
      </c>
      <c r="Q455" t="s">
        <v>1498</v>
      </c>
      <c r="R455" t="s">
        <v>1</v>
      </c>
      <c r="S455" t="s">
        <v>1498</v>
      </c>
      <c r="T455" t="s">
        <v>1</v>
      </c>
      <c r="U455" t="s">
        <v>1486</v>
      </c>
      <c r="V455" s="7" t="s">
        <v>1</v>
      </c>
      <c r="W455" t="s">
        <v>796</v>
      </c>
      <c r="X455">
        <v>11</v>
      </c>
      <c r="Y455" t="s">
        <v>1587</v>
      </c>
      <c r="Z455" t="s">
        <v>3</v>
      </c>
      <c r="AA455" t="s">
        <v>7</v>
      </c>
      <c r="AB455" s="9" t="s">
        <v>1485</v>
      </c>
    </row>
    <row r="456" spans="1:28" x14ac:dyDescent="0.25">
      <c r="A456" t="s">
        <v>24</v>
      </c>
      <c r="B456" s="1">
        <v>41470</v>
      </c>
      <c r="C456" s="7" t="s">
        <v>1</v>
      </c>
      <c r="D456" t="s">
        <v>1486</v>
      </c>
      <c r="E456" t="s">
        <v>1485</v>
      </c>
      <c r="F456" s="2" t="s">
        <v>1499</v>
      </c>
      <c r="G456" s="2">
        <v>1719</v>
      </c>
      <c r="H456" s="2" t="s">
        <v>1485</v>
      </c>
      <c r="I456" s="2" t="s">
        <v>1498</v>
      </c>
      <c r="J456" t="s">
        <v>1</v>
      </c>
      <c r="K456" t="s">
        <v>1486</v>
      </c>
      <c r="L456" t="s">
        <v>1485</v>
      </c>
      <c r="M456" t="s">
        <v>1498</v>
      </c>
      <c r="N456" t="s">
        <v>1486</v>
      </c>
      <c r="O456" t="s">
        <v>1498</v>
      </c>
      <c r="P456" t="s">
        <v>1</v>
      </c>
      <c r="Q456" t="s">
        <v>1498</v>
      </c>
      <c r="R456" t="s">
        <v>1</v>
      </c>
      <c r="S456" t="s">
        <v>1498</v>
      </c>
      <c r="T456" t="s">
        <v>1</v>
      </c>
      <c r="U456" t="s">
        <v>1486</v>
      </c>
      <c r="V456" s="7" t="s">
        <v>1</v>
      </c>
      <c r="W456" t="s">
        <v>25</v>
      </c>
      <c r="X456">
        <v>5</v>
      </c>
      <c r="Y456" t="s">
        <v>1586</v>
      </c>
      <c r="Z456" t="s">
        <v>3</v>
      </c>
      <c r="AA456" t="s">
        <v>4</v>
      </c>
      <c r="AB456" s="9" t="s">
        <v>1485</v>
      </c>
    </row>
    <row r="457" spans="1:28" x14ac:dyDescent="0.25">
      <c r="A457" t="s">
        <v>325</v>
      </c>
      <c r="B457" s="1">
        <v>41470</v>
      </c>
      <c r="C457" s="7" t="s">
        <v>1</v>
      </c>
      <c r="D457" t="s">
        <v>1486</v>
      </c>
      <c r="E457" t="s">
        <v>1485</v>
      </c>
      <c r="F457" s="2" t="s">
        <v>1498</v>
      </c>
      <c r="G457" s="2" t="s">
        <v>1</v>
      </c>
      <c r="H457" s="2" t="s">
        <v>1485</v>
      </c>
      <c r="I457" s="2" t="s">
        <v>1498</v>
      </c>
      <c r="J457" t="s">
        <v>1</v>
      </c>
      <c r="K457" t="s">
        <v>1486</v>
      </c>
      <c r="L457" t="s">
        <v>1485</v>
      </c>
      <c r="M457" t="s">
        <v>1499</v>
      </c>
      <c r="N457" t="s">
        <v>1485</v>
      </c>
      <c r="O457" t="s">
        <v>1499</v>
      </c>
      <c r="P457">
        <v>112</v>
      </c>
      <c r="Q457" t="s">
        <v>1499</v>
      </c>
      <c r="R457">
        <v>3</v>
      </c>
      <c r="S457" t="s">
        <v>1498</v>
      </c>
      <c r="T457" t="s">
        <v>1</v>
      </c>
      <c r="U457" t="s">
        <v>1486</v>
      </c>
      <c r="V457" s="7" t="s">
        <v>1</v>
      </c>
      <c r="W457" t="s">
        <v>326</v>
      </c>
      <c r="X457">
        <v>7</v>
      </c>
      <c r="Y457" t="s">
        <v>1587</v>
      </c>
      <c r="Z457" t="s">
        <v>3</v>
      </c>
      <c r="AA457" t="s">
        <v>4</v>
      </c>
      <c r="AB457" s="9" t="s">
        <v>1485</v>
      </c>
    </row>
    <row r="458" spans="1:28" x14ac:dyDescent="0.25">
      <c r="A458" t="s">
        <v>565</v>
      </c>
      <c r="B458" s="1">
        <v>41470</v>
      </c>
      <c r="C458" s="7" t="s">
        <v>1</v>
      </c>
      <c r="D458" t="s">
        <v>1486</v>
      </c>
      <c r="E458" t="s">
        <v>1485</v>
      </c>
      <c r="F458" s="2" t="s">
        <v>1499</v>
      </c>
      <c r="G458" s="2">
        <v>174</v>
      </c>
      <c r="H458" s="2" t="s">
        <v>1485</v>
      </c>
      <c r="I458" s="2" t="s">
        <v>1498</v>
      </c>
      <c r="J458" t="s">
        <v>1</v>
      </c>
      <c r="K458" t="s">
        <v>1486</v>
      </c>
      <c r="L458" t="s">
        <v>1485</v>
      </c>
      <c r="M458" t="s">
        <v>1499</v>
      </c>
      <c r="N458" t="s">
        <v>1486</v>
      </c>
      <c r="O458" t="s">
        <v>1499</v>
      </c>
      <c r="P458">
        <v>380</v>
      </c>
      <c r="Q458" t="s">
        <v>1498</v>
      </c>
      <c r="R458" t="s">
        <v>1</v>
      </c>
      <c r="S458" t="s">
        <v>1498</v>
      </c>
      <c r="T458" t="s">
        <v>1</v>
      </c>
      <c r="U458" t="s">
        <v>1486</v>
      </c>
      <c r="V458" s="7" t="s">
        <v>1</v>
      </c>
      <c r="W458" t="s">
        <v>566</v>
      </c>
      <c r="X458">
        <v>9</v>
      </c>
      <c r="Y458" t="s">
        <v>1586</v>
      </c>
      <c r="Z458" t="s">
        <v>3</v>
      </c>
      <c r="AA458" t="s">
        <v>4</v>
      </c>
      <c r="AB458" s="9" t="s">
        <v>1485</v>
      </c>
    </row>
    <row r="459" spans="1:28" x14ac:dyDescent="0.25">
      <c r="A459" t="s">
        <v>1007</v>
      </c>
      <c r="B459" s="1">
        <v>41484</v>
      </c>
      <c r="C459" s="7" t="s">
        <v>1</v>
      </c>
      <c r="D459" t="s">
        <v>1486</v>
      </c>
      <c r="E459" t="s">
        <v>1485</v>
      </c>
      <c r="F459" s="2" t="s">
        <v>1498</v>
      </c>
      <c r="G459" s="2" t="s">
        <v>1</v>
      </c>
      <c r="H459" s="2" t="s">
        <v>1485</v>
      </c>
      <c r="I459" s="2" t="s">
        <v>1498</v>
      </c>
      <c r="J459" t="s">
        <v>1</v>
      </c>
      <c r="K459" t="s">
        <v>1486</v>
      </c>
      <c r="L459" t="s">
        <v>1485</v>
      </c>
      <c r="M459" t="s">
        <v>1498</v>
      </c>
      <c r="N459" t="s">
        <v>1486</v>
      </c>
      <c r="O459" t="s">
        <v>1498</v>
      </c>
      <c r="P459" t="s">
        <v>1</v>
      </c>
      <c r="Q459" t="s">
        <v>1498</v>
      </c>
      <c r="R459" t="s">
        <v>1</v>
      </c>
      <c r="S459" t="s">
        <v>1498</v>
      </c>
      <c r="T459" t="s">
        <v>1</v>
      </c>
      <c r="U459" t="s">
        <v>1486</v>
      </c>
      <c r="V459" s="7" t="s">
        <v>1</v>
      </c>
      <c r="W459" t="s">
        <v>1008</v>
      </c>
      <c r="X459">
        <v>12</v>
      </c>
      <c r="Y459" t="s">
        <v>1587</v>
      </c>
      <c r="Z459" t="s">
        <v>3</v>
      </c>
      <c r="AA459" t="s">
        <v>7</v>
      </c>
      <c r="AB459" s="9" t="s">
        <v>1485</v>
      </c>
    </row>
    <row r="460" spans="1:28" x14ac:dyDescent="0.25">
      <c r="A460" t="s">
        <v>1277</v>
      </c>
      <c r="B460" s="1">
        <v>41484</v>
      </c>
      <c r="C460" s="7" t="s">
        <v>1</v>
      </c>
      <c r="D460" t="s">
        <v>1486</v>
      </c>
      <c r="E460" t="s">
        <v>1485</v>
      </c>
      <c r="F460" s="2" t="s">
        <v>1499</v>
      </c>
      <c r="G460" s="2">
        <v>3973</v>
      </c>
      <c r="H460" s="2" t="s">
        <v>1485</v>
      </c>
      <c r="I460" s="2" t="s">
        <v>1499</v>
      </c>
      <c r="J460">
        <v>301</v>
      </c>
      <c r="K460" t="s">
        <v>1485</v>
      </c>
      <c r="L460" t="s">
        <v>1485</v>
      </c>
      <c r="M460" t="s">
        <v>1498</v>
      </c>
      <c r="N460" t="s">
        <v>1486</v>
      </c>
      <c r="O460" t="s">
        <v>1498</v>
      </c>
      <c r="P460" t="s">
        <v>1</v>
      </c>
      <c r="Q460" t="s">
        <v>1498</v>
      </c>
      <c r="R460" t="s">
        <v>1</v>
      </c>
      <c r="S460" t="s">
        <v>1498</v>
      </c>
      <c r="T460" t="s">
        <v>1</v>
      </c>
      <c r="U460" t="s">
        <v>1486</v>
      </c>
      <c r="V460" s="7" t="s">
        <v>1</v>
      </c>
      <c r="W460" t="s">
        <v>1278</v>
      </c>
      <c r="X460">
        <v>14</v>
      </c>
      <c r="Y460" t="s">
        <v>1586</v>
      </c>
      <c r="Z460" t="s">
        <v>3</v>
      </c>
      <c r="AA460" t="s">
        <v>7</v>
      </c>
      <c r="AB460" s="9" t="s">
        <v>1485</v>
      </c>
    </row>
    <row r="461" spans="1:28" x14ac:dyDescent="0.25">
      <c r="A461" t="s">
        <v>573</v>
      </c>
      <c r="B461" s="1">
        <v>41484</v>
      </c>
      <c r="C461" s="7" t="s">
        <v>1</v>
      </c>
      <c r="D461" t="s">
        <v>1486</v>
      </c>
      <c r="E461" t="s">
        <v>1485</v>
      </c>
      <c r="F461" s="2" t="s">
        <v>1499</v>
      </c>
      <c r="G461" s="2">
        <v>1531</v>
      </c>
      <c r="H461" s="2" t="s">
        <v>1485</v>
      </c>
      <c r="I461" s="2" t="s">
        <v>1499</v>
      </c>
      <c r="J461">
        <v>61</v>
      </c>
      <c r="K461" t="s">
        <v>1485</v>
      </c>
      <c r="L461" t="s">
        <v>1485</v>
      </c>
      <c r="M461" t="s">
        <v>1498</v>
      </c>
      <c r="N461" t="s">
        <v>1486</v>
      </c>
      <c r="O461" t="s">
        <v>1498</v>
      </c>
      <c r="P461" t="s">
        <v>1</v>
      </c>
      <c r="Q461" t="s">
        <v>1498</v>
      </c>
      <c r="R461" t="s">
        <v>1</v>
      </c>
      <c r="S461" t="s">
        <v>1498</v>
      </c>
      <c r="T461" t="s">
        <v>1</v>
      </c>
      <c r="U461" t="s">
        <v>1486</v>
      </c>
      <c r="V461" s="7" t="s">
        <v>1</v>
      </c>
      <c r="W461" t="s">
        <v>574</v>
      </c>
      <c r="X461">
        <v>9</v>
      </c>
      <c r="Y461" t="s">
        <v>1586</v>
      </c>
      <c r="Z461" t="s">
        <v>3</v>
      </c>
      <c r="AA461" t="s">
        <v>7</v>
      </c>
      <c r="AB461" s="9" t="s">
        <v>1485</v>
      </c>
    </row>
    <row r="462" spans="1:28" x14ac:dyDescent="0.25">
      <c r="A462" t="s">
        <v>51</v>
      </c>
      <c r="B462" s="1">
        <v>41484</v>
      </c>
      <c r="C462" s="7" t="s">
        <v>1509</v>
      </c>
      <c r="D462" t="s">
        <v>1486</v>
      </c>
      <c r="E462" t="s">
        <v>1485</v>
      </c>
      <c r="F462" s="2" t="s">
        <v>1498</v>
      </c>
      <c r="G462" s="2" t="s">
        <v>1</v>
      </c>
      <c r="H462" s="2" t="s">
        <v>1485</v>
      </c>
      <c r="I462" s="2" t="s">
        <v>1499</v>
      </c>
      <c r="J462">
        <v>538</v>
      </c>
      <c r="K462" t="s">
        <v>1486</v>
      </c>
      <c r="L462" t="s">
        <v>1485</v>
      </c>
      <c r="M462" t="s">
        <v>1498</v>
      </c>
      <c r="N462" t="s">
        <v>1486</v>
      </c>
      <c r="O462" t="s">
        <v>1498</v>
      </c>
      <c r="P462" t="s">
        <v>1</v>
      </c>
      <c r="Q462" t="s">
        <v>1498</v>
      </c>
      <c r="R462" t="s">
        <v>1</v>
      </c>
      <c r="S462" t="s">
        <v>1498</v>
      </c>
      <c r="T462" t="s">
        <v>1</v>
      </c>
      <c r="U462" t="s">
        <v>1486</v>
      </c>
      <c r="V462" s="7" t="s">
        <v>1</v>
      </c>
      <c r="W462" t="s">
        <v>52</v>
      </c>
      <c r="X462">
        <v>6</v>
      </c>
      <c r="Y462" t="s">
        <v>1586</v>
      </c>
      <c r="Z462" t="s">
        <v>3</v>
      </c>
      <c r="AA462" t="s">
        <v>7</v>
      </c>
      <c r="AB462" s="9" t="s">
        <v>1485</v>
      </c>
    </row>
    <row r="463" spans="1:28" x14ac:dyDescent="0.25">
      <c r="A463" t="s">
        <v>1269</v>
      </c>
      <c r="B463" s="1">
        <v>41488</v>
      </c>
      <c r="C463" s="7" t="s">
        <v>1</v>
      </c>
      <c r="D463" t="s">
        <v>1486</v>
      </c>
      <c r="E463" t="s">
        <v>1485</v>
      </c>
      <c r="F463" s="2" t="s">
        <v>1499</v>
      </c>
      <c r="G463" s="2">
        <v>91</v>
      </c>
      <c r="H463" s="2" t="s">
        <v>1485</v>
      </c>
      <c r="I463" s="2" t="s">
        <v>1498</v>
      </c>
      <c r="J463" t="s">
        <v>1</v>
      </c>
      <c r="K463" t="s">
        <v>1486</v>
      </c>
      <c r="L463" t="s">
        <v>1485</v>
      </c>
      <c r="M463" t="s">
        <v>1498</v>
      </c>
      <c r="N463" t="s">
        <v>1486</v>
      </c>
      <c r="O463" t="s">
        <v>1498</v>
      </c>
      <c r="P463" t="s">
        <v>1</v>
      </c>
      <c r="Q463" t="s">
        <v>1498</v>
      </c>
      <c r="R463" t="s">
        <v>1</v>
      </c>
      <c r="S463" t="s">
        <v>1498</v>
      </c>
      <c r="T463" t="s">
        <v>1</v>
      </c>
      <c r="U463" t="s">
        <v>1486</v>
      </c>
      <c r="V463" s="7" t="s">
        <v>1</v>
      </c>
      <c r="W463" t="s">
        <v>1270</v>
      </c>
      <c r="X463">
        <v>14</v>
      </c>
      <c r="Y463" t="s">
        <v>1587</v>
      </c>
      <c r="Z463" t="s">
        <v>3</v>
      </c>
      <c r="AA463" t="s">
        <v>4</v>
      </c>
      <c r="AB463" s="9" t="s">
        <v>1485</v>
      </c>
    </row>
    <row r="464" spans="1:28" x14ac:dyDescent="0.25">
      <c r="A464" t="s">
        <v>1251</v>
      </c>
      <c r="B464" s="1">
        <v>41488</v>
      </c>
      <c r="C464" s="7" t="s">
        <v>1</v>
      </c>
      <c r="D464" t="s">
        <v>1486</v>
      </c>
      <c r="E464" t="s">
        <v>1485</v>
      </c>
      <c r="F464" s="2" t="s">
        <v>1498</v>
      </c>
      <c r="G464" s="2" t="s">
        <v>1</v>
      </c>
      <c r="H464" s="2" t="s">
        <v>1485</v>
      </c>
      <c r="I464" s="2" t="s">
        <v>1498</v>
      </c>
      <c r="J464" t="s">
        <v>1</v>
      </c>
      <c r="K464" t="s">
        <v>1486</v>
      </c>
      <c r="L464" t="s">
        <v>1485</v>
      </c>
      <c r="M464" t="s">
        <v>1498</v>
      </c>
      <c r="N464" t="s">
        <v>1486</v>
      </c>
      <c r="O464" t="s">
        <v>1498</v>
      </c>
      <c r="P464" t="s">
        <v>1</v>
      </c>
      <c r="Q464" t="s">
        <v>1498</v>
      </c>
      <c r="R464" t="s">
        <v>1</v>
      </c>
      <c r="S464" t="s">
        <v>1498</v>
      </c>
      <c r="T464" t="s">
        <v>1</v>
      </c>
      <c r="U464" t="s">
        <v>1486</v>
      </c>
      <c r="V464" s="7" t="s">
        <v>1</v>
      </c>
      <c r="W464" t="s">
        <v>1252</v>
      </c>
      <c r="X464">
        <v>14</v>
      </c>
      <c r="Y464" t="s">
        <v>1587</v>
      </c>
      <c r="Z464" t="s">
        <v>3</v>
      </c>
      <c r="AA464" t="s">
        <v>4</v>
      </c>
      <c r="AB464" s="9" t="s">
        <v>1485</v>
      </c>
    </row>
    <row r="465" spans="1:28" x14ac:dyDescent="0.25">
      <c r="A465" t="s">
        <v>1279</v>
      </c>
      <c r="B465" s="1">
        <v>41547</v>
      </c>
      <c r="C465" s="7" t="s">
        <v>1</v>
      </c>
      <c r="D465" t="s">
        <v>1486</v>
      </c>
      <c r="E465" t="s">
        <v>1485</v>
      </c>
      <c r="F465" s="2" t="s">
        <v>1499</v>
      </c>
      <c r="G465" s="2">
        <v>21053</v>
      </c>
      <c r="H465" s="2" t="s">
        <v>1485</v>
      </c>
      <c r="I465" s="2" t="s">
        <v>1499</v>
      </c>
      <c r="J465">
        <v>21</v>
      </c>
      <c r="K465" t="s">
        <v>1485</v>
      </c>
      <c r="L465" t="s">
        <v>1485</v>
      </c>
      <c r="M465" t="s">
        <v>1498</v>
      </c>
      <c r="N465" t="s">
        <v>1486</v>
      </c>
      <c r="O465" t="s">
        <v>1498</v>
      </c>
      <c r="P465" t="s">
        <v>1</v>
      </c>
      <c r="Q465" t="s">
        <v>1498</v>
      </c>
      <c r="R465" t="s">
        <v>1</v>
      </c>
      <c r="S465" t="s">
        <v>1498</v>
      </c>
      <c r="T465" t="s">
        <v>1</v>
      </c>
      <c r="U465" t="s">
        <v>1486</v>
      </c>
      <c r="V465" s="7" t="s">
        <v>1</v>
      </c>
      <c r="W465" t="s">
        <v>1280</v>
      </c>
      <c r="X465">
        <v>14</v>
      </c>
      <c r="Y465" t="s">
        <v>1587</v>
      </c>
      <c r="Z465" t="s">
        <v>3</v>
      </c>
      <c r="AA465" t="s">
        <v>7</v>
      </c>
      <c r="AB465" s="9" t="s">
        <v>1485</v>
      </c>
    </row>
    <row r="466" spans="1:28" x14ac:dyDescent="0.25">
      <c r="A466" t="s">
        <v>1340</v>
      </c>
      <c r="B466" s="1">
        <v>41557</v>
      </c>
      <c r="C466" s="7" t="s">
        <v>1</v>
      </c>
      <c r="D466" t="s">
        <v>1486</v>
      </c>
      <c r="E466" t="s">
        <v>1485</v>
      </c>
      <c r="F466" s="2" t="s">
        <v>1498</v>
      </c>
      <c r="G466" s="2" t="s">
        <v>1</v>
      </c>
      <c r="H466" s="2" t="s">
        <v>1485</v>
      </c>
      <c r="I466" s="2" t="s">
        <v>1499</v>
      </c>
      <c r="J466">
        <v>6</v>
      </c>
      <c r="K466" t="s">
        <v>1486</v>
      </c>
      <c r="L466" t="s">
        <v>1485</v>
      </c>
      <c r="M466" t="s">
        <v>1498</v>
      </c>
      <c r="N466" t="s">
        <v>1486</v>
      </c>
      <c r="O466" t="s">
        <v>1498</v>
      </c>
      <c r="P466" t="s">
        <v>1</v>
      </c>
      <c r="Q466" t="s">
        <v>1498</v>
      </c>
      <c r="R466" t="s">
        <v>1</v>
      </c>
      <c r="S466" t="s">
        <v>1498</v>
      </c>
      <c r="T466" t="s">
        <v>1</v>
      </c>
      <c r="U466" t="s">
        <v>1486</v>
      </c>
      <c r="V466" s="7" t="s">
        <v>1</v>
      </c>
      <c r="W466" t="s">
        <v>1341</v>
      </c>
      <c r="X466">
        <v>15</v>
      </c>
      <c r="Y466" t="s">
        <v>1586</v>
      </c>
      <c r="Z466" t="s">
        <v>3</v>
      </c>
      <c r="AA466" t="s">
        <v>7</v>
      </c>
      <c r="AB466" s="9" t="s">
        <v>1485</v>
      </c>
    </row>
    <row r="467" spans="1:28" x14ac:dyDescent="0.25">
      <c r="A467" t="s">
        <v>423</v>
      </c>
      <c r="B467" s="1">
        <v>41557</v>
      </c>
      <c r="C467" s="7" t="s">
        <v>1515</v>
      </c>
      <c r="D467" t="s">
        <v>1485</v>
      </c>
      <c r="E467" t="s">
        <v>1485</v>
      </c>
      <c r="F467" s="2" t="s">
        <v>1498</v>
      </c>
      <c r="G467" s="2" t="s">
        <v>1</v>
      </c>
      <c r="H467" s="2" t="s">
        <v>1485</v>
      </c>
      <c r="I467" s="2" t="s">
        <v>1499</v>
      </c>
      <c r="J467">
        <v>17</v>
      </c>
      <c r="K467" t="s">
        <v>1486</v>
      </c>
      <c r="L467" t="s">
        <v>1485</v>
      </c>
      <c r="M467" t="s">
        <v>1498</v>
      </c>
      <c r="N467" t="s">
        <v>1486</v>
      </c>
      <c r="O467" t="s">
        <v>1498</v>
      </c>
      <c r="P467" t="s">
        <v>1</v>
      </c>
      <c r="Q467" t="s">
        <v>1498</v>
      </c>
      <c r="R467" t="s">
        <v>1</v>
      </c>
      <c r="S467" t="s">
        <v>1498</v>
      </c>
      <c r="T467" t="s">
        <v>1</v>
      </c>
      <c r="U467" t="s">
        <v>1485</v>
      </c>
      <c r="V467" s="7" t="s">
        <v>1547</v>
      </c>
      <c r="W467" t="s">
        <v>424</v>
      </c>
      <c r="X467">
        <v>8</v>
      </c>
      <c r="Y467" t="s">
        <v>1587</v>
      </c>
      <c r="Z467" t="s">
        <v>3</v>
      </c>
      <c r="AA467" t="s">
        <v>7</v>
      </c>
      <c r="AB467" s="9" t="s">
        <v>1485</v>
      </c>
    </row>
    <row r="468" spans="1:28" x14ac:dyDescent="0.25">
      <c r="A468" t="s">
        <v>1097</v>
      </c>
      <c r="B468" s="1">
        <v>41557</v>
      </c>
      <c r="C468" s="7" t="s">
        <v>1</v>
      </c>
      <c r="D468" t="s">
        <v>1486</v>
      </c>
      <c r="E468" t="s">
        <v>1485</v>
      </c>
      <c r="F468" s="2" t="s">
        <v>1498</v>
      </c>
      <c r="G468" s="2" t="s">
        <v>1</v>
      </c>
      <c r="H468" s="2" t="s">
        <v>1485</v>
      </c>
      <c r="I468" s="2" t="s">
        <v>1499</v>
      </c>
      <c r="J468">
        <v>8</v>
      </c>
      <c r="K468" t="s">
        <v>1486</v>
      </c>
      <c r="L468" t="s">
        <v>1485</v>
      </c>
      <c r="M468" t="s">
        <v>1498</v>
      </c>
      <c r="N468" t="s">
        <v>1486</v>
      </c>
      <c r="O468" t="s">
        <v>1498</v>
      </c>
      <c r="P468" t="s">
        <v>1</v>
      </c>
      <c r="Q468" t="s">
        <v>1498</v>
      </c>
      <c r="R468" t="s">
        <v>1</v>
      </c>
      <c r="S468" t="s">
        <v>1498</v>
      </c>
      <c r="T468" t="s">
        <v>1</v>
      </c>
      <c r="U468" t="s">
        <v>1486</v>
      </c>
      <c r="V468" s="7" t="s">
        <v>1</v>
      </c>
      <c r="W468" t="s">
        <v>1098</v>
      </c>
      <c r="X468">
        <v>13</v>
      </c>
      <c r="Y468" t="s">
        <v>1586</v>
      </c>
      <c r="Z468" t="s">
        <v>3</v>
      </c>
      <c r="AA468" t="s">
        <v>7</v>
      </c>
      <c r="AB468" s="9" t="s">
        <v>1485</v>
      </c>
    </row>
    <row r="469" spans="1:28" x14ac:dyDescent="0.25">
      <c r="A469" t="s">
        <v>859</v>
      </c>
      <c r="B469" s="1">
        <v>41557</v>
      </c>
      <c r="C469" s="7" t="s">
        <v>1</v>
      </c>
      <c r="D469" t="s">
        <v>1486</v>
      </c>
      <c r="E469" t="s">
        <v>1485</v>
      </c>
      <c r="F469" s="2" t="s">
        <v>1498</v>
      </c>
      <c r="G469" s="2" t="s">
        <v>1</v>
      </c>
      <c r="H469" s="2" t="s">
        <v>1485</v>
      </c>
      <c r="I469" s="2" t="s">
        <v>1498</v>
      </c>
      <c r="J469" t="s">
        <v>1</v>
      </c>
      <c r="K469" t="s">
        <v>1486</v>
      </c>
      <c r="L469" t="s">
        <v>1485</v>
      </c>
      <c r="M469" t="s">
        <v>1498</v>
      </c>
      <c r="N469" t="s">
        <v>1486</v>
      </c>
      <c r="O469" t="s">
        <v>1498</v>
      </c>
      <c r="P469" t="s">
        <v>1</v>
      </c>
      <c r="Q469" t="s">
        <v>1498</v>
      </c>
      <c r="R469" t="s">
        <v>1</v>
      </c>
      <c r="S469" t="s">
        <v>1498</v>
      </c>
      <c r="T469" t="s">
        <v>1</v>
      </c>
      <c r="U469" t="s">
        <v>1486</v>
      </c>
      <c r="V469" s="7" t="s">
        <v>1</v>
      </c>
      <c r="W469" t="s">
        <v>860</v>
      </c>
      <c r="X469">
        <v>11</v>
      </c>
      <c r="Y469" t="s">
        <v>1586</v>
      </c>
      <c r="Z469" t="s">
        <v>3</v>
      </c>
      <c r="AA469" t="s">
        <v>7</v>
      </c>
      <c r="AB469" s="9" t="s">
        <v>1485</v>
      </c>
    </row>
    <row r="470" spans="1:28" x14ac:dyDescent="0.25">
      <c r="A470" t="s">
        <v>1391</v>
      </c>
      <c r="B470" s="1">
        <v>41557</v>
      </c>
      <c r="C470" s="7" t="s">
        <v>1</v>
      </c>
      <c r="D470" t="s">
        <v>1486</v>
      </c>
      <c r="E470" t="s">
        <v>1485</v>
      </c>
      <c r="F470" s="2" t="s">
        <v>1498</v>
      </c>
      <c r="G470" s="2" t="s">
        <v>1</v>
      </c>
      <c r="H470" s="2" t="s">
        <v>1485</v>
      </c>
      <c r="I470" s="2" t="s">
        <v>1499</v>
      </c>
      <c r="J470">
        <v>5</v>
      </c>
      <c r="K470" t="s">
        <v>1486</v>
      </c>
      <c r="L470" t="s">
        <v>1485</v>
      </c>
      <c r="M470" t="s">
        <v>1499</v>
      </c>
      <c r="N470" t="s">
        <v>1485</v>
      </c>
      <c r="O470" t="s">
        <v>1498</v>
      </c>
      <c r="P470" t="s">
        <v>1</v>
      </c>
      <c r="Q470" t="s">
        <v>1499</v>
      </c>
      <c r="R470">
        <v>4</v>
      </c>
      <c r="S470" t="s">
        <v>1498</v>
      </c>
      <c r="T470" t="s">
        <v>1</v>
      </c>
      <c r="U470" t="s">
        <v>1486</v>
      </c>
      <c r="V470" s="7" t="s">
        <v>1</v>
      </c>
      <c r="W470" t="s">
        <v>1392</v>
      </c>
      <c r="X470">
        <v>15</v>
      </c>
      <c r="Y470" t="s">
        <v>1586</v>
      </c>
      <c r="Z470" t="s">
        <v>3</v>
      </c>
      <c r="AA470" t="s">
        <v>7</v>
      </c>
      <c r="AB470" s="9" t="s">
        <v>1485</v>
      </c>
    </row>
    <row r="471" spans="1:28" x14ac:dyDescent="0.25">
      <c r="A471" t="s">
        <v>433</v>
      </c>
      <c r="B471" s="1">
        <v>41599</v>
      </c>
      <c r="C471" s="7" t="s">
        <v>1</v>
      </c>
      <c r="D471" t="s">
        <v>1486</v>
      </c>
      <c r="E471" t="s">
        <v>1485</v>
      </c>
      <c r="F471" s="2" t="s">
        <v>1499</v>
      </c>
      <c r="G471" s="2">
        <v>1123</v>
      </c>
      <c r="H471" s="2" t="s">
        <v>1485</v>
      </c>
      <c r="I471" s="2" t="s">
        <v>1498</v>
      </c>
      <c r="J471" t="s">
        <v>1</v>
      </c>
      <c r="K471" t="s">
        <v>1486</v>
      </c>
      <c r="L471" t="s">
        <v>1485</v>
      </c>
      <c r="M471" t="s">
        <v>1498</v>
      </c>
      <c r="N471" t="s">
        <v>1486</v>
      </c>
      <c r="O471" t="s">
        <v>1498</v>
      </c>
      <c r="P471" t="s">
        <v>1</v>
      </c>
      <c r="Q471" t="s">
        <v>1498</v>
      </c>
      <c r="R471" t="s">
        <v>1</v>
      </c>
      <c r="S471" t="s">
        <v>1498</v>
      </c>
      <c r="T471" t="s">
        <v>1</v>
      </c>
      <c r="U471" t="s">
        <v>1486</v>
      </c>
      <c r="V471" s="7" t="s">
        <v>1</v>
      </c>
      <c r="W471" t="s">
        <v>434</v>
      </c>
      <c r="X471">
        <v>8</v>
      </c>
      <c r="Y471" t="s">
        <v>1587</v>
      </c>
      <c r="Z471" t="s">
        <v>3</v>
      </c>
      <c r="AA471" t="s">
        <v>4</v>
      </c>
      <c r="AB471" s="9" t="s">
        <v>1485</v>
      </c>
    </row>
    <row r="472" spans="1:28" x14ac:dyDescent="0.25">
      <c r="A472" t="s">
        <v>91</v>
      </c>
      <c r="B472" s="1">
        <v>41589</v>
      </c>
      <c r="C472" s="7" t="s">
        <v>1</v>
      </c>
      <c r="D472" t="s">
        <v>1486</v>
      </c>
      <c r="E472" t="s">
        <v>1485</v>
      </c>
      <c r="F472" s="2" t="s">
        <v>1498</v>
      </c>
      <c r="G472" s="2" t="s">
        <v>1</v>
      </c>
      <c r="H472" s="2" t="s">
        <v>1485</v>
      </c>
      <c r="I472" s="2" t="s">
        <v>1498</v>
      </c>
      <c r="J472" t="s">
        <v>1</v>
      </c>
      <c r="K472" t="s">
        <v>1486</v>
      </c>
      <c r="L472" t="s">
        <v>1485</v>
      </c>
      <c r="M472" t="s">
        <v>1498</v>
      </c>
      <c r="N472" t="s">
        <v>1486</v>
      </c>
      <c r="O472" t="s">
        <v>1498</v>
      </c>
      <c r="P472" t="s">
        <v>1</v>
      </c>
      <c r="Q472" t="s">
        <v>1498</v>
      </c>
      <c r="R472" t="s">
        <v>1</v>
      </c>
      <c r="S472" t="s">
        <v>1498</v>
      </c>
      <c r="T472" t="s">
        <v>1</v>
      </c>
      <c r="U472" t="s">
        <v>1486</v>
      </c>
      <c r="V472" s="7" t="s">
        <v>1</v>
      </c>
      <c r="W472" t="s">
        <v>92</v>
      </c>
      <c r="X472">
        <v>6</v>
      </c>
      <c r="Y472" t="s">
        <v>1587</v>
      </c>
      <c r="Z472" t="s">
        <v>3</v>
      </c>
      <c r="AA472" t="s">
        <v>4</v>
      </c>
      <c r="AB472" s="9" t="s">
        <v>1485</v>
      </c>
    </row>
    <row r="473" spans="1:28" x14ac:dyDescent="0.25">
      <c r="A473" t="s">
        <v>955</v>
      </c>
      <c r="B473" s="1">
        <v>41611</v>
      </c>
      <c r="C473" s="7" t="s">
        <v>1</v>
      </c>
      <c r="D473" t="s">
        <v>1486</v>
      </c>
      <c r="E473" t="s">
        <v>1485</v>
      </c>
      <c r="F473" s="2" t="s">
        <v>1498</v>
      </c>
      <c r="G473" s="2" t="s">
        <v>1</v>
      </c>
      <c r="H473" s="2" t="s">
        <v>1485</v>
      </c>
      <c r="I473" s="2" t="s">
        <v>1499</v>
      </c>
      <c r="J473">
        <v>19</v>
      </c>
      <c r="K473" t="s">
        <v>1486</v>
      </c>
      <c r="L473" t="s">
        <v>1485</v>
      </c>
      <c r="M473" t="s">
        <v>1498</v>
      </c>
      <c r="N473" t="s">
        <v>1486</v>
      </c>
      <c r="O473" t="s">
        <v>1498</v>
      </c>
      <c r="P473" t="s">
        <v>1</v>
      </c>
      <c r="Q473" t="s">
        <v>1498</v>
      </c>
      <c r="R473" t="s">
        <v>1</v>
      </c>
      <c r="S473" t="s">
        <v>1498</v>
      </c>
      <c r="T473" t="s">
        <v>1</v>
      </c>
      <c r="U473" t="s">
        <v>1486</v>
      </c>
      <c r="V473" s="7" t="s">
        <v>1</v>
      </c>
      <c r="W473" t="s">
        <v>956</v>
      </c>
      <c r="X473">
        <v>12</v>
      </c>
      <c r="Y473" t="s">
        <v>1587</v>
      </c>
      <c r="Z473" t="s">
        <v>3</v>
      </c>
      <c r="AA473" t="s">
        <v>7</v>
      </c>
      <c r="AB473" s="9" t="s">
        <v>1485</v>
      </c>
    </row>
    <row r="474" spans="1:28" x14ac:dyDescent="0.25">
      <c r="A474" t="s">
        <v>1373</v>
      </c>
      <c r="B474" s="1">
        <v>41618</v>
      </c>
      <c r="C474" s="7">
        <v>38</v>
      </c>
      <c r="D474" t="s">
        <v>1485</v>
      </c>
      <c r="E474" t="s">
        <v>1485</v>
      </c>
      <c r="F474" s="2" t="s">
        <v>1499</v>
      </c>
      <c r="G474" s="2">
        <v>23028</v>
      </c>
      <c r="H474" s="2" t="s">
        <v>1485</v>
      </c>
      <c r="I474" s="2" t="s">
        <v>1499</v>
      </c>
      <c r="J474">
        <v>4</v>
      </c>
      <c r="K474" t="s">
        <v>1485</v>
      </c>
      <c r="L474" t="s">
        <v>1485</v>
      </c>
      <c r="M474" t="s">
        <v>1498</v>
      </c>
      <c r="N474" t="s">
        <v>1486</v>
      </c>
      <c r="O474" t="s">
        <v>1498</v>
      </c>
      <c r="P474" t="s">
        <v>1</v>
      </c>
      <c r="Q474" t="s">
        <v>1498</v>
      </c>
      <c r="R474" t="s">
        <v>1</v>
      </c>
      <c r="S474" t="s">
        <v>1498</v>
      </c>
      <c r="T474" t="s">
        <v>1</v>
      </c>
      <c r="U474" t="s">
        <v>1486</v>
      </c>
      <c r="V474" s="7" t="s">
        <v>1</v>
      </c>
      <c r="W474" t="s">
        <v>1374</v>
      </c>
      <c r="X474">
        <v>15</v>
      </c>
      <c r="Y474" t="s">
        <v>1587</v>
      </c>
      <c r="Z474" t="s">
        <v>3</v>
      </c>
      <c r="AA474" t="s">
        <v>7</v>
      </c>
      <c r="AB474" s="9" t="s">
        <v>1485</v>
      </c>
    </row>
    <row r="475" spans="1:28" x14ac:dyDescent="0.25">
      <c r="A475" t="s">
        <v>409</v>
      </c>
      <c r="B475" s="1">
        <v>41618</v>
      </c>
      <c r="C475" s="7" t="s">
        <v>1</v>
      </c>
      <c r="D475" t="s">
        <v>1486</v>
      </c>
      <c r="E475" t="s">
        <v>1485</v>
      </c>
      <c r="F475" s="2" t="s">
        <v>1498</v>
      </c>
      <c r="G475" s="2" t="s">
        <v>1</v>
      </c>
      <c r="H475" s="2" t="s">
        <v>1485</v>
      </c>
      <c r="I475" s="2" t="s">
        <v>1498</v>
      </c>
      <c r="J475" t="s">
        <v>1</v>
      </c>
      <c r="K475" t="s">
        <v>1486</v>
      </c>
      <c r="L475" t="s">
        <v>1485</v>
      </c>
      <c r="M475" t="s">
        <v>1498</v>
      </c>
      <c r="N475" t="s">
        <v>1486</v>
      </c>
      <c r="O475" t="s">
        <v>1498</v>
      </c>
      <c r="P475" t="s">
        <v>1</v>
      </c>
      <c r="Q475" t="s">
        <v>1498</v>
      </c>
      <c r="R475" t="s">
        <v>1</v>
      </c>
      <c r="S475" t="s">
        <v>1498</v>
      </c>
      <c r="T475" t="s">
        <v>1</v>
      </c>
      <c r="U475" t="s">
        <v>1486</v>
      </c>
      <c r="V475" s="7" t="s">
        <v>1</v>
      </c>
      <c r="W475" t="s">
        <v>410</v>
      </c>
      <c r="X475">
        <v>8</v>
      </c>
      <c r="Y475" t="s">
        <v>1587</v>
      </c>
      <c r="Z475" t="s">
        <v>3</v>
      </c>
      <c r="AA475" t="s">
        <v>4</v>
      </c>
      <c r="AB475" s="9" t="s">
        <v>1485</v>
      </c>
    </row>
    <row r="476" spans="1:28" x14ac:dyDescent="0.25">
      <c r="A476" t="s">
        <v>883</v>
      </c>
      <c r="B476" s="1">
        <v>41618</v>
      </c>
      <c r="C476" s="7" t="s">
        <v>1514</v>
      </c>
      <c r="D476" t="s">
        <v>1486</v>
      </c>
      <c r="E476" t="s">
        <v>1485</v>
      </c>
      <c r="F476" s="2" t="s">
        <v>1499</v>
      </c>
      <c r="G476" s="2">
        <v>210</v>
      </c>
      <c r="H476" s="2" t="s">
        <v>1485</v>
      </c>
      <c r="I476" s="2" t="s">
        <v>1499</v>
      </c>
      <c r="J476">
        <v>1400</v>
      </c>
      <c r="K476" t="s">
        <v>1485</v>
      </c>
      <c r="L476" t="s">
        <v>1485</v>
      </c>
      <c r="M476" t="s">
        <v>1498</v>
      </c>
      <c r="N476" t="s">
        <v>1486</v>
      </c>
      <c r="O476" t="s">
        <v>1498</v>
      </c>
      <c r="P476" t="s">
        <v>1</v>
      </c>
      <c r="Q476" t="s">
        <v>1498</v>
      </c>
      <c r="R476" t="s">
        <v>1</v>
      </c>
      <c r="S476" t="s">
        <v>1498</v>
      </c>
      <c r="T476" t="s">
        <v>1</v>
      </c>
      <c r="U476" t="s">
        <v>1486</v>
      </c>
      <c r="V476" s="7" t="s">
        <v>1</v>
      </c>
      <c r="W476" t="s">
        <v>884</v>
      </c>
      <c r="X476">
        <v>11</v>
      </c>
      <c r="Y476" t="s">
        <v>1587</v>
      </c>
      <c r="Z476" t="s">
        <v>3</v>
      </c>
      <c r="AA476" t="s">
        <v>7</v>
      </c>
      <c r="AB476" s="9" t="s">
        <v>1485</v>
      </c>
    </row>
    <row r="477" spans="1:28" x14ac:dyDescent="0.25">
      <c r="A477" t="s">
        <v>305</v>
      </c>
      <c r="B477" s="1">
        <v>41618</v>
      </c>
      <c r="C477" s="7" t="s">
        <v>1520</v>
      </c>
      <c r="D477" t="s">
        <v>1485</v>
      </c>
      <c r="E477" t="s">
        <v>1485</v>
      </c>
      <c r="F477" s="2" t="s">
        <v>1499</v>
      </c>
      <c r="G477" s="2">
        <v>21242</v>
      </c>
      <c r="H477" s="2" t="s">
        <v>1485</v>
      </c>
      <c r="I477" s="2" t="s">
        <v>1499</v>
      </c>
      <c r="J477">
        <v>6</v>
      </c>
      <c r="K477" t="s">
        <v>1485</v>
      </c>
      <c r="L477" t="s">
        <v>1485</v>
      </c>
      <c r="M477" t="s">
        <v>1498</v>
      </c>
      <c r="N477" t="s">
        <v>1486</v>
      </c>
      <c r="O477" t="s">
        <v>1498</v>
      </c>
      <c r="P477" t="s">
        <v>1</v>
      </c>
      <c r="Q477" t="s">
        <v>1498</v>
      </c>
      <c r="R477" t="s">
        <v>1</v>
      </c>
      <c r="S477" t="s">
        <v>1498</v>
      </c>
      <c r="T477" t="s">
        <v>1</v>
      </c>
      <c r="U477" t="s">
        <v>1485</v>
      </c>
      <c r="V477" s="7" t="s">
        <v>1535</v>
      </c>
      <c r="W477" t="s">
        <v>306</v>
      </c>
      <c r="X477">
        <v>7</v>
      </c>
      <c r="Y477" t="s">
        <v>1587</v>
      </c>
      <c r="Z477" t="s">
        <v>3</v>
      </c>
      <c r="AA477" t="s">
        <v>7</v>
      </c>
      <c r="AB477" s="9" t="s">
        <v>1485</v>
      </c>
    </row>
    <row r="478" spans="1:28" s="10" customFormat="1" x14ac:dyDescent="0.25">
      <c r="A478" s="10" t="s">
        <v>1435</v>
      </c>
      <c r="B478" s="11">
        <v>41606</v>
      </c>
      <c r="C478" s="12" t="s">
        <v>1</v>
      </c>
      <c r="D478" s="10" t="s">
        <v>1486</v>
      </c>
      <c r="E478" s="10" t="s">
        <v>1485</v>
      </c>
      <c r="F478" s="10" t="s">
        <v>1498</v>
      </c>
      <c r="G478" s="10" t="s">
        <v>1</v>
      </c>
      <c r="H478" s="10" t="s">
        <v>1485</v>
      </c>
      <c r="I478" s="10" t="s">
        <v>1498</v>
      </c>
      <c r="J478" s="10" t="s">
        <v>1</v>
      </c>
      <c r="K478" s="10" t="s">
        <v>1486</v>
      </c>
      <c r="L478" s="10" t="s">
        <v>1485</v>
      </c>
      <c r="M478" s="10" t="s">
        <v>1498</v>
      </c>
      <c r="N478" s="10" t="s">
        <v>1486</v>
      </c>
      <c r="O478" s="10" t="s">
        <v>1498</v>
      </c>
      <c r="P478" s="10" t="s">
        <v>1</v>
      </c>
      <c r="Q478" s="10" t="s">
        <v>1498</v>
      </c>
      <c r="R478" s="10" t="s">
        <v>1</v>
      </c>
      <c r="S478" s="10" t="s">
        <v>1498</v>
      </c>
      <c r="T478" s="10" t="s">
        <v>1</v>
      </c>
      <c r="U478" s="10" t="s">
        <v>1486</v>
      </c>
      <c r="V478" s="12" t="s">
        <v>1</v>
      </c>
      <c r="W478" s="10" t="s">
        <v>1436</v>
      </c>
      <c r="X478" s="10">
        <v>16</v>
      </c>
      <c r="Y478" s="10" t="s">
        <v>1587</v>
      </c>
      <c r="Z478" s="10" t="s">
        <v>3</v>
      </c>
      <c r="AA478" s="10" t="s">
        <v>7</v>
      </c>
      <c r="AB478" s="16" t="s">
        <v>1486</v>
      </c>
    </row>
    <row r="479" spans="1:28" x14ac:dyDescent="0.25">
      <c r="A479" t="s">
        <v>487</v>
      </c>
      <c r="B479" s="1">
        <v>41618</v>
      </c>
      <c r="C479" s="7" t="s">
        <v>1</v>
      </c>
      <c r="D479" t="s">
        <v>1486</v>
      </c>
      <c r="E479" t="s">
        <v>1485</v>
      </c>
      <c r="F479" s="2" t="s">
        <v>1498</v>
      </c>
      <c r="G479" s="2" t="s">
        <v>1</v>
      </c>
      <c r="H479" s="2" t="s">
        <v>1485</v>
      </c>
      <c r="I479" s="2" t="s">
        <v>1499</v>
      </c>
      <c r="J479">
        <v>2</v>
      </c>
      <c r="K479" t="s">
        <v>1486</v>
      </c>
      <c r="L479" t="s">
        <v>1485</v>
      </c>
      <c r="M479" t="s">
        <v>1498</v>
      </c>
      <c r="N479" t="s">
        <v>1486</v>
      </c>
      <c r="O479" t="s">
        <v>1498</v>
      </c>
      <c r="P479" t="s">
        <v>1</v>
      </c>
      <c r="Q479" t="s">
        <v>1498</v>
      </c>
      <c r="R479" t="s">
        <v>1</v>
      </c>
      <c r="S479" t="s">
        <v>1498</v>
      </c>
      <c r="T479" t="s">
        <v>1</v>
      </c>
      <c r="U479" t="s">
        <v>1486</v>
      </c>
      <c r="V479" s="7" t="s">
        <v>1</v>
      </c>
      <c r="W479" t="s">
        <v>488</v>
      </c>
      <c r="X479">
        <v>9</v>
      </c>
      <c r="Y479" t="s">
        <v>1587</v>
      </c>
      <c r="Z479" t="s">
        <v>3</v>
      </c>
      <c r="AA479" t="s">
        <v>4</v>
      </c>
      <c r="AB479" s="9" t="s">
        <v>1485</v>
      </c>
    </row>
    <row r="480" spans="1:28" x14ac:dyDescent="0.25">
      <c r="A480" t="s">
        <v>177</v>
      </c>
      <c r="B480" s="1">
        <v>41618</v>
      </c>
      <c r="C480" s="7" t="s">
        <v>1</v>
      </c>
      <c r="D480" t="s">
        <v>1486</v>
      </c>
      <c r="E480" t="s">
        <v>1485</v>
      </c>
      <c r="F480" s="2" t="s">
        <v>1498</v>
      </c>
      <c r="G480" s="2" t="s">
        <v>1</v>
      </c>
      <c r="H480" s="2" t="s">
        <v>1485</v>
      </c>
      <c r="I480" s="2" t="s">
        <v>1498</v>
      </c>
      <c r="J480" t="s">
        <v>1</v>
      </c>
      <c r="K480" t="s">
        <v>1486</v>
      </c>
      <c r="L480" t="s">
        <v>1485</v>
      </c>
      <c r="M480" t="s">
        <v>1499</v>
      </c>
      <c r="N480" t="s">
        <v>1485</v>
      </c>
      <c r="O480" t="s">
        <v>1498</v>
      </c>
      <c r="P480" t="s">
        <v>1</v>
      </c>
      <c r="Q480" t="s">
        <v>1499</v>
      </c>
      <c r="R480">
        <v>2</v>
      </c>
      <c r="S480" t="s">
        <v>1498</v>
      </c>
      <c r="T480" t="s">
        <v>1</v>
      </c>
      <c r="U480" t="s">
        <v>1486</v>
      </c>
      <c r="V480" s="7" t="s">
        <v>1</v>
      </c>
      <c r="W480" t="s">
        <v>178</v>
      </c>
      <c r="X480">
        <v>6</v>
      </c>
      <c r="Y480" t="s">
        <v>1586</v>
      </c>
      <c r="Z480" t="s">
        <v>3</v>
      </c>
      <c r="AA480" t="s">
        <v>4</v>
      </c>
      <c r="AB480" s="9" t="s">
        <v>1485</v>
      </c>
    </row>
    <row r="481" spans="1:28" x14ac:dyDescent="0.25">
      <c r="A481" t="s">
        <v>537</v>
      </c>
      <c r="B481" s="1">
        <v>41618</v>
      </c>
      <c r="C481" s="7" t="s">
        <v>1</v>
      </c>
      <c r="D481" t="s">
        <v>1486</v>
      </c>
      <c r="E481" t="s">
        <v>1485</v>
      </c>
      <c r="F481" s="2" t="s">
        <v>1498</v>
      </c>
      <c r="G481" s="2" t="s">
        <v>1</v>
      </c>
      <c r="H481" s="2" t="s">
        <v>1485</v>
      </c>
      <c r="I481" s="2" t="s">
        <v>1498</v>
      </c>
      <c r="J481" t="s">
        <v>1</v>
      </c>
      <c r="K481" t="s">
        <v>1486</v>
      </c>
      <c r="L481" t="s">
        <v>1485</v>
      </c>
      <c r="M481" t="s">
        <v>1498</v>
      </c>
      <c r="N481" t="s">
        <v>1486</v>
      </c>
      <c r="O481" t="s">
        <v>1498</v>
      </c>
      <c r="P481" t="s">
        <v>1</v>
      </c>
      <c r="Q481" t="s">
        <v>1498</v>
      </c>
      <c r="R481" t="s">
        <v>1</v>
      </c>
      <c r="S481" t="s">
        <v>1498</v>
      </c>
      <c r="T481" t="s">
        <v>1</v>
      </c>
      <c r="U481" t="s">
        <v>1486</v>
      </c>
      <c r="V481" s="7" t="s">
        <v>1</v>
      </c>
      <c r="W481" t="s">
        <v>538</v>
      </c>
      <c r="X481">
        <v>9</v>
      </c>
      <c r="Y481" t="s">
        <v>1587</v>
      </c>
      <c r="Z481" t="s">
        <v>3</v>
      </c>
      <c r="AA481" t="s">
        <v>4</v>
      </c>
      <c r="AB481" s="9" t="s">
        <v>1485</v>
      </c>
    </row>
    <row r="482" spans="1:28" x14ac:dyDescent="0.25">
      <c r="A482" t="s">
        <v>147</v>
      </c>
      <c r="B482" s="1">
        <v>41618</v>
      </c>
      <c r="C482" s="7" t="s">
        <v>1506</v>
      </c>
      <c r="D482" t="s">
        <v>1486</v>
      </c>
      <c r="E482" t="s">
        <v>1485</v>
      </c>
      <c r="F482" s="2" t="s">
        <v>1499</v>
      </c>
      <c r="G482" s="2">
        <v>444</v>
      </c>
      <c r="H482" s="2" t="s">
        <v>1485</v>
      </c>
      <c r="I482" s="2" t="s">
        <v>1499</v>
      </c>
      <c r="J482">
        <v>1</v>
      </c>
      <c r="K482" t="s">
        <v>1485</v>
      </c>
      <c r="L482" t="s">
        <v>1485</v>
      </c>
      <c r="M482" t="s">
        <v>1498</v>
      </c>
      <c r="N482" t="s">
        <v>1486</v>
      </c>
      <c r="O482" t="s">
        <v>1498</v>
      </c>
      <c r="P482" t="s">
        <v>1</v>
      </c>
      <c r="Q482" t="s">
        <v>1498</v>
      </c>
      <c r="R482" t="s">
        <v>1</v>
      </c>
      <c r="S482" t="s">
        <v>1498</v>
      </c>
      <c r="T482" t="s">
        <v>1</v>
      </c>
      <c r="U482" t="s">
        <v>1486</v>
      </c>
      <c r="V482" s="7" t="s">
        <v>1</v>
      </c>
      <c r="W482" t="s">
        <v>148</v>
      </c>
      <c r="X482">
        <v>6</v>
      </c>
      <c r="Y482" t="s">
        <v>1587</v>
      </c>
      <c r="Z482" t="s">
        <v>3</v>
      </c>
      <c r="AA482" t="s">
        <v>7</v>
      </c>
      <c r="AB482" s="9" t="s">
        <v>1485</v>
      </c>
    </row>
    <row r="483" spans="1:28" x14ac:dyDescent="0.25">
      <c r="A483" t="s">
        <v>135</v>
      </c>
      <c r="B483" s="1">
        <v>41618</v>
      </c>
      <c r="C483" s="7" t="s">
        <v>1</v>
      </c>
      <c r="D483" t="s">
        <v>1486</v>
      </c>
      <c r="E483" t="s">
        <v>1485</v>
      </c>
      <c r="F483" s="2" t="s">
        <v>1499</v>
      </c>
      <c r="G483" s="2">
        <v>2684</v>
      </c>
      <c r="H483" s="2" t="s">
        <v>1485</v>
      </c>
      <c r="I483" s="2" t="s">
        <v>1498</v>
      </c>
      <c r="J483" t="s">
        <v>1</v>
      </c>
      <c r="K483" t="s">
        <v>1486</v>
      </c>
      <c r="L483" t="s">
        <v>1485</v>
      </c>
      <c r="M483" t="s">
        <v>1498</v>
      </c>
      <c r="N483" t="s">
        <v>1486</v>
      </c>
      <c r="O483" t="s">
        <v>1498</v>
      </c>
      <c r="P483" t="s">
        <v>1</v>
      </c>
      <c r="Q483" t="s">
        <v>1498</v>
      </c>
      <c r="R483" t="s">
        <v>1</v>
      </c>
      <c r="S483" t="s">
        <v>1498</v>
      </c>
      <c r="T483" t="s">
        <v>1</v>
      </c>
      <c r="U483" t="s">
        <v>1486</v>
      </c>
      <c r="V483" s="7" t="s">
        <v>1</v>
      </c>
      <c r="W483" t="s">
        <v>136</v>
      </c>
      <c r="X483">
        <v>6</v>
      </c>
      <c r="Y483" t="s">
        <v>1586</v>
      </c>
      <c r="Z483" t="s">
        <v>3</v>
      </c>
      <c r="AA483" t="s">
        <v>4</v>
      </c>
      <c r="AB483" s="9" t="s">
        <v>1485</v>
      </c>
    </row>
    <row r="484" spans="1:28" s="10" customFormat="1" x14ac:dyDescent="0.25">
      <c r="A484" s="10" t="s">
        <v>607</v>
      </c>
      <c r="B484" s="11">
        <v>41607</v>
      </c>
      <c r="C484" s="12" t="s">
        <v>1</v>
      </c>
      <c r="D484" s="10" t="s">
        <v>1486</v>
      </c>
      <c r="E484" s="10" t="s">
        <v>1485</v>
      </c>
      <c r="F484" s="10" t="s">
        <v>1498</v>
      </c>
      <c r="G484" s="10" t="s">
        <v>1</v>
      </c>
      <c r="H484" s="10" t="s">
        <v>1485</v>
      </c>
      <c r="I484" s="10" t="s">
        <v>1498</v>
      </c>
      <c r="J484" s="10" t="s">
        <v>1</v>
      </c>
      <c r="K484" s="10" t="s">
        <v>1486</v>
      </c>
      <c r="L484" s="10" t="s">
        <v>1485</v>
      </c>
      <c r="M484" s="10" t="s">
        <v>1499</v>
      </c>
      <c r="N484" s="10" t="s">
        <v>1485</v>
      </c>
      <c r="O484" s="10" t="s">
        <v>1498</v>
      </c>
      <c r="P484" s="10" t="s">
        <v>1</v>
      </c>
      <c r="Q484" s="10" t="s">
        <v>1499</v>
      </c>
      <c r="R484" s="10">
        <v>28</v>
      </c>
      <c r="S484" s="10" t="s">
        <v>1498</v>
      </c>
      <c r="T484" s="10" t="s">
        <v>1</v>
      </c>
      <c r="U484" s="10" t="s">
        <v>1486</v>
      </c>
      <c r="V484" s="12" t="s">
        <v>1</v>
      </c>
      <c r="W484" s="10" t="s">
        <v>608</v>
      </c>
      <c r="X484" s="10">
        <v>9</v>
      </c>
      <c r="Y484" s="10" t="s">
        <v>1586</v>
      </c>
      <c r="Z484" s="10" t="s">
        <v>3</v>
      </c>
      <c r="AA484" s="10" t="s">
        <v>4</v>
      </c>
      <c r="AB484" s="16" t="s">
        <v>1486</v>
      </c>
    </row>
    <row r="485" spans="1:28" x14ac:dyDescent="0.25">
      <c r="A485" t="s">
        <v>713</v>
      </c>
      <c r="B485" s="1">
        <v>41618</v>
      </c>
      <c r="C485" s="7" t="s">
        <v>1</v>
      </c>
      <c r="D485" t="s">
        <v>1486</v>
      </c>
      <c r="E485" t="s">
        <v>1485</v>
      </c>
      <c r="F485" s="2" t="s">
        <v>1498</v>
      </c>
      <c r="G485" s="2" t="s">
        <v>1</v>
      </c>
      <c r="H485" s="2" t="s">
        <v>1485</v>
      </c>
      <c r="I485" s="2" t="s">
        <v>1498</v>
      </c>
      <c r="J485" t="s">
        <v>1</v>
      </c>
      <c r="K485" t="s">
        <v>1486</v>
      </c>
      <c r="L485" t="s">
        <v>1485</v>
      </c>
      <c r="M485" t="s">
        <v>1498</v>
      </c>
      <c r="N485" t="s">
        <v>1486</v>
      </c>
      <c r="O485" t="s">
        <v>1498</v>
      </c>
      <c r="P485" t="s">
        <v>1</v>
      </c>
      <c r="Q485" t="s">
        <v>1498</v>
      </c>
      <c r="R485" t="s">
        <v>1</v>
      </c>
      <c r="S485" t="s">
        <v>1498</v>
      </c>
      <c r="T485" t="s">
        <v>1</v>
      </c>
      <c r="U485" t="s">
        <v>1486</v>
      </c>
      <c r="V485" s="7" t="s">
        <v>1</v>
      </c>
      <c r="W485" t="s">
        <v>714</v>
      </c>
      <c r="X485">
        <v>10</v>
      </c>
      <c r="Y485" t="s">
        <v>1587</v>
      </c>
      <c r="Z485" t="s">
        <v>3</v>
      </c>
      <c r="AA485" t="s">
        <v>4</v>
      </c>
      <c r="AB485" s="9" t="s">
        <v>1485</v>
      </c>
    </row>
    <row r="486" spans="1:28" x14ac:dyDescent="0.25">
      <c r="A486" t="s">
        <v>439</v>
      </c>
      <c r="B486" s="1">
        <v>41618</v>
      </c>
      <c r="C486" s="7" t="s">
        <v>1</v>
      </c>
      <c r="D486" t="s">
        <v>1486</v>
      </c>
      <c r="E486" t="s">
        <v>1485</v>
      </c>
      <c r="F486" s="2" t="s">
        <v>1499</v>
      </c>
      <c r="G486" s="2">
        <v>74</v>
      </c>
      <c r="H486" s="2" t="s">
        <v>1485</v>
      </c>
      <c r="I486" s="2" t="s">
        <v>1498</v>
      </c>
      <c r="J486" t="s">
        <v>1</v>
      </c>
      <c r="K486" t="s">
        <v>1486</v>
      </c>
      <c r="L486" t="s">
        <v>1485</v>
      </c>
      <c r="M486" t="s">
        <v>1499</v>
      </c>
      <c r="N486" t="s">
        <v>1486</v>
      </c>
      <c r="O486" t="s">
        <v>1499</v>
      </c>
      <c r="P486">
        <v>98</v>
      </c>
      <c r="Q486" t="s">
        <v>1498</v>
      </c>
      <c r="R486" t="s">
        <v>1</v>
      </c>
      <c r="S486" t="s">
        <v>1498</v>
      </c>
      <c r="T486" t="s">
        <v>1</v>
      </c>
      <c r="U486" t="s">
        <v>1486</v>
      </c>
      <c r="V486" s="7" t="s">
        <v>1</v>
      </c>
      <c r="W486" t="s">
        <v>440</v>
      </c>
      <c r="X486">
        <v>8</v>
      </c>
      <c r="Y486" t="s">
        <v>1587</v>
      </c>
      <c r="Z486" t="s">
        <v>3</v>
      </c>
      <c r="AA486" t="s">
        <v>4</v>
      </c>
      <c r="AB486" s="9" t="s">
        <v>1485</v>
      </c>
    </row>
    <row r="487" spans="1:28" x14ac:dyDescent="0.25">
      <c r="A487" t="s">
        <v>657</v>
      </c>
      <c r="B487" s="1">
        <v>41618</v>
      </c>
      <c r="C487" s="7" t="s">
        <v>1</v>
      </c>
      <c r="D487" t="s">
        <v>1486</v>
      </c>
      <c r="E487" t="s">
        <v>1485</v>
      </c>
      <c r="F487" s="2" t="s">
        <v>1498</v>
      </c>
      <c r="G487" s="2" t="s">
        <v>1</v>
      </c>
      <c r="H487" s="2" t="s">
        <v>1485</v>
      </c>
      <c r="I487" s="2" t="s">
        <v>1499</v>
      </c>
      <c r="J487">
        <v>6</v>
      </c>
      <c r="K487" t="s">
        <v>1486</v>
      </c>
      <c r="L487" t="s">
        <v>1485</v>
      </c>
      <c r="M487" t="s">
        <v>1498</v>
      </c>
      <c r="N487" t="s">
        <v>1486</v>
      </c>
      <c r="O487" t="s">
        <v>1498</v>
      </c>
      <c r="P487" t="s">
        <v>1</v>
      </c>
      <c r="Q487" t="s">
        <v>1498</v>
      </c>
      <c r="R487" t="s">
        <v>1</v>
      </c>
      <c r="S487" t="s">
        <v>1498</v>
      </c>
      <c r="T487" t="s">
        <v>1</v>
      </c>
      <c r="U487" t="s">
        <v>1486</v>
      </c>
      <c r="V487" s="7" t="s">
        <v>1</v>
      </c>
      <c r="W487" t="s">
        <v>658</v>
      </c>
      <c r="X487">
        <v>10</v>
      </c>
      <c r="Y487" t="s">
        <v>1587</v>
      </c>
      <c r="Z487" t="s">
        <v>3</v>
      </c>
      <c r="AA487" t="s">
        <v>7</v>
      </c>
      <c r="AB487" s="9" t="s">
        <v>1485</v>
      </c>
    </row>
    <row r="488" spans="1:28" x14ac:dyDescent="0.25">
      <c r="A488" t="s">
        <v>369</v>
      </c>
      <c r="B488" s="1">
        <v>41618</v>
      </c>
      <c r="C488" s="7" t="s">
        <v>1</v>
      </c>
      <c r="D488" t="s">
        <v>1486</v>
      </c>
      <c r="E488" t="s">
        <v>1485</v>
      </c>
      <c r="F488" s="2" t="s">
        <v>1498</v>
      </c>
      <c r="G488" s="2" t="s">
        <v>1</v>
      </c>
      <c r="H488" s="2" t="s">
        <v>1485</v>
      </c>
      <c r="I488" s="2" t="s">
        <v>1499</v>
      </c>
      <c r="J488">
        <v>4</v>
      </c>
      <c r="K488" t="s">
        <v>1486</v>
      </c>
      <c r="L488" t="s">
        <v>1485</v>
      </c>
      <c r="M488" t="s">
        <v>1498</v>
      </c>
      <c r="N488" t="s">
        <v>1486</v>
      </c>
      <c r="O488" t="s">
        <v>1498</v>
      </c>
      <c r="P488" t="s">
        <v>1</v>
      </c>
      <c r="Q488" t="s">
        <v>1498</v>
      </c>
      <c r="R488" t="s">
        <v>1</v>
      </c>
      <c r="S488" t="s">
        <v>1498</v>
      </c>
      <c r="T488" t="s">
        <v>1</v>
      </c>
      <c r="U488" t="s">
        <v>1486</v>
      </c>
      <c r="V488" s="7" t="s">
        <v>1</v>
      </c>
      <c r="W488" t="s">
        <v>370</v>
      </c>
      <c r="X488">
        <v>8</v>
      </c>
      <c r="Y488" t="s">
        <v>1587</v>
      </c>
      <c r="Z488" t="s">
        <v>3</v>
      </c>
      <c r="AA488" t="s">
        <v>7</v>
      </c>
      <c r="AB488" s="9" t="s">
        <v>1485</v>
      </c>
    </row>
    <row r="489" spans="1:28" x14ac:dyDescent="0.25">
      <c r="A489" t="s">
        <v>1099</v>
      </c>
      <c r="B489" s="1">
        <v>41607</v>
      </c>
      <c r="C489" s="7" t="s">
        <v>1</v>
      </c>
      <c r="D489" t="s">
        <v>1486</v>
      </c>
      <c r="E489" t="s">
        <v>1485</v>
      </c>
      <c r="F489" s="2" t="s">
        <v>1498</v>
      </c>
      <c r="G489" s="2" t="s">
        <v>1</v>
      </c>
      <c r="H489" s="2" t="s">
        <v>1485</v>
      </c>
      <c r="I489" s="2" t="s">
        <v>1499</v>
      </c>
      <c r="J489">
        <v>358</v>
      </c>
      <c r="K489" t="s">
        <v>1486</v>
      </c>
      <c r="L489" t="s">
        <v>1485</v>
      </c>
      <c r="M489" t="s">
        <v>1498</v>
      </c>
      <c r="N489" t="s">
        <v>1486</v>
      </c>
      <c r="O489" t="s">
        <v>1498</v>
      </c>
      <c r="P489" t="s">
        <v>1</v>
      </c>
      <c r="Q489" t="s">
        <v>1498</v>
      </c>
      <c r="R489" t="s">
        <v>1</v>
      </c>
      <c r="S489" t="s">
        <v>1498</v>
      </c>
      <c r="T489" t="s">
        <v>1</v>
      </c>
      <c r="U489" t="s">
        <v>1485</v>
      </c>
      <c r="V489" s="7" t="s">
        <v>1557</v>
      </c>
      <c r="W489" t="s">
        <v>1100</v>
      </c>
      <c r="X489">
        <v>13</v>
      </c>
      <c r="Y489" t="s">
        <v>1587</v>
      </c>
      <c r="Z489" t="s">
        <v>3</v>
      </c>
      <c r="AA489" t="s">
        <v>7</v>
      </c>
      <c r="AB489" s="9" t="s">
        <v>1485</v>
      </c>
    </row>
    <row r="490" spans="1:28" s="10" customFormat="1" x14ac:dyDescent="0.25">
      <c r="A490" s="10" t="s">
        <v>891</v>
      </c>
      <c r="B490" s="11">
        <v>41606</v>
      </c>
      <c r="C490" s="12" t="s">
        <v>1</v>
      </c>
      <c r="D490" s="10" t="s">
        <v>1486</v>
      </c>
      <c r="E490" s="10" t="s">
        <v>1485</v>
      </c>
      <c r="F490" s="10" t="s">
        <v>1498</v>
      </c>
      <c r="G490" s="10" t="s">
        <v>1</v>
      </c>
      <c r="H490" s="10" t="s">
        <v>1485</v>
      </c>
      <c r="I490" s="10" t="s">
        <v>1498</v>
      </c>
      <c r="J490" s="10" t="s">
        <v>1</v>
      </c>
      <c r="K490" s="10" t="s">
        <v>1486</v>
      </c>
      <c r="L490" s="10" t="s">
        <v>1485</v>
      </c>
      <c r="M490" s="10" t="s">
        <v>1499</v>
      </c>
      <c r="N490" s="10" t="s">
        <v>1485</v>
      </c>
      <c r="O490" s="10" t="s">
        <v>1499</v>
      </c>
      <c r="P490" s="10">
        <v>873</v>
      </c>
      <c r="Q490" s="10" t="s">
        <v>1498</v>
      </c>
      <c r="R490" s="10" t="s">
        <v>1</v>
      </c>
      <c r="S490" s="10" t="s">
        <v>1499</v>
      </c>
      <c r="T490" s="10">
        <v>200</v>
      </c>
      <c r="U490" s="10" t="s">
        <v>1486</v>
      </c>
      <c r="V490" s="12" t="s">
        <v>1</v>
      </c>
      <c r="W490" s="10" t="s">
        <v>892</v>
      </c>
      <c r="X490" s="10">
        <v>11</v>
      </c>
      <c r="Y490" s="10" t="s">
        <v>1586</v>
      </c>
      <c r="Z490" s="10" t="s">
        <v>3</v>
      </c>
      <c r="AA490" s="10" t="s">
        <v>4</v>
      </c>
      <c r="AB490" s="16" t="s">
        <v>1486</v>
      </c>
    </row>
    <row r="491" spans="1:28" x14ac:dyDescent="0.25">
      <c r="A491" t="s">
        <v>93</v>
      </c>
      <c r="B491" s="1">
        <v>41605</v>
      </c>
      <c r="C491" s="7" t="s">
        <v>1</v>
      </c>
      <c r="D491" t="s">
        <v>1486</v>
      </c>
      <c r="E491" t="s">
        <v>1485</v>
      </c>
      <c r="F491" s="2" t="s">
        <v>1498</v>
      </c>
      <c r="G491" s="2" t="s">
        <v>1</v>
      </c>
      <c r="H491" s="2" t="s">
        <v>1485</v>
      </c>
      <c r="I491" s="2" t="s">
        <v>1498</v>
      </c>
      <c r="J491" t="s">
        <v>1</v>
      </c>
      <c r="K491" t="s">
        <v>1486</v>
      </c>
      <c r="L491" t="s">
        <v>1485</v>
      </c>
      <c r="M491" t="s">
        <v>1498</v>
      </c>
      <c r="N491" t="s">
        <v>1486</v>
      </c>
      <c r="O491" t="s">
        <v>1498</v>
      </c>
      <c r="P491" t="s">
        <v>1</v>
      </c>
      <c r="Q491" t="s">
        <v>1498</v>
      </c>
      <c r="R491" t="s">
        <v>1</v>
      </c>
      <c r="S491" t="s">
        <v>1498</v>
      </c>
      <c r="T491" t="s">
        <v>1</v>
      </c>
      <c r="U491" t="s">
        <v>1486</v>
      </c>
      <c r="V491" s="7" t="s">
        <v>1</v>
      </c>
      <c r="W491" t="s">
        <v>94</v>
      </c>
      <c r="X491">
        <v>6</v>
      </c>
      <c r="Y491" t="s">
        <v>1586</v>
      </c>
      <c r="Z491" t="s">
        <v>3</v>
      </c>
      <c r="AA491" t="s">
        <v>4</v>
      </c>
      <c r="AB491" s="9" t="s">
        <v>1485</v>
      </c>
    </row>
    <row r="492" spans="1:28" x14ac:dyDescent="0.25">
      <c r="A492" t="s">
        <v>1437</v>
      </c>
      <c r="B492" s="1">
        <v>41589</v>
      </c>
      <c r="C492" s="7" t="s">
        <v>1</v>
      </c>
      <c r="D492" t="s">
        <v>1486</v>
      </c>
      <c r="E492" t="s">
        <v>1485</v>
      </c>
      <c r="F492" s="2" t="s">
        <v>1498</v>
      </c>
      <c r="G492" s="2" t="s">
        <v>1</v>
      </c>
      <c r="H492" s="2" t="s">
        <v>1485</v>
      </c>
      <c r="I492" s="2" t="s">
        <v>1498</v>
      </c>
      <c r="J492" t="s">
        <v>1</v>
      </c>
      <c r="K492" t="s">
        <v>1486</v>
      </c>
      <c r="L492" t="s">
        <v>1485</v>
      </c>
      <c r="M492" t="s">
        <v>1498</v>
      </c>
      <c r="N492" t="s">
        <v>1486</v>
      </c>
      <c r="O492" t="s">
        <v>1498</v>
      </c>
      <c r="P492" t="s">
        <v>1</v>
      </c>
      <c r="Q492" t="s">
        <v>1498</v>
      </c>
      <c r="R492" t="s">
        <v>1</v>
      </c>
      <c r="S492" t="s">
        <v>1498</v>
      </c>
      <c r="T492" t="s">
        <v>1</v>
      </c>
      <c r="U492" t="s">
        <v>1</v>
      </c>
      <c r="V492" s="7" t="s">
        <v>1</v>
      </c>
      <c r="W492" t="s">
        <v>1438</v>
      </c>
      <c r="X492">
        <v>16</v>
      </c>
      <c r="Y492" t="s">
        <v>1587</v>
      </c>
      <c r="Z492" t="s">
        <v>3</v>
      </c>
      <c r="AA492" t="s">
        <v>4</v>
      </c>
      <c r="AB492" s="9" t="s">
        <v>1485</v>
      </c>
    </row>
    <row r="493" spans="1:28" x14ac:dyDescent="0.25">
      <c r="A493" t="s">
        <v>1253</v>
      </c>
      <c r="B493" s="1">
        <v>41590</v>
      </c>
      <c r="C493" s="7" t="s">
        <v>1</v>
      </c>
      <c r="D493" t="s">
        <v>1486</v>
      </c>
      <c r="E493" t="s">
        <v>1485</v>
      </c>
      <c r="F493" s="2" t="s">
        <v>1498</v>
      </c>
      <c r="G493" s="2" t="s">
        <v>1</v>
      </c>
      <c r="H493" s="2" t="s">
        <v>1485</v>
      </c>
      <c r="I493" s="2" t="s">
        <v>1498</v>
      </c>
      <c r="J493" t="s">
        <v>1</v>
      </c>
      <c r="K493" t="s">
        <v>1486</v>
      </c>
      <c r="L493" t="s">
        <v>1485</v>
      </c>
      <c r="M493" t="s">
        <v>1498</v>
      </c>
      <c r="N493" t="s">
        <v>1486</v>
      </c>
      <c r="O493" t="s">
        <v>1498</v>
      </c>
      <c r="P493" t="s">
        <v>1</v>
      </c>
      <c r="Q493" t="s">
        <v>1498</v>
      </c>
      <c r="R493" t="s">
        <v>1</v>
      </c>
      <c r="S493" t="s">
        <v>1498</v>
      </c>
      <c r="T493" t="s">
        <v>1</v>
      </c>
      <c r="U493" t="s">
        <v>1486</v>
      </c>
      <c r="V493" s="7" t="s">
        <v>1</v>
      </c>
      <c r="W493" t="s">
        <v>1254</v>
      </c>
      <c r="X493">
        <v>14</v>
      </c>
      <c r="Y493" t="s">
        <v>1587</v>
      </c>
      <c r="Z493" t="s">
        <v>3</v>
      </c>
      <c r="AA493" t="s">
        <v>4</v>
      </c>
      <c r="AB493" s="9" t="s">
        <v>1485</v>
      </c>
    </row>
    <row r="494" spans="1:28" x14ac:dyDescent="0.25">
      <c r="A494" t="s">
        <v>213</v>
      </c>
      <c r="B494" s="1">
        <v>41587</v>
      </c>
      <c r="C494" s="7" t="s">
        <v>1516</v>
      </c>
      <c r="D494" t="s">
        <v>1486</v>
      </c>
      <c r="E494" t="s">
        <v>1485</v>
      </c>
      <c r="F494" s="2" t="s">
        <v>1498</v>
      </c>
      <c r="G494" s="2" t="s">
        <v>1</v>
      </c>
      <c r="H494" s="2" t="s">
        <v>1485</v>
      </c>
      <c r="I494" s="2" t="s">
        <v>1499</v>
      </c>
      <c r="J494">
        <v>17</v>
      </c>
      <c r="K494" t="s">
        <v>1486</v>
      </c>
      <c r="L494" t="s">
        <v>1485</v>
      </c>
      <c r="M494" t="s">
        <v>1498</v>
      </c>
      <c r="N494" t="s">
        <v>1486</v>
      </c>
      <c r="O494" t="s">
        <v>1498</v>
      </c>
      <c r="P494" t="s">
        <v>1</v>
      </c>
      <c r="Q494" t="s">
        <v>1498</v>
      </c>
      <c r="R494" t="s">
        <v>1</v>
      </c>
      <c r="S494" t="s">
        <v>1498</v>
      </c>
      <c r="T494" t="s">
        <v>1</v>
      </c>
      <c r="U494" t="s">
        <v>1486</v>
      </c>
      <c r="V494" s="7" t="s">
        <v>1</v>
      </c>
      <c r="W494" t="s">
        <v>214</v>
      </c>
      <c r="X494">
        <v>7</v>
      </c>
      <c r="Y494" t="s">
        <v>1587</v>
      </c>
      <c r="Z494" t="s">
        <v>3</v>
      </c>
      <c r="AA494" t="s">
        <v>7</v>
      </c>
      <c r="AB494" s="9" t="s">
        <v>1485</v>
      </c>
    </row>
    <row r="495" spans="1:28" x14ac:dyDescent="0.25">
      <c r="A495" t="s">
        <v>275</v>
      </c>
      <c r="B495" s="1">
        <v>41589</v>
      </c>
      <c r="C495" s="7" t="s">
        <v>1</v>
      </c>
      <c r="D495" t="s">
        <v>1486</v>
      </c>
      <c r="E495" t="s">
        <v>1485</v>
      </c>
      <c r="F495" s="2" t="s">
        <v>1498</v>
      </c>
      <c r="G495" s="2" t="s">
        <v>1</v>
      </c>
      <c r="H495" s="2" t="s">
        <v>1485</v>
      </c>
      <c r="I495" s="2" t="s">
        <v>1498</v>
      </c>
      <c r="J495" t="s">
        <v>1</v>
      </c>
      <c r="K495" t="s">
        <v>1486</v>
      </c>
      <c r="L495" t="s">
        <v>1485</v>
      </c>
      <c r="M495" t="s">
        <v>1498</v>
      </c>
      <c r="N495" t="s">
        <v>1486</v>
      </c>
      <c r="O495" t="s">
        <v>1498</v>
      </c>
      <c r="P495" t="s">
        <v>1</v>
      </c>
      <c r="Q495" t="s">
        <v>1498</v>
      </c>
      <c r="R495" t="s">
        <v>1</v>
      </c>
      <c r="S495" t="s">
        <v>1498</v>
      </c>
      <c r="T495" t="s">
        <v>1</v>
      </c>
      <c r="U495" t="s">
        <v>1486</v>
      </c>
      <c r="V495" s="7" t="s">
        <v>1</v>
      </c>
      <c r="W495" t="s">
        <v>276</v>
      </c>
      <c r="X495">
        <v>7</v>
      </c>
      <c r="Y495" t="s">
        <v>1586</v>
      </c>
      <c r="Z495" t="s">
        <v>3</v>
      </c>
      <c r="AA495" t="s">
        <v>4</v>
      </c>
      <c r="AB495" s="9" t="s">
        <v>1485</v>
      </c>
    </row>
    <row r="496" spans="1:28" x14ac:dyDescent="0.25">
      <c r="A496" t="s">
        <v>659</v>
      </c>
      <c r="B496" s="1">
        <v>41589</v>
      </c>
      <c r="C496" s="7" t="s">
        <v>1</v>
      </c>
      <c r="D496" t="s">
        <v>1486</v>
      </c>
      <c r="E496" t="s">
        <v>1485</v>
      </c>
      <c r="F496" s="2" t="s">
        <v>1498</v>
      </c>
      <c r="G496" s="2" t="s">
        <v>1</v>
      </c>
      <c r="H496" s="2" t="s">
        <v>1485</v>
      </c>
      <c r="I496" s="2" t="s">
        <v>1499</v>
      </c>
      <c r="J496">
        <v>2</v>
      </c>
      <c r="K496" t="s">
        <v>1486</v>
      </c>
      <c r="L496" t="s">
        <v>1485</v>
      </c>
      <c r="M496" t="s">
        <v>1498</v>
      </c>
      <c r="N496" t="s">
        <v>1486</v>
      </c>
      <c r="O496" t="s">
        <v>1498</v>
      </c>
      <c r="P496" t="s">
        <v>1</v>
      </c>
      <c r="Q496" t="s">
        <v>1498</v>
      </c>
      <c r="R496" t="s">
        <v>1</v>
      </c>
      <c r="S496" t="s">
        <v>1498</v>
      </c>
      <c r="T496" t="s">
        <v>1</v>
      </c>
      <c r="U496" t="s">
        <v>1486</v>
      </c>
      <c r="V496" s="7" t="s">
        <v>1</v>
      </c>
      <c r="W496" t="s">
        <v>660</v>
      </c>
      <c r="X496">
        <v>10</v>
      </c>
      <c r="Y496" t="s">
        <v>1586</v>
      </c>
      <c r="Z496" t="s">
        <v>3</v>
      </c>
      <c r="AA496" t="s">
        <v>7</v>
      </c>
      <c r="AB496" s="9" t="s">
        <v>1485</v>
      </c>
    </row>
    <row r="497" spans="1:28" x14ac:dyDescent="0.25">
      <c r="A497" t="s">
        <v>1455</v>
      </c>
      <c r="B497" s="1">
        <v>41606</v>
      </c>
      <c r="C497" s="7" t="s">
        <v>1</v>
      </c>
      <c r="D497" t="s">
        <v>1486</v>
      </c>
      <c r="E497" t="s">
        <v>1485</v>
      </c>
      <c r="F497" s="2" t="s">
        <v>1499</v>
      </c>
      <c r="G497" s="2">
        <v>894</v>
      </c>
      <c r="H497" s="2" t="s">
        <v>1485</v>
      </c>
      <c r="I497" s="2" t="s">
        <v>1499</v>
      </c>
      <c r="J497">
        <v>3</v>
      </c>
      <c r="K497" t="s">
        <v>1485</v>
      </c>
      <c r="L497" t="s">
        <v>1485</v>
      </c>
      <c r="M497" t="s">
        <v>1499</v>
      </c>
      <c r="N497" t="s">
        <v>1485</v>
      </c>
      <c r="O497" t="s">
        <v>1498</v>
      </c>
      <c r="P497" t="s">
        <v>1</v>
      </c>
      <c r="Q497" t="s">
        <v>1499</v>
      </c>
      <c r="R497">
        <v>1</v>
      </c>
      <c r="S497" t="s">
        <v>1498</v>
      </c>
      <c r="T497" t="s">
        <v>1</v>
      </c>
      <c r="U497" t="s">
        <v>1486</v>
      </c>
      <c r="V497" s="7" t="s">
        <v>1</v>
      </c>
      <c r="W497" t="s">
        <v>1456</v>
      </c>
      <c r="X497">
        <v>16</v>
      </c>
      <c r="Y497" t="s">
        <v>1587</v>
      </c>
      <c r="Z497" t="s">
        <v>3</v>
      </c>
      <c r="AA497" t="s">
        <v>7</v>
      </c>
      <c r="AB497" s="9" t="s">
        <v>1485</v>
      </c>
    </row>
    <row r="498" spans="1:28" x14ac:dyDescent="0.25">
      <c r="A498" t="s">
        <v>151</v>
      </c>
      <c r="B498" s="1">
        <v>41592</v>
      </c>
      <c r="C498" s="7" t="s">
        <v>1</v>
      </c>
      <c r="D498" t="s">
        <v>1486</v>
      </c>
      <c r="E498" t="s">
        <v>1485</v>
      </c>
      <c r="F498" s="2" t="s">
        <v>1499</v>
      </c>
      <c r="G498" s="2">
        <v>96</v>
      </c>
      <c r="H498" s="2" t="s">
        <v>1485</v>
      </c>
      <c r="I498" s="2" t="s">
        <v>1499</v>
      </c>
      <c r="J498">
        <v>80</v>
      </c>
      <c r="K498" t="s">
        <v>1485</v>
      </c>
      <c r="L498" t="s">
        <v>1485</v>
      </c>
      <c r="M498" t="s">
        <v>1498</v>
      </c>
      <c r="N498" t="s">
        <v>1486</v>
      </c>
      <c r="O498" t="s">
        <v>1498</v>
      </c>
      <c r="P498" t="s">
        <v>1</v>
      </c>
      <c r="Q498" t="s">
        <v>1498</v>
      </c>
      <c r="R498" t="s">
        <v>1</v>
      </c>
      <c r="S498" t="s">
        <v>1498</v>
      </c>
      <c r="T498" t="s">
        <v>1</v>
      </c>
      <c r="U498" t="s">
        <v>1486</v>
      </c>
      <c r="V498" s="7" t="s">
        <v>1</v>
      </c>
      <c r="W498" t="s">
        <v>152</v>
      </c>
      <c r="X498">
        <v>6</v>
      </c>
      <c r="Y498" t="s">
        <v>1587</v>
      </c>
      <c r="Z498" t="s">
        <v>3</v>
      </c>
      <c r="AA498" t="s">
        <v>7</v>
      </c>
      <c r="AB498" s="9" t="s">
        <v>1485</v>
      </c>
    </row>
    <row r="499" spans="1:28" x14ac:dyDescent="0.25">
      <c r="A499" t="s">
        <v>549</v>
      </c>
      <c r="B499" s="1">
        <v>41589</v>
      </c>
      <c r="C499" s="7" t="s">
        <v>1</v>
      </c>
      <c r="D499" t="s">
        <v>1486</v>
      </c>
      <c r="E499" t="s">
        <v>1485</v>
      </c>
      <c r="F499" s="2" t="s">
        <v>1498</v>
      </c>
      <c r="G499" s="2" t="s">
        <v>1</v>
      </c>
      <c r="H499" s="2" t="s">
        <v>1485</v>
      </c>
      <c r="I499" s="2" t="s">
        <v>1498</v>
      </c>
      <c r="J499" t="s">
        <v>1</v>
      </c>
      <c r="K499" t="s">
        <v>1486</v>
      </c>
      <c r="L499" t="s">
        <v>1485</v>
      </c>
      <c r="M499" t="s">
        <v>1499</v>
      </c>
      <c r="N499" t="s">
        <v>1486</v>
      </c>
      <c r="O499" t="s">
        <v>1499</v>
      </c>
      <c r="P499">
        <v>35</v>
      </c>
      <c r="Q499" t="s">
        <v>1498</v>
      </c>
      <c r="R499" t="s">
        <v>1</v>
      </c>
      <c r="S499" t="s">
        <v>1498</v>
      </c>
      <c r="T499" t="s">
        <v>1</v>
      </c>
      <c r="U499" t="s">
        <v>1</v>
      </c>
      <c r="V499" s="7" t="s">
        <v>1</v>
      </c>
      <c r="W499" t="s">
        <v>550</v>
      </c>
      <c r="X499">
        <v>9</v>
      </c>
      <c r="Y499" t="s">
        <v>1587</v>
      </c>
      <c r="Z499" t="s">
        <v>3</v>
      </c>
      <c r="AA499" t="s">
        <v>4</v>
      </c>
      <c r="AB499" s="9" t="s">
        <v>1485</v>
      </c>
    </row>
    <row r="500" spans="1:28" x14ac:dyDescent="0.25">
      <c r="A500" t="s">
        <v>327</v>
      </c>
      <c r="B500" s="1">
        <v>41589</v>
      </c>
      <c r="C500" s="7" t="s">
        <v>1</v>
      </c>
      <c r="D500" t="s">
        <v>1486</v>
      </c>
      <c r="E500" t="s">
        <v>1485</v>
      </c>
      <c r="F500" s="2" t="s">
        <v>1498</v>
      </c>
      <c r="G500" s="2" t="s">
        <v>1</v>
      </c>
      <c r="H500" s="2" t="s">
        <v>1485</v>
      </c>
      <c r="I500" s="2" t="s">
        <v>1498</v>
      </c>
      <c r="J500" t="s">
        <v>1</v>
      </c>
      <c r="K500" t="s">
        <v>1486</v>
      </c>
      <c r="L500" t="s">
        <v>1485</v>
      </c>
      <c r="M500" t="s">
        <v>1499</v>
      </c>
      <c r="N500" t="s">
        <v>1485</v>
      </c>
      <c r="O500" t="s">
        <v>1499</v>
      </c>
      <c r="P500">
        <v>150</v>
      </c>
      <c r="Q500" t="s">
        <v>1499</v>
      </c>
      <c r="R500">
        <v>12</v>
      </c>
      <c r="S500" t="s">
        <v>1498</v>
      </c>
      <c r="T500" t="s">
        <v>1</v>
      </c>
      <c r="U500" t="s">
        <v>1486</v>
      </c>
      <c r="V500" s="7" t="s">
        <v>1</v>
      </c>
      <c r="W500" t="s">
        <v>328</v>
      </c>
      <c r="X500">
        <v>7</v>
      </c>
      <c r="Y500" t="s">
        <v>1587</v>
      </c>
      <c r="Z500" t="s">
        <v>3</v>
      </c>
      <c r="AA500" t="s">
        <v>4</v>
      </c>
      <c r="AB500" s="9" t="s">
        <v>1485</v>
      </c>
    </row>
    <row r="501" spans="1:28" x14ac:dyDescent="0.25">
      <c r="A501" t="s">
        <v>567</v>
      </c>
      <c r="B501" s="1">
        <v>41589</v>
      </c>
      <c r="C501" s="7" t="s">
        <v>1</v>
      </c>
      <c r="D501" t="s">
        <v>1486</v>
      </c>
      <c r="E501" t="s">
        <v>1485</v>
      </c>
      <c r="F501" s="2" t="s">
        <v>1499</v>
      </c>
      <c r="G501" s="2">
        <v>2000</v>
      </c>
      <c r="H501" s="2" t="s">
        <v>1485</v>
      </c>
      <c r="I501" s="2" t="s">
        <v>1498</v>
      </c>
      <c r="J501" t="s">
        <v>1</v>
      </c>
      <c r="K501" t="s">
        <v>1486</v>
      </c>
      <c r="L501" t="s">
        <v>1485</v>
      </c>
      <c r="M501" t="s">
        <v>1499</v>
      </c>
      <c r="N501" t="s">
        <v>1486</v>
      </c>
      <c r="O501" t="s">
        <v>1499</v>
      </c>
      <c r="P501">
        <v>14</v>
      </c>
      <c r="Q501" t="s">
        <v>1498</v>
      </c>
      <c r="R501" t="s">
        <v>1</v>
      </c>
      <c r="S501" t="s">
        <v>1498</v>
      </c>
      <c r="T501" t="s">
        <v>1</v>
      </c>
      <c r="U501" t="s">
        <v>1</v>
      </c>
      <c r="V501" s="7" t="s">
        <v>1</v>
      </c>
      <c r="W501" t="s">
        <v>568</v>
      </c>
      <c r="X501">
        <v>9</v>
      </c>
      <c r="Y501" t="s">
        <v>1586</v>
      </c>
      <c r="Z501" t="s">
        <v>3</v>
      </c>
      <c r="AA501" t="s">
        <v>4</v>
      </c>
      <c r="AB501" s="9" t="s">
        <v>1485</v>
      </c>
    </row>
    <row r="502" spans="1:28" x14ac:dyDescent="0.25">
      <c r="A502" t="s">
        <v>321</v>
      </c>
      <c r="B502" s="1">
        <v>41589</v>
      </c>
      <c r="C502" s="7" t="s">
        <v>1</v>
      </c>
      <c r="D502" t="s">
        <v>1486</v>
      </c>
      <c r="E502" t="s">
        <v>1485</v>
      </c>
      <c r="F502" s="2" t="s">
        <v>1498</v>
      </c>
      <c r="G502" s="2" t="s">
        <v>1</v>
      </c>
      <c r="H502" s="2" t="s">
        <v>1485</v>
      </c>
      <c r="I502" s="2" t="s">
        <v>1498</v>
      </c>
      <c r="J502" t="s">
        <v>1</v>
      </c>
      <c r="K502" t="s">
        <v>1486</v>
      </c>
      <c r="L502" t="s">
        <v>1485</v>
      </c>
      <c r="M502" t="s">
        <v>1499</v>
      </c>
      <c r="N502" t="s">
        <v>1485</v>
      </c>
      <c r="O502" t="s">
        <v>1498</v>
      </c>
      <c r="P502" t="s">
        <v>1</v>
      </c>
      <c r="Q502" t="s">
        <v>1499</v>
      </c>
      <c r="R502">
        <v>4</v>
      </c>
      <c r="S502" t="s">
        <v>1498</v>
      </c>
      <c r="T502" t="s">
        <v>1</v>
      </c>
      <c r="U502" t="s">
        <v>1486</v>
      </c>
      <c r="V502" s="7" t="s">
        <v>1</v>
      </c>
      <c r="W502" t="s">
        <v>322</v>
      </c>
      <c r="X502">
        <v>7</v>
      </c>
      <c r="Y502" t="s">
        <v>1587</v>
      </c>
      <c r="Z502" t="s">
        <v>3</v>
      </c>
      <c r="AA502" t="s">
        <v>4</v>
      </c>
      <c r="AB502" s="9" t="s">
        <v>1485</v>
      </c>
    </row>
    <row r="503" spans="1:28" x14ac:dyDescent="0.25">
      <c r="A503" t="s">
        <v>209</v>
      </c>
      <c r="B503" s="1">
        <v>41589</v>
      </c>
      <c r="C503" s="7" t="s">
        <v>1</v>
      </c>
      <c r="D503" t="s">
        <v>1</v>
      </c>
      <c r="E503" t="s">
        <v>1485</v>
      </c>
      <c r="F503" s="2" t="s">
        <v>1498</v>
      </c>
      <c r="G503" s="2" t="s">
        <v>1</v>
      </c>
      <c r="H503" s="2" t="s">
        <v>1485</v>
      </c>
      <c r="I503" s="2" t="s">
        <v>1498</v>
      </c>
      <c r="J503" t="s">
        <v>1</v>
      </c>
      <c r="K503" t="s">
        <v>1486</v>
      </c>
      <c r="L503" t="s">
        <v>1485</v>
      </c>
      <c r="M503" t="s">
        <v>1499</v>
      </c>
      <c r="N503" t="s">
        <v>1486</v>
      </c>
      <c r="O503" t="s">
        <v>1499</v>
      </c>
      <c r="P503">
        <v>32</v>
      </c>
      <c r="Q503" t="s">
        <v>1498</v>
      </c>
      <c r="R503" t="s">
        <v>1</v>
      </c>
      <c r="S503" t="s">
        <v>1498</v>
      </c>
      <c r="T503" t="s">
        <v>1</v>
      </c>
      <c r="U503" t="s">
        <v>1</v>
      </c>
      <c r="V503" s="7" t="s">
        <v>1</v>
      </c>
      <c r="W503" t="s">
        <v>210</v>
      </c>
      <c r="X503">
        <v>7</v>
      </c>
      <c r="Y503" t="s">
        <v>1587</v>
      </c>
      <c r="Z503" t="s">
        <v>3</v>
      </c>
      <c r="AA503" t="s">
        <v>4</v>
      </c>
      <c r="AB503" s="9" t="s">
        <v>1485</v>
      </c>
    </row>
    <row r="504" spans="1:28" x14ac:dyDescent="0.25">
      <c r="A504" t="s">
        <v>1215</v>
      </c>
      <c r="B504" s="1">
        <v>41589</v>
      </c>
      <c r="C504" s="7" t="s">
        <v>1</v>
      </c>
      <c r="D504" t="s">
        <v>1486</v>
      </c>
      <c r="E504" t="s">
        <v>1485</v>
      </c>
      <c r="F504" s="2" t="s">
        <v>1498</v>
      </c>
      <c r="G504" s="2" t="s">
        <v>1</v>
      </c>
      <c r="H504" s="2" t="s">
        <v>1485</v>
      </c>
      <c r="I504" s="2" t="s">
        <v>1499</v>
      </c>
      <c r="J504">
        <v>6</v>
      </c>
      <c r="K504" t="s">
        <v>1486</v>
      </c>
      <c r="L504" t="s">
        <v>1485</v>
      </c>
      <c r="M504" t="s">
        <v>1498</v>
      </c>
      <c r="N504" t="s">
        <v>1486</v>
      </c>
      <c r="O504" t="s">
        <v>1498</v>
      </c>
      <c r="P504" t="s">
        <v>1</v>
      </c>
      <c r="Q504" t="s">
        <v>1498</v>
      </c>
      <c r="R504" t="s">
        <v>1</v>
      </c>
      <c r="S504" t="s">
        <v>1498</v>
      </c>
      <c r="T504" t="s">
        <v>1</v>
      </c>
      <c r="U504" t="s">
        <v>1</v>
      </c>
      <c r="V504" s="7" t="s">
        <v>1</v>
      </c>
      <c r="W504" t="s">
        <v>1216</v>
      </c>
      <c r="X504">
        <v>14</v>
      </c>
      <c r="Y504" t="s">
        <v>1586</v>
      </c>
      <c r="Z504" t="s">
        <v>3</v>
      </c>
      <c r="AA504" t="s">
        <v>7</v>
      </c>
      <c r="AB504" s="9" t="s">
        <v>1485</v>
      </c>
    </row>
    <row r="505" spans="1:28" x14ac:dyDescent="0.25">
      <c r="A505" t="s">
        <v>1439</v>
      </c>
      <c r="B505" s="1">
        <v>41604</v>
      </c>
      <c r="C505" s="7" t="s">
        <v>1</v>
      </c>
      <c r="D505" t="s">
        <v>1486</v>
      </c>
      <c r="E505" t="s">
        <v>1485</v>
      </c>
      <c r="F505" s="2" t="s">
        <v>1498</v>
      </c>
      <c r="G505" s="2" t="s">
        <v>1</v>
      </c>
      <c r="H505" s="2" t="s">
        <v>1485</v>
      </c>
      <c r="I505" s="2" t="s">
        <v>1498</v>
      </c>
      <c r="J505" t="s">
        <v>1</v>
      </c>
      <c r="K505" t="s">
        <v>1486</v>
      </c>
      <c r="L505" t="s">
        <v>1485</v>
      </c>
      <c r="M505" t="s">
        <v>1498</v>
      </c>
      <c r="N505" t="s">
        <v>1486</v>
      </c>
      <c r="O505" t="s">
        <v>1498</v>
      </c>
      <c r="P505" t="s">
        <v>1</v>
      </c>
      <c r="Q505" t="s">
        <v>1498</v>
      </c>
      <c r="R505" t="s">
        <v>1</v>
      </c>
      <c r="S505" t="s">
        <v>1498</v>
      </c>
      <c r="T505" t="s">
        <v>1</v>
      </c>
      <c r="U505" t="s">
        <v>1</v>
      </c>
      <c r="V505" s="7" t="s">
        <v>1</v>
      </c>
      <c r="W505" t="s">
        <v>1440</v>
      </c>
      <c r="X505">
        <v>16</v>
      </c>
      <c r="Y505" t="s">
        <v>1586</v>
      </c>
      <c r="Z505" t="s">
        <v>3</v>
      </c>
      <c r="AA505" t="s">
        <v>7</v>
      </c>
      <c r="AB505" s="9" t="s">
        <v>1485</v>
      </c>
    </row>
    <row r="506" spans="1:28" x14ac:dyDescent="0.25">
      <c r="A506" t="s">
        <v>1005</v>
      </c>
      <c r="B506" s="1">
        <v>41606</v>
      </c>
      <c r="C506" s="7" t="s">
        <v>1</v>
      </c>
      <c r="D506" t="s">
        <v>1486</v>
      </c>
      <c r="E506" t="s">
        <v>1485</v>
      </c>
      <c r="F506" s="2" t="s">
        <v>1498</v>
      </c>
      <c r="G506" s="2" t="s">
        <v>1</v>
      </c>
      <c r="H506" s="2" t="s">
        <v>1485</v>
      </c>
      <c r="I506" s="2" t="s">
        <v>1498</v>
      </c>
      <c r="J506" t="s">
        <v>1</v>
      </c>
      <c r="K506" t="s">
        <v>1486</v>
      </c>
      <c r="L506" t="s">
        <v>1485</v>
      </c>
      <c r="M506" t="s">
        <v>1499</v>
      </c>
      <c r="N506" t="s">
        <v>1486</v>
      </c>
      <c r="O506" t="s">
        <v>1499</v>
      </c>
      <c r="P506">
        <v>474</v>
      </c>
      <c r="Q506" t="s">
        <v>1498</v>
      </c>
      <c r="R506" t="s">
        <v>1</v>
      </c>
      <c r="S506" t="s">
        <v>1498</v>
      </c>
      <c r="T506" t="s">
        <v>1</v>
      </c>
      <c r="U506" t="s">
        <v>1</v>
      </c>
      <c r="V506" s="7" t="s">
        <v>1</v>
      </c>
      <c r="W506" t="s">
        <v>1006</v>
      </c>
      <c r="X506">
        <v>12</v>
      </c>
      <c r="Y506" t="s">
        <v>1586</v>
      </c>
      <c r="Z506" t="s">
        <v>3</v>
      </c>
      <c r="AA506" t="s">
        <v>4</v>
      </c>
      <c r="AB506" s="9" t="s">
        <v>1485</v>
      </c>
    </row>
    <row r="507" spans="1:28" x14ac:dyDescent="0.25">
      <c r="A507" t="s">
        <v>957</v>
      </c>
      <c r="B507" s="1">
        <v>41607</v>
      </c>
      <c r="C507" s="7" t="s">
        <v>1</v>
      </c>
      <c r="D507" t="s">
        <v>1486</v>
      </c>
      <c r="E507" t="s">
        <v>1485</v>
      </c>
      <c r="F507" s="2" t="s">
        <v>1498</v>
      </c>
      <c r="G507" s="2" t="s">
        <v>1</v>
      </c>
      <c r="H507" s="2" t="s">
        <v>1485</v>
      </c>
      <c r="I507" s="2" t="s">
        <v>1499</v>
      </c>
      <c r="J507">
        <v>49</v>
      </c>
      <c r="K507" t="s">
        <v>1486</v>
      </c>
      <c r="L507" t="s">
        <v>1485</v>
      </c>
      <c r="M507" t="s">
        <v>1498</v>
      </c>
      <c r="N507" t="s">
        <v>1486</v>
      </c>
      <c r="O507" t="s">
        <v>1498</v>
      </c>
      <c r="P507" t="s">
        <v>1</v>
      </c>
      <c r="Q507" t="s">
        <v>1498</v>
      </c>
      <c r="R507" t="s">
        <v>1</v>
      </c>
      <c r="S507" t="s">
        <v>1498</v>
      </c>
      <c r="T507" t="s">
        <v>1</v>
      </c>
      <c r="U507" t="s">
        <v>1486</v>
      </c>
      <c r="V507" s="7" t="s">
        <v>1</v>
      </c>
      <c r="W507" t="s">
        <v>958</v>
      </c>
      <c r="X507">
        <v>12</v>
      </c>
      <c r="Y507" t="s">
        <v>1587</v>
      </c>
      <c r="Z507" t="s">
        <v>3</v>
      </c>
      <c r="AA507" t="s">
        <v>7</v>
      </c>
      <c r="AB507" s="9" t="s">
        <v>1485</v>
      </c>
    </row>
    <row r="508" spans="1:28" x14ac:dyDescent="0.25">
      <c r="A508" t="s">
        <v>415</v>
      </c>
      <c r="B508" s="1">
        <v>41606</v>
      </c>
      <c r="C508" s="7" t="s">
        <v>1</v>
      </c>
      <c r="D508" t="s">
        <v>1486</v>
      </c>
      <c r="E508" t="s">
        <v>1485</v>
      </c>
      <c r="F508" s="2" t="s">
        <v>1498</v>
      </c>
      <c r="G508" s="2" t="s">
        <v>1</v>
      </c>
      <c r="H508" s="2" t="s">
        <v>1485</v>
      </c>
      <c r="I508" s="2" t="s">
        <v>1498</v>
      </c>
      <c r="J508" t="s">
        <v>1</v>
      </c>
      <c r="K508" t="s">
        <v>1486</v>
      </c>
      <c r="L508" t="s">
        <v>1485</v>
      </c>
      <c r="M508" t="s">
        <v>1499</v>
      </c>
      <c r="N508" t="s">
        <v>1486</v>
      </c>
      <c r="O508" t="s">
        <v>1499</v>
      </c>
      <c r="P508">
        <v>579</v>
      </c>
      <c r="Q508" t="s">
        <v>1498</v>
      </c>
      <c r="R508" t="s">
        <v>1</v>
      </c>
      <c r="S508" t="s">
        <v>1498</v>
      </c>
      <c r="T508" t="s">
        <v>1</v>
      </c>
      <c r="U508" t="s">
        <v>1486</v>
      </c>
      <c r="V508" s="7" t="s">
        <v>1</v>
      </c>
      <c r="W508" t="s">
        <v>416</v>
      </c>
      <c r="X508">
        <v>8</v>
      </c>
      <c r="Y508" t="s">
        <v>1586</v>
      </c>
      <c r="Z508" t="s">
        <v>3</v>
      </c>
      <c r="AA508" t="s">
        <v>4</v>
      </c>
      <c r="AB508" s="9" t="s">
        <v>1485</v>
      </c>
    </row>
    <row r="509" spans="1:28" x14ac:dyDescent="0.25">
      <c r="A509" t="s">
        <v>1152</v>
      </c>
      <c r="B509" s="1">
        <v>41589</v>
      </c>
      <c r="C509" s="7" t="s">
        <v>1</v>
      </c>
      <c r="D509" t="s">
        <v>1486</v>
      </c>
      <c r="E509" t="s">
        <v>1485</v>
      </c>
      <c r="F509" s="2" t="s">
        <v>1499</v>
      </c>
      <c r="G509" s="2">
        <v>245</v>
      </c>
      <c r="H509" s="2" t="s">
        <v>1485</v>
      </c>
      <c r="I509" s="2" t="s">
        <v>1498</v>
      </c>
      <c r="J509" t="s">
        <v>1</v>
      </c>
      <c r="K509" t="s">
        <v>1486</v>
      </c>
      <c r="L509" t="s">
        <v>1485</v>
      </c>
      <c r="M509" t="s">
        <v>1498</v>
      </c>
      <c r="N509" t="s">
        <v>1486</v>
      </c>
      <c r="O509" t="s">
        <v>1498</v>
      </c>
      <c r="P509" t="s">
        <v>1</v>
      </c>
      <c r="Q509" t="s">
        <v>1498</v>
      </c>
      <c r="R509" t="s">
        <v>1</v>
      </c>
      <c r="S509" t="s">
        <v>1498</v>
      </c>
      <c r="T509" t="s">
        <v>1</v>
      </c>
      <c r="U509" t="s">
        <v>1</v>
      </c>
      <c r="V509" s="7" t="s">
        <v>1</v>
      </c>
      <c r="W509" t="s">
        <v>1153</v>
      </c>
      <c r="X509">
        <v>13</v>
      </c>
      <c r="Y509" t="s">
        <v>1586</v>
      </c>
      <c r="Z509" t="s">
        <v>3</v>
      </c>
      <c r="AA509" t="s">
        <v>4</v>
      </c>
      <c r="AB509" s="9" t="s">
        <v>1485</v>
      </c>
    </row>
    <row r="510" spans="1:28" x14ac:dyDescent="0.25">
      <c r="A510" t="s">
        <v>169</v>
      </c>
      <c r="B510" s="1">
        <v>41587</v>
      </c>
      <c r="C510" s="7" t="s">
        <v>1</v>
      </c>
      <c r="D510" t="s">
        <v>1486</v>
      </c>
      <c r="E510" t="s">
        <v>1485</v>
      </c>
      <c r="F510" s="2" t="s">
        <v>1498</v>
      </c>
      <c r="G510" s="2" t="s">
        <v>1</v>
      </c>
      <c r="H510" s="2" t="s">
        <v>1485</v>
      </c>
      <c r="I510" s="2" t="s">
        <v>1499</v>
      </c>
      <c r="J510">
        <v>119</v>
      </c>
      <c r="K510" t="s">
        <v>1486</v>
      </c>
      <c r="L510" t="s">
        <v>1485</v>
      </c>
      <c r="M510" t="s">
        <v>1499</v>
      </c>
      <c r="N510" t="s">
        <v>1485</v>
      </c>
      <c r="O510" t="s">
        <v>1498</v>
      </c>
      <c r="P510" t="s">
        <v>1</v>
      </c>
      <c r="Q510" t="s">
        <v>1499</v>
      </c>
      <c r="R510">
        <v>107</v>
      </c>
      <c r="S510" t="s">
        <v>1498</v>
      </c>
      <c r="T510" t="s">
        <v>1</v>
      </c>
      <c r="U510" t="s">
        <v>1</v>
      </c>
      <c r="V510" s="7" t="s">
        <v>1</v>
      </c>
      <c r="W510" t="s">
        <v>170</v>
      </c>
      <c r="X510">
        <v>6</v>
      </c>
      <c r="Y510" t="s">
        <v>1587</v>
      </c>
      <c r="Z510" t="s">
        <v>3</v>
      </c>
      <c r="AA510" t="s">
        <v>7</v>
      </c>
      <c r="AB510" s="9" t="s">
        <v>1485</v>
      </c>
    </row>
    <row r="511" spans="1:28" x14ac:dyDescent="0.25">
      <c r="A511" t="s">
        <v>277</v>
      </c>
      <c r="B511" s="1">
        <v>41592</v>
      </c>
      <c r="C511" s="7" t="s">
        <v>1</v>
      </c>
      <c r="D511" t="s">
        <v>1486</v>
      </c>
      <c r="E511" t="s">
        <v>1485</v>
      </c>
      <c r="F511" s="2" t="s">
        <v>1498</v>
      </c>
      <c r="G511" s="2" t="s">
        <v>1</v>
      </c>
      <c r="H511" s="2" t="s">
        <v>1485</v>
      </c>
      <c r="I511" s="2" t="s">
        <v>1498</v>
      </c>
      <c r="J511" t="s">
        <v>1</v>
      </c>
      <c r="K511" t="s">
        <v>1486</v>
      </c>
      <c r="L511" t="s">
        <v>1485</v>
      </c>
      <c r="M511" t="s">
        <v>1498</v>
      </c>
      <c r="N511" t="s">
        <v>1486</v>
      </c>
      <c r="O511" t="s">
        <v>1498</v>
      </c>
      <c r="P511" t="s">
        <v>1</v>
      </c>
      <c r="Q511" t="s">
        <v>1498</v>
      </c>
      <c r="R511" t="s">
        <v>1</v>
      </c>
      <c r="S511" t="s">
        <v>1498</v>
      </c>
      <c r="T511" t="s">
        <v>1</v>
      </c>
      <c r="U511" t="s">
        <v>1</v>
      </c>
      <c r="V511" s="7" t="s">
        <v>1</v>
      </c>
      <c r="W511" t="s">
        <v>278</v>
      </c>
      <c r="X511">
        <v>7</v>
      </c>
      <c r="Y511" t="s">
        <v>1586</v>
      </c>
      <c r="Z511" t="s">
        <v>3</v>
      </c>
      <c r="AA511" t="s">
        <v>4</v>
      </c>
      <c r="AB511" s="9" t="s">
        <v>1485</v>
      </c>
    </row>
    <row r="512" spans="1:28" x14ac:dyDescent="0.25">
      <c r="A512" t="s">
        <v>797</v>
      </c>
      <c r="B512" s="1">
        <v>41618</v>
      </c>
      <c r="C512" s="7" t="s">
        <v>1</v>
      </c>
      <c r="D512" t="s">
        <v>1486</v>
      </c>
      <c r="E512" t="s">
        <v>1485</v>
      </c>
      <c r="F512" s="2" t="s">
        <v>1498</v>
      </c>
      <c r="G512" s="2" t="s">
        <v>1</v>
      </c>
      <c r="H512" s="2" t="s">
        <v>1485</v>
      </c>
      <c r="I512" s="2" t="s">
        <v>1499</v>
      </c>
      <c r="J512">
        <v>2</v>
      </c>
      <c r="K512" t="s">
        <v>1486</v>
      </c>
      <c r="L512" t="s">
        <v>1485</v>
      </c>
      <c r="M512" t="s">
        <v>1498</v>
      </c>
      <c r="N512" t="s">
        <v>1486</v>
      </c>
      <c r="O512" t="s">
        <v>1498</v>
      </c>
      <c r="P512" t="s">
        <v>1</v>
      </c>
      <c r="Q512" t="s">
        <v>1498</v>
      </c>
      <c r="R512" t="s">
        <v>1</v>
      </c>
      <c r="S512" t="s">
        <v>1498</v>
      </c>
      <c r="T512" t="s">
        <v>1</v>
      </c>
      <c r="U512" t="s">
        <v>1486</v>
      </c>
      <c r="V512" s="7" t="s">
        <v>1</v>
      </c>
      <c r="W512" t="s">
        <v>798</v>
      </c>
      <c r="X512">
        <v>11</v>
      </c>
      <c r="Y512" t="s">
        <v>1587</v>
      </c>
      <c r="Z512" t="s">
        <v>3</v>
      </c>
      <c r="AA512" t="s">
        <v>7</v>
      </c>
      <c r="AB512" s="9" t="s">
        <v>1485</v>
      </c>
    </row>
    <row r="513" spans="1:28" x14ac:dyDescent="0.25">
      <c r="A513" t="s">
        <v>441</v>
      </c>
      <c r="B513" s="1">
        <v>41618</v>
      </c>
      <c r="C513" s="7" t="s">
        <v>1</v>
      </c>
      <c r="D513" t="s">
        <v>1486</v>
      </c>
      <c r="E513" t="s">
        <v>1485</v>
      </c>
      <c r="F513" s="2" t="s">
        <v>1499</v>
      </c>
      <c r="G513" s="2">
        <v>1316</v>
      </c>
      <c r="H513" s="2" t="s">
        <v>1485</v>
      </c>
      <c r="I513" s="2" t="s">
        <v>1498</v>
      </c>
      <c r="J513" t="s">
        <v>1</v>
      </c>
      <c r="K513" t="s">
        <v>1486</v>
      </c>
      <c r="L513" t="s">
        <v>1485</v>
      </c>
      <c r="M513" t="s">
        <v>1499</v>
      </c>
      <c r="N513" t="s">
        <v>1486</v>
      </c>
      <c r="O513" t="s">
        <v>1499</v>
      </c>
      <c r="P513">
        <v>104</v>
      </c>
      <c r="Q513" t="s">
        <v>1498</v>
      </c>
      <c r="R513" t="s">
        <v>1</v>
      </c>
      <c r="S513" t="s">
        <v>1498</v>
      </c>
      <c r="T513" t="s">
        <v>1</v>
      </c>
      <c r="U513" t="s">
        <v>1486</v>
      </c>
      <c r="V513" s="7" t="s">
        <v>1</v>
      </c>
      <c r="W513" t="s">
        <v>442</v>
      </c>
      <c r="X513">
        <v>8</v>
      </c>
      <c r="Y513" t="s">
        <v>1586</v>
      </c>
      <c r="Z513" t="s">
        <v>3</v>
      </c>
      <c r="AA513" t="s">
        <v>4</v>
      </c>
      <c r="AB513" s="9" t="s">
        <v>1485</v>
      </c>
    </row>
    <row r="514" spans="1:28" x14ac:dyDescent="0.25">
      <c r="A514" t="s">
        <v>887</v>
      </c>
      <c r="B514" s="1">
        <v>41620</v>
      </c>
      <c r="C514" s="7" t="s">
        <v>1512</v>
      </c>
      <c r="D514" t="s">
        <v>1485</v>
      </c>
      <c r="E514" t="s">
        <v>1485</v>
      </c>
      <c r="F514" s="2" t="s">
        <v>1499</v>
      </c>
      <c r="G514" s="2">
        <v>25080</v>
      </c>
      <c r="H514" s="2" t="s">
        <v>1485</v>
      </c>
      <c r="I514" s="2" t="s">
        <v>1499</v>
      </c>
      <c r="J514">
        <v>985</v>
      </c>
      <c r="K514" t="s">
        <v>1485</v>
      </c>
      <c r="L514" t="s">
        <v>1485</v>
      </c>
      <c r="M514" t="s">
        <v>1498</v>
      </c>
      <c r="N514" t="s">
        <v>1486</v>
      </c>
      <c r="O514" t="s">
        <v>1498</v>
      </c>
      <c r="P514" t="s">
        <v>1</v>
      </c>
      <c r="Q514" t="s">
        <v>1498</v>
      </c>
      <c r="R514" t="s">
        <v>1</v>
      </c>
      <c r="S514" t="s">
        <v>1498</v>
      </c>
      <c r="T514" t="s">
        <v>1</v>
      </c>
      <c r="U514" t="s">
        <v>1485</v>
      </c>
      <c r="V514" s="7" t="s">
        <v>1577</v>
      </c>
      <c r="W514" t="s">
        <v>888</v>
      </c>
      <c r="X514">
        <v>11</v>
      </c>
      <c r="Y514" t="s">
        <v>1586</v>
      </c>
      <c r="Z514" t="s">
        <v>3</v>
      </c>
      <c r="AA514" t="s">
        <v>7</v>
      </c>
      <c r="AB514" s="9" t="s">
        <v>1485</v>
      </c>
    </row>
    <row r="515" spans="1:28" x14ac:dyDescent="0.25">
      <c r="A515" t="s">
        <v>661</v>
      </c>
      <c r="B515" s="1">
        <v>41606</v>
      </c>
      <c r="C515" s="7" t="s">
        <v>1</v>
      </c>
      <c r="D515" t="s">
        <v>1486</v>
      </c>
      <c r="E515" t="s">
        <v>1485</v>
      </c>
      <c r="F515" s="2" t="s">
        <v>1498</v>
      </c>
      <c r="G515" s="2" t="s">
        <v>1</v>
      </c>
      <c r="H515" s="2" t="s">
        <v>1485</v>
      </c>
      <c r="I515" s="2" t="s">
        <v>1499</v>
      </c>
      <c r="J515">
        <v>12</v>
      </c>
      <c r="K515" t="s">
        <v>1486</v>
      </c>
      <c r="L515" t="s">
        <v>1485</v>
      </c>
      <c r="M515" t="s">
        <v>1498</v>
      </c>
      <c r="N515" t="s">
        <v>1486</v>
      </c>
      <c r="O515" t="s">
        <v>1498</v>
      </c>
      <c r="P515" t="s">
        <v>1</v>
      </c>
      <c r="Q515" t="s">
        <v>1498</v>
      </c>
      <c r="R515" t="s">
        <v>1</v>
      </c>
      <c r="S515" t="s">
        <v>1498</v>
      </c>
      <c r="T515" t="s">
        <v>1</v>
      </c>
      <c r="U515" t="s">
        <v>1486</v>
      </c>
      <c r="V515" s="7" t="s">
        <v>1</v>
      </c>
      <c r="W515" t="s">
        <v>662</v>
      </c>
      <c r="X515">
        <v>10</v>
      </c>
      <c r="Y515" t="s">
        <v>1586</v>
      </c>
      <c r="Z515" t="s">
        <v>3</v>
      </c>
      <c r="AA515" t="s">
        <v>7</v>
      </c>
      <c r="AB515" s="9" t="s">
        <v>1485</v>
      </c>
    </row>
    <row r="516" spans="1:28" x14ac:dyDescent="0.25">
      <c r="A516" t="s">
        <v>117</v>
      </c>
      <c r="B516" s="1">
        <v>41607</v>
      </c>
      <c r="C516" s="7">
        <v>38</v>
      </c>
      <c r="D516" t="s">
        <v>1485</v>
      </c>
      <c r="E516" t="s">
        <v>1485</v>
      </c>
      <c r="F516" s="2" t="s">
        <v>1498</v>
      </c>
      <c r="G516" s="2" t="s">
        <v>1</v>
      </c>
      <c r="H516" s="2" t="s">
        <v>1485</v>
      </c>
      <c r="I516" s="2" t="s">
        <v>1499</v>
      </c>
      <c r="J516">
        <v>7</v>
      </c>
      <c r="K516" t="s">
        <v>1486</v>
      </c>
      <c r="L516" t="s">
        <v>1485</v>
      </c>
      <c r="M516" t="s">
        <v>1498</v>
      </c>
      <c r="N516" t="s">
        <v>1486</v>
      </c>
      <c r="O516" t="s">
        <v>1498</v>
      </c>
      <c r="P516" t="s">
        <v>1</v>
      </c>
      <c r="Q516" t="s">
        <v>1498</v>
      </c>
      <c r="R516" t="s">
        <v>1</v>
      </c>
      <c r="S516" t="s">
        <v>1498</v>
      </c>
      <c r="T516" t="s">
        <v>1</v>
      </c>
      <c r="U516" t="s">
        <v>1485</v>
      </c>
      <c r="V516" s="7">
        <v>12</v>
      </c>
      <c r="W516" t="s">
        <v>118</v>
      </c>
      <c r="X516">
        <v>6</v>
      </c>
      <c r="Y516" t="s">
        <v>1586</v>
      </c>
      <c r="Z516" t="s">
        <v>3</v>
      </c>
      <c r="AA516" t="s">
        <v>7</v>
      </c>
      <c r="AB516" s="9" t="s">
        <v>1485</v>
      </c>
    </row>
    <row r="517" spans="1:28" x14ac:dyDescent="0.25">
      <c r="A517" t="s">
        <v>761</v>
      </c>
      <c r="B517" s="1">
        <v>41589</v>
      </c>
      <c r="C517" s="7" t="s">
        <v>1</v>
      </c>
      <c r="D517" t="s">
        <v>1486</v>
      </c>
      <c r="E517" t="s">
        <v>1485</v>
      </c>
      <c r="F517" s="2" t="s">
        <v>1498</v>
      </c>
      <c r="G517" s="2" t="s">
        <v>1</v>
      </c>
      <c r="H517" s="2" t="s">
        <v>1485</v>
      </c>
      <c r="I517" s="2" t="s">
        <v>1498</v>
      </c>
      <c r="J517" t="s">
        <v>1</v>
      </c>
      <c r="K517" t="s">
        <v>1486</v>
      </c>
      <c r="L517" t="s">
        <v>1485</v>
      </c>
      <c r="M517" t="s">
        <v>1499</v>
      </c>
      <c r="N517" t="s">
        <v>1485</v>
      </c>
      <c r="O517" t="s">
        <v>1499</v>
      </c>
      <c r="P517">
        <v>417</v>
      </c>
      <c r="Q517" t="s">
        <v>1499</v>
      </c>
      <c r="R517">
        <v>62</v>
      </c>
      <c r="S517" t="s">
        <v>1498</v>
      </c>
      <c r="T517" t="s">
        <v>1</v>
      </c>
      <c r="U517" t="s">
        <v>1486</v>
      </c>
      <c r="V517" s="7" t="s">
        <v>1</v>
      </c>
      <c r="W517" t="s">
        <v>762</v>
      </c>
      <c r="X517">
        <v>10</v>
      </c>
      <c r="Y517" t="s">
        <v>1587</v>
      </c>
      <c r="Z517" t="s">
        <v>3</v>
      </c>
      <c r="AA517" t="s">
        <v>4</v>
      </c>
      <c r="AB517" s="9" t="s">
        <v>1485</v>
      </c>
    </row>
    <row r="518" spans="1:28" x14ac:dyDescent="0.25">
      <c r="A518" t="s">
        <v>137</v>
      </c>
      <c r="B518" s="1">
        <v>41589</v>
      </c>
      <c r="C518" s="7" t="s">
        <v>1</v>
      </c>
      <c r="D518" t="s">
        <v>1486</v>
      </c>
      <c r="E518" t="s">
        <v>1485</v>
      </c>
      <c r="F518" s="2" t="s">
        <v>1499</v>
      </c>
      <c r="G518" s="2">
        <v>33573</v>
      </c>
      <c r="H518" s="2" t="s">
        <v>1485</v>
      </c>
      <c r="I518" s="2" t="s">
        <v>1498</v>
      </c>
      <c r="J518" t="s">
        <v>1</v>
      </c>
      <c r="K518" t="s">
        <v>1486</v>
      </c>
      <c r="L518" t="s">
        <v>1485</v>
      </c>
      <c r="M518" t="s">
        <v>1498</v>
      </c>
      <c r="N518" t="s">
        <v>1486</v>
      </c>
      <c r="O518" t="s">
        <v>1498</v>
      </c>
      <c r="P518" t="s">
        <v>1</v>
      </c>
      <c r="Q518" t="s">
        <v>1498</v>
      </c>
      <c r="R518" t="s">
        <v>1</v>
      </c>
      <c r="S518" t="s">
        <v>1498</v>
      </c>
      <c r="T518" t="s">
        <v>1</v>
      </c>
      <c r="U518" t="s">
        <v>1486</v>
      </c>
      <c r="V518" s="7" t="s">
        <v>1</v>
      </c>
      <c r="W518" t="s">
        <v>138</v>
      </c>
      <c r="X518">
        <v>6</v>
      </c>
      <c r="Y518" t="s">
        <v>1586</v>
      </c>
      <c r="Z518" t="s">
        <v>3</v>
      </c>
      <c r="AA518" t="s">
        <v>4</v>
      </c>
      <c r="AB518" s="9" t="s">
        <v>1485</v>
      </c>
    </row>
    <row r="519" spans="1:28" x14ac:dyDescent="0.25">
      <c r="A519" t="s">
        <v>179</v>
      </c>
      <c r="B519" s="1">
        <v>41618</v>
      </c>
      <c r="C519" s="7" t="s">
        <v>1</v>
      </c>
      <c r="D519" t="s">
        <v>1486</v>
      </c>
      <c r="E519" t="s">
        <v>1485</v>
      </c>
      <c r="F519" s="2" t="s">
        <v>1498</v>
      </c>
      <c r="G519" s="2" t="s">
        <v>1</v>
      </c>
      <c r="H519" s="2" t="s">
        <v>1485</v>
      </c>
      <c r="I519" s="2" t="s">
        <v>1498</v>
      </c>
      <c r="J519" t="s">
        <v>1</v>
      </c>
      <c r="K519" t="s">
        <v>1486</v>
      </c>
      <c r="L519" t="s">
        <v>1485</v>
      </c>
      <c r="M519" t="s">
        <v>1499</v>
      </c>
      <c r="N519" t="s">
        <v>1485</v>
      </c>
      <c r="O519" t="s">
        <v>1499</v>
      </c>
      <c r="P519">
        <v>289</v>
      </c>
      <c r="Q519" t="s">
        <v>1499</v>
      </c>
      <c r="R519">
        <v>13</v>
      </c>
      <c r="S519" t="s">
        <v>1498</v>
      </c>
      <c r="T519" t="s">
        <v>1</v>
      </c>
      <c r="U519" t="s">
        <v>1486</v>
      </c>
      <c r="V519" s="7" t="s">
        <v>1</v>
      </c>
      <c r="W519" t="s">
        <v>180</v>
      </c>
      <c r="X519">
        <v>6</v>
      </c>
      <c r="Y519" t="s">
        <v>1586</v>
      </c>
      <c r="Z519" t="s">
        <v>3</v>
      </c>
      <c r="AA519" t="s">
        <v>4</v>
      </c>
      <c r="AB519" s="9" t="s">
        <v>1485</v>
      </c>
    </row>
    <row r="520" spans="1:28" x14ac:dyDescent="0.25">
      <c r="A520" t="s">
        <v>663</v>
      </c>
      <c r="B520" s="1">
        <v>41618</v>
      </c>
      <c r="C520" s="7" t="s">
        <v>1</v>
      </c>
      <c r="D520" t="s">
        <v>1486</v>
      </c>
      <c r="E520" t="s">
        <v>1485</v>
      </c>
      <c r="F520" s="2" t="s">
        <v>1498</v>
      </c>
      <c r="G520" s="2" t="s">
        <v>1</v>
      </c>
      <c r="H520" s="2" t="s">
        <v>1485</v>
      </c>
      <c r="I520" s="2" t="s">
        <v>1499</v>
      </c>
      <c r="J520">
        <v>12</v>
      </c>
      <c r="K520" t="s">
        <v>1486</v>
      </c>
      <c r="L520" t="s">
        <v>1485</v>
      </c>
      <c r="M520" t="s">
        <v>1498</v>
      </c>
      <c r="N520" t="s">
        <v>1486</v>
      </c>
      <c r="O520" t="s">
        <v>1498</v>
      </c>
      <c r="P520" t="s">
        <v>1</v>
      </c>
      <c r="Q520" t="s">
        <v>1498</v>
      </c>
      <c r="R520" t="s">
        <v>1</v>
      </c>
      <c r="S520" t="s">
        <v>1498</v>
      </c>
      <c r="T520" t="s">
        <v>1</v>
      </c>
      <c r="U520" t="s">
        <v>1486</v>
      </c>
      <c r="V520" s="7" t="s">
        <v>1</v>
      </c>
      <c r="W520" t="s">
        <v>664</v>
      </c>
      <c r="X520">
        <v>10</v>
      </c>
      <c r="Y520" t="s">
        <v>1587</v>
      </c>
      <c r="Z520" t="s">
        <v>3</v>
      </c>
      <c r="AA520" t="s">
        <v>7</v>
      </c>
      <c r="AB520" s="9" t="s">
        <v>1485</v>
      </c>
    </row>
    <row r="521" spans="1:28" x14ac:dyDescent="0.25">
      <c r="A521" t="s">
        <v>599</v>
      </c>
      <c r="B521" s="1">
        <v>41618</v>
      </c>
      <c r="C521" s="7" t="s">
        <v>1</v>
      </c>
      <c r="D521" t="s">
        <v>1486</v>
      </c>
      <c r="E521" t="s">
        <v>1485</v>
      </c>
      <c r="F521" s="2" t="s">
        <v>1498</v>
      </c>
      <c r="G521" s="2" t="s">
        <v>1</v>
      </c>
      <c r="H521" s="2" t="s">
        <v>1485</v>
      </c>
      <c r="I521" s="2" t="s">
        <v>1499</v>
      </c>
      <c r="J521">
        <v>800</v>
      </c>
      <c r="K521" t="s">
        <v>1486</v>
      </c>
      <c r="L521" t="s">
        <v>1485</v>
      </c>
      <c r="M521" t="s">
        <v>1499</v>
      </c>
      <c r="N521" t="s">
        <v>1485</v>
      </c>
      <c r="O521" t="s">
        <v>1499</v>
      </c>
      <c r="P521">
        <v>310</v>
      </c>
      <c r="Q521" t="s">
        <v>1499</v>
      </c>
      <c r="R521">
        <v>5</v>
      </c>
      <c r="S521" t="s">
        <v>1498</v>
      </c>
      <c r="T521" t="s">
        <v>1</v>
      </c>
      <c r="U521" t="s">
        <v>1486</v>
      </c>
      <c r="V521" s="7" t="s">
        <v>1</v>
      </c>
      <c r="W521" t="s">
        <v>600</v>
      </c>
      <c r="X521">
        <v>9</v>
      </c>
      <c r="Y521" t="s">
        <v>1587</v>
      </c>
      <c r="Z521" t="s">
        <v>3</v>
      </c>
      <c r="AA521" t="s">
        <v>7</v>
      </c>
      <c r="AB521" s="9" t="s">
        <v>1485</v>
      </c>
    </row>
    <row r="522" spans="1:28" x14ac:dyDescent="0.25">
      <c r="A522" t="s">
        <v>751</v>
      </c>
      <c r="B522" s="1">
        <v>41618</v>
      </c>
      <c r="C522" s="7" t="s">
        <v>1</v>
      </c>
      <c r="D522" t="s">
        <v>1486</v>
      </c>
      <c r="E522" t="s">
        <v>1485</v>
      </c>
      <c r="F522" s="2" t="s">
        <v>1498</v>
      </c>
      <c r="G522" s="2" t="s">
        <v>1</v>
      </c>
      <c r="H522" s="2" t="s">
        <v>1485</v>
      </c>
      <c r="I522" s="2" t="s">
        <v>1498</v>
      </c>
      <c r="J522" t="s">
        <v>1</v>
      </c>
      <c r="K522" t="s">
        <v>1486</v>
      </c>
      <c r="L522" t="s">
        <v>1485</v>
      </c>
      <c r="M522" t="s">
        <v>1499</v>
      </c>
      <c r="N522" t="s">
        <v>1485</v>
      </c>
      <c r="O522" t="s">
        <v>1499</v>
      </c>
      <c r="P522">
        <v>2</v>
      </c>
      <c r="Q522" t="s">
        <v>1498</v>
      </c>
      <c r="R522" t="s">
        <v>1</v>
      </c>
      <c r="S522" t="s">
        <v>1499</v>
      </c>
      <c r="T522">
        <v>3</v>
      </c>
      <c r="U522" t="s">
        <v>1486</v>
      </c>
      <c r="V522" s="7" t="s">
        <v>1</v>
      </c>
      <c r="W522" t="s">
        <v>752</v>
      </c>
      <c r="X522">
        <v>10</v>
      </c>
      <c r="Y522" t="s">
        <v>1586</v>
      </c>
      <c r="Z522" t="s">
        <v>3</v>
      </c>
      <c r="AA522" t="s">
        <v>4</v>
      </c>
      <c r="AB522" s="9" t="s">
        <v>1485</v>
      </c>
    </row>
    <row r="523" spans="1:28" x14ac:dyDescent="0.25">
      <c r="A523" t="s">
        <v>1189</v>
      </c>
      <c r="B523" s="1">
        <v>41618</v>
      </c>
      <c r="C523" s="7" t="s">
        <v>1</v>
      </c>
      <c r="D523" t="s">
        <v>1486</v>
      </c>
      <c r="E523" t="s">
        <v>1485</v>
      </c>
      <c r="F523" s="2" t="s">
        <v>1498</v>
      </c>
      <c r="G523" s="2" t="s">
        <v>1</v>
      </c>
      <c r="H523" s="2" t="s">
        <v>1485</v>
      </c>
      <c r="I523" s="2" t="s">
        <v>1498</v>
      </c>
      <c r="J523" t="s">
        <v>1</v>
      </c>
      <c r="K523" t="s">
        <v>1486</v>
      </c>
      <c r="L523" t="s">
        <v>1485</v>
      </c>
      <c r="M523" t="s">
        <v>1499</v>
      </c>
      <c r="N523" t="s">
        <v>1485</v>
      </c>
      <c r="O523" t="s">
        <v>1499</v>
      </c>
      <c r="P523">
        <v>3</v>
      </c>
      <c r="Q523" t="s">
        <v>1499</v>
      </c>
      <c r="R523">
        <v>1</v>
      </c>
      <c r="S523" t="s">
        <v>1498</v>
      </c>
      <c r="T523" t="s">
        <v>1</v>
      </c>
      <c r="U523" t="s">
        <v>1486</v>
      </c>
      <c r="V523" s="7" t="s">
        <v>1</v>
      </c>
      <c r="W523" t="s">
        <v>1190</v>
      </c>
      <c r="X523">
        <v>13</v>
      </c>
      <c r="Y523" t="s">
        <v>1587</v>
      </c>
      <c r="Z523" t="s">
        <v>3</v>
      </c>
      <c r="AA523" t="s">
        <v>4</v>
      </c>
      <c r="AB523" s="9" t="s">
        <v>1485</v>
      </c>
    </row>
    <row r="524" spans="1:28" x14ac:dyDescent="0.25">
      <c r="A524" t="s">
        <v>451</v>
      </c>
      <c r="B524" s="1">
        <v>41618</v>
      </c>
      <c r="C524" s="7" t="s">
        <v>1</v>
      </c>
      <c r="D524" t="s">
        <v>1486</v>
      </c>
      <c r="E524" t="s">
        <v>1485</v>
      </c>
      <c r="F524" s="2" t="s">
        <v>1498</v>
      </c>
      <c r="G524" s="2" t="s">
        <v>1</v>
      </c>
      <c r="H524" s="2" t="s">
        <v>1485</v>
      </c>
      <c r="I524" s="2" t="s">
        <v>1498</v>
      </c>
      <c r="J524" t="s">
        <v>1</v>
      </c>
      <c r="K524" t="s">
        <v>1486</v>
      </c>
      <c r="L524" t="s">
        <v>1485</v>
      </c>
      <c r="M524" t="s">
        <v>1499</v>
      </c>
      <c r="N524" t="s">
        <v>1485</v>
      </c>
      <c r="O524" t="s">
        <v>1498</v>
      </c>
      <c r="P524" t="s">
        <v>1</v>
      </c>
      <c r="Q524" t="s">
        <v>1499</v>
      </c>
      <c r="R524">
        <v>70</v>
      </c>
      <c r="S524" t="s">
        <v>1498</v>
      </c>
      <c r="T524" t="s">
        <v>1</v>
      </c>
      <c r="U524" t="s">
        <v>1486</v>
      </c>
      <c r="V524" s="7" t="s">
        <v>1</v>
      </c>
      <c r="W524" t="s">
        <v>452</v>
      </c>
      <c r="X524">
        <v>8</v>
      </c>
      <c r="Y524" t="s">
        <v>1586</v>
      </c>
      <c r="Z524" t="s">
        <v>3</v>
      </c>
      <c r="AA524" t="s">
        <v>4</v>
      </c>
      <c r="AB524" s="9" t="s">
        <v>1485</v>
      </c>
    </row>
    <row r="525" spans="1:28" x14ac:dyDescent="0.25">
      <c r="A525" t="s">
        <v>195</v>
      </c>
      <c r="B525" s="1">
        <v>41618</v>
      </c>
      <c r="C525" s="7" t="s">
        <v>1</v>
      </c>
      <c r="D525" t="s">
        <v>1486</v>
      </c>
      <c r="E525" t="s">
        <v>1485</v>
      </c>
      <c r="F525" s="2" t="s">
        <v>1499</v>
      </c>
      <c r="G525" s="2">
        <v>356</v>
      </c>
      <c r="H525" s="2" t="s">
        <v>1485</v>
      </c>
      <c r="I525" s="2" t="s">
        <v>1498</v>
      </c>
      <c r="J525" t="s">
        <v>1</v>
      </c>
      <c r="K525" t="s">
        <v>1486</v>
      </c>
      <c r="L525" t="s">
        <v>1485</v>
      </c>
      <c r="M525" t="s">
        <v>1499</v>
      </c>
      <c r="N525" t="s">
        <v>1485</v>
      </c>
      <c r="O525" t="s">
        <v>1498</v>
      </c>
      <c r="P525" t="s">
        <v>1</v>
      </c>
      <c r="Q525" t="s">
        <v>1499</v>
      </c>
      <c r="R525">
        <v>13</v>
      </c>
      <c r="S525" t="s">
        <v>1498</v>
      </c>
      <c r="T525" t="s">
        <v>1</v>
      </c>
      <c r="U525" t="s">
        <v>1486</v>
      </c>
      <c r="V525" s="7" t="s">
        <v>1</v>
      </c>
      <c r="W525" t="s">
        <v>196</v>
      </c>
      <c r="X525">
        <v>6</v>
      </c>
      <c r="Y525" t="s">
        <v>1586</v>
      </c>
      <c r="Z525" t="s">
        <v>3</v>
      </c>
      <c r="AA525" t="s">
        <v>4</v>
      </c>
      <c r="AB525" s="9" t="s">
        <v>1485</v>
      </c>
    </row>
    <row r="526" spans="1:28" x14ac:dyDescent="0.25">
      <c r="A526" t="s">
        <v>417</v>
      </c>
      <c r="B526" s="1">
        <v>41618</v>
      </c>
      <c r="C526" s="7" t="s">
        <v>1</v>
      </c>
      <c r="D526" t="s">
        <v>1486</v>
      </c>
      <c r="E526" t="s">
        <v>1485</v>
      </c>
      <c r="F526" s="2" t="s">
        <v>1498</v>
      </c>
      <c r="G526" s="2" t="s">
        <v>1</v>
      </c>
      <c r="H526" s="2" t="s">
        <v>1485</v>
      </c>
      <c r="I526" s="2" t="s">
        <v>1498</v>
      </c>
      <c r="J526" t="s">
        <v>1</v>
      </c>
      <c r="K526" t="s">
        <v>1486</v>
      </c>
      <c r="L526" t="s">
        <v>1485</v>
      </c>
      <c r="M526" t="s">
        <v>1499</v>
      </c>
      <c r="N526" t="s">
        <v>1486</v>
      </c>
      <c r="O526" t="s">
        <v>1499</v>
      </c>
      <c r="P526">
        <v>18</v>
      </c>
      <c r="Q526" t="s">
        <v>1498</v>
      </c>
      <c r="R526" t="s">
        <v>1</v>
      </c>
      <c r="S526" t="s">
        <v>1498</v>
      </c>
      <c r="T526" t="s">
        <v>1</v>
      </c>
      <c r="U526" t="s">
        <v>1486</v>
      </c>
      <c r="V526" s="7" t="s">
        <v>1</v>
      </c>
      <c r="W526" t="s">
        <v>418</v>
      </c>
      <c r="X526">
        <v>8</v>
      </c>
      <c r="Y526" t="s">
        <v>1587</v>
      </c>
      <c r="Z526" t="s">
        <v>3</v>
      </c>
      <c r="AA526" t="s">
        <v>4</v>
      </c>
      <c r="AB526" s="9" t="s">
        <v>1485</v>
      </c>
    </row>
    <row r="527" spans="1:28" x14ac:dyDescent="0.25">
      <c r="A527" t="s">
        <v>1255</v>
      </c>
      <c r="B527" s="1">
        <v>41618</v>
      </c>
      <c r="C527" s="7" t="s">
        <v>1</v>
      </c>
      <c r="D527" t="s">
        <v>1486</v>
      </c>
      <c r="E527" t="s">
        <v>1485</v>
      </c>
      <c r="F527" s="2" t="s">
        <v>1498</v>
      </c>
      <c r="G527" s="2" t="s">
        <v>1</v>
      </c>
      <c r="H527" s="2" t="s">
        <v>1485</v>
      </c>
      <c r="I527" s="2" t="s">
        <v>1498</v>
      </c>
      <c r="J527" t="s">
        <v>1</v>
      </c>
      <c r="K527" t="s">
        <v>1486</v>
      </c>
      <c r="L527" t="s">
        <v>1485</v>
      </c>
      <c r="M527" t="s">
        <v>1498</v>
      </c>
      <c r="N527" t="s">
        <v>1486</v>
      </c>
      <c r="O527" t="s">
        <v>1498</v>
      </c>
      <c r="P527" t="s">
        <v>1</v>
      </c>
      <c r="Q527" t="s">
        <v>1498</v>
      </c>
      <c r="R527" t="s">
        <v>1</v>
      </c>
      <c r="S527" t="s">
        <v>1498</v>
      </c>
      <c r="T527" t="s">
        <v>1</v>
      </c>
      <c r="U527" t="s">
        <v>1486</v>
      </c>
      <c r="V527" s="7" t="s">
        <v>1</v>
      </c>
      <c r="W527" t="s">
        <v>1256</v>
      </c>
      <c r="X527">
        <v>14</v>
      </c>
      <c r="Y527" t="s">
        <v>1586</v>
      </c>
      <c r="Z527" t="s">
        <v>3</v>
      </c>
      <c r="AA527" t="s">
        <v>4</v>
      </c>
      <c r="AB527" s="9" t="s">
        <v>1485</v>
      </c>
    </row>
    <row r="528" spans="1:28" x14ac:dyDescent="0.25">
      <c r="A528" t="s">
        <v>1273</v>
      </c>
      <c r="B528" s="1">
        <v>41607</v>
      </c>
      <c r="C528" s="7" t="s">
        <v>1503</v>
      </c>
      <c r="D528" t="s">
        <v>1486</v>
      </c>
      <c r="E528" t="s">
        <v>1485</v>
      </c>
      <c r="F528" s="2" t="s">
        <v>1499</v>
      </c>
      <c r="G528" s="2">
        <v>1373</v>
      </c>
      <c r="H528" s="2" t="s">
        <v>1485</v>
      </c>
      <c r="I528" s="2" t="s">
        <v>1499</v>
      </c>
      <c r="J528">
        <v>58</v>
      </c>
      <c r="K528" t="s">
        <v>1485</v>
      </c>
      <c r="L528" t="s">
        <v>1485</v>
      </c>
      <c r="M528" t="s">
        <v>1498</v>
      </c>
      <c r="N528" t="s">
        <v>1486</v>
      </c>
      <c r="O528" t="s">
        <v>1498</v>
      </c>
      <c r="P528" t="s">
        <v>1</v>
      </c>
      <c r="Q528" t="s">
        <v>1498</v>
      </c>
      <c r="R528" t="s">
        <v>1</v>
      </c>
      <c r="S528" t="s">
        <v>1498</v>
      </c>
      <c r="T528" t="s">
        <v>1</v>
      </c>
      <c r="U528" t="s">
        <v>1485</v>
      </c>
      <c r="V528" s="7" t="s">
        <v>1548</v>
      </c>
      <c r="W528" t="s">
        <v>1274</v>
      </c>
      <c r="X528">
        <v>14</v>
      </c>
      <c r="Y528" t="s">
        <v>1586</v>
      </c>
      <c r="Z528" t="s">
        <v>3</v>
      </c>
      <c r="AA528" t="s">
        <v>7</v>
      </c>
      <c r="AB528" s="9" t="s">
        <v>1485</v>
      </c>
    </row>
    <row r="529" spans="1:28" x14ac:dyDescent="0.25">
      <c r="A529" t="s">
        <v>299</v>
      </c>
      <c r="B529" s="1">
        <v>41618</v>
      </c>
      <c r="C529" s="7" t="s">
        <v>1</v>
      </c>
      <c r="D529" t="s">
        <v>1486</v>
      </c>
      <c r="E529" t="s">
        <v>1485</v>
      </c>
      <c r="F529" s="2" t="s">
        <v>1499</v>
      </c>
      <c r="G529" s="2">
        <v>63697</v>
      </c>
      <c r="H529" s="2" t="s">
        <v>1485</v>
      </c>
      <c r="I529" s="2" t="s">
        <v>1498</v>
      </c>
      <c r="J529" t="s">
        <v>1</v>
      </c>
      <c r="K529" t="s">
        <v>1486</v>
      </c>
      <c r="L529" t="s">
        <v>1485</v>
      </c>
      <c r="M529" t="s">
        <v>1498</v>
      </c>
      <c r="N529" t="s">
        <v>1486</v>
      </c>
      <c r="O529" t="s">
        <v>1498</v>
      </c>
      <c r="P529" t="s">
        <v>1</v>
      </c>
      <c r="Q529" t="s">
        <v>1498</v>
      </c>
      <c r="R529" t="s">
        <v>1</v>
      </c>
      <c r="S529" t="s">
        <v>1498</v>
      </c>
      <c r="T529" t="s">
        <v>1</v>
      </c>
      <c r="U529" t="s">
        <v>1</v>
      </c>
      <c r="V529" s="7" t="s">
        <v>1</v>
      </c>
      <c r="W529" t="s">
        <v>300</v>
      </c>
      <c r="X529">
        <v>7</v>
      </c>
      <c r="Y529" t="s">
        <v>1586</v>
      </c>
      <c r="Z529" t="s">
        <v>3</v>
      </c>
      <c r="AA529" t="s">
        <v>4</v>
      </c>
      <c r="AB529" s="9" t="s">
        <v>1485</v>
      </c>
    </row>
    <row r="530" spans="1:28" x14ac:dyDescent="0.25">
      <c r="A530" t="s">
        <v>539</v>
      </c>
      <c r="B530" s="1">
        <v>41618</v>
      </c>
      <c r="C530" s="7" t="s">
        <v>1</v>
      </c>
      <c r="D530" t="s">
        <v>1486</v>
      </c>
      <c r="E530" t="s">
        <v>1485</v>
      </c>
      <c r="F530" s="2" t="s">
        <v>1498</v>
      </c>
      <c r="G530" s="2" t="s">
        <v>1</v>
      </c>
      <c r="H530" s="2" t="s">
        <v>1485</v>
      </c>
      <c r="I530" s="2" t="s">
        <v>1498</v>
      </c>
      <c r="J530" t="s">
        <v>1</v>
      </c>
      <c r="K530" t="s">
        <v>1486</v>
      </c>
      <c r="L530" t="s">
        <v>1485</v>
      </c>
      <c r="M530" t="s">
        <v>1498</v>
      </c>
      <c r="N530" t="s">
        <v>1486</v>
      </c>
      <c r="O530" t="s">
        <v>1498</v>
      </c>
      <c r="P530" t="s">
        <v>1</v>
      </c>
      <c r="Q530" t="s">
        <v>1498</v>
      </c>
      <c r="R530" t="s">
        <v>1</v>
      </c>
      <c r="S530" t="s">
        <v>1498</v>
      </c>
      <c r="T530" t="s">
        <v>1</v>
      </c>
      <c r="U530" t="s">
        <v>1486</v>
      </c>
      <c r="V530" s="7" t="s">
        <v>1</v>
      </c>
      <c r="W530" t="s">
        <v>540</v>
      </c>
      <c r="X530">
        <v>9</v>
      </c>
      <c r="Y530" t="s">
        <v>1586</v>
      </c>
      <c r="Z530" t="s">
        <v>3</v>
      </c>
      <c r="AA530" t="s">
        <v>4</v>
      </c>
      <c r="AB530" s="9" t="s">
        <v>1485</v>
      </c>
    </row>
    <row r="531" spans="1:28" x14ac:dyDescent="0.25">
      <c r="A531" t="s">
        <v>901</v>
      </c>
      <c r="B531" s="1">
        <v>41618</v>
      </c>
      <c r="C531" s="7" t="s">
        <v>1508</v>
      </c>
      <c r="D531" t="s">
        <v>1486</v>
      </c>
      <c r="E531" t="s">
        <v>1485</v>
      </c>
      <c r="F531" s="2" t="s">
        <v>1499</v>
      </c>
      <c r="G531" s="2">
        <v>79</v>
      </c>
      <c r="H531" s="2" t="s">
        <v>1485</v>
      </c>
      <c r="I531" s="2" t="s">
        <v>1499</v>
      </c>
      <c r="J531">
        <v>14</v>
      </c>
      <c r="K531" t="s">
        <v>1485</v>
      </c>
      <c r="L531" t="s">
        <v>1485</v>
      </c>
      <c r="M531" t="s">
        <v>1499</v>
      </c>
      <c r="N531" t="s">
        <v>1485</v>
      </c>
      <c r="O531" t="s">
        <v>1498</v>
      </c>
      <c r="P531" t="s">
        <v>1</v>
      </c>
      <c r="Q531" t="s">
        <v>1499</v>
      </c>
      <c r="R531">
        <v>2</v>
      </c>
      <c r="S531" t="s">
        <v>1498</v>
      </c>
      <c r="T531" t="s">
        <v>1</v>
      </c>
      <c r="U531" t="s">
        <v>1485</v>
      </c>
      <c r="V531" s="7" t="s">
        <v>1578</v>
      </c>
      <c r="W531" t="s">
        <v>902</v>
      </c>
      <c r="X531">
        <v>11</v>
      </c>
      <c r="Y531" t="s">
        <v>1587</v>
      </c>
      <c r="Z531" t="s">
        <v>3</v>
      </c>
      <c r="AA531" t="s">
        <v>7</v>
      </c>
      <c r="AB531" s="9" t="s">
        <v>1485</v>
      </c>
    </row>
    <row r="532" spans="1:28" x14ac:dyDescent="0.25">
      <c r="A532" t="s">
        <v>715</v>
      </c>
      <c r="B532" s="1">
        <v>41618</v>
      </c>
      <c r="C532" s="7" t="s">
        <v>1</v>
      </c>
      <c r="D532" t="s">
        <v>1486</v>
      </c>
      <c r="E532" t="s">
        <v>1485</v>
      </c>
      <c r="F532" s="2" t="s">
        <v>1498</v>
      </c>
      <c r="G532" s="2" t="s">
        <v>1</v>
      </c>
      <c r="H532" s="2" t="s">
        <v>1485</v>
      </c>
      <c r="I532" s="2" t="s">
        <v>1498</v>
      </c>
      <c r="J532" t="s">
        <v>1</v>
      </c>
      <c r="K532" t="s">
        <v>1486</v>
      </c>
      <c r="L532" t="s">
        <v>1485</v>
      </c>
      <c r="M532" t="s">
        <v>1498</v>
      </c>
      <c r="N532" t="s">
        <v>1486</v>
      </c>
      <c r="O532" t="s">
        <v>1498</v>
      </c>
      <c r="P532" t="s">
        <v>1</v>
      </c>
      <c r="Q532" t="s">
        <v>1498</v>
      </c>
      <c r="R532" t="s">
        <v>1</v>
      </c>
      <c r="S532" t="s">
        <v>1498</v>
      </c>
      <c r="T532" t="s">
        <v>1</v>
      </c>
      <c r="U532" t="s">
        <v>1486</v>
      </c>
      <c r="V532" s="7" t="s">
        <v>1</v>
      </c>
      <c r="W532" t="s">
        <v>716</v>
      </c>
      <c r="X532">
        <v>10</v>
      </c>
      <c r="Y532" t="s">
        <v>1586</v>
      </c>
      <c r="Z532" t="s">
        <v>3</v>
      </c>
      <c r="AA532" t="s">
        <v>4</v>
      </c>
      <c r="AB532" s="9" t="s">
        <v>1485</v>
      </c>
    </row>
    <row r="533" spans="1:28" x14ac:dyDescent="0.25">
      <c r="A533" t="s">
        <v>1168</v>
      </c>
      <c r="B533" s="1">
        <v>41618</v>
      </c>
      <c r="C533" s="7" t="s">
        <v>1501</v>
      </c>
      <c r="D533" t="s">
        <v>1486</v>
      </c>
      <c r="E533" t="s">
        <v>1485</v>
      </c>
      <c r="F533" s="2" t="s">
        <v>1499</v>
      </c>
      <c r="G533" s="2">
        <v>780</v>
      </c>
      <c r="H533" s="2" t="s">
        <v>1485</v>
      </c>
      <c r="I533" s="2" t="s">
        <v>1499</v>
      </c>
      <c r="J533">
        <v>47</v>
      </c>
      <c r="K533" t="s">
        <v>1485</v>
      </c>
      <c r="L533" t="s">
        <v>1485</v>
      </c>
      <c r="M533" t="s">
        <v>1498</v>
      </c>
      <c r="N533" t="s">
        <v>1486</v>
      </c>
      <c r="O533" t="s">
        <v>1498</v>
      </c>
      <c r="P533" t="s">
        <v>1</v>
      </c>
      <c r="Q533" t="s">
        <v>1498</v>
      </c>
      <c r="R533" t="s">
        <v>1</v>
      </c>
      <c r="S533" t="s">
        <v>1498</v>
      </c>
      <c r="T533" t="s">
        <v>1</v>
      </c>
      <c r="U533" t="s">
        <v>1485</v>
      </c>
      <c r="V533" s="7" t="s">
        <v>1528</v>
      </c>
      <c r="W533" t="s">
        <v>1169</v>
      </c>
      <c r="X533">
        <v>13</v>
      </c>
      <c r="Y533" t="s">
        <v>1587</v>
      </c>
      <c r="Z533" t="s">
        <v>3</v>
      </c>
      <c r="AA533" t="s">
        <v>7</v>
      </c>
      <c r="AB533" s="9" t="s">
        <v>1485</v>
      </c>
    </row>
    <row r="534" spans="1:28" x14ac:dyDescent="0.25">
      <c r="A534" t="s">
        <v>419</v>
      </c>
      <c r="B534" s="1">
        <v>41618</v>
      </c>
      <c r="C534" s="7" t="s">
        <v>1</v>
      </c>
      <c r="D534" t="s">
        <v>1486</v>
      </c>
      <c r="E534" t="s">
        <v>1485</v>
      </c>
      <c r="F534" s="2" t="s">
        <v>1498</v>
      </c>
      <c r="G534" s="2" t="s">
        <v>1</v>
      </c>
      <c r="H534" s="2" t="s">
        <v>1485</v>
      </c>
      <c r="I534" s="2" t="s">
        <v>1498</v>
      </c>
      <c r="J534" t="s">
        <v>1</v>
      </c>
      <c r="K534" t="s">
        <v>1486</v>
      </c>
      <c r="L534" t="s">
        <v>1485</v>
      </c>
      <c r="M534" t="s">
        <v>1498</v>
      </c>
      <c r="N534" t="s">
        <v>1486</v>
      </c>
      <c r="O534" t="s">
        <v>1498</v>
      </c>
      <c r="P534" t="s">
        <v>1</v>
      </c>
      <c r="Q534" t="s">
        <v>1498</v>
      </c>
      <c r="R534" t="s">
        <v>1</v>
      </c>
      <c r="S534" t="s">
        <v>1498</v>
      </c>
      <c r="T534" t="s">
        <v>1</v>
      </c>
      <c r="U534" t="s">
        <v>1486</v>
      </c>
      <c r="V534" s="7" t="s">
        <v>1</v>
      </c>
      <c r="W534" t="s">
        <v>420</v>
      </c>
      <c r="X534">
        <v>8</v>
      </c>
      <c r="Y534" t="s">
        <v>1586</v>
      </c>
      <c r="Z534" t="s">
        <v>3</v>
      </c>
      <c r="AA534" t="s">
        <v>4</v>
      </c>
      <c r="AB534" s="9" t="s">
        <v>1485</v>
      </c>
    </row>
    <row r="535" spans="1:28" x14ac:dyDescent="0.25">
      <c r="A535" t="s">
        <v>613</v>
      </c>
      <c r="B535" s="1">
        <v>41618</v>
      </c>
      <c r="C535" s="7" t="s">
        <v>1</v>
      </c>
      <c r="D535" t="s">
        <v>1486</v>
      </c>
      <c r="E535" t="s">
        <v>1485</v>
      </c>
      <c r="F535" s="2" t="s">
        <v>1498</v>
      </c>
      <c r="G535" s="2" t="s">
        <v>1</v>
      </c>
      <c r="H535" s="2" t="s">
        <v>1485</v>
      </c>
      <c r="I535" s="2" t="s">
        <v>1498</v>
      </c>
      <c r="J535" t="s">
        <v>1</v>
      </c>
      <c r="K535" t="s">
        <v>1486</v>
      </c>
      <c r="L535" t="s">
        <v>1485</v>
      </c>
      <c r="M535" t="s">
        <v>1499</v>
      </c>
      <c r="N535" t="s">
        <v>1485</v>
      </c>
      <c r="O535" t="s">
        <v>1499</v>
      </c>
      <c r="P535">
        <v>202</v>
      </c>
      <c r="Q535" t="s">
        <v>1499</v>
      </c>
      <c r="R535">
        <v>4</v>
      </c>
      <c r="S535" t="s">
        <v>1498</v>
      </c>
      <c r="T535" t="s">
        <v>1</v>
      </c>
      <c r="U535" t="s">
        <v>1485</v>
      </c>
      <c r="V535" s="7" t="s">
        <v>1</v>
      </c>
      <c r="W535" t="s">
        <v>614</v>
      </c>
      <c r="X535">
        <v>9</v>
      </c>
      <c r="Y535" t="s">
        <v>1586</v>
      </c>
      <c r="Z535" t="s">
        <v>3</v>
      </c>
      <c r="AA535" t="s">
        <v>4</v>
      </c>
      <c r="AB535" s="9" t="s">
        <v>1485</v>
      </c>
    </row>
    <row r="536" spans="1:28" x14ac:dyDescent="0.25">
      <c r="A536" t="s">
        <v>763</v>
      </c>
      <c r="B536" s="1">
        <v>41618</v>
      </c>
      <c r="C536" s="7" t="s">
        <v>1</v>
      </c>
      <c r="D536" t="s">
        <v>1486</v>
      </c>
      <c r="E536" t="s">
        <v>1485</v>
      </c>
      <c r="F536" s="2" t="s">
        <v>1498</v>
      </c>
      <c r="G536" s="2" t="s">
        <v>1</v>
      </c>
      <c r="H536" s="2" t="s">
        <v>1485</v>
      </c>
      <c r="I536" s="2" t="s">
        <v>1498</v>
      </c>
      <c r="J536" t="s">
        <v>1</v>
      </c>
      <c r="K536" t="s">
        <v>1486</v>
      </c>
      <c r="L536" t="s">
        <v>1485</v>
      </c>
      <c r="M536" t="s">
        <v>1499</v>
      </c>
      <c r="N536" t="s">
        <v>1485</v>
      </c>
      <c r="O536" t="s">
        <v>1499</v>
      </c>
      <c r="P536">
        <v>346</v>
      </c>
      <c r="Q536" t="s">
        <v>1499</v>
      </c>
      <c r="R536">
        <v>23</v>
      </c>
      <c r="S536" t="s">
        <v>1498</v>
      </c>
      <c r="T536" t="s">
        <v>1</v>
      </c>
      <c r="U536" t="s">
        <v>1486</v>
      </c>
      <c r="V536" s="7" t="s">
        <v>1</v>
      </c>
      <c r="W536" t="s">
        <v>764</v>
      </c>
      <c r="X536">
        <v>10</v>
      </c>
      <c r="Y536" t="s">
        <v>1587</v>
      </c>
      <c r="Z536" t="s">
        <v>3</v>
      </c>
      <c r="AA536" t="s">
        <v>4</v>
      </c>
      <c r="AB536" s="9" t="s">
        <v>1485</v>
      </c>
    </row>
    <row r="537" spans="1:28" x14ac:dyDescent="0.25">
      <c r="A537" t="s">
        <v>1109</v>
      </c>
      <c r="B537" s="1">
        <v>41618</v>
      </c>
      <c r="C537" s="7" t="s">
        <v>1</v>
      </c>
      <c r="D537" t="s">
        <v>1486</v>
      </c>
      <c r="E537" t="s">
        <v>1485</v>
      </c>
      <c r="F537" s="2" t="s">
        <v>1498</v>
      </c>
      <c r="G537" s="2" t="s">
        <v>1</v>
      </c>
      <c r="H537" s="2" t="s">
        <v>1485</v>
      </c>
      <c r="I537" s="2" t="s">
        <v>1499</v>
      </c>
      <c r="J537">
        <v>15</v>
      </c>
      <c r="K537" t="s">
        <v>1486</v>
      </c>
      <c r="L537" t="s">
        <v>1485</v>
      </c>
      <c r="M537" t="s">
        <v>1499</v>
      </c>
      <c r="N537" t="s">
        <v>1486</v>
      </c>
      <c r="O537" t="s">
        <v>1499</v>
      </c>
      <c r="P537">
        <v>1</v>
      </c>
      <c r="Q537" t="s">
        <v>1498</v>
      </c>
      <c r="R537" t="s">
        <v>1</v>
      </c>
      <c r="S537" t="s">
        <v>1498</v>
      </c>
      <c r="T537" t="s">
        <v>1</v>
      </c>
      <c r="U537" t="s">
        <v>1486</v>
      </c>
      <c r="V537" s="7" t="s">
        <v>1</v>
      </c>
      <c r="W537" t="s">
        <v>1110</v>
      </c>
      <c r="X537">
        <v>13</v>
      </c>
      <c r="Y537" t="s">
        <v>1587</v>
      </c>
      <c r="Z537" t="s">
        <v>3</v>
      </c>
      <c r="AA537" t="s">
        <v>7</v>
      </c>
      <c r="AB537" s="9" t="s">
        <v>1485</v>
      </c>
    </row>
    <row r="538" spans="1:28" x14ac:dyDescent="0.25">
      <c r="A538" t="s">
        <v>489</v>
      </c>
      <c r="B538" s="1">
        <v>41618</v>
      </c>
      <c r="C538" s="7" t="s">
        <v>1</v>
      </c>
      <c r="D538" t="s">
        <v>1486</v>
      </c>
      <c r="E538" t="s">
        <v>1485</v>
      </c>
      <c r="F538" s="2" t="s">
        <v>1498</v>
      </c>
      <c r="G538" s="2" t="s">
        <v>1</v>
      </c>
      <c r="H538" s="2" t="s">
        <v>1485</v>
      </c>
      <c r="I538" s="2" t="s">
        <v>1499</v>
      </c>
      <c r="J538">
        <v>12</v>
      </c>
      <c r="K538" t="s">
        <v>1486</v>
      </c>
      <c r="L538" t="s">
        <v>1485</v>
      </c>
      <c r="M538" t="s">
        <v>1498</v>
      </c>
      <c r="N538" t="s">
        <v>1486</v>
      </c>
      <c r="O538" t="s">
        <v>1498</v>
      </c>
      <c r="P538" t="s">
        <v>1</v>
      </c>
      <c r="Q538" t="s">
        <v>1498</v>
      </c>
      <c r="R538" t="s">
        <v>1</v>
      </c>
      <c r="S538" t="s">
        <v>1498</v>
      </c>
      <c r="T538" t="s">
        <v>1</v>
      </c>
      <c r="U538" t="s">
        <v>1486</v>
      </c>
      <c r="V538" s="7" t="s">
        <v>1</v>
      </c>
      <c r="W538" t="s">
        <v>490</v>
      </c>
      <c r="X538">
        <v>9</v>
      </c>
      <c r="Y538" t="s">
        <v>1587</v>
      </c>
      <c r="Z538" t="s">
        <v>3</v>
      </c>
      <c r="AA538" t="s">
        <v>7</v>
      </c>
      <c r="AB538" s="9" t="s">
        <v>1485</v>
      </c>
    </row>
    <row r="539" spans="1:28" x14ac:dyDescent="0.25">
      <c r="A539" t="s">
        <v>1101</v>
      </c>
      <c r="B539" s="1">
        <v>41618</v>
      </c>
      <c r="C539" s="7" t="s">
        <v>1</v>
      </c>
      <c r="D539" t="s">
        <v>1486</v>
      </c>
      <c r="E539" t="s">
        <v>1485</v>
      </c>
      <c r="F539" s="2" t="s">
        <v>1498</v>
      </c>
      <c r="G539" s="2" t="s">
        <v>1</v>
      </c>
      <c r="H539" s="2" t="s">
        <v>1485</v>
      </c>
      <c r="I539" s="2" t="s">
        <v>1499</v>
      </c>
      <c r="J539">
        <v>1</v>
      </c>
      <c r="K539" t="s">
        <v>1486</v>
      </c>
      <c r="L539" t="s">
        <v>1485</v>
      </c>
      <c r="M539" t="s">
        <v>1498</v>
      </c>
      <c r="N539" t="s">
        <v>1486</v>
      </c>
      <c r="O539" t="s">
        <v>1498</v>
      </c>
      <c r="P539" t="s">
        <v>1</v>
      </c>
      <c r="Q539" t="s">
        <v>1498</v>
      </c>
      <c r="R539" t="s">
        <v>1</v>
      </c>
      <c r="S539" t="s">
        <v>1498</v>
      </c>
      <c r="T539" t="s">
        <v>1</v>
      </c>
      <c r="U539" t="s">
        <v>1486</v>
      </c>
      <c r="V539" s="7" t="s">
        <v>1</v>
      </c>
      <c r="W539" t="s">
        <v>1102</v>
      </c>
      <c r="X539">
        <v>13</v>
      </c>
      <c r="Y539" t="s">
        <v>1587</v>
      </c>
      <c r="Z539" t="s">
        <v>3</v>
      </c>
      <c r="AA539" t="s">
        <v>7</v>
      </c>
      <c r="AB539" s="9" t="s">
        <v>1485</v>
      </c>
    </row>
    <row r="540" spans="1:28" x14ac:dyDescent="0.25">
      <c r="A540" t="s">
        <v>781</v>
      </c>
      <c r="B540" s="1">
        <v>41618</v>
      </c>
      <c r="C540" s="7" t="s">
        <v>1514</v>
      </c>
      <c r="D540" t="s">
        <v>1486</v>
      </c>
      <c r="E540" t="s">
        <v>1485</v>
      </c>
      <c r="F540" s="2" t="s">
        <v>1498</v>
      </c>
      <c r="G540" s="2" t="s">
        <v>1</v>
      </c>
      <c r="H540" s="2" t="s">
        <v>1485</v>
      </c>
      <c r="I540" s="2" t="s">
        <v>1499</v>
      </c>
      <c r="J540">
        <v>17</v>
      </c>
      <c r="K540" t="s">
        <v>1486</v>
      </c>
      <c r="L540" t="s">
        <v>1485</v>
      </c>
      <c r="M540" t="s">
        <v>1498</v>
      </c>
      <c r="N540" t="s">
        <v>1486</v>
      </c>
      <c r="O540" t="s">
        <v>1498</v>
      </c>
      <c r="P540" t="s">
        <v>1</v>
      </c>
      <c r="Q540" t="s">
        <v>1498</v>
      </c>
      <c r="R540" t="s">
        <v>1</v>
      </c>
      <c r="S540" t="s">
        <v>1498</v>
      </c>
      <c r="T540" t="s">
        <v>1</v>
      </c>
      <c r="U540" t="s">
        <v>1485</v>
      </c>
      <c r="V540" s="7" t="s">
        <v>1579</v>
      </c>
      <c r="W540" t="s">
        <v>782</v>
      </c>
      <c r="X540">
        <v>11</v>
      </c>
      <c r="Y540" t="s">
        <v>1587</v>
      </c>
      <c r="Z540" t="s">
        <v>3</v>
      </c>
      <c r="AA540" t="s">
        <v>7</v>
      </c>
      <c r="AB540" s="9" t="s">
        <v>1485</v>
      </c>
    </row>
    <row r="541" spans="1:28" x14ac:dyDescent="0.25">
      <c r="A541" t="s">
        <v>595</v>
      </c>
      <c r="B541" s="1">
        <v>41618</v>
      </c>
      <c r="C541" s="7">
        <v>37</v>
      </c>
      <c r="D541" t="s">
        <v>1486</v>
      </c>
      <c r="E541" t="s">
        <v>1485</v>
      </c>
      <c r="F541" s="2" t="s">
        <v>1498</v>
      </c>
      <c r="G541" s="2" t="s">
        <v>1</v>
      </c>
      <c r="H541" s="2" t="s">
        <v>1485</v>
      </c>
      <c r="I541" s="2" t="s">
        <v>1499</v>
      </c>
      <c r="J541">
        <v>20</v>
      </c>
      <c r="K541" t="s">
        <v>1486</v>
      </c>
      <c r="L541" t="s">
        <v>1485</v>
      </c>
      <c r="M541" t="s">
        <v>1499</v>
      </c>
      <c r="N541" t="s">
        <v>1485</v>
      </c>
      <c r="O541" t="s">
        <v>1498</v>
      </c>
      <c r="P541" t="s">
        <v>1</v>
      </c>
      <c r="Q541" t="s">
        <v>1499</v>
      </c>
      <c r="R541">
        <v>2</v>
      </c>
      <c r="S541" t="s">
        <v>1498</v>
      </c>
      <c r="T541" t="s">
        <v>1</v>
      </c>
      <c r="U541" t="s">
        <v>1485</v>
      </c>
      <c r="V541" s="7" t="s">
        <v>1580</v>
      </c>
      <c r="W541" t="s">
        <v>596</v>
      </c>
      <c r="X541">
        <v>9</v>
      </c>
      <c r="Y541" t="s">
        <v>1586</v>
      </c>
      <c r="Z541" t="s">
        <v>3</v>
      </c>
      <c r="AA541" t="s">
        <v>7</v>
      </c>
      <c r="AB541" s="9" t="s">
        <v>1485</v>
      </c>
    </row>
    <row r="542" spans="1:28" x14ac:dyDescent="0.25">
      <c r="A542" t="s">
        <v>1065</v>
      </c>
      <c r="B542" s="1">
        <v>41618</v>
      </c>
      <c r="C542" s="7" t="s">
        <v>1501</v>
      </c>
      <c r="D542" t="s">
        <v>1485</v>
      </c>
      <c r="E542" t="s">
        <v>1485</v>
      </c>
      <c r="F542" s="2" t="s">
        <v>1499</v>
      </c>
      <c r="G542" s="2">
        <v>6669</v>
      </c>
      <c r="H542" s="2" t="s">
        <v>1485</v>
      </c>
      <c r="I542" s="2" t="s">
        <v>1499</v>
      </c>
      <c r="J542">
        <v>88</v>
      </c>
      <c r="K542" t="s">
        <v>1485</v>
      </c>
      <c r="L542" t="s">
        <v>1485</v>
      </c>
      <c r="M542" t="s">
        <v>1499</v>
      </c>
      <c r="N542" t="s">
        <v>1485</v>
      </c>
      <c r="O542" t="s">
        <v>1498</v>
      </c>
      <c r="P542" t="s">
        <v>1</v>
      </c>
      <c r="Q542" t="s">
        <v>1499</v>
      </c>
      <c r="R542">
        <v>2</v>
      </c>
      <c r="S542" t="s">
        <v>1498</v>
      </c>
      <c r="T542" t="s">
        <v>1</v>
      </c>
      <c r="U542" t="s">
        <v>1485</v>
      </c>
      <c r="V542" s="7" t="s">
        <v>1541</v>
      </c>
      <c r="W542" t="s">
        <v>1066</v>
      </c>
      <c r="X542">
        <v>12</v>
      </c>
      <c r="Y542" t="s">
        <v>1586</v>
      </c>
      <c r="Z542" t="s">
        <v>3</v>
      </c>
      <c r="AA542" t="s">
        <v>7</v>
      </c>
      <c r="AB542" s="9" t="s">
        <v>1485</v>
      </c>
    </row>
    <row r="543" spans="1:28" x14ac:dyDescent="0.25">
      <c r="A543" t="s">
        <v>49</v>
      </c>
      <c r="B543" s="1">
        <v>41618</v>
      </c>
      <c r="C543" s="7" t="s">
        <v>1521</v>
      </c>
      <c r="D543" t="s">
        <v>1486</v>
      </c>
      <c r="E543" t="s">
        <v>1485</v>
      </c>
      <c r="F543" s="2" t="s">
        <v>1498</v>
      </c>
      <c r="G543" s="2" t="s">
        <v>1</v>
      </c>
      <c r="H543" s="2" t="s">
        <v>1485</v>
      </c>
      <c r="I543" s="2" t="s">
        <v>1499</v>
      </c>
      <c r="J543">
        <v>30</v>
      </c>
      <c r="K543" t="s">
        <v>1486</v>
      </c>
      <c r="L543" t="s">
        <v>1485</v>
      </c>
      <c r="M543" t="s">
        <v>1498</v>
      </c>
      <c r="N543" t="s">
        <v>1486</v>
      </c>
      <c r="O543" t="s">
        <v>1498</v>
      </c>
      <c r="P543" t="s">
        <v>1</v>
      </c>
      <c r="Q543" t="s">
        <v>1498</v>
      </c>
      <c r="R543" t="s">
        <v>1</v>
      </c>
      <c r="S543" t="s">
        <v>1498</v>
      </c>
      <c r="T543" t="s">
        <v>1</v>
      </c>
      <c r="U543" t="s">
        <v>1485</v>
      </c>
      <c r="V543" s="7" t="s">
        <v>1581</v>
      </c>
      <c r="W543" t="s">
        <v>50</v>
      </c>
      <c r="X543">
        <v>6</v>
      </c>
      <c r="Y543" t="s">
        <v>1586</v>
      </c>
      <c r="Z543" t="s">
        <v>3</v>
      </c>
      <c r="AA543" t="s">
        <v>7</v>
      </c>
      <c r="AB543" s="9" t="s">
        <v>1485</v>
      </c>
    </row>
    <row r="544" spans="1:28" x14ac:dyDescent="0.25">
      <c r="A544" t="s">
        <v>757</v>
      </c>
      <c r="B544" s="1">
        <v>41618</v>
      </c>
      <c r="C544" s="7">
        <v>37</v>
      </c>
      <c r="D544" t="s">
        <v>1486</v>
      </c>
      <c r="E544" t="s">
        <v>1485</v>
      </c>
      <c r="F544" s="2" t="s">
        <v>1498</v>
      </c>
      <c r="G544" s="2" t="s">
        <v>1</v>
      </c>
      <c r="H544" s="2" t="s">
        <v>1485</v>
      </c>
      <c r="I544" s="2" t="s">
        <v>1498</v>
      </c>
      <c r="J544" t="s">
        <v>1</v>
      </c>
      <c r="K544" t="s">
        <v>1486</v>
      </c>
      <c r="L544" t="s">
        <v>1485</v>
      </c>
      <c r="M544" t="s">
        <v>1499</v>
      </c>
      <c r="N544" t="s">
        <v>1485</v>
      </c>
      <c r="O544" t="s">
        <v>1499</v>
      </c>
      <c r="P544">
        <v>29</v>
      </c>
      <c r="Q544" t="s">
        <v>1499</v>
      </c>
      <c r="R544">
        <v>2</v>
      </c>
      <c r="S544" t="s">
        <v>1498</v>
      </c>
      <c r="T544" t="s">
        <v>1</v>
      </c>
      <c r="U544" t="s">
        <v>1485</v>
      </c>
      <c r="V544" s="7" t="s">
        <v>1545</v>
      </c>
      <c r="W544" t="s">
        <v>758</v>
      </c>
      <c r="X544">
        <v>10</v>
      </c>
      <c r="Y544" t="s">
        <v>1586</v>
      </c>
      <c r="Z544" t="s">
        <v>3</v>
      </c>
      <c r="AA544" t="s">
        <v>4</v>
      </c>
      <c r="AB544" s="9" t="s">
        <v>1485</v>
      </c>
    </row>
    <row r="545" spans="1:28" x14ac:dyDescent="0.25">
      <c r="A545" t="s">
        <v>329</v>
      </c>
      <c r="B545" s="1">
        <v>41618</v>
      </c>
      <c r="C545" s="7" t="s">
        <v>1</v>
      </c>
      <c r="D545" t="s">
        <v>1486</v>
      </c>
      <c r="E545" t="s">
        <v>1485</v>
      </c>
      <c r="F545" s="2" t="s">
        <v>1498</v>
      </c>
      <c r="G545" s="2" t="s">
        <v>1</v>
      </c>
      <c r="H545" s="2" t="s">
        <v>1485</v>
      </c>
      <c r="I545" s="2" t="s">
        <v>1498</v>
      </c>
      <c r="J545" t="s">
        <v>1</v>
      </c>
      <c r="K545" t="s">
        <v>1486</v>
      </c>
      <c r="L545" t="s">
        <v>1485</v>
      </c>
      <c r="M545" t="s">
        <v>1499</v>
      </c>
      <c r="N545" t="s">
        <v>1485</v>
      </c>
      <c r="O545" t="s">
        <v>1499</v>
      </c>
      <c r="P545">
        <v>390</v>
      </c>
      <c r="Q545" t="s">
        <v>1499</v>
      </c>
      <c r="R545">
        <v>21</v>
      </c>
      <c r="S545" t="s">
        <v>1498</v>
      </c>
      <c r="T545" t="s">
        <v>1</v>
      </c>
      <c r="U545" t="s">
        <v>1486</v>
      </c>
      <c r="V545" s="7" t="s">
        <v>1</v>
      </c>
      <c r="W545" t="s">
        <v>330</v>
      </c>
      <c r="X545">
        <v>7</v>
      </c>
      <c r="Y545" t="s">
        <v>1586</v>
      </c>
      <c r="Z545" t="s">
        <v>3</v>
      </c>
      <c r="AA545" t="s">
        <v>4</v>
      </c>
      <c r="AB545" s="9" t="s">
        <v>1485</v>
      </c>
    </row>
    <row r="546" spans="1:28" x14ac:dyDescent="0.25">
      <c r="A546" t="s">
        <v>1287</v>
      </c>
      <c r="B546" s="1">
        <v>41618</v>
      </c>
      <c r="C546" s="7" t="s">
        <v>1</v>
      </c>
      <c r="D546" t="s">
        <v>1486</v>
      </c>
      <c r="E546" t="s">
        <v>1485</v>
      </c>
      <c r="F546" s="2" t="s">
        <v>1498</v>
      </c>
      <c r="G546" s="2" t="s">
        <v>1</v>
      </c>
      <c r="H546" s="2" t="s">
        <v>1485</v>
      </c>
      <c r="I546" s="2" t="s">
        <v>1498</v>
      </c>
      <c r="J546" t="s">
        <v>1</v>
      </c>
      <c r="K546" t="s">
        <v>1486</v>
      </c>
      <c r="L546" t="s">
        <v>1485</v>
      </c>
      <c r="M546" t="s">
        <v>1499</v>
      </c>
      <c r="N546" t="s">
        <v>1485</v>
      </c>
      <c r="O546" t="s">
        <v>1499</v>
      </c>
      <c r="P546">
        <v>221</v>
      </c>
      <c r="Q546" t="s">
        <v>1499</v>
      </c>
      <c r="R546">
        <v>45</v>
      </c>
      <c r="S546" t="s">
        <v>1499</v>
      </c>
      <c r="T546">
        <v>12</v>
      </c>
      <c r="U546" t="s">
        <v>1486</v>
      </c>
      <c r="V546" s="7" t="s">
        <v>1</v>
      </c>
      <c r="W546" t="s">
        <v>1288</v>
      </c>
      <c r="X546">
        <v>14</v>
      </c>
      <c r="Y546" t="s">
        <v>1586</v>
      </c>
      <c r="Z546" t="s">
        <v>3</v>
      </c>
      <c r="AA546" t="s">
        <v>4</v>
      </c>
      <c r="AB546" s="9" t="s">
        <v>1485</v>
      </c>
    </row>
    <row r="547" spans="1:28" x14ac:dyDescent="0.25">
      <c r="A547" t="s">
        <v>155</v>
      </c>
      <c r="B547" s="1">
        <v>41618</v>
      </c>
      <c r="C547" s="7" t="s">
        <v>1</v>
      </c>
      <c r="D547" t="s">
        <v>1485</v>
      </c>
      <c r="E547" t="s">
        <v>1485</v>
      </c>
      <c r="F547" s="2" t="s">
        <v>1499</v>
      </c>
      <c r="G547" s="2">
        <v>114000</v>
      </c>
      <c r="H547" s="2" t="s">
        <v>1485</v>
      </c>
      <c r="I547" s="2" t="s">
        <v>1498</v>
      </c>
      <c r="J547" t="s">
        <v>1</v>
      </c>
      <c r="K547" t="s">
        <v>1486</v>
      </c>
      <c r="L547" t="s">
        <v>1485</v>
      </c>
      <c r="M547" t="s">
        <v>1498</v>
      </c>
      <c r="N547" t="s">
        <v>1486</v>
      </c>
      <c r="O547" t="s">
        <v>1498</v>
      </c>
      <c r="P547" t="s">
        <v>1</v>
      </c>
      <c r="Q547" t="s">
        <v>1498</v>
      </c>
      <c r="R547" t="s">
        <v>1</v>
      </c>
      <c r="S547" t="s">
        <v>1498</v>
      </c>
      <c r="T547" t="s">
        <v>1</v>
      </c>
      <c r="U547" t="s">
        <v>1486</v>
      </c>
      <c r="V547" s="7" t="s">
        <v>1</v>
      </c>
      <c r="W547" t="s">
        <v>156</v>
      </c>
      <c r="X547">
        <v>6</v>
      </c>
      <c r="Y547" t="s">
        <v>1586</v>
      </c>
      <c r="Z547" t="s">
        <v>3</v>
      </c>
      <c r="AA547" t="s">
        <v>4</v>
      </c>
      <c r="AB547" s="9" t="s">
        <v>1485</v>
      </c>
    </row>
    <row r="548" spans="1:28" x14ac:dyDescent="0.25">
      <c r="A548" t="s">
        <v>575</v>
      </c>
      <c r="B548" s="1">
        <v>41618</v>
      </c>
      <c r="C548" s="7" t="s">
        <v>1</v>
      </c>
      <c r="D548" t="s">
        <v>1486</v>
      </c>
      <c r="E548" t="s">
        <v>1485</v>
      </c>
      <c r="F548" s="2" t="s">
        <v>1499</v>
      </c>
      <c r="G548" s="2">
        <v>34</v>
      </c>
      <c r="H548" s="2" t="s">
        <v>1485</v>
      </c>
      <c r="I548" s="2" t="s">
        <v>1499</v>
      </c>
      <c r="J548">
        <v>121</v>
      </c>
      <c r="K548" t="s">
        <v>1485</v>
      </c>
      <c r="L548" t="s">
        <v>1485</v>
      </c>
      <c r="M548" t="s">
        <v>1499</v>
      </c>
      <c r="N548" t="s">
        <v>1486</v>
      </c>
      <c r="O548" t="s">
        <v>1499</v>
      </c>
      <c r="P548">
        <v>224</v>
      </c>
      <c r="Q548" t="s">
        <v>1498</v>
      </c>
      <c r="R548" t="s">
        <v>1</v>
      </c>
      <c r="S548" t="s">
        <v>1498</v>
      </c>
      <c r="T548" t="s">
        <v>1</v>
      </c>
      <c r="U548" t="s">
        <v>1486</v>
      </c>
      <c r="V548" s="7" t="s">
        <v>1</v>
      </c>
      <c r="W548" t="s">
        <v>576</v>
      </c>
      <c r="X548">
        <v>9</v>
      </c>
      <c r="Y548" t="s">
        <v>1586</v>
      </c>
      <c r="Z548" t="s">
        <v>3</v>
      </c>
      <c r="AA548" t="s">
        <v>7</v>
      </c>
      <c r="AB548" s="9" t="s">
        <v>1485</v>
      </c>
    </row>
    <row r="549" spans="1:28" x14ac:dyDescent="0.25">
      <c r="A549" t="s">
        <v>1299</v>
      </c>
      <c r="B549" s="1">
        <v>41618</v>
      </c>
      <c r="C549" s="7" t="s">
        <v>1</v>
      </c>
      <c r="D549" t="s">
        <v>1486</v>
      </c>
      <c r="E549" t="s">
        <v>1485</v>
      </c>
      <c r="F549" s="2" t="s">
        <v>1498</v>
      </c>
      <c r="G549" s="2" t="s">
        <v>1</v>
      </c>
      <c r="H549" s="2" t="s">
        <v>1485</v>
      </c>
      <c r="I549" s="2" t="s">
        <v>1499</v>
      </c>
      <c r="J549">
        <v>90</v>
      </c>
      <c r="K549" t="s">
        <v>1486</v>
      </c>
      <c r="L549" t="s">
        <v>1485</v>
      </c>
      <c r="M549" t="s">
        <v>1499</v>
      </c>
      <c r="N549" t="s">
        <v>1485</v>
      </c>
      <c r="O549" t="s">
        <v>1498</v>
      </c>
      <c r="P549" t="s">
        <v>1</v>
      </c>
      <c r="Q549" t="s">
        <v>1499</v>
      </c>
      <c r="R549">
        <v>10</v>
      </c>
      <c r="S549" t="s">
        <v>1498</v>
      </c>
      <c r="T549" t="s">
        <v>1</v>
      </c>
      <c r="U549" t="s">
        <v>1485</v>
      </c>
      <c r="V549" s="7" t="s">
        <v>1582</v>
      </c>
      <c r="W549" t="s">
        <v>1300</v>
      </c>
      <c r="X549">
        <v>14</v>
      </c>
      <c r="Y549" t="s">
        <v>1586</v>
      </c>
      <c r="Z549" t="s">
        <v>3</v>
      </c>
      <c r="AA549" t="s">
        <v>7</v>
      </c>
      <c r="AB549" s="9" t="s">
        <v>1485</v>
      </c>
    </row>
    <row r="550" spans="1:28" x14ac:dyDescent="0.25">
      <c r="A550" t="s">
        <v>453</v>
      </c>
      <c r="B550" s="1">
        <v>41618</v>
      </c>
      <c r="C550" s="7" t="s">
        <v>1</v>
      </c>
      <c r="D550" t="s">
        <v>1486</v>
      </c>
      <c r="E550" t="s">
        <v>1485</v>
      </c>
      <c r="F550" s="2" t="s">
        <v>1498</v>
      </c>
      <c r="G550" s="2" t="s">
        <v>1</v>
      </c>
      <c r="H550" s="2" t="s">
        <v>1485</v>
      </c>
      <c r="I550" s="2" t="s">
        <v>1498</v>
      </c>
      <c r="J550" t="s">
        <v>1</v>
      </c>
      <c r="K550" t="s">
        <v>1486</v>
      </c>
      <c r="L550" t="s">
        <v>1485</v>
      </c>
      <c r="M550" t="s">
        <v>1499</v>
      </c>
      <c r="N550" t="s">
        <v>1485</v>
      </c>
      <c r="O550" t="s">
        <v>1498</v>
      </c>
      <c r="P550" t="s">
        <v>1</v>
      </c>
      <c r="Q550" t="s">
        <v>1499</v>
      </c>
      <c r="R550">
        <v>3</v>
      </c>
      <c r="S550" t="s">
        <v>1498</v>
      </c>
      <c r="T550" t="s">
        <v>1</v>
      </c>
      <c r="U550" t="s">
        <v>1486</v>
      </c>
      <c r="V550" s="7" t="s">
        <v>1</v>
      </c>
      <c r="W550" t="s">
        <v>454</v>
      </c>
      <c r="X550">
        <v>8</v>
      </c>
      <c r="Y550" t="s">
        <v>1586</v>
      </c>
      <c r="Z550" t="s">
        <v>3</v>
      </c>
      <c r="AA550" t="s">
        <v>4</v>
      </c>
      <c r="AB550" s="9" t="s">
        <v>1485</v>
      </c>
    </row>
    <row r="551" spans="1:28" x14ac:dyDescent="0.25">
      <c r="A551" t="s">
        <v>1185</v>
      </c>
      <c r="B551" s="1">
        <v>41618</v>
      </c>
      <c r="C551" s="7" t="s">
        <v>1</v>
      </c>
      <c r="D551" t="s">
        <v>1486</v>
      </c>
      <c r="E551" t="s">
        <v>1485</v>
      </c>
      <c r="F551" s="2" t="s">
        <v>1498</v>
      </c>
      <c r="G551" s="2" t="s">
        <v>1</v>
      </c>
      <c r="H551" s="2" t="s">
        <v>1485</v>
      </c>
      <c r="I551" s="2" t="s">
        <v>1499</v>
      </c>
      <c r="J551">
        <v>38</v>
      </c>
      <c r="K551" t="s">
        <v>1486</v>
      </c>
      <c r="L551" t="s">
        <v>1485</v>
      </c>
      <c r="M551" t="s">
        <v>1499</v>
      </c>
      <c r="N551" t="s">
        <v>1485</v>
      </c>
      <c r="O551" t="s">
        <v>1498</v>
      </c>
      <c r="P551" t="s">
        <v>1</v>
      </c>
      <c r="Q551" t="s">
        <v>1499</v>
      </c>
      <c r="R551">
        <v>2</v>
      </c>
      <c r="S551" t="s">
        <v>1498</v>
      </c>
      <c r="T551" t="s">
        <v>1</v>
      </c>
      <c r="U551" t="s">
        <v>1486</v>
      </c>
      <c r="V551" s="7" t="s">
        <v>1</v>
      </c>
      <c r="W551" t="s">
        <v>1186</v>
      </c>
      <c r="X551">
        <v>13</v>
      </c>
      <c r="Y551" t="s">
        <v>1587</v>
      </c>
      <c r="Z551" t="s">
        <v>3</v>
      </c>
      <c r="AA551" t="s">
        <v>7</v>
      </c>
      <c r="AB551" s="9" t="s">
        <v>1485</v>
      </c>
    </row>
    <row r="552" spans="1:28" x14ac:dyDescent="0.25">
      <c r="A552" t="s">
        <v>861</v>
      </c>
      <c r="B552" s="1">
        <v>41618</v>
      </c>
      <c r="C552" s="7" t="s">
        <v>1</v>
      </c>
      <c r="D552" t="s">
        <v>1486</v>
      </c>
      <c r="E552" t="s">
        <v>1485</v>
      </c>
      <c r="F552" s="2" t="s">
        <v>1498</v>
      </c>
      <c r="G552" s="2" t="s">
        <v>1</v>
      </c>
      <c r="H552" s="2" t="s">
        <v>1485</v>
      </c>
      <c r="I552" s="2" t="s">
        <v>1498</v>
      </c>
      <c r="J552" t="s">
        <v>1</v>
      </c>
      <c r="K552" t="s">
        <v>1486</v>
      </c>
      <c r="L552" t="s">
        <v>1485</v>
      </c>
      <c r="M552" t="s">
        <v>1498</v>
      </c>
      <c r="N552" t="s">
        <v>1486</v>
      </c>
      <c r="O552" t="s">
        <v>1498</v>
      </c>
      <c r="P552" t="s">
        <v>1</v>
      </c>
      <c r="Q552" t="s">
        <v>1498</v>
      </c>
      <c r="R552" t="s">
        <v>1</v>
      </c>
      <c r="S552" t="s">
        <v>1498</v>
      </c>
      <c r="T552" t="s">
        <v>1</v>
      </c>
      <c r="U552" t="s">
        <v>1486</v>
      </c>
      <c r="V552" s="7" t="s">
        <v>1</v>
      </c>
      <c r="W552" t="s">
        <v>862</v>
      </c>
      <c r="X552">
        <v>11</v>
      </c>
      <c r="Y552" t="s">
        <v>1587</v>
      </c>
      <c r="Z552" t="s">
        <v>3</v>
      </c>
      <c r="AA552" t="s">
        <v>4</v>
      </c>
      <c r="AB552" s="9" t="s">
        <v>1485</v>
      </c>
    </row>
    <row r="553" spans="1:28" x14ac:dyDescent="0.25">
      <c r="A553" t="s">
        <v>181</v>
      </c>
      <c r="B553" s="1">
        <v>41618</v>
      </c>
      <c r="C553" s="7" t="s">
        <v>1</v>
      </c>
      <c r="D553" t="s">
        <v>1486</v>
      </c>
      <c r="E553" t="s">
        <v>1485</v>
      </c>
      <c r="F553" s="2" t="s">
        <v>1498</v>
      </c>
      <c r="G553" s="2" t="s">
        <v>1</v>
      </c>
      <c r="H553" s="2" t="s">
        <v>1485</v>
      </c>
      <c r="I553" s="2" t="s">
        <v>1498</v>
      </c>
      <c r="J553" t="s">
        <v>1</v>
      </c>
      <c r="K553" t="s">
        <v>1486</v>
      </c>
      <c r="L553" t="s">
        <v>1485</v>
      </c>
      <c r="M553" t="s">
        <v>1499</v>
      </c>
      <c r="N553" t="s">
        <v>1485</v>
      </c>
      <c r="O553" t="s">
        <v>1499</v>
      </c>
      <c r="P553">
        <v>40</v>
      </c>
      <c r="Q553" t="s">
        <v>1499</v>
      </c>
      <c r="R553">
        <v>13</v>
      </c>
      <c r="S553" t="s">
        <v>1498</v>
      </c>
      <c r="T553" t="s">
        <v>1</v>
      </c>
      <c r="U553" t="s">
        <v>1486</v>
      </c>
      <c r="V553" s="7" t="s">
        <v>1</v>
      </c>
      <c r="W553" t="s">
        <v>182</v>
      </c>
      <c r="X553">
        <v>6</v>
      </c>
      <c r="Y553" t="s">
        <v>1587</v>
      </c>
      <c r="Z553" t="s">
        <v>3</v>
      </c>
      <c r="AA553" t="s">
        <v>4</v>
      </c>
      <c r="AB553" s="9" t="s">
        <v>1485</v>
      </c>
    </row>
    <row r="554" spans="1:28" x14ac:dyDescent="0.25">
      <c r="A554" t="s">
        <v>215</v>
      </c>
      <c r="B554" s="1">
        <v>41618</v>
      </c>
      <c r="C554" s="7" t="s">
        <v>1500</v>
      </c>
      <c r="D554" t="s">
        <v>1486</v>
      </c>
      <c r="E554" t="s">
        <v>1485</v>
      </c>
      <c r="F554" s="2" t="s">
        <v>1498</v>
      </c>
      <c r="G554" s="2" t="s">
        <v>1</v>
      </c>
      <c r="H554" s="2" t="s">
        <v>1485</v>
      </c>
      <c r="I554" s="2" t="s">
        <v>1499</v>
      </c>
      <c r="J554">
        <v>60</v>
      </c>
      <c r="K554" t="s">
        <v>1486</v>
      </c>
      <c r="L554" t="s">
        <v>1485</v>
      </c>
      <c r="M554" t="s">
        <v>1498</v>
      </c>
      <c r="N554" t="s">
        <v>1486</v>
      </c>
      <c r="O554" t="s">
        <v>1498</v>
      </c>
      <c r="P554" t="s">
        <v>1</v>
      </c>
      <c r="Q554" t="s">
        <v>1498</v>
      </c>
      <c r="R554" t="s">
        <v>1</v>
      </c>
      <c r="S554" t="s">
        <v>1498</v>
      </c>
      <c r="T554" t="s">
        <v>1</v>
      </c>
      <c r="U554" t="s">
        <v>1485</v>
      </c>
      <c r="V554" s="7" t="s">
        <v>1583</v>
      </c>
      <c r="W554" t="s">
        <v>216</v>
      </c>
      <c r="X554">
        <v>7</v>
      </c>
      <c r="Y554" t="s">
        <v>1586</v>
      </c>
      <c r="Z554" t="s">
        <v>3</v>
      </c>
      <c r="AA554" t="s">
        <v>7</v>
      </c>
      <c r="AB554" s="9" t="s">
        <v>1485</v>
      </c>
    </row>
    <row r="555" spans="1:28" x14ac:dyDescent="0.25">
      <c r="A555" t="s">
        <v>435</v>
      </c>
      <c r="B555" s="1">
        <v>41618</v>
      </c>
      <c r="C555" s="7" t="s">
        <v>1</v>
      </c>
      <c r="D555" t="s">
        <v>1486</v>
      </c>
      <c r="E555" t="s">
        <v>1485</v>
      </c>
      <c r="F555" s="2" t="s">
        <v>1499</v>
      </c>
      <c r="G555" s="2">
        <v>632</v>
      </c>
      <c r="H555" s="2" t="s">
        <v>1485</v>
      </c>
      <c r="I555" s="2" t="s">
        <v>1498</v>
      </c>
      <c r="J555" t="s">
        <v>1</v>
      </c>
      <c r="K555" t="s">
        <v>1486</v>
      </c>
      <c r="L555" t="s">
        <v>1485</v>
      </c>
      <c r="M555" t="s">
        <v>1498</v>
      </c>
      <c r="N555" t="s">
        <v>1486</v>
      </c>
      <c r="O555" t="s">
        <v>1498</v>
      </c>
      <c r="P555" t="s">
        <v>1</v>
      </c>
      <c r="Q555" t="s">
        <v>1498</v>
      </c>
      <c r="R555" t="s">
        <v>1</v>
      </c>
      <c r="S555" t="s">
        <v>1498</v>
      </c>
      <c r="T555" t="s">
        <v>1</v>
      </c>
      <c r="U555" t="s">
        <v>1486</v>
      </c>
      <c r="V555" s="7" t="s">
        <v>1</v>
      </c>
      <c r="W555" t="s">
        <v>436</v>
      </c>
      <c r="X555">
        <v>8</v>
      </c>
      <c r="Y555" t="s">
        <v>1586</v>
      </c>
      <c r="Z555" t="s">
        <v>3</v>
      </c>
      <c r="AA555" t="s">
        <v>4</v>
      </c>
      <c r="AB555" s="9" t="s">
        <v>1485</v>
      </c>
    </row>
    <row r="556" spans="1:28" x14ac:dyDescent="0.25">
      <c r="A556" t="s">
        <v>569</v>
      </c>
      <c r="B556" s="1">
        <v>41618</v>
      </c>
      <c r="C556" s="7" t="s">
        <v>1506</v>
      </c>
      <c r="D556" t="s">
        <v>1486</v>
      </c>
      <c r="E556" t="s">
        <v>1485</v>
      </c>
      <c r="F556" s="2" t="s">
        <v>1499</v>
      </c>
      <c r="G556" s="2">
        <v>587</v>
      </c>
      <c r="H556" s="2" t="s">
        <v>1485</v>
      </c>
      <c r="I556" s="2" t="s">
        <v>1499</v>
      </c>
      <c r="J556">
        <v>12</v>
      </c>
      <c r="K556" t="s">
        <v>1485</v>
      </c>
      <c r="L556" t="s">
        <v>1485</v>
      </c>
      <c r="M556" t="s">
        <v>1498</v>
      </c>
      <c r="N556" t="s">
        <v>1486</v>
      </c>
      <c r="O556" t="s">
        <v>1498</v>
      </c>
      <c r="P556" t="s">
        <v>1</v>
      </c>
      <c r="Q556" t="s">
        <v>1498</v>
      </c>
      <c r="R556" t="s">
        <v>1</v>
      </c>
      <c r="S556" t="s">
        <v>1498</v>
      </c>
      <c r="T556" t="s">
        <v>1</v>
      </c>
      <c r="U556" t="s">
        <v>1485</v>
      </c>
      <c r="V556" s="7" t="s">
        <v>1584</v>
      </c>
      <c r="W556" t="s">
        <v>570</v>
      </c>
      <c r="X556">
        <v>9</v>
      </c>
      <c r="Y556" t="s">
        <v>1586</v>
      </c>
      <c r="Z556" t="s">
        <v>3</v>
      </c>
      <c r="AA556" t="s">
        <v>7</v>
      </c>
      <c r="AB556" s="9" t="s">
        <v>1485</v>
      </c>
    </row>
    <row r="557" spans="1:28" x14ac:dyDescent="0.25">
      <c r="A557" t="s">
        <v>411</v>
      </c>
      <c r="B557" s="1">
        <v>41618</v>
      </c>
      <c r="C557" s="7" t="s">
        <v>1</v>
      </c>
      <c r="D557" t="s">
        <v>1486</v>
      </c>
      <c r="E557" t="s">
        <v>1485</v>
      </c>
      <c r="F557" s="2" t="s">
        <v>1498</v>
      </c>
      <c r="G557" s="2" t="s">
        <v>1</v>
      </c>
      <c r="H557" s="2" t="s">
        <v>1485</v>
      </c>
      <c r="I557" s="2" t="s">
        <v>1498</v>
      </c>
      <c r="J557" t="s">
        <v>1</v>
      </c>
      <c r="K557" t="s">
        <v>1486</v>
      </c>
      <c r="L557" t="s">
        <v>1485</v>
      </c>
      <c r="M557" t="s">
        <v>1498</v>
      </c>
      <c r="N557" t="s">
        <v>1486</v>
      </c>
      <c r="O557" t="s">
        <v>1498</v>
      </c>
      <c r="P557" t="s">
        <v>1</v>
      </c>
      <c r="Q557" t="s">
        <v>1498</v>
      </c>
      <c r="R557" t="s">
        <v>1</v>
      </c>
      <c r="S557" t="s">
        <v>1498</v>
      </c>
      <c r="T557" t="s">
        <v>1</v>
      </c>
      <c r="U557" t="s">
        <v>1486</v>
      </c>
      <c r="V557" s="7" t="s">
        <v>1</v>
      </c>
      <c r="W557" t="s">
        <v>412</v>
      </c>
      <c r="X557">
        <v>8</v>
      </c>
      <c r="Y557" t="s">
        <v>1587</v>
      </c>
      <c r="Z557" t="s">
        <v>3</v>
      </c>
      <c r="AA557" t="s">
        <v>4</v>
      </c>
      <c r="AB557" s="9" t="s">
        <v>1485</v>
      </c>
    </row>
    <row r="558" spans="1:28" x14ac:dyDescent="0.25">
      <c r="A558" t="s">
        <v>1304</v>
      </c>
      <c r="B558" s="1">
        <v>41631</v>
      </c>
      <c r="C558" s="7" t="s">
        <v>1</v>
      </c>
      <c r="D558" t="s">
        <v>1486</v>
      </c>
      <c r="E558" t="s">
        <v>1485</v>
      </c>
      <c r="F558" s="2" t="s">
        <v>1499</v>
      </c>
      <c r="G558" s="2">
        <v>228</v>
      </c>
      <c r="H558" s="2" t="s">
        <v>1485</v>
      </c>
      <c r="I558" s="2" t="s">
        <v>1499</v>
      </c>
      <c r="J558">
        <v>15</v>
      </c>
      <c r="K558" t="s">
        <v>1485</v>
      </c>
      <c r="L558" t="s">
        <v>1485</v>
      </c>
      <c r="M558" t="s">
        <v>1499</v>
      </c>
      <c r="N558" t="s">
        <v>1485</v>
      </c>
      <c r="O558" t="s">
        <v>1499</v>
      </c>
      <c r="P558">
        <v>2</v>
      </c>
      <c r="Q558" t="s">
        <v>1499</v>
      </c>
      <c r="R558">
        <v>4</v>
      </c>
      <c r="S558" t="s">
        <v>1498</v>
      </c>
      <c r="T558" t="s">
        <v>1</v>
      </c>
      <c r="U558" t="s">
        <v>1486</v>
      </c>
      <c r="V558" s="7" t="s">
        <v>1</v>
      </c>
      <c r="W558" t="s">
        <v>1305</v>
      </c>
      <c r="X558">
        <v>14</v>
      </c>
      <c r="Y558" t="s">
        <v>1587</v>
      </c>
      <c r="Z558" t="s">
        <v>3</v>
      </c>
      <c r="AA558" t="s">
        <v>7</v>
      </c>
      <c r="AB558" s="9" t="s">
        <v>1485</v>
      </c>
    </row>
    <row r="559" spans="1:28" x14ac:dyDescent="0.25">
      <c r="A559" t="s">
        <v>1415</v>
      </c>
      <c r="B559" s="1">
        <v>41631</v>
      </c>
      <c r="C559" s="7" t="s">
        <v>1</v>
      </c>
      <c r="D559" t="s">
        <v>1486</v>
      </c>
      <c r="E559" t="s">
        <v>1485</v>
      </c>
      <c r="F559" s="2" t="s">
        <v>1498</v>
      </c>
      <c r="G559" s="2" t="s">
        <v>1</v>
      </c>
      <c r="H559" s="2" t="s">
        <v>1485</v>
      </c>
      <c r="I559" s="2" t="s">
        <v>1499</v>
      </c>
      <c r="J559">
        <v>27</v>
      </c>
      <c r="K559" t="s">
        <v>1486</v>
      </c>
      <c r="L559" t="s">
        <v>1485</v>
      </c>
      <c r="M559" t="s">
        <v>1498</v>
      </c>
      <c r="N559" t="s">
        <v>1486</v>
      </c>
      <c r="O559" t="s">
        <v>1498</v>
      </c>
      <c r="P559" t="s">
        <v>1</v>
      </c>
      <c r="Q559" t="s">
        <v>1498</v>
      </c>
      <c r="R559" t="s">
        <v>1</v>
      </c>
      <c r="S559" t="s">
        <v>1498</v>
      </c>
      <c r="T559" t="s">
        <v>1</v>
      </c>
      <c r="U559" t="s">
        <v>1486</v>
      </c>
      <c r="V559" s="7" t="s">
        <v>1</v>
      </c>
      <c r="W559" t="s">
        <v>1416</v>
      </c>
      <c r="X559">
        <v>16</v>
      </c>
      <c r="Y559" t="s">
        <v>1586</v>
      </c>
      <c r="Z559" t="s">
        <v>3</v>
      </c>
      <c r="AA559" t="s">
        <v>7</v>
      </c>
      <c r="AB559" s="9" t="s">
        <v>1485</v>
      </c>
    </row>
    <row r="560" spans="1:28" x14ac:dyDescent="0.25">
      <c r="A560" t="s">
        <v>1154</v>
      </c>
      <c r="B560" s="1">
        <v>41631</v>
      </c>
      <c r="C560" s="7" t="s">
        <v>1</v>
      </c>
      <c r="D560" t="s">
        <v>1486</v>
      </c>
      <c r="E560" t="s">
        <v>1485</v>
      </c>
      <c r="F560" s="2" t="s">
        <v>1499</v>
      </c>
      <c r="G560" s="2">
        <v>381</v>
      </c>
      <c r="H560" s="2" t="s">
        <v>1485</v>
      </c>
      <c r="I560" s="2" t="s">
        <v>1498</v>
      </c>
      <c r="J560" t="s">
        <v>1</v>
      </c>
      <c r="K560" t="s">
        <v>1486</v>
      </c>
      <c r="L560" t="s">
        <v>1485</v>
      </c>
      <c r="M560" t="s">
        <v>1498</v>
      </c>
      <c r="N560" t="s">
        <v>1486</v>
      </c>
      <c r="O560" t="s">
        <v>1498</v>
      </c>
      <c r="P560" t="s">
        <v>1</v>
      </c>
      <c r="Q560" t="s">
        <v>1498</v>
      </c>
      <c r="R560" t="s">
        <v>1</v>
      </c>
      <c r="S560" t="s">
        <v>1498</v>
      </c>
      <c r="T560" t="s">
        <v>1</v>
      </c>
      <c r="U560" t="s">
        <v>1486</v>
      </c>
      <c r="V560" s="7" t="s">
        <v>1</v>
      </c>
      <c r="W560" t="s">
        <v>1155</v>
      </c>
      <c r="X560">
        <v>13</v>
      </c>
      <c r="Y560" t="s">
        <v>1586</v>
      </c>
      <c r="Z560" t="s">
        <v>3</v>
      </c>
      <c r="AA560" t="s">
        <v>4</v>
      </c>
      <c r="AB560" s="9" t="s">
        <v>1485</v>
      </c>
    </row>
    <row r="561" spans="1:28" x14ac:dyDescent="0.25">
      <c r="A561" t="s">
        <v>885</v>
      </c>
      <c r="B561" s="1">
        <v>41631</v>
      </c>
      <c r="C561" s="7" t="s">
        <v>1</v>
      </c>
      <c r="D561" t="s">
        <v>1486</v>
      </c>
      <c r="E561" t="s">
        <v>1485</v>
      </c>
      <c r="F561" s="2" t="s">
        <v>1499</v>
      </c>
      <c r="G561" s="2">
        <v>951</v>
      </c>
      <c r="H561" s="2" t="s">
        <v>1485</v>
      </c>
      <c r="I561" s="2" t="s">
        <v>1499</v>
      </c>
      <c r="J561">
        <v>4</v>
      </c>
      <c r="K561" t="s">
        <v>1485</v>
      </c>
      <c r="L561" t="s">
        <v>1485</v>
      </c>
      <c r="M561" t="s">
        <v>1498</v>
      </c>
      <c r="N561" t="s">
        <v>1486</v>
      </c>
      <c r="O561" t="s">
        <v>1498</v>
      </c>
      <c r="P561" t="s">
        <v>1</v>
      </c>
      <c r="Q561" t="s">
        <v>1498</v>
      </c>
      <c r="R561" t="s">
        <v>1</v>
      </c>
      <c r="S561" t="s">
        <v>1498</v>
      </c>
      <c r="T561" t="s">
        <v>1</v>
      </c>
      <c r="U561" t="s">
        <v>1486</v>
      </c>
      <c r="V561" s="7" t="s">
        <v>1</v>
      </c>
      <c r="W561" t="s">
        <v>886</v>
      </c>
      <c r="X561">
        <v>11</v>
      </c>
      <c r="Y561" t="s">
        <v>1586</v>
      </c>
      <c r="Z561" t="s">
        <v>3</v>
      </c>
      <c r="AA561" t="s">
        <v>7</v>
      </c>
      <c r="AB561" s="9" t="s">
        <v>1485</v>
      </c>
    </row>
    <row r="562" spans="1:28" x14ac:dyDescent="0.25">
      <c r="A562" t="s">
        <v>153</v>
      </c>
      <c r="B562" s="1">
        <v>41631</v>
      </c>
      <c r="C562" s="7" t="s">
        <v>1</v>
      </c>
      <c r="D562" t="s">
        <v>1485</v>
      </c>
      <c r="E562" t="s">
        <v>1485</v>
      </c>
      <c r="F562" s="2" t="s">
        <v>1499</v>
      </c>
      <c r="G562" s="2">
        <v>17670</v>
      </c>
      <c r="H562" s="2" t="s">
        <v>1485</v>
      </c>
      <c r="I562" s="2" t="s">
        <v>1498</v>
      </c>
      <c r="J562" t="s">
        <v>1</v>
      </c>
      <c r="K562" t="s">
        <v>1486</v>
      </c>
      <c r="L562" t="s">
        <v>1485</v>
      </c>
      <c r="M562" t="s">
        <v>1498</v>
      </c>
      <c r="N562" t="s">
        <v>1486</v>
      </c>
      <c r="O562" t="s">
        <v>1498</v>
      </c>
      <c r="P562" t="s">
        <v>1</v>
      </c>
      <c r="Q562" t="s">
        <v>1498</v>
      </c>
      <c r="R562" t="s">
        <v>1</v>
      </c>
      <c r="S562" t="s">
        <v>1498</v>
      </c>
      <c r="T562" t="s">
        <v>1</v>
      </c>
      <c r="U562" t="s">
        <v>1485</v>
      </c>
      <c r="V562" s="7" t="s">
        <v>1571</v>
      </c>
      <c r="W562" t="s">
        <v>154</v>
      </c>
      <c r="X562">
        <v>6</v>
      </c>
      <c r="Y562" t="s">
        <v>1587</v>
      </c>
      <c r="Z562" t="s">
        <v>3</v>
      </c>
      <c r="AA562" t="s">
        <v>7</v>
      </c>
      <c r="AB562" s="9" t="s">
        <v>1485</v>
      </c>
    </row>
    <row r="563" spans="1:28" x14ac:dyDescent="0.25">
      <c r="A563" t="s">
        <v>717</v>
      </c>
      <c r="B563" s="1">
        <v>41631</v>
      </c>
      <c r="C563" s="7" t="s">
        <v>1</v>
      </c>
      <c r="D563" t="s">
        <v>1486</v>
      </c>
      <c r="E563" t="s">
        <v>1485</v>
      </c>
      <c r="F563" s="2" t="s">
        <v>1498</v>
      </c>
      <c r="G563" s="2" t="s">
        <v>1</v>
      </c>
      <c r="H563" s="2" t="s">
        <v>1485</v>
      </c>
      <c r="I563" s="2" t="s">
        <v>1498</v>
      </c>
      <c r="J563" t="s">
        <v>1</v>
      </c>
      <c r="K563" t="s">
        <v>1486</v>
      </c>
      <c r="L563" t="s">
        <v>1485</v>
      </c>
      <c r="M563" t="s">
        <v>1498</v>
      </c>
      <c r="N563" t="s">
        <v>1486</v>
      </c>
      <c r="O563" t="s">
        <v>1498</v>
      </c>
      <c r="P563" t="s">
        <v>1</v>
      </c>
      <c r="Q563" t="s">
        <v>1498</v>
      </c>
      <c r="R563" t="s">
        <v>1</v>
      </c>
      <c r="S563" t="s">
        <v>1498</v>
      </c>
      <c r="T563" t="s">
        <v>1</v>
      </c>
      <c r="U563" t="s">
        <v>1486</v>
      </c>
      <c r="V563" s="7" t="s">
        <v>1</v>
      </c>
      <c r="W563" t="s">
        <v>718</v>
      </c>
      <c r="X563">
        <v>10</v>
      </c>
      <c r="Y563" t="s">
        <v>1586</v>
      </c>
      <c r="Z563" t="s">
        <v>3</v>
      </c>
      <c r="AA563" t="s">
        <v>4</v>
      </c>
      <c r="AB563" s="9" t="s">
        <v>1485</v>
      </c>
    </row>
    <row r="564" spans="1:28" x14ac:dyDescent="0.25">
      <c r="A564" t="s">
        <v>95</v>
      </c>
      <c r="B564" s="1">
        <v>41631</v>
      </c>
      <c r="C564" s="7" t="s">
        <v>1</v>
      </c>
      <c r="D564" t="s">
        <v>1486</v>
      </c>
      <c r="E564" t="s">
        <v>1485</v>
      </c>
      <c r="F564" s="2" t="s">
        <v>1498</v>
      </c>
      <c r="G564" s="2" t="s">
        <v>1</v>
      </c>
      <c r="H564" s="2" t="s">
        <v>1485</v>
      </c>
      <c r="I564" s="2" t="s">
        <v>1498</v>
      </c>
      <c r="J564" t="s">
        <v>1</v>
      </c>
      <c r="K564" t="s">
        <v>1486</v>
      </c>
      <c r="L564" t="s">
        <v>1485</v>
      </c>
      <c r="M564" t="s">
        <v>1498</v>
      </c>
      <c r="N564" t="s">
        <v>1486</v>
      </c>
      <c r="O564" t="s">
        <v>1498</v>
      </c>
      <c r="P564" t="s">
        <v>1</v>
      </c>
      <c r="Q564" t="s">
        <v>1498</v>
      </c>
      <c r="R564" t="s">
        <v>1</v>
      </c>
      <c r="S564" t="s">
        <v>1498</v>
      </c>
      <c r="T564" t="s">
        <v>1</v>
      </c>
      <c r="U564" t="s">
        <v>1486</v>
      </c>
      <c r="V564" s="7" t="s">
        <v>1</v>
      </c>
      <c r="W564" t="s">
        <v>96</v>
      </c>
      <c r="X564">
        <v>6</v>
      </c>
      <c r="Y564" t="s">
        <v>1587</v>
      </c>
      <c r="Z564" t="s">
        <v>3</v>
      </c>
      <c r="AA564" t="s">
        <v>4</v>
      </c>
      <c r="AB564" s="9" t="s">
        <v>1485</v>
      </c>
    </row>
    <row r="565" spans="1:28" x14ac:dyDescent="0.25">
      <c r="A565" t="s">
        <v>1178</v>
      </c>
      <c r="B565" s="1">
        <v>41631</v>
      </c>
      <c r="C565" s="7" t="s">
        <v>1</v>
      </c>
      <c r="D565" t="s">
        <v>1486</v>
      </c>
      <c r="E565" t="s">
        <v>1485</v>
      </c>
      <c r="F565" s="2" t="s">
        <v>1498</v>
      </c>
      <c r="G565" s="2" t="s">
        <v>1</v>
      </c>
      <c r="H565" s="2" t="s">
        <v>1485</v>
      </c>
      <c r="I565" s="2" t="s">
        <v>1499</v>
      </c>
      <c r="J565">
        <v>143</v>
      </c>
      <c r="K565" t="s">
        <v>1486</v>
      </c>
      <c r="L565" t="s">
        <v>1485</v>
      </c>
      <c r="M565" t="s">
        <v>1499</v>
      </c>
      <c r="N565" t="s">
        <v>1485</v>
      </c>
      <c r="O565" t="s">
        <v>1499</v>
      </c>
      <c r="P565">
        <v>20</v>
      </c>
      <c r="Q565" t="s">
        <v>1498</v>
      </c>
      <c r="R565" t="s">
        <v>1</v>
      </c>
      <c r="S565" t="s">
        <v>1499</v>
      </c>
      <c r="T565">
        <v>20</v>
      </c>
      <c r="U565" t="s">
        <v>1486</v>
      </c>
      <c r="V565" s="7" t="s">
        <v>1</v>
      </c>
      <c r="W565" t="s">
        <v>328</v>
      </c>
      <c r="X565">
        <v>13</v>
      </c>
      <c r="Y565" t="s">
        <v>1586</v>
      </c>
      <c r="Z565" t="s">
        <v>3</v>
      </c>
      <c r="AA565" t="s">
        <v>7</v>
      </c>
      <c r="AB565" s="9" t="s">
        <v>1485</v>
      </c>
    </row>
    <row r="566" spans="1:28" x14ac:dyDescent="0.25">
      <c r="A566" t="s">
        <v>183</v>
      </c>
      <c r="B566" s="1">
        <v>41631</v>
      </c>
      <c r="C566" s="7" t="s">
        <v>1</v>
      </c>
      <c r="D566" t="s">
        <v>1486</v>
      </c>
      <c r="E566" t="s">
        <v>1485</v>
      </c>
      <c r="F566" s="2" t="s">
        <v>1498</v>
      </c>
      <c r="G566" s="2" t="s">
        <v>1</v>
      </c>
      <c r="H566" s="2" t="s">
        <v>1485</v>
      </c>
      <c r="I566" s="2" t="s">
        <v>1498</v>
      </c>
      <c r="J566" t="s">
        <v>1</v>
      </c>
      <c r="K566" t="s">
        <v>1486</v>
      </c>
      <c r="L566" t="s">
        <v>1485</v>
      </c>
      <c r="M566" t="s">
        <v>1499</v>
      </c>
      <c r="N566" t="s">
        <v>1485</v>
      </c>
      <c r="O566" t="s">
        <v>1499</v>
      </c>
      <c r="P566">
        <v>13</v>
      </c>
      <c r="Q566" t="s">
        <v>1499</v>
      </c>
      <c r="R566">
        <v>2</v>
      </c>
      <c r="S566" t="s">
        <v>1498</v>
      </c>
      <c r="T566" t="s">
        <v>1</v>
      </c>
      <c r="U566" t="s">
        <v>1486</v>
      </c>
      <c r="V566" s="7" t="s">
        <v>1</v>
      </c>
      <c r="W566" t="s">
        <v>184</v>
      </c>
      <c r="X566">
        <v>6</v>
      </c>
      <c r="Y566" t="s">
        <v>1586</v>
      </c>
      <c r="Z566" t="s">
        <v>3</v>
      </c>
      <c r="AA566" t="s">
        <v>4</v>
      </c>
      <c r="AB566" s="9" t="s">
        <v>1485</v>
      </c>
    </row>
    <row r="567" spans="1:28" x14ac:dyDescent="0.25">
      <c r="A567" t="s">
        <v>1257</v>
      </c>
      <c r="B567" s="1">
        <v>41631</v>
      </c>
      <c r="C567" s="7" t="s">
        <v>1</v>
      </c>
      <c r="D567" t="s">
        <v>1486</v>
      </c>
      <c r="E567" t="s">
        <v>1485</v>
      </c>
      <c r="F567" s="2" t="s">
        <v>1498</v>
      </c>
      <c r="G567" s="2" t="s">
        <v>1</v>
      </c>
      <c r="H567" s="2" t="s">
        <v>1485</v>
      </c>
      <c r="I567" s="2" t="s">
        <v>1498</v>
      </c>
      <c r="J567" t="s">
        <v>1</v>
      </c>
      <c r="K567" t="s">
        <v>1486</v>
      </c>
      <c r="L567" t="s">
        <v>1485</v>
      </c>
      <c r="M567" t="s">
        <v>1498</v>
      </c>
      <c r="N567" t="s">
        <v>1486</v>
      </c>
      <c r="O567" t="s">
        <v>1498</v>
      </c>
      <c r="P567" t="s">
        <v>1</v>
      </c>
      <c r="Q567" t="s">
        <v>1498</v>
      </c>
      <c r="R567" t="s">
        <v>1</v>
      </c>
      <c r="S567" t="s">
        <v>1498</v>
      </c>
      <c r="T567" t="s">
        <v>1</v>
      </c>
      <c r="U567" t="s">
        <v>1486</v>
      </c>
      <c r="V567" s="7" t="s">
        <v>1</v>
      </c>
      <c r="W567" t="s">
        <v>1258</v>
      </c>
      <c r="X567">
        <v>14</v>
      </c>
      <c r="Y567" t="s">
        <v>1586</v>
      </c>
      <c r="Z567" t="s">
        <v>3</v>
      </c>
      <c r="AA567" t="s">
        <v>4</v>
      </c>
      <c r="AB567" s="9" t="s">
        <v>1485</v>
      </c>
    </row>
    <row r="568" spans="1:28" x14ac:dyDescent="0.25">
      <c r="A568" t="s">
        <v>97</v>
      </c>
      <c r="B568" s="1">
        <v>41631</v>
      </c>
      <c r="C568" s="7" t="s">
        <v>1</v>
      </c>
      <c r="D568" t="s">
        <v>1486</v>
      </c>
      <c r="E568" t="s">
        <v>1485</v>
      </c>
      <c r="F568" s="2" t="s">
        <v>1498</v>
      </c>
      <c r="G568" s="2" t="s">
        <v>1</v>
      </c>
      <c r="H568" s="2" t="s">
        <v>1485</v>
      </c>
      <c r="I568" s="2" t="s">
        <v>1498</v>
      </c>
      <c r="J568" t="s">
        <v>1</v>
      </c>
      <c r="K568" t="s">
        <v>1486</v>
      </c>
      <c r="L568" t="s">
        <v>1485</v>
      </c>
      <c r="M568" t="s">
        <v>1498</v>
      </c>
      <c r="N568" t="s">
        <v>1486</v>
      </c>
      <c r="O568" t="s">
        <v>1498</v>
      </c>
      <c r="P568" t="s">
        <v>1</v>
      </c>
      <c r="Q568" t="s">
        <v>1498</v>
      </c>
      <c r="R568" t="s">
        <v>1</v>
      </c>
      <c r="S568" t="s">
        <v>1498</v>
      </c>
      <c r="T568" t="s">
        <v>1</v>
      </c>
      <c r="U568" t="s">
        <v>1486</v>
      </c>
      <c r="V568" s="7" t="s">
        <v>1</v>
      </c>
      <c r="W568" t="s">
        <v>98</v>
      </c>
      <c r="X568">
        <v>6</v>
      </c>
      <c r="Y568" t="s">
        <v>1586</v>
      </c>
      <c r="Z568" t="s">
        <v>3</v>
      </c>
      <c r="AA568" t="s">
        <v>4</v>
      </c>
      <c r="AB568" s="9" t="s">
        <v>1485</v>
      </c>
    </row>
    <row r="569" spans="1:28" x14ac:dyDescent="0.25">
      <c r="A569" t="s">
        <v>541</v>
      </c>
      <c r="B569" s="1">
        <v>41631</v>
      </c>
      <c r="C569" s="7" t="s">
        <v>1</v>
      </c>
      <c r="D569" t="s">
        <v>1486</v>
      </c>
      <c r="E569" t="s">
        <v>1485</v>
      </c>
      <c r="F569" s="2" t="s">
        <v>1498</v>
      </c>
      <c r="G569" s="2" t="s">
        <v>1</v>
      </c>
      <c r="H569" s="2" t="s">
        <v>1485</v>
      </c>
      <c r="I569" s="2" t="s">
        <v>1498</v>
      </c>
      <c r="J569" t="s">
        <v>1</v>
      </c>
      <c r="K569" t="s">
        <v>1486</v>
      </c>
      <c r="L569" t="s">
        <v>1485</v>
      </c>
      <c r="M569" t="s">
        <v>1498</v>
      </c>
      <c r="N569" t="s">
        <v>1486</v>
      </c>
      <c r="O569" t="s">
        <v>1498</v>
      </c>
      <c r="P569" t="s">
        <v>1</v>
      </c>
      <c r="Q569" t="s">
        <v>1498</v>
      </c>
      <c r="R569" t="s">
        <v>1</v>
      </c>
      <c r="S569" t="s">
        <v>1498</v>
      </c>
      <c r="T569" t="s">
        <v>1</v>
      </c>
      <c r="U569" t="s">
        <v>1486</v>
      </c>
      <c r="V569" s="7" t="s">
        <v>1</v>
      </c>
      <c r="W569" t="s">
        <v>542</v>
      </c>
      <c r="X569">
        <v>9</v>
      </c>
      <c r="Y569" t="s">
        <v>1587</v>
      </c>
      <c r="Z569" t="s">
        <v>3</v>
      </c>
      <c r="AA569" t="s">
        <v>7</v>
      </c>
      <c r="AB569" s="9" t="s">
        <v>1485</v>
      </c>
    </row>
    <row r="570" spans="1:28" x14ac:dyDescent="0.25">
      <c r="A570" t="s">
        <v>1281</v>
      </c>
      <c r="B570" s="1">
        <v>41631</v>
      </c>
      <c r="C570" s="7" t="s">
        <v>1</v>
      </c>
      <c r="D570" t="s">
        <v>1485</v>
      </c>
      <c r="E570" t="s">
        <v>1485</v>
      </c>
      <c r="F570" s="2" t="s">
        <v>1499</v>
      </c>
      <c r="G570" s="2">
        <v>7387</v>
      </c>
      <c r="H570" s="2" t="s">
        <v>1485</v>
      </c>
      <c r="I570" s="2" t="s">
        <v>1498</v>
      </c>
      <c r="J570" t="s">
        <v>1</v>
      </c>
      <c r="K570" t="s">
        <v>1486</v>
      </c>
      <c r="L570" t="s">
        <v>1485</v>
      </c>
      <c r="M570" t="s">
        <v>1498</v>
      </c>
      <c r="N570" t="s">
        <v>1486</v>
      </c>
      <c r="O570" t="s">
        <v>1498</v>
      </c>
      <c r="P570" t="s">
        <v>1</v>
      </c>
      <c r="Q570" t="s">
        <v>1498</v>
      </c>
      <c r="R570" t="s">
        <v>1</v>
      </c>
      <c r="S570" t="s">
        <v>1498</v>
      </c>
      <c r="T570" t="s">
        <v>1</v>
      </c>
      <c r="U570" t="s">
        <v>1486</v>
      </c>
      <c r="V570" s="7" t="s">
        <v>1</v>
      </c>
      <c r="W570" t="s">
        <v>1282</v>
      </c>
      <c r="X570">
        <v>14</v>
      </c>
      <c r="Y570" t="s">
        <v>1587</v>
      </c>
      <c r="Z570" t="s">
        <v>3</v>
      </c>
      <c r="AA570" t="s">
        <v>4</v>
      </c>
      <c r="AB570" s="9" t="s">
        <v>1485</v>
      </c>
    </row>
    <row r="571" spans="1:28" x14ac:dyDescent="0.25">
      <c r="A571" t="s">
        <v>139</v>
      </c>
      <c r="B571" s="1">
        <v>41631</v>
      </c>
      <c r="C571" s="7" t="s">
        <v>1</v>
      </c>
      <c r="D571" t="s">
        <v>1486</v>
      </c>
      <c r="E571" t="s">
        <v>1485</v>
      </c>
      <c r="F571" s="2" t="s">
        <v>1499</v>
      </c>
      <c r="G571" s="2">
        <v>4997</v>
      </c>
      <c r="H571" s="2" t="s">
        <v>1485</v>
      </c>
      <c r="I571" s="2" t="s">
        <v>1498</v>
      </c>
      <c r="J571" t="s">
        <v>1</v>
      </c>
      <c r="K571" t="s">
        <v>1486</v>
      </c>
      <c r="L571" t="s">
        <v>1485</v>
      </c>
      <c r="M571" t="s">
        <v>1498</v>
      </c>
      <c r="N571" t="s">
        <v>1486</v>
      </c>
      <c r="O571" t="s">
        <v>1498</v>
      </c>
      <c r="P571" t="s">
        <v>1</v>
      </c>
      <c r="Q571" t="s">
        <v>1498</v>
      </c>
      <c r="R571" t="s">
        <v>1</v>
      </c>
      <c r="S571" t="s">
        <v>1498</v>
      </c>
      <c r="T571" t="s">
        <v>1</v>
      </c>
      <c r="U571" t="s">
        <v>1486</v>
      </c>
      <c r="V571" s="7" t="s">
        <v>1</v>
      </c>
      <c r="W571" t="s">
        <v>140</v>
      </c>
      <c r="X571">
        <v>6</v>
      </c>
      <c r="Y571" t="s">
        <v>1586</v>
      </c>
      <c r="Z571" t="s">
        <v>3</v>
      </c>
      <c r="AA571" t="s">
        <v>4</v>
      </c>
      <c r="AB571" s="9" t="s">
        <v>1485</v>
      </c>
    </row>
    <row r="572" spans="1:28" x14ac:dyDescent="0.25">
      <c r="A572" t="s">
        <v>437</v>
      </c>
      <c r="B572" s="1">
        <v>41639</v>
      </c>
      <c r="C572" s="7" t="s">
        <v>1</v>
      </c>
      <c r="D572" t="s">
        <v>1486</v>
      </c>
      <c r="E572" t="s">
        <v>1485</v>
      </c>
      <c r="F572" s="2" t="s">
        <v>1499</v>
      </c>
      <c r="G572" s="2">
        <v>4997</v>
      </c>
      <c r="H572" s="2" t="s">
        <v>1485</v>
      </c>
      <c r="I572" s="2" t="s">
        <v>1498</v>
      </c>
      <c r="J572" t="s">
        <v>1</v>
      </c>
      <c r="K572" t="s">
        <v>1486</v>
      </c>
      <c r="L572" t="s">
        <v>1485</v>
      </c>
      <c r="M572" t="s">
        <v>1498</v>
      </c>
      <c r="N572" t="s">
        <v>1486</v>
      </c>
      <c r="O572" t="s">
        <v>1498</v>
      </c>
      <c r="P572" t="s">
        <v>1</v>
      </c>
      <c r="Q572" t="s">
        <v>1498</v>
      </c>
      <c r="R572" t="s">
        <v>1</v>
      </c>
      <c r="S572" t="s">
        <v>1498</v>
      </c>
      <c r="T572" t="s">
        <v>1</v>
      </c>
      <c r="U572" t="s">
        <v>1486</v>
      </c>
      <c r="V572" s="7" t="s">
        <v>1</v>
      </c>
      <c r="W572" t="s">
        <v>438</v>
      </c>
      <c r="X572">
        <v>8</v>
      </c>
      <c r="Y572" t="s">
        <v>1586</v>
      </c>
      <c r="Z572" t="s">
        <v>3</v>
      </c>
      <c r="AA572" t="s">
        <v>7</v>
      </c>
      <c r="AB572" s="9" t="s">
        <v>1485</v>
      </c>
    </row>
    <row r="573" spans="1:28" x14ac:dyDescent="0.25">
      <c r="A573" t="s">
        <v>115</v>
      </c>
      <c r="B573" s="1">
        <v>41639</v>
      </c>
      <c r="C573" s="7" t="s">
        <v>1</v>
      </c>
      <c r="D573" t="s">
        <v>1486</v>
      </c>
      <c r="E573" t="s">
        <v>1485</v>
      </c>
      <c r="F573" s="2" t="s">
        <v>1498</v>
      </c>
      <c r="G573" s="2" t="s">
        <v>1</v>
      </c>
      <c r="H573" s="2" t="s">
        <v>1485</v>
      </c>
      <c r="I573" s="2" t="s">
        <v>1498</v>
      </c>
      <c r="J573" t="s">
        <v>1</v>
      </c>
      <c r="K573" t="s">
        <v>1486</v>
      </c>
      <c r="L573" t="s">
        <v>1485</v>
      </c>
      <c r="M573" t="s">
        <v>1499</v>
      </c>
      <c r="N573" t="s">
        <v>1486</v>
      </c>
      <c r="O573" t="s">
        <v>1499</v>
      </c>
      <c r="P573">
        <v>52</v>
      </c>
      <c r="Q573" t="s">
        <v>1498</v>
      </c>
      <c r="R573" t="s">
        <v>1</v>
      </c>
      <c r="S573" t="s">
        <v>1498</v>
      </c>
      <c r="T573" t="s">
        <v>1</v>
      </c>
      <c r="U573" t="s">
        <v>1486</v>
      </c>
      <c r="V573" s="7" t="s">
        <v>1</v>
      </c>
      <c r="W573" t="s">
        <v>116</v>
      </c>
      <c r="X573">
        <v>6</v>
      </c>
      <c r="Y573" t="s">
        <v>1586</v>
      </c>
      <c r="Z573" t="s">
        <v>3</v>
      </c>
      <c r="AA573" t="s">
        <v>7</v>
      </c>
      <c r="AB573" s="9" t="s">
        <v>1485</v>
      </c>
    </row>
    <row r="574" spans="1:28" x14ac:dyDescent="0.25">
      <c r="A574" t="s">
        <v>99</v>
      </c>
      <c r="B574" s="1">
        <v>41639</v>
      </c>
      <c r="C574" s="7" t="s">
        <v>1</v>
      </c>
      <c r="D574" t="s">
        <v>1486</v>
      </c>
      <c r="E574" t="s">
        <v>1485</v>
      </c>
      <c r="F574" s="2" t="s">
        <v>1498</v>
      </c>
      <c r="G574" s="2" t="s">
        <v>1</v>
      </c>
      <c r="H574" s="2" t="s">
        <v>1485</v>
      </c>
      <c r="I574" s="2" t="s">
        <v>1498</v>
      </c>
      <c r="J574" t="s">
        <v>1</v>
      </c>
      <c r="K574" t="s">
        <v>1486</v>
      </c>
      <c r="L574" t="s">
        <v>1485</v>
      </c>
      <c r="M574" t="s">
        <v>1498</v>
      </c>
      <c r="N574" t="s">
        <v>1486</v>
      </c>
      <c r="O574" t="s">
        <v>1498</v>
      </c>
      <c r="P574" t="s">
        <v>1</v>
      </c>
      <c r="Q574" t="s">
        <v>1498</v>
      </c>
      <c r="R574" t="s">
        <v>1</v>
      </c>
      <c r="S574" t="s">
        <v>1498</v>
      </c>
      <c r="T574" t="s">
        <v>1</v>
      </c>
      <c r="U574" t="s">
        <v>1486</v>
      </c>
      <c r="V574" s="7" t="s">
        <v>1</v>
      </c>
      <c r="W574" t="s">
        <v>100</v>
      </c>
      <c r="X574">
        <v>6</v>
      </c>
      <c r="Y574" t="s">
        <v>1587</v>
      </c>
      <c r="Z574" t="s">
        <v>3</v>
      </c>
      <c r="AA574" t="s">
        <v>4</v>
      </c>
      <c r="AB574" s="9" t="s">
        <v>1485</v>
      </c>
    </row>
    <row r="575" spans="1:28" x14ac:dyDescent="0.25">
      <c r="A575" t="s">
        <v>237</v>
      </c>
      <c r="B575" s="1">
        <v>41639</v>
      </c>
      <c r="C575" s="7" t="s">
        <v>1</v>
      </c>
      <c r="D575" t="s">
        <v>1486</v>
      </c>
      <c r="E575" t="s">
        <v>1485</v>
      </c>
      <c r="F575" s="2" t="s">
        <v>1498</v>
      </c>
      <c r="G575" s="2" t="s">
        <v>1</v>
      </c>
      <c r="H575" s="2" t="s">
        <v>1485</v>
      </c>
      <c r="I575" s="2" t="s">
        <v>1499</v>
      </c>
      <c r="J575">
        <v>3</v>
      </c>
      <c r="K575" t="s">
        <v>1486</v>
      </c>
      <c r="L575" t="s">
        <v>1485</v>
      </c>
      <c r="M575" t="s">
        <v>1498</v>
      </c>
      <c r="N575" t="s">
        <v>1486</v>
      </c>
      <c r="O575" t="s">
        <v>1498</v>
      </c>
      <c r="P575" t="s">
        <v>1</v>
      </c>
      <c r="Q575" t="s">
        <v>1498</v>
      </c>
      <c r="R575" t="s">
        <v>1</v>
      </c>
      <c r="S575" t="s">
        <v>1498</v>
      </c>
      <c r="T575" t="s">
        <v>1</v>
      </c>
      <c r="U575" t="s">
        <v>1486</v>
      </c>
      <c r="V575" s="7" t="s">
        <v>1</v>
      </c>
      <c r="W575" t="s">
        <v>238</v>
      </c>
      <c r="X575">
        <v>7</v>
      </c>
      <c r="Y575" t="s">
        <v>1586</v>
      </c>
      <c r="Z575" t="s">
        <v>3</v>
      </c>
      <c r="AA575" t="s">
        <v>7</v>
      </c>
      <c r="AB575" s="9" t="s">
        <v>1485</v>
      </c>
    </row>
    <row r="576" spans="1:28" x14ac:dyDescent="0.25">
      <c r="A576" t="s">
        <v>101</v>
      </c>
      <c r="B576" s="1">
        <v>41639</v>
      </c>
      <c r="C576" s="7" t="s">
        <v>1</v>
      </c>
      <c r="D576" t="s">
        <v>1486</v>
      </c>
      <c r="E576" t="s">
        <v>1485</v>
      </c>
      <c r="F576" s="2" t="s">
        <v>1498</v>
      </c>
      <c r="G576" s="2" t="s">
        <v>1</v>
      </c>
      <c r="H576" s="2" t="s">
        <v>1485</v>
      </c>
      <c r="I576" s="2" t="s">
        <v>1498</v>
      </c>
      <c r="J576" t="s">
        <v>1</v>
      </c>
      <c r="K576" t="s">
        <v>1486</v>
      </c>
      <c r="L576" t="s">
        <v>1485</v>
      </c>
      <c r="M576" t="s">
        <v>1498</v>
      </c>
      <c r="N576" t="s">
        <v>1486</v>
      </c>
      <c r="O576" t="s">
        <v>1498</v>
      </c>
      <c r="P576" t="s">
        <v>1</v>
      </c>
      <c r="Q576" t="s">
        <v>1498</v>
      </c>
      <c r="R576" t="s">
        <v>1</v>
      </c>
      <c r="S576" t="s">
        <v>1498</v>
      </c>
      <c r="T576" t="s">
        <v>1</v>
      </c>
      <c r="U576" t="s">
        <v>1486</v>
      </c>
      <c r="V576" s="7" t="s">
        <v>1</v>
      </c>
      <c r="W576" t="s">
        <v>102</v>
      </c>
      <c r="X576">
        <v>6</v>
      </c>
      <c r="Y576" t="s">
        <v>1587</v>
      </c>
      <c r="Z576" t="s">
        <v>3</v>
      </c>
      <c r="AA576" t="s">
        <v>4</v>
      </c>
      <c r="AB576" s="9" t="s">
        <v>1485</v>
      </c>
    </row>
    <row r="577" spans="1:28" x14ac:dyDescent="0.25">
      <c r="A577" s="2" t="s">
        <v>359</v>
      </c>
      <c r="B577" s="1">
        <v>41639</v>
      </c>
      <c r="C577" s="7" t="s">
        <v>1</v>
      </c>
      <c r="D577" t="s">
        <v>1486</v>
      </c>
      <c r="E577" t="s">
        <v>1485</v>
      </c>
      <c r="F577" s="2" t="s">
        <v>1498</v>
      </c>
      <c r="G577" s="2" t="s">
        <v>1</v>
      </c>
      <c r="H577" s="2" t="s">
        <v>1485</v>
      </c>
      <c r="I577" s="2" t="s">
        <v>1499</v>
      </c>
      <c r="J577">
        <v>15</v>
      </c>
      <c r="K577" t="s">
        <v>1486</v>
      </c>
      <c r="L577" t="s">
        <v>1485</v>
      </c>
      <c r="M577" t="s">
        <v>1498</v>
      </c>
      <c r="N577" t="s">
        <v>1486</v>
      </c>
      <c r="O577" t="s">
        <v>1498</v>
      </c>
      <c r="P577" t="s">
        <v>1</v>
      </c>
      <c r="Q577" t="s">
        <v>1498</v>
      </c>
      <c r="R577" t="s">
        <v>1</v>
      </c>
      <c r="S577" t="s">
        <v>1498</v>
      </c>
      <c r="T577" t="s">
        <v>1</v>
      </c>
      <c r="U577" t="s">
        <v>1486</v>
      </c>
      <c r="V577" s="7" t="s">
        <v>1</v>
      </c>
      <c r="W577" t="s">
        <v>360</v>
      </c>
      <c r="X577">
        <v>8</v>
      </c>
      <c r="Y577" t="s">
        <v>1586</v>
      </c>
      <c r="Z577" t="s">
        <v>3</v>
      </c>
      <c r="AA577" t="s">
        <v>7</v>
      </c>
      <c r="AB577" s="9" t="s">
        <v>1485</v>
      </c>
    </row>
    <row r="578" spans="1:28" x14ac:dyDescent="0.25">
      <c r="A578" s="2" t="s">
        <v>513</v>
      </c>
      <c r="B578" s="1">
        <v>41639</v>
      </c>
      <c r="C578" s="7" t="s">
        <v>1</v>
      </c>
      <c r="D578" t="s">
        <v>1486</v>
      </c>
      <c r="E578" t="s">
        <v>1485</v>
      </c>
      <c r="F578" s="2" t="s">
        <v>1498</v>
      </c>
      <c r="G578" s="2" t="s">
        <v>1</v>
      </c>
      <c r="H578" s="2" t="s">
        <v>1485</v>
      </c>
      <c r="I578" s="2" t="s">
        <v>1498</v>
      </c>
      <c r="J578" t="s">
        <v>1</v>
      </c>
      <c r="K578" t="s">
        <v>1486</v>
      </c>
      <c r="L578" t="s">
        <v>1485</v>
      </c>
      <c r="M578" t="s">
        <v>1498</v>
      </c>
      <c r="N578" t="s">
        <v>1486</v>
      </c>
      <c r="O578" t="s">
        <v>1498</v>
      </c>
      <c r="P578" t="s">
        <v>1</v>
      </c>
      <c r="Q578" t="s">
        <v>1498</v>
      </c>
      <c r="R578" t="s">
        <v>1</v>
      </c>
      <c r="S578" t="s">
        <v>1498</v>
      </c>
      <c r="T578" t="s">
        <v>1</v>
      </c>
      <c r="U578" t="s">
        <v>1486</v>
      </c>
      <c r="V578" s="7" t="s">
        <v>1</v>
      </c>
      <c r="W578" t="s">
        <v>514</v>
      </c>
      <c r="X578">
        <v>9</v>
      </c>
      <c r="Y578" t="s">
        <v>1586</v>
      </c>
      <c r="Z578" t="s">
        <v>3</v>
      </c>
      <c r="AA578" t="s">
        <v>4</v>
      </c>
      <c r="AB578" s="9" t="s">
        <v>1485</v>
      </c>
    </row>
    <row r="579" spans="1:28" x14ac:dyDescent="0.25">
      <c r="A579" s="2" t="s">
        <v>261</v>
      </c>
      <c r="B579" s="1">
        <v>41639</v>
      </c>
      <c r="C579" s="7" t="s">
        <v>1</v>
      </c>
      <c r="D579" t="s">
        <v>1486</v>
      </c>
      <c r="E579" t="s">
        <v>1485</v>
      </c>
      <c r="F579" s="2" t="s">
        <v>1498</v>
      </c>
      <c r="G579" s="2" t="s">
        <v>1</v>
      </c>
      <c r="H579" s="2" t="s">
        <v>1485</v>
      </c>
      <c r="I579" s="2" t="s">
        <v>1498</v>
      </c>
      <c r="J579" t="s">
        <v>1</v>
      </c>
      <c r="K579" t="s">
        <v>1486</v>
      </c>
      <c r="L579" t="s">
        <v>1485</v>
      </c>
      <c r="M579" t="s">
        <v>1498</v>
      </c>
      <c r="N579" t="s">
        <v>1486</v>
      </c>
      <c r="O579" t="s">
        <v>1498</v>
      </c>
      <c r="P579" t="s">
        <v>1</v>
      </c>
      <c r="Q579" t="s">
        <v>1498</v>
      </c>
      <c r="R579" t="s">
        <v>1</v>
      </c>
      <c r="S579" t="s">
        <v>1498</v>
      </c>
      <c r="T579" t="s">
        <v>1</v>
      </c>
      <c r="U579" t="s">
        <v>1486</v>
      </c>
      <c r="V579" s="7" t="s">
        <v>1</v>
      </c>
      <c r="W579" t="s">
        <v>262</v>
      </c>
      <c r="X579">
        <v>7</v>
      </c>
      <c r="Y579" t="s">
        <v>1586</v>
      </c>
      <c r="Z579" t="s">
        <v>3</v>
      </c>
      <c r="AA579" t="s">
        <v>4</v>
      </c>
      <c r="AB579" s="9" t="s">
        <v>1485</v>
      </c>
    </row>
    <row r="580" spans="1:28" x14ac:dyDescent="0.25">
      <c r="A580" s="2" t="s">
        <v>279</v>
      </c>
      <c r="B580" s="1">
        <v>41639</v>
      </c>
      <c r="C580" s="7" t="s">
        <v>1</v>
      </c>
      <c r="D580" t="s">
        <v>1486</v>
      </c>
      <c r="E580" t="s">
        <v>1485</v>
      </c>
      <c r="F580" s="2" t="s">
        <v>1498</v>
      </c>
      <c r="G580" s="2" t="s">
        <v>1</v>
      </c>
      <c r="H580" s="2" t="s">
        <v>1485</v>
      </c>
      <c r="I580" s="2" t="s">
        <v>1498</v>
      </c>
      <c r="J580" t="s">
        <v>1</v>
      </c>
      <c r="K580" t="s">
        <v>1486</v>
      </c>
      <c r="L580" t="s">
        <v>1485</v>
      </c>
      <c r="M580" t="s">
        <v>1498</v>
      </c>
      <c r="N580" t="s">
        <v>1486</v>
      </c>
      <c r="O580" t="s">
        <v>1498</v>
      </c>
      <c r="P580" t="s">
        <v>1</v>
      </c>
      <c r="Q580" t="s">
        <v>1498</v>
      </c>
      <c r="R580" t="s">
        <v>1</v>
      </c>
      <c r="S580" t="s">
        <v>1498</v>
      </c>
      <c r="T580" t="s">
        <v>1</v>
      </c>
      <c r="U580" t="s">
        <v>1486</v>
      </c>
      <c r="V580" s="7" t="s">
        <v>1</v>
      </c>
      <c r="W580" t="s">
        <v>280</v>
      </c>
      <c r="X580">
        <v>7</v>
      </c>
      <c r="Y580" t="s">
        <v>1586</v>
      </c>
      <c r="Z580" t="s">
        <v>3</v>
      </c>
      <c r="AA580" t="s">
        <v>4</v>
      </c>
      <c r="AB580" s="9" t="s">
        <v>1485</v>
      </c>
    </row>
    <row r="581" spans="1:28" x14ac:dyDescent="0.25">
      <c r="A581" s="2" t="s">
        <v>491</v>
      </c>
      <c r="B581" s="1">
        <v>41639</v>
      </c>
      <c r="C581" s="7" t="s">
        <v>1</v>
      </c>
      <c r="D581" t="s">
        <v>1486</v>
      </c>
      <c r="E581" t="s">
        <v>1485</v>
      </c>
      <c r="F581" s="2" t="s">
        <v>1498</v>
      </c>
      <c r="G581" s="2" t="s">
        <v>1</v>
      </c>
      <c r="H581" s="2" t="s">
        <v>1485</v>
      </c>
      <c r="I581" s="2" t="s">
        <v>1499</v>
      </c>
      <c r="J581">
        <v>3</v>
      </c>
      <c r="K581" t="s">
        <v>1486</v>
      </c>
      <c r="L581" t="s">
        <v>1485</v>
      </c>
      <c r="M581" t="s">
        <v>1498</v>
      </c>
      <c r="N581" t="s">
        <v>1486</v>
      </c>
      <c r="O581" t="s">
        <v>1498</v>
      </c>
      <c r="P581" t="s">
        <v>1</v>
      </c>
      <c r="Q581" t="s">
        <v>1498</v>
      </c>
      <c r="R581" t="s">
        <v>1</v>
      </c>
      <c r="S581" t="s">
        <v>1498</v>
      </c>
      <c r="T581" t="s">
        <v>1</v>
      </c>
      <c r="U581" t="s">
        <v>1486</v>
      </c>
      <c r="V581" s="7" t="s">
        <v>1</v>
      </c>
      <c r="W581" t="s">
        <v>492</v>
      </c>
      <c r="X581">
        <v>9</v>
      </c>
      <c r="Y581" t="s">
        <v>1586</v>
      </c>
      <c r="Z581" t="s">
        <v>3</v>
      </c>
      <c r="AA581" t="s">
        <v>7</v>
      </c>
      <c r="AB581" s="9" t="s">
        <v>1485</v>
      </c>
    </row>
    <row r="582" spans="1:28" x14ac:dyDescent="0.25">
      <c r="A582" s="2" t="s">
        <v>1156</v>
      </c>
      <c r="B582" s="1">
        <v>41619</v>
      </c>
      <c r="C582" s="7" t="s">
        <v>1</v>
      </c>
      <c r="D582" t="s">
        <v>1486</v>
      </c>
      <c r="E582" t="s">
        <v>1485</v>
      </c>
      <c r="F582" s="2" t="s">
        <v>1499</v>
      </c>
      <c r="G582" s="2">
        <v>706</v>
      </c>
      <c r="H582" s="2" t="s">
        <v>1485</v>
      </c>
      <c r="I582" s="2" t="s">
        <v>1498</v>
      </c>
      <c r="J582" t="s">
        <v>1</v>
      </c>
      <c r="K582" t="s">
        <v>1486</v>
      </c>
      <c r="L582" t="s">
        <v>1485</v>
      </c>
      <c r="M582" t="s">
        <v>1498</v>
      </c>
      <c r="N582" t="s">
        <v>1486</v>
      </c>
      <c r="O582" t="s">
        <v>1498</v>
      </c>
      <c r="P582" t="s">
        <v>1</v>
      </c>
      <c r="Q582" t="s">
        <v>1498</v>
      </c>
      <c r="R582" t="s">
        <v>1</v>
      </c>
      <c r="S582" t="s">
        <v>1498</v>
      </c>
      <c r="T582" t="s">
        <v>1</v>
      </c>
      <c r="U582" t="s">
        <v>1485</v>
      </c>
      <c r="V582" s="7" t="s">
        <v>1553</v>
      </c>
      <c r="W582" t="s">
        <v>1157</v>
      </c>
      <c r="X582">
        <v>13</v>
      </c>
      <c r="Y582" t="s">
        <v>1587</v>
      </c>
      <c r="Z582" t="s">
        <v>3</v>
      </c>
      <c r="AA582" t="s">
        <v>4</v>
      </c>
      <c r="AB582" s="9" t="s">
        <v>1485</v>
      </c>
    </row>
    <row r="583" spans="1:28" x14ac:dyDescent="0.25">
      <c r="A583" s="2" t="s">
        <v>543</v>
      </c>
      <c r="B583" s="1">
        <v>41639</v>
      </c>
      <c r="C583" s="7" t="s">
        <v>1</v>
      </c>
      <c r="D583" t="s">
        <v>1486</v>
      </c>
      <c r="E583" t="s">
        <v>1485</v>
      </c>
      <c r="F583" s="2" t="s">
        <v>1498</v>
      </c>
      <c r="G583" s="2" t="s">
        <v>1</v>
      </c>
      <c r="H583" s="2" t="s">
        <v>1485</v>
      </c>
      <c r="I583" s="2" t="s">
        <v>1498</v>
      </c>
      <c r="J583" t="s">
        <v>1</v>
      </c>
      <c r="K583" t="s">
        <v>1486</v>
      </c>
      <c r="L583" t="s">
        <v>1485</v>
      </c>
      <c r="M583" t="s">
        <v>1498</v>
      </c>
      <c r="N583" t="s">
        <v>1486</v>
      </c>
      <c r="O583" t="s">
        <v>1498</v>
      </c>
      <c r="P583" t="s">
        <v>1</v>
      </c>
      <c r="Q583" t="s">
        <v>1498</v>
      </c>
      <c r="R583" t="s">
        <v>1</v>
      </c>
      <c r="S583" t="s">
        <v>1498</v>
      </c>
      <c r="T583" t="s">
        <v>1</v>
      </c>
      <c r="U583" t="s">
        <v>1486</v>
      </c>
      <c r="V583" s="7" t="s">
        <v>1</v>
      </c>
      <c r="W583" t="s">
        <v>544</v>
      </c>
      <c r="X583">
        <v>9</v>
      </c>
      <c r="Y583" t="s">
        <v>1587</v>
      </c>
      <c r="Z583" t="s">
        <v>3</v>
      </c>
      <c r="AA583" t="s">
        <v>4</v>
      </c>
      <c r="AB583" s="9" t="s">
        <v>1485</v>
      </c>
    </row>
    <row r="584" spans="1:28" x14ac:dyDescent="0.25">
      <c r="A584" s="2" t="s">
        <v>989</v>
      </c>
      <c r="B584" s="1">
        <v>41639</v>
      </c>
      <c r="C584" s="7" t="s">
        <v>1</v>
      </c>
      <c r="D584" t="s">
        <v>1486</v>
      </c>
      <c r="E584" t="s">
        <v>1485</v>
      </c>
      <c r="F584" s="2" t="s">
        <v>1498</v>
      </c>
      <c r="G584" s="2" t="s">
        <v>1</v>
      </c>
      <c r="H584" s="2" t="s">
        <v>1485</v>
      </c>
      <c r="I584" s="2" t="s">
        <v>1498</v>
      </c>
      <c r="J584" t="s">
        <v>1</v>
      </c>
      <c r="K584" t="s">
        <v>1486</v>
      </c>
      <c r="L584" t="s">
        <v>1485</v>
      </c>
      <c r="M584" t="s">
        <v>1498</v>
      </c>
      <c r="N584" t="s">
        <v>1486</v>
      </c>
      <c r="O584" t="s">
        <v>1498</v>
      </c>
      <c r="P584" t="s">
        <v>1</v>
      </c>
      <c r="Q584" t="s">
        <v>1498</v>
      </c>
      <c r="R584" t="s">
        <v>1</v>
      </c>
      <c r="S584" t="s">
        <v>1498</v>
      </c>
      <c r="T584" t="s">
        <v>1</v>
      </c>
      <c r="U584" t="s">
        <v>1486</v>
      </c>
      <c r="V584" s="7" t="s">
        <v>1</v>
      </c>
      <c r="W584" t="s">
        <v>990</v>
      </c>
      <c r="X584">
        <v>12</v>
      </c>
      <c r="Y584" t="s">
        <v>1586</v>
      </c>
      <c r="Z584" t="s">
        <v>3</v>
      </c>
      <c r="AA584" t="s">
        <v>4</v>
      </c>
      <c r="AB584" s="9" t="s">
        <v>1485</v>
      </c>
    </row>
    <row r="585" spans="1:28" x14ac:dyDescent="0.25">
      <c r="A585" s="2" t="s">
        <v>837</v>
      </c>
      <c r="B585" s="1">
        <v>41639</v>
      </c>
      <c r="C585" s="7" t="s">
        <v>1</v>
      </c>
      <c r="D585" t="s">
        <v>1486</v>
      </c>
      <c r="E585" t="s">
        <v>1485</v>
      </c>
      <c r="F585" s="2" t="s">
        <v>1498</v>
      </c>
      <c r="G585" s="2" t="s">
        <v>1</v>
      </c>
      <c r="H585" s="2" t="s">
        <v>1485</v>
      </c>
      <c r="I585" s="2" t="s">
        <v>1498</v>
      </c>
      <c r="J585" t="s">
        <v>1</v>
      </c>
      <c r="K585" t="s">
        <v>1486</v>
      </c>
      <c r="L585" t="s">
        <v>1485</v>
      </c>
      <c r="M585" t="s">
        <v>1498</v>
      </c>
      <c r="N585" t="s">
        <v>1486</v>
      </c>
      <c r="O585" t="s">
        <v>1498</v>
      </c>
      <c r="P585" t="s">
        <v>1</v>
      </c>
      <c r="Q585" t="s">
        <v>1498</v>
      </c>
      <c r="R585" t="s">
        <v>1</v>
      </c>
      <c r="S585" t="s">
        <v>1498</v>
      </c>
      <c r="T585" t="s">
        <v>1</v>
      </c>
      <c r="U585" t="s">
        <v>1486</v>
      </c>
      <c r="V585" s="7" t="s">
        <v>1</v>
      </c>
      <c r="W585" t="s">
        <v>838</v>
      </c>
      <c r="X585">
        <v>11</v>
      </c>
      <c r="Y585" t="s">
        <v>1586</v>
      </c>
      <c r="Z585" t="s">
        <v>3</v>
      </c>
      <c r="AA585" t="s">
        <v>4</v>
      </c>
      <c r="AB585" s="9" t="s">
        <v>1485</v>
      </c>
    </row>
    <row r="586" spans="1:28" x14ac:dyDescent="0.25">
      <c r="A586" s="2" t="s">
        <v>649</v>
      </c>
      <c r="B586" s="1">
        <v>41639</v>
      </c>
      <c r="C586" s="7" t="s">
        <v>1</v>
      </c>
      <c r="D586" t="s">
        <v>1486</v>
      </c>
      <c r="E586" t="s">
        <v>1485</v>
      </c>
      <c r="F586" s="2" t="s">
        <v>1498</v>
      </c>
      <c r="G586" s="2" t="s">
        <v>1</v>
      </c>
      <c r="H586" s="2" t="s">
        <v>1485</v>
      </c>
      <c r="I586" s="2" t="s">
        <v>1499</v>
      </c>
      <c r="J586">
        <v>5</v>
      </c>
      <c r="K586" t="s">
        <v>1486</v>
      </c>
      <c r="L586" t="s">
        <v>1485</v>
      </c>
      <c r="M586" t="s">
        <v>1498</v>
      </c>
      <c r="N586" t="s">
        <v>1486</v>
      </c>
      <c r="O586" t="s">
        <v>1498</v>
      </c>
      <c r="P586" t="s">
        <v>1</v>
      </c>
      <c r="Q586" t="s">
        <v>1498</v>
      </c>
      <c r="R586" t="s">
        <v>1</v>
      </c>
      <c r="S586" t="s">
        <v>1498</v>
      </c>
      <c r="T586" t="s">
        <v>1</v>
      </c>
      <c r="U586" t="s">
        <v>1486</v>
      </c>
      <c r="V586" s="7" t="s">
        <v>1</v>
      </c>
      <c r="W586" t="s">
        <v>650</v>
      </c>
      <c r="X586">
        <v>10</v>
      </c>
      <c r="Y586" t="s">
        <v>1586</v>
      </c>
      <c r="Z586" t="s">
        <v>3</v>
      </c>
      <c r="AA586" t="s">
        <v>7</v>
      </c>
      <c r="AB586" s="9" t="s">
        <v>1485</v>
      </c>
    </row>
    <row r="587" spans="1:28" x14ac:dyDescent="0.25">
      <c r="A587" s="2" t="s">
        <v>1369</v>
      </c>
      <c r="B587" s="1">
        <v>41639</v>
      </c>
      <c r="C587" s="7" t="s">
        <v>1</v>
      </c>
      <c r="D587" t="s">
        <v>1486</v>
      </c>
      <c r="E587" t="s">
        <v>1485</v>
      </c>
      <c r="F587" s="2" t="s">
        <v>1498</v>
      </c>
      <c r="G587" s="2" t="s">
        <v>1</v>
      </c>
      <c r="H587" s="2" t="s">
        <v>1485</v>
      </c>
      <c r="I587" s="2" t="s">
        <v>1498</v>
      </c>
      <c r="J587" t="s">
        <v>1</v>
      </c>
      <c r="K587" t="s">
        <v>1486</v>
      </c>
      <c r="L587" t="s">
        <v>1485</v>
      </c>
      <c r="M587" t="s">
        <v>1498</v>
      </c>
      <c r="N587" t="s">
        <v>1486</v>
      </c>
      <c r="O587" t="s">
        <v>1498</v>
      </c>
      <c r="P587" t="s">
        <v>1</v>
      </c>
      <c r="Q587" t="s">
        <v>1498</v>
      </c>
      <c r="R587" t="s">
        <v>1</v>
      </c>
      <c r="S587" t="s">
        <v>1498</v>
      </c>
      <c r="T587" t="s">
        <v>1</v>
      </c>
      <c r="U587" t="s">
        <v>1485</v>
      </c>
      <c r="V587" s="7" t="s">
        <v>1534</v>
      </c>
      <c r="W587" t="s">
        <v>1370</v>
      </c>
      <c r="X587">
        <v>15</v>
      </c>
      <c r="Y587" t="s">
        <v>1586</v>
      </c>
      <c r="Z587" t="s">
        <v>3</v>
      </c>
      <c r="AA587" t="s">
        <v>7</v>
      </c>
      <c r="AB587" s="9" t="s">
        <v>1485</v>
      </c>
    </row>
    <row r="588" spans="1:28" x14ac:dyDescent="0.25">
      <c r="A588" s="2" t="s">
        <v>719</v>
      </c>
      <c r="B588" s="1">
        <v>41639</v>
      </c>
      <c r="C588" s="7" t="s">
        <v>1</v>
      </c>
      <c r="D588" t="s">
        <v>1486</v>
      </c>
      <c r="E588" t="s">
        <v>1485</v>
      </c>
      <c r="F588" s="2" t="s">
        <v>1498</v>
      </c>
      <c r="G588" s="2" t="s">
        <v>1</v>
      </c>
      <c r="H588" s="2" t="s">
        <v>1485</v>
      </c>
      <c r="I588" s="2" t="s">
        <v>1498</v>
      </c>
      <c r="J588" t="s">
        <v>1</v>
      </c>
      <c r="K588" t="s">
        <v>1486</v>
      </c>
      <c r="L588" t="s">
        <v>1485</v>
      </c>
      <c r="M588" t="s">
        <v>1498</v>
      </c>
      <c r="N588" t="s">
        <v>1486</v>
      </c>
      <c r="O588" t="s">
        <v>1498</v>
      </c>
      <c r="P588" t="s">
        <v>1</v>
      </c>
      <c r="Q588" t="s">
        <v>1498</v>
      </c>
      <c r="R588" t="s">
        <v>1</v>
      </c>
      <c r="S588" t="s">
        <v>1498</v>
      </c>
      <c r="T588" t="s">
        <v>1</v>
      </c>
      <c r="U588" t="s">
        <v>1486</v>
      </c>
      <c r="V588" s="7" t="s">
        <v>1</v>
      </c>
      <c r="W588" t="s">
        <v>720</v>
      </c>
      <c r="X588">
        <v>10</v>
      </c>
      <c r="Y588" t="s">
        <v>1587</v>
      </c>
      <c r="Z588" t="s">
        <v>3</v>
      </c>
      <c r="AA588" t="s">
        <v>4</v>
      </c>
      <c r="AB588" s="9" t="s">
        <v>1485</v>
      </c>
    </row>
    <row r="589" spans="1:28" x14ac:dyDescent="0.25">
      <c r="A589" s="2" t="s">
        <v>721</v>
      </c>
      <c r="B589" s="1">
        <v>41639</v>
      </c>
      <c r="C589" s="7" t="s">
        <v>1</v>
      </c>
      <c r="D589" t="s">
        <v>1486</v>
      </c>
      <c r="E589" t="s">
        <v>1485</v>
      </c>
      <c r="F589" s="2" t="s">
        <v>1498</v>
      </c>
      <c r="G589" s="2" t="s">
        <v>1</v>
      </c>
      <c r="H589" s="2" t="s">
        <v>1485</v>
      </c>
      <c r="I589" s="2" t="s">
        <v>1498</v>
      </c>
      <c r="J589" t="s">
        <v>1</v>
      </c>
      <c r="K589" t="s">
        <v>1486</v>
      </c>
      <c r="L589" t="s">
        <v>1485</v>
      </c>
      <c r="M589" t="s">
        <v>1498</v>
      </c>
      <c r="N589" t="s">
        <v>1486</v>
      </c>
      <c r="O589" t="s">
        <v>1498</v>
      </c>
      <c r="P589" t="s">
        <v>1</v>
      </c>
      <c r="Q589" t="s">
        <v>1498</v>
      </c>
      <c r="R589" t="s">
        <v>1</v>
      </c>
      <c r="S589" t="s">
        <v>1498</v>
      </c>
      <c r="T589" t="s">
        <v>1</v>
      </c>
      <c r="U589" t="s">
        <v>1486</v>
      </c>
      <c r="V589" s="7" t="s">
        <v>1</v>
      </c>
      <c r="W589" t="s">
        <v>722</v>
      </c>
      <c r="X589">
        <v>10</v>
      </c>
      <c r="Y589" t="s">
        <v>1586</v>
      </c>
      <c r="Z589" t="s">
        <v>3</v>
      </c>
      <c r="AA589" t="s">
        <v>4</v>
      </c>
      <c r="AB589" s="9" t="s">
        <v>1485</v>
      </c>
    </row>
    <row r="590" spans="1:28" x14ac:dyDescent="0.25">
      <c r="A590" s="2" t="s">
        <v>61</v>
      </c>
      <c r="B590" s="1">
        <v>41639</v>
      </c>
      <c r="C590" s="7" t="s">
        <v>1</v>
      </c>
      <c r="D590" t="s">
        <v>1486</v>
      </c>
      <c r="E590" t="s">
        <v>1485</v>
      </c>
      <c r="F590" s="2" t="s">
        <v>1498</v>
      </c>
      <c r="G590" s="2" t="s">
        <v>1</v>
      </c>
      <c r="H590" s="2" t="s">
        <v>1485</v>
      </c>
      <c r="I590" s="2" t="s">
        <v>1499</v>
      </c>
      <c r="J590">
        <v>40</v>
      </c>
      <c r="K590" t="s">
        <v>1486</v>
      </c>
      <c r="L590" t="s">
        <v>1485</v>
      </c>
      <c r="M590" t="s">
        <v>1498</v>
      </c>
      <c r="N590" t="s">
        <v>1486</v>
      </c>
      <c r="O590" t="s">
        <v>1498</v>
      </c>
      <c r="P590" t="s">
        <v>1</v>
      </c>
      <c r="Q590" t="s">
        <v>1498</v>
      </c>
      <c r="R590" t="s">
        <v>1</v>
      </c>
      <c r="S590" t="s">
        <v>1498</v>
      </c>
      <c r="T590" t="s">
        <v>1</v>
      </c>
      <c r="U590" t="s">
        <v>1486</v>
      </c>
      <c r="V590" s="7" t="s">
        <v>1</v>
      </c>
      <c r="W590" t="s">
        <v>62</v>
      </c>
      <c r="X590">
        <v>6</v>
      </c>
      <c r="Y590" t="s">
        <v>1587</v>
      </c>
      <c r="Z590" t="s">
        <v>3</v>
      </c>
      <c r="AA590" t="s">
        <v>7</v>
      </c>
      <c r="AB590" s="9" t="s">
        <v>1485</v>
      </c>
    </row>
    <row r="591" spans="1:28" x14ac:dyDescent="0.25">
      <c r="A591" s="2" t="s">
        <v>103</v>
      </c>
      <c r="B591" s="1">
        <v>41639</v>
      </c>
      <c r="C591" s="7" t="s">
        <v>1</v>
      </c>
      <c r="D591" t="s">
        <v>1486</v>
      </c>
      <c r="E591" t="s">
        <v>1485</v>
      </c>
      <c r="F591" s="2" t="s">
        <v>1498</v>
      </c>
      <c r="G591" s="2" t="s">
        <v>1</v>
      </c>
      <c r="H591" s="2" t="s">
        <v>1485</v>
      </c>
      <c r="I591" s="2" t="s">
        <v>1498</v>
      </c>
      <c r="J591" t="s">
        <v>1</v>
      </c>
      <c r="K591" t="s">
        <v>1486</v>
      </c>
      <c r="L591" t="s">
        <v>1485</v>
      </c>
      <c r="M591" t="s">
        <v>1498</v>
      </c>
      <c r="N591" t="s">
        <v>1486</v>
      </c>
      <c r="O591" t="s">
        <v>1498</v>
      </c>
      <c r="P591" t="s">
        <v>1</v>
      </c>
      <c r="Q591" t="s">
        <v>1498</v>
      </c>
      <c r="R591" t="s">
        <v>1</v>
      </c>
      <c r="S591" t="s">
        <v>1498</v>
      </c>
      <c r="T591" t="s">
        <v>1</v>
      </c>
      <c r="U591" t="s">
        <v>1486</v>
      </c>
      <c r="V591" s="7" t="s">
        <v>1</v>
      </c>
      <c r="W591" t="s">
        <v>104</v>
      </c>
      <c r="X591">
        <v>6</v>
      </c>
      <c r="Y591" t="s">
        <v>1587</v>
      </c>
      <c r="Z591" t="s">
        <v>3</v>
      </c>
      <c r="AA591" t="s">
        <v>4</v>
      </c>
      <c r="AB591" s="9" t="s">
        <v>1485</v>
      </c>
    </row>
    <row r="592" spans="1:28" x14ac:dyDescent="0.25">
      <c r="A592" s="2" t="s">
        <v>687</v>
      </c>
      <c r="B592" s="1">
        <v>41639</v>
      </c>
      <c r="C592" s="7" t="s">
        <v>1</v>
      </c>
      <c r="D592" t="s">
        <v>1486</v>
      </c>
      <c r="E592" t="s">
        <v>1485</v>
      </c>
      <c r="F592" s="2" t="s">
        <v>1498</v>
      </c>
      <c r="G592" s="2" t="s">
        <v>1</v>
      </c>
      <c r="H592" s="2" t="s">
        <v>1485</v>
      </c>
      <c r="I592" s="2" t="s">
        <v>1498</v>
      </c>
      <c r="J592" t="s">
        <v>1</v>
      </c>
      <c r="K592" t="s">
        <v>1486</v>
      </c>
      <c r="L592" t="s">
        <v>1485</v>
      </c>
      <c r="M592" t="s">
        <v>1498</v>
      </c>
      <c r="N592" t="s">
        <v>1486</v>
      </c>
      <c r="O592" t="s">
        <v>1498</v>
      </c>
      <c r="P592" t="s">
        <v>1</v>
      </c>
      <c r="Q592" t="s">
        <v>1498</v>
      </c>
      <c r="R592" t="s">
        <v>1</v>
      </c>
      <c r="S592" t="s">
        <v>1498</v>
      </c>
      <c r="T592" t="s">
        <v>1</v>
      </c>
      <c r="U592" t="s">
        <v>1486</v>
      </c>
      <c r="V592" s="7" t="s">
        <v>1</v>
      </c>
      <c r="W592" t="s">
        <v>688</v>
      </c>
      <c r="X592">
        <v>10</v>
      </c>
      <c r="Y592" t="s">
        <v>1587</v>
      </c>
      <c r="Z592" t="s">
        <v>3</v>
      </c>
      <c r="AA592" t="s">
        <v>4</v>
      </c>
      <c r="AB592" s="9" t="s">
        <v>1485</v>
      </c>
    </row>
    <row r="593" spans="1:28" x14ac:dyDescent="0.25">
      <c r="A593" s="2" t="s">
        <v>105</v>
      </c>
      <c r="B593" s="1">
        <v>41639</v>
      </c>
      <c r="C593" s="7" t="s">
        <v>1</v>
      </c>
      <c r="D593" t="s">
        <v>1486</v>
      </c>
      <c r="E593" t="s">
        <v>1485</v>
      </c>
      <c r="F593" s="2" t="s">
        <v>1498</v>
      </c>
      <c r="G593" s="2" t="s">
        <v>1</v>
      </c>
      <c r="H593" s="2" t="s">
        <v>1485</v>
      </c>
      <c r="I593" s="2" t="s">
        <v>1498</v>
      </c>
      <c r="J593" t="s">
        <v>1</v>
      </c>
      <c r="K593" t="s">
        <v>1486</v>
      </c>
      <c r="L593" t="s">
        <v>1485</v>
      </c>
      <c r="M593" t="s">
        <v>1498</v>
      </c>
      <c r="N593" t="s">
        <v>1486</v>
      </c>
      <c r="O593" t="s">
        <v>1498</v>
      </c>
      <c r="P593" t="s">
        <v>1</v>
      </c>
      <c r="Q593" t="s">
        <v>1498</v>
      </c>
      <c r="R593" t="s">
        <v>1</v>
      </c>
      <c r="S593" t="s">
        <v>1498</v>
      </c>
      <c r="T593" t="s">
        <v>1</v>
      </c>
      <c r="U593" t="s">
        <v>1486</v>
      </c>
      <c r="V593" s="7" t="s">
        <v>1</v>
      </c>
      <c r="W593" t="s">
        <v>106</v>
      </c>
      <c r="X593">
        <v>6</v>
      </c>
      <c r="Y593" t="s">
        <v>1586</v>
      </c>
      <c r="Z593" t="s">
        <v>3</v>
      </c>
      <c r="AA593" t="s">
        <v>4</v>
      </c>
      <c r="AB593" s="9" t="s">
        <v>1485</v>
      </c>
    </row>
    <row r="594" spans="1:28" x14ac:dyDescent="0.25">
      <c r="A594" s="2" t="s">
        <v>723</v>
      </c>
      <c r="B594" s="1">
        <v>41639</v>
      </c>
      <c r="C594" s="7" t="s">
        <v>1</v>
      </c>
      <c r="D594" t="s">
        <v>1486</v>
      </c>
      <c r="E594" t="s">
        <v>1485</v>
      </c>
      <c r="F594" s="2" t="s">
        <v>1498</v>
      </c>
      <c r="G594" s="2" t="s">
        <v>1</v>
      </c>
      <c r="H594" s="2" t="s">
        <v>1485</v>
      </c>
      <c r="I594" s="2" t="s">
        <v>1498</v>
      </c>
      <c r="J594" t="s">
        <v>1</v>
      </c>
      <c r="K594" t="s">
        <v>1486</v>
      </c>
      <c r="L594" t="s">
        <v>1485</v>
      </c>
      <c r="M594" t="s">
        <v>1498</v>
      </c>
      <c r="N594" t="s">
        <v>1486</v>
      </c>
      <c r="O594" t="s">
        <v>1498</v>
      </c>
      <c r="P594" t="s">
        <v>1</v>
      </c>
      <c r="Q594" t="s">
        <v>1498</v>
      </c>
      <c r="R594" t="s">
        <v>1</v>
      </c>
      <c r="S594" t="s">
        <v>1498</v>
      </c>
      <c r="T594" t="s">
        <v>1</v>
      </c>
      <c r="U594" t="s">
        <v>1486</v>
      </c>
      <c r="V594" s="7" t="s">
        <v>1</v>
      </c>
      <c r="W594" t="s">
        <v>724</v>
      </c>
      <c r="X594">
        <v>10</v>
      </c>
      <c r="Y594" t="s">
        <v>1586</v>
      </c>
      <c r="Z594" t="s">
        <v>3</v>
      </c>
      <c r="AA594" t="s">
        <v>4</v>
      </c>
      <c r="AB594" s="9" t="s">
        <v>1485</v>
      </c>
    </row>
    <row r="595" spans="1:28" x14ac:dyDescent="0.25">
      <c r="A595" s="2" t="s">
        <v>1332</v>
      </c>
      <c r="B595" s="1">
        <v>41639</v>
      </c>
      <c r="C595" s="7" t="s">
        <v>1</v>
      </c>
      <c r="D595" t="s">
        <v>1486</v>
      </c>
      <c r="E595" t="s">
        <v>1485</v>
      </c>
      <c r="F595" s="2" t="s">
        <v>1498</v>
      </c>
      <c r="G595" s="2" t="s">
        <v>1</v>
      </c>
      <c r="H595" s="2" t="s">
        <v>1485</v>
      </c>
      <c r="I595" s="2" t="s">
        <v>1499</v>
      </c>
      <c r="J595">
        <v>3</v>
      </c>
      <c r="K595" t="s">
        <v>1486</v>
      </c>
      <c r="L595" t="s">
        <v>1485</v>
      </c>
      <c r="M595" t="s">
        <v>1498</v>
      </c>
      <c r="N595" t="s">
        <v>1486</v>
      </c>
      <c r="O595" t="s">
        <v>1498</v>
      </c>
      <c r="P595" t="s">
        <v>1</v>
      </c>
      <c r="Q595" t="s">
        <v>1498</v>
      </c>
      <c r="R595" t="s">
        <v>1</v>
      </c>
      <c r="S595" t="s">
        <v>1498</v>
      </c>
      <c r="T595" t="s">
        <v>1</v>
      </c>
      <c r="U595" t="s">
        <v>1486</v>
      </c>
      <c r="V595" s="7" t="s">
        <v>1</v>
      </c>
      <c r="W595" t="s">
        <v>1333</v>
      </c>
      <c r="X595">
        <v>15</v>
      </c>
      <c r="Y595" t="s">
        <v>1586</v>
      </c>
      <c r="Z595" t="s">
        <v>3</v>
      </c>
      <c r="AA595" t="s">
        <v>7</v>
      </c>
      <c r="AB595" s="9" t="s">
        <v>1485</v>
      </c>
    </row>
    <row r="596" spans="1:28" x14ac:dyDescent="0.25">
      <c r="A596" t="s">
        <v>725</v>
      </c>
      <c r="B596" s="1">
        <v>41639</v>
      </c>
      <c r="C596" s="7" t="s">
        <v>1</v>
      </c>
      <c r="D596" t="s">
        <v>1486</v>
      </c>
      <c r="E596" t="s">
        <v>1485</v>
      </c>
      <c r="F596" s="2" t="s">
        <v>1498</v>
      </c>
      <c r="G596" s="2" t="s">
        <v>1</v>
      </c>
      <c r="H596" s="2" t="s">
        <v>1485</v>
      </c>
      <c r="I596" s="2" t="s">
        <v>1498</v>
      </c>
      <c r="J596" t="s">
        <v>1</v>
      </c>
      <c r="K596" t="s">
        <v>1486</v>
      </c>
      <c r="L596" t="s">
        <v>1485</v>
      </c>
      <c r="M596" t="s">
        <v>1498</v>
      </c>
      <c r="N596" t="s">
        <v>1486</v>
      </c>
      <c r="O596" t="s">
        <v>1498</v>
      </c>
      <c r="P596" t="s">
        <v>1</v>
      </c>
      <c r="Q596" t="s">
        <v>1498</v>
      </c>
      <c r="R596" t="s">
        <v>1</v>
      </c>
      <c r="S596" t="s">
        <v>1498</v>
      </c>
      <c r="T596" t="s">
        <v>1</v>
      </c>
      <c r="U596" t="s">
        <v>1486</v>
      </c>
      <c r="V596" s="7" t="s">
        <v>1</v>
      </c>
      <c r="W596" t="s">
        <v>726</v>
      </c>
      <c r="X596">
        <v>10</v>
      </c>
      <c r="Y596" t="s">
        <v>1586</v>
      </c>
      <c r="Z596" t="s">
        <v>3</v>
      </c>
      <c r="AA596" t="s">
        <v>4</v>
      </c>
      <c r="AB596" s="9" t="s">
        <v>1485</v>
      </c>
    </row>
    <row r="597" spans="1:28" x14ac:dyDescent="0.25">
      <c r="A597" t="s">
        <v>107</v>
      </c>
      <c r="B597" s="1">
        <v>41639</v>
      </c>
      <c r="C597" s="7" t="s">
        <v>1</v>
      </c>
      <c r="D597" t="s">
        <v>1486</v>
      </c>
      <c r="E597" t="s">
        <v>1485</v>
      </c>
      <c r="F597" s="2" t="s">
        <v>1498</v>
      </c>
      <c r="G597" s="2" t="s">
        <v>1</v>
      </c>
      <c r="H597" s="2" t="s">
        <v>1485</v>
      </c>
      <c r="I597" s="2" t="s">
        <v>1498</v>
      </c>
      <c r="J597" t="s">
        <v>1</v>
      </c>
      <c r="K597" t="s">
        <v>1486</v>
      </c>
      <c r="L597" t="s">
        <v>1485</v>
      </c>
      <c r="M597" t="s">
        <v>1498</v>
      </c>
      <c r="N597" t="s">
        <v>1486</v>
      </c>
      <c r="O597" t="s">
        <v>1498</v>
      </c>
      <c r="P597" t="s">
        <v>1</v>
      </c>
      <c r="Q597" t="s">
        <v>1498</v>
      </c>
      <c r="R597" t="s">
        <v>1</v>
      </c>
      <c r="S597" t="s">
        <v>1498</v>
      </c>
      <c r="T597" t="s">
        <v>1</v>
      </c>
      <c r="U597" t="s">
        <v>1486</v>
      </c>
      <c r="V597" s="7" t="s">
        <v>1</v>
      </c>
      <c r="W597" t="s">
        <v>108</v>
      </c>
      <c r="X597">
        <v>6</v>
      </c>
      <c r="Y597" t="s">
        <v>1586</v>
      </c>
      <c r="Z597" t="s">
        <v>3</v>
      </c>
      <c r="AA597" t="s">
        <v>7</v>
      </c>
      <c r="AB597" s="9" t="s">
        <v>1485</v>
      </c>
    </row>
    <row r="598" spans="1:28" x14ac:dyDescent="0.25">
      <c r="A598" t="s">
        <v>1103</v>
      </c>
      <c r="B598" s="1">
        <v>41639</v>
      </c>
      <c r="C598" s="7" t="s">
        <v>1</v>
      </c>
      <c r="D598" t="s">
        <v>1486</v>
      </c>
      <c r="E598" t="s">
        <v>1485</v>
      </c>
      <c r="F598" s="2" t="s">
        <v>1498</v>
      </c>
      <c r="G598" s="2" t="s">
        <v>1</v>
      </c>
      <c r="H598" s="2" t="s">
        <v>1485</v>
      </c>
      <c r="I598" s="2" t="s">
        <v>1499</v>
      </c>
      <c r="J598">
        <v>3</v>
      </c>
      <c r="K598" t="s">
        <v>1486</v>
      </c>
      <c r="L598" t="s">
        <v>1485</v>
      </c>
      <c r="M598" t="s">
        <v>1498</v>
      </c>
      <c r="N598" t="s">
        <v>1486</v>
      </c>
      <c r="O598" t="s">
        <v>1498</v>
      </c>
      <c r="P598" t="s">
        <v>1</v>
      </c>
      <c r="Q598" t="s">
        <v>1498</v>
      </c>
      <c r="R598" t="s">
        <v>1</v>
      </c>
      <c r="S598" t="s">
        <v>1498</v>
      </c>
      <c r="T598" t="s">
        <v>1</v>
      </c>
      <c r="U598" t="s">
        <v>1486</v>
      </c>
      <c r="V598" s="7" t="s">
        <v>1</v>
      </c>
      <c r="W598" t="s">
        <v>1104</v>
      </c>
      <c r="X598">
        <v>13</v>
      </c>
      <c r="Y598" t="s">
        <v>1587</v>
      </c>
      <c r="Z598" t="s">
        <v>3</v>
      </c>
      <c r="AA598" t="s">
        <v>7</v>
      </c>
      <c r="AB598" s="9" t="s">
        <v>1485</v>
      </c>
    </row>
    <row r="599" spans="1:28" x14ac:dyDescent="0.25">
      <c r="A599" t="s">
        <v>577</v>
      </c>
      <c r="B599" s="1">
        <v>41639</v>
      </c>
      <c r="C599" s="7" t="s">
        <v>1513</v>
      </c>
      <c r="D599" t="s">
        <v>1485</v>
      </c>
      <c r="E599" t="s">
        <v>1485</v>
      </c>
      <c r="F599" s="2" t="s">
        <v>1499</v>
      </c>
      <c r="G599" s="2">
        <v>4449</v>
      </c>
      <c r="H599" s="2" t="s">
        <v>1485</v>
      </c>
      <c r="I599" s="2" t="s">
        <v>1498</v>
      </c>
      <c r="J599" t="s">
        <v>1</v>
      </c>
      <c r="K599" t="s">
        <v>1486</v>
      </c>
      <c r="L599" t="s">
        <v>1485</v>
      </c>
      <c r="M599" t="s">
        <v>1498</v>
      </c>
      <c r="N599" t="s">
        <v>1486</v>
      </c>
      <c r="O599" t="s">
        <v>1498</v>
      </c>
      <c r="P599" t="s">
        <v>1</v>
      </c>
      <c r="Q599" t="s">
        <v>1498</v>
      </c>
      <c r="R599" t="s">
        <v>1</v>
      </c>
      <c r="S599" t="s">
        <v>1498</v>
      </c>
      <c r="T599" t="s">
        <v>1</v>
      </c>
      <c r="U599" t="s">
        <v>1485</v>
      </c>
      <c r="V599" s="7" t="s">
        <v>1567</v>
      </c>
      <c r="W599" t="s">
        <v>578</v>
      </c>
      <c r="X599">
        <v>9</v>
      </c>
      <c r="Y599" t="s">
        <v>1587</v>
      </c>
      <c r="Z599" t="s">
        <v>3</v>
      </c>
      <c r="AA599" t="s">
        <v>4</v>
      </c>
      <c r="AB599" s="9" t="s">
        <v>1485</v>
      </c>
    </row>
    <row r="600" spans="1:28" x14ac:dyDescent="0.25">
      <c r="A600" t="s">
        <v>1342</v>
      </c>
      <c r="B600" s="1">
        <v>41639</v>
      </c>
      <c r="C600" s="7" t="s">
        <v>1</v>
      </c>
      <c r="D600" t="s">
        <v>1486</v>
      </c>
      <c r="E600" t="s">
        <v>1485</v>
      </c>
      <c r="F600" s="2" t="s">
        <v>1498</v>
      </c>
      <c r="G600" s="2" t="s">
        <v>1</v>
      </c>
      <c r="H600" s="2" t="s">
        <v>1485</v>
      </c>
      <c r="I600" s="2" t="s">
        <v>1499</v>
      </c>
      <c r="J600">
        <v>2</v>
      </c>
      <c r="K600" t="s">
        <v>1486</v>
      </c>
      <c r="L600" t="s">
        <v>1485</v>
      </c>
      <c r="M600" t="s">
        <v>1498</v>
      </c>
      <c r="N600" t="s">
        <v>1486</v>
      </c>
      <c r="O600" t="s">
        <v>1498</v>
      </c>
      <c r="P600" t="s">
        <v>1</v>
      </c>
      <c r="Q600" t="s">
        <v>1498</v>
      </c>
      <c r="R600" t="s">
        <v>1</v>
      </c>
      <c r="S600" t="s">
        <v>1498</v>
      </c>
      <c r="T600" t="s">
        <v>1</v>
      </c>
      <c r="U600" t="s">
        <v>1486</v>
      </c>
      <c r="V600" s="7" t="s">
        <v>1</v>
      </c>
      <c r="W600" t="s">
        <v>1343</v>
      </c>
      <c r="X600">
        <v>15</v>
      </c>
      <c r="Y600" t="s">
        <v>1586</v>
      </c>
      <c r="Z600" t="s">
        <v>3</v>
      </c>
      <c r="AA600" t="s">
        <v>7</v>
      </c>
      <c r="AB600" s="9" t="s">
        <v>1485</v>
      </c>
    </row>
    <row r="601" spans="1:28" x14ac:dyDescent="0.25">
      <c r="A601" t="s">
        <v>1181</v>
      </c>
      <c r="B601" s="1">
        <v>41639</v>
      </c>
      <c r="C601" s="7" t="s">
        <v>1515</v>
      </c>
      <c r="D601" t="s">
        <v>1485</v>
      </c>
      <c r="E601" t="s">
        <v>1485</v>
      </c>
      <c r="F601" s="2" t="s">
        <v>1499</v>
      </c>
      <c r="G601" s="2" t="s">
        <v>1</v>
      </c>
      <c r="H601" s="2" t="s">
        <v>1485</v>
      </c>
      <c r="I601" s="2" t="s">
        <v>1499</v>
      </c>
      <c r="J601">
        <v>11</v>
      </c>
      <c r="K601" t="s">
        <v>1485</v>
      </c>
      <c r="L601" t="s">
        <v>1485</v>
      </c>
      <c r="M601" t="s">
        <v>1499</v>
      </c>
      <c r="N601" t="s">
        <v>1485</v>
      </c>
      <c r="O601" t="s">
        <v>1498</v>
      </c>
      <c r="P601" t="s">
        <v>1</v>
      </c>
      <c r="Q601" t="s">
        <v>1498</v>
      </c>
      <c r="R601" t="s">
        <v>1</v>
      </c>
      <c r="S601" t="s">
        <v>1499</v>
      </c>
      <c r="T601">
        <v>9</v>
      </c>
      <c r="U601" t="s">
        <v>1485</v>
      </c>
      <c r="V601" s="7" t="s">
        <v>1532</v>
      </c>
      <c r="W601" t="s">
        <v>1182</v>
      </c>
      <c r="X601">
        <v>13</v>
      </c>
      <c r="Y601" t="s">
        <v>1587</v>
      </c>
      <c r="Z601" t="s">
        <v>3</v>
      </c>
      <c r="AA601" t="s">
        <v>7</v>
      </c>
      <c r="AB601" s="9" t="s">
        <v>1485</v>
      </c>
    </row>
    <row r="602" spans="1:28" x14ac:dyDescent="0.25">
      <c r="A602" t="s">
        <v>0</v>
      </c>
      <c r="B602" s="1">
        <v>41430</v>
      </c>
      <c r="C602" s="7" t="s">
        <v>1</v>
      </c>
      <c r="D602" t="s">
        <v>1</v>
      </c>
      <c r="E602" t="s">
        <v>1485</v>
      </c>
      <c r="F602" s="2" t="s">
        <v>1498</v>
      </c>
      <c r="G602" s="2" t="s">
        <v>1</v>
      </c>
      <c r="H602" s="2" t="s">
        <v>1485</v>
      </c>
      <c r="I602" s="2" t="s">
        <v>1498</v>
      </c>
      <c r="J602">
        <v>0</v>
      </c>
      <c r="K602" t="s">
        <v>1486</v>
      </c>
      <c r="L602" t="s">
        <v>1485</v>
      </c>
      <c r="M602" t="s">
        <v>1498</v>
      </c>
      <c r="N602" t="s">
        <v>1486</v>
      </c>
      <c r="O602" t="s">
        <v>1498</v>
      </c>
      <c r="P602" t="s">
        <v>1</v>
      </c>
      <c r="Q602" t="s">
        <v>1498</v>
      </c>
      <c r="R602" t="s">
        <v>1</v>
      </c>
      <c r="S602" t="s">
        <v>1498</v>
      </c>
      <c r="T602" t="s">
        <v>1</v>
      </c>
      <c r="U602" t="s">
        <v>1</v>
      </c>
      <c r="V602" s="7" t="s">
        <v>1</v>
      </c>
      <c r="W602" t="s">
        <v>2</v>
      </c>
      <c r="X602">
        <v>5</v>
      </c>
      <c r="Y602" t="s">
        <v>1587</v>
      </c>
      <c r="Z602" t="s">
        <v>3</v>
      </c>
      <c r="AA602" t="s">
        <v>4</v>
      </c>
      <c r="AB602" s="9" t="s">
        <v>1486</v>
      </c>
    </row>
    <row r="603" spans="1:28" x14ac:dyDescent="0.25">
      <c r="A603" t="s">
        <v>36</v>
      </c>
      <c r="B603" s="1">
        <v>41043</v>
      </c>
      <c r="C603" s="7" t="s">
        <v>1</v>
      </c>
      <c r="D603" t="s">
        <v>1</v>
      </c>
      <c r="E603" t="s">
        <v>1485</v>
      </c>
      <c r="F603" s="2" t="s">
        <v>1498</v>
      </c>
      <c r="G603" s="2" t="s">
        <v>1</v>
      </c>
      <c r="H603" s="2" t="s">
        <v>1485</v>
      </c>
      <c r="I603" s="2" t="s">
        <v>1498</v>
      </c>
      <c r="J603">
        <v>0</v>
      </c>
      <c r="K603" t="s">
        <v>1486</v>
      </c>
      <c r="L603" t="s">
        <v>1486</v>
      </c>
      <c r="M603" t="s">
        <v>1</v>
      </c>
      <c r="N603" t="s">
        <v>1</v>
      </c>
      <c r="O603" t="s">
        <v>1</v>
      </c>
      <c r="P603" t="s">
        <v>1</v>
      </c>
      <c r="Q603" t="s">
        <v>1</v>
      </c>
      <c r="R603" t="s">
        <v>1</v>
      </c>
      <c r="S603" t="s">
        <v>1</v>
      </c>
      <c r="T603" t="s">
        <v>1</v>
      </c>
      <c r="U603" t="s">
        <v>1485</v>
      </c>
      <c r="V603" s="7" t="s">
        <v>1549</v>
      </c>
      <c r="W603" t="s">
        <v>37</v>
      </c>
      <c r="X603">
        <v>6</v>
      </c>
      <c r="Y603" t="s">
        <v>1587</v>
      </c>
      <c r="Z603" t="s">
        <v>38</v>
      </c>
      <c r="AA603" t="s">
        <v>4</v>
      </c>
      <c r="AB603" s="9" t="s">
        <v>1486</v>
      </c>
    </row>
    <row r="604" spans="1:28" x14ac:dyDescent="0.25">
      <c r="A604" t="s">
        <v>45</v>
      </c>
      <c r="B604" s="1">
        <v>41125</v>
      </c>
      <c r="C604" s="7" t="s">
        <v>1</v>
      </c>
      <c r="D604" t="s">
        <v>1</v>
      </c>
      <c r="E604" t="s">
        <v>1485</v>
      </c>
      <c r="F604" s="2" t="s">
        <v>1498</v>
      </c>
      <c r="G604" s="2" t="s">
        <v>1</v>
      </c>
      <c r="H604" s="2" t="s">
        <v>1485</v>
      </c>
      <c r="I604" s="2" t="s">
        <v>1498</v>
      </c>
      <c r="J604">
        <v>0</v>
      </c>
      <c r="K604" t="s">
        <v>1486</v>
      </c>
      <c r="L604" t="s">
        <v>1485</v>
      </c>
      <c r="M604" t="s">
        <v>1498</v>
      </c>
      <c r="N604" t="s">
        <v>1486</v>
      </c>
      <c r="O604" t="s">
        <v>1498</v>
      </c>
      <c r="P604" t="s">
        <v>1</v>
      </c>
      <c r="Q604" t="s">
        <v>1498</v>
      </c>
      <c r="R604" t="s">
        <v>1</v>
      </c>
      <c r="S604" t="s">
        <v>1498</v>
      </c>
      <c r="T604" t="s">
        <v>1</v>
      </c>
      <c r="U604" t="s">
        <v>1485</v>
      </c>
      <c r="V604" s="7" t="s">
        <v>1567</v>
      </c>
      <c r="W604" t="s">
        <v>46</v>
      </c>
      <c r="X604">
        <v>6</v>
      </c>
      <c r="Y604" t="s">
        <v>1587</v>
      </c>
      <c r="Z604" t="s">
        <v>38</v>
      </c>
      <c r="AA604" t="s">
        <v>4</v>
      </c>
      <c r="AB604" s="9" t="s">
        <v>1486</v>
      </c>
    </row>
    <row r="605" spans="1:28" x14ac:dyDescent="0.25">
      <c r="A605" t="s">
        <v>39</v>
      </c>
      <c r="B605" s="1">
        <v>41047</v>
      </c>
      <c r="C605" s="7" t="s">
        <v>1</v>
      </c>
      <c r="D605" t="s">
        <v>1</v>
      </c>
      <c r="E605" t="s">
        <v>1485</v>
      </c>
      <c r="F605" s="2" t="s">
        <v>1498</v>
      </c>
      <c r="G605" s="2" t="s">
        <v>1</v>
      </c>
      <c r="H605" s="2" t="s">
        <v>1485</v>
      </c>
      <c r="I605" s="2" t="s">
        <v>1498</v>
      </c>
      <c r="J605">
        <v>0</v>
      </c>
      <c r="K605" t="s">
        <v>1486</v>
      </c>
      <c r="L605" t="s">
        <v>1486</v>
      </c>
      <c r="M605" t="s">
        <v>1</v>
      </c>
      <c r="N605" t="s">
        <v>1</v>
      </c>
      <c r="O605" t="s">
        <v>1</v>
      </c>
      <c r="P605" t="s">
        <v>1</v>
      </c>
      <c r="Q605" t="s">
        <v>1</v>
      </c>
      <c r="R605" t="s">
        <v>1</v>
      </c>
      <c r="S605" t="s">
        <v>1</v>
      </c>
      <c r="T605" t="s">
        <v>1</v>
      </c>
      <c r="U605" t="s">
        <v>1485</v>
      </c>
      <c r="V605" s="7" t="s">
        <v>1533</v>
      </c>
      <c r="W605" t="s">
        <v>40</v>
      </c>
      <c r="X605">
        <v>6</v>
      </c>
      <c r="Y605" t="s">
        <v>1587</v>
      </c>
      <c r="Z605" t="s">
        <v>38</v>
      </c>
      <c r="AA605" t="s">
        <v>4</v>
      </c>
      <c r="AB605" s="9" t="s">
        <v>1486</v>
      </c>
    </row>
    <row r="606" spans="1:28" x14ac:dyDescent="0.25">
      <c r="A606" t="s">
        <v>41</v>
      </c>
      <c r="B606" s="1">
        <v>41125</v>
      </c>
      <c r="C606" s="7" t="s">
        <v>1</v>
      </c>
      <c r="D606" t="s">
        <v>1</v>
      </c>
      <c r="E606" t="s">
        <v>1485</v>
      </c>
      <c r="F606" s="2" t="s">
        <v>1498</v>
      </c>
      <c r="G606" s="2" t="s">
        <v>1</v>
      </c>
      <c r="H606" s="2" t="s">
        <v>1485</v>
      </c>
      <c r="I606" s="2" t="s">
        <v>1498</v>
      </c>
      <c r="J606">
        <v>0</v>
      </c>
      <c r="K606" t="s">
        <v>1486</v>
      </c>
      <c r="L606" t="s">
        <v>1486</v>
      </c>
      <c r="M606" t="s">
        <v>1</v>
      </c>
      <c r="N606" t="s">
        <v>1</v>
      </c>
      <c r="O606" t="s">
        <v>1</v>
      </c>
      <c r="P606" t="s">
        <v>1</v>
      </c>
      <c r="Q606" t="s">
        <v>1</v>
      </c>
      <c r="R606" t="s">
        <v>1</v>
      </c>
      <c r="S606" t="s">
        <v>1</v>
      </c>
      <c r="T606" t="s">
        <v>1</v>
      </c>
      <c r="U606" t="s">
        <v>1485</v>
      </c>
      <c r="V606" s="7" t="s">
        <v>1546</v>
      </c>
      <c r="W606" t="s">
        <v>42</v>
      </c>
      <c r="X606">
        <v>6</v>
      </c>
      <c r="Y606" t="s">
        <v>1586</v>
      </c>
      <c r="Z606" t="s">
        <v>38</v>
      </c>
      <c r="AA606" t="s">
        <v>4</v>
      </c>
      <c r="AB606" s="9" t="s">
        <v>1486</v>
      </c>
    </row>
    <row r="607" spans="1:28" x14ac:dyDescent="0.25">
      <c r="A607" t="s">
        <v>47</v>
      </c>
      <c r="B607" s="1">
        <v>41431</v>
      </c>
      <c r="C607" s="7" t="s">
        <v>1</v>
      </c>
      <c r="D607" t="s">
        <v>1</v>
      </c>
      <c r="E607" t="s">
        <v>1485</v>
      </c>
      <c r="F607" s="2" t="s">
        <v>1498</v>
      </c>
      <c r="G607" s="2" t="s">
        <v>1</v>
      </c>
      <c r="H607" s="2" t="s">
        <v>1485</v>
      </c>
      <c r="I607" s="2" t="s">
        <v>1498</v>
      </c>
      <c r="J607">
        <v>0</v>
      </c>
      <c r="K607" t="s">
        <v>1486</v>
      </c>
      <c r="L607" t="s">
        <v>1485</v>
      </c>
      <c r="M607" t="s">
        <v>1498</v>
      </c>
      <c r="N607" t="s">
        <v>1486</v>
      </c>
      <c r="O607" t="s">
        <v>1498</v>
      </c>
      <c r="P607" t="s">
        <v>1</v>
      </c>
      <c r="Q607" t="s">
        <v>1498</v>
      </c>
      <c r="R607" t="s">
        <v>1</v>
      </c>
      <c r="S607" t="s">
        <v>1498</v>
      </c>
      <c r="T607" t="s">
        <v>1</v>
      </c>
      <c r="U607" t="s">
        <v>1</v>
      </c>
      <c r="V607" s="7" t="s">
        <v>1</v>
      </c>
      <c r="W607" t="s">
        <v>48</v>
      </c>
      <c r="X607">
        <v>6</v>
      </c>
      <c r="Y607" t="s">
        <v>1586</v>
      </c>
      <c r="Z607" t="s">
        <v>3</v>
      </c>
      <c r="AA607" t="s">
        <v>4</v>
      </c>
      <c r="AB607" s="9" t="s">
        <v>1486</v>
      </c>
    </row>
    <row r="608" spans="1:28" x14ac:dyDescent="0.25">
      <c r="A608" t="s">
        <v>185</v>
      </c>
      <c r="B608" s="1">
        <v>41047</v>
      </c>
      <c r="C608" s="7" t="s">
        <v>1</v>
      </c>
      <c r="D608" t="s">
        <v>1</v>
      </c>
      <c r="E608" t="s">
        <v>1485</v>
      </c>
      <c r="F608" s="2" t="s">
        <v>1499</v>
      </c>
      <c r="G608" s="2">
        <v>759</v>
      </c>
      <c r="H608" s="2" t="s">
        <v>1485</v>
      </c>
      <c r="I608" s="2" t="s">
        <v>1498</v>
      </c>
      <c r="J608">
        <v>0</v>
      </c>
      <c r="K608" t="s">
        <v>1486</v>
      </c>
      <c r="L608" t="s">
        <v>1485</v>
      </c>
      <c r="M608" t="s">
        <v>1499</v>
      </c>
      <c r="N608" t="s">
        <v>1485</v>
      </c>
      <c r="O608" t="s">
        <v>1499</v>
      </c>
      <c r="P608">
        <v>51</v>
      </c>
      <c r="Q608" t="s">
        <v>1499</v>
      </c>
      <c r="R608">
        <v>7</v>
      </c>
      <c r="S608" t="s">
        <v>1498</v>
      </c>
      <c r="T608" t="s">
        <v>1</v>
      </c>
      <c r="U608" t="s">
        <v>1485</v>
      </c>
      <c r="V608" s="7" t="s">
        <v>1547</v>
      </c>
      <c r="W608" t="s">
        <v>186</v>
      </c>
      <c r="X608">
        <v>6</v>
      </c>
      <c r="Y608" t="s">
        <v>1586</v>
      </c>
      <c r="Z608" t="s">
        <v>38</v>
      </c>
      <c r="AA608" t="s">
        <v>4</v>
      </c>
      <c r="AB608" s="9" t="s">
        <v>1486</v>
      </c>
    </row>
    <row r="609" spans="1:28" x14ac:dyDescent="0.25">
      <c r="A609" t="s">
        <v>197</v>
      </c>
      <c r="B609" s="1">
        <v>41047</v>
      </c>
      <c r="C609" s="7" t="s">
        <v>1</v>
      </c>
      <c r="D609" t="s">
        <v>1</v>
      </c>
      <c r="E609" t="s">
        <v>1485</v>
      </c>
      <c r="F609" s="2" t="s">
        <v>1498</v>
      </c>
      <c r="G609" s="2" t="s">
        <v>1</v>
      </c>
      <c r="H609" s="2" t="s">
        <v>1485</v>
      </c>
      <c r="I609" s="2" t="s">
        <v>1498</v>
      </c>
      <c r="J609">
        <v>0</v>
      </c>
      <c r="K609" t="s">
        <v>1486</v>
      </c>
      <c r="L609" t="s">
        <v>1486</v>
      </c>
      <c r="M609" t="s">
        <v>1</v>
      </c>
      <c r="N609" t="s">
        <v>1</v>
      </c>
      <c r="O609" t="s">
        <v>1</v>
      </c>
      <c r="P609" t="s">
        <v>1</v>
      </c>
      <c r="Q609" t="s">
        <v>1</v>
      </c>
      <c r="R609" t="s">
        <v>1</v>
      </c>
      <c r="S609" t="s">
        <v>1</v>
      </c>
      <c r="T609" t="s">
        <v>1</v>
      </c>
      <c r="U609" t="s">
        <v>1485</v>
      </c>
      <c r="V609" s="7">
        <v>11</v>
      </c>
      <c r="W609" t="s">
        <v>198</v>
      </c>
      <c r="X609">
        <v>7</v>
      </c>
      <c r="Y609" t="s">
        <v>1587</v>
      </c>
      <c r="Z609" t="s">
        <v>38</v>
      </c>
      <c r="AA609" t="s">
        <v>4</v>
      </c>
      <c r="AB609" s="9" t="s">
        <v>1486</v>
      </c>
    </row>
    <row r="610" spans="1:28" x14ac:dyDescent="0.25">
      <c r="A610" t="s">
        <v>199</v>
      </c>
      <c r="B610" s="1">
        <v>41047</v>
      </c>
      <c r="C610" s="7" t="s">
        <v>1</v>
      </c>
      <c r="D610" t="s">
        <v>1</v>
      </c>
      <c r="E610" t="s">
        <v>1485</v>
      </c>
      <c r="F610" s="2" t="s">
        <v>1498</v>
      </c>
      <c r="G610" s="2" t="s">
        <v>1</v>
      </c>
      <c r="H610" s="2" t="s">
        <v>1485</v>
      </c>
      <c r="I610" s="2" t="s">
        <v>1498</v>
      </c>
      <c r="J610">
        <v>0</v>
      </c>
      <c r="K610" t="s">
        <v>1486</v>
      </c>
      <c r="L610" t="s">
        <v>1486</v>
      </c>
      <c r="M610" t="s">
        <v>1</v>
      </c>
      <c r="N610" t="s">
        <v>1</v>
      </c>
      <c r="O610" t="s">
        <v>1</v>
      </c>
      <c r="P610" t="s">
        <v>1</v>
      </c>
      <c r="Q610" t="s">
        <v>1</v>
      </c>
      <c r="R610" t="s">
        <v>1</v>
      </c>
      <c r="S610" t="s">
        <v>1</v>
      </c>
      <c r="T610" t="s">
        <v>1</v>
      </c>
      <c r="U610" t="s">
        <v>1485</v>
      </c>
      <c r="V610" s="7" t="s">
        <v>1548</v>
      </c>
      <c r="W610" t="s">
        <v>200</v>
      </c>
      <c r="X610">
        <v>7</v>
      </c>
      <c r="Y610" t="s">
        <v>1586</v>
      </c>
      <c r="Z610" t="s">
        <v>38</v>
      </c>
      <c r="AA610" t="s">
        <v>4</v>
      </c>
      <c r="AB610" s="9" t="s">
        <v>1486</v>
      </c>
    </row>
    <row r="611" spans="1:28" x14ac:dyDescent="0.25">
      <c r="A611" t="s">
        <v>201</v>
      </c>
      <c r="B611" s="1">
        <v>41079</v>
      </c>
      <c r="C611" s="7" t="s">
        <v>1</v>
      </c>
      <c r="D611" t="s">
        <v>1</v>
      </c>
      <c r="E611" t="s">
        <v>1485</v>
      </c>
      <c r="F611" s="2" t="s">
        <v>1498</v>
      </c>
      <c r="G611" s="2" t="s">
        <v>1</v>
      </c>
      <c r="H611" s="2" t="s">
        <v>1485</v>
      </c>
      <c r="I611" s="2" t="s">
        <v>1498</v>
      </c>
      <c r="J611">
        <v>0</v>
      </c>
      <c r="K611" t="s">
        <v>1486</v>
      </c>
      <c r="L611" t="s">
        <v>1486</v>
      </c>
      <c r="M611" t="s">
        <v>1</v>
      </c>
      <c r="N611" t="s">
        <v>1</v>
      </c>
      <c r="O611" t="s">
        <v>1</v>
      </c>
      <c r="P611" t="s">
        <v>1</v>
      </c>
      <c r="Q611" t="s">
        <v>1</v>
      </c>
      <c r="R611" t="s">
        <v>1</v>
      </c>
      <c r="S611" t="s">
        <v>1</v>
      </c>
      <c r="T611" t="s">
        <v>1</v>
      </c>
      <c r="U611" t="s">
        <v>1485</v>
      </c>
      <c r="V611" s="7" t="s">
        <v>1577</v>
      </c>
      <c r="W611" t="s">
        <v>202</v>
      </c>
      <c r="X611">
        <v>7</v>
      </c>
      <c r="Y611" t="s">
        <v>1586</v>
      </c>
      <c r="Z611" t="s">
        <v>38</v>
      </c>
      <c r="AA611" t="s">
        <v>4</v>
      </c>
      <c r="AB611" s="9" t="s">
        <v>1486</v>
      </c>
    </row>
    <row r="612" spans="1:28" x14ac:dyDescent="0.25">
      <c r="A612" t="s">
        <v>207</v>
      </c>
      <c r="B612" s="1">
        <v>41430</v>
      </c>
      <c r="C612" s="7" t="s">
        <v>1</v>
      </c>
      <c r="D612" t="s">
        <v>1</v>
      </c>
      <c r="E612" t="s">
        <v>1485</v>
      </c>
      <c r="F612" s="2" t="s">
        <v>1498</v>
      </c>
      <c r="G612" s="2" t="s">
        <v>1</v>
      </c>
      <c r="H612" s="2" t="s">
        <v>1485</v>
      </c>
      <c r="I612" s="2" t="s">
        <v>1498</v>
      </c>
      <c r="J612">
        <v>0</v>
      </c>
      <c r="K612" t="s">
        <v>1486</v>
      </c>
      <c r="L612" t="s">
        <v>1485</v>
      </c>
      <c r="M612" t="s">
        <v>1498</v>
      </c>
      <c r="N612" t="s">
        <v>1486</v>
      </c>
      <c r="O612" t="s">
        <v>1498</v>
      </c>
      <c r="P612" t="s">
        <v>1</v>
      </c>
      <c r="Q612" t="s">
        <v>1498</v>
      </c>
      <c r="R612" t="s">
        <v>1</v>
      </c>
      <c r="S612" t="s">
        <v>1498</v>
      </c>
      <c r="T612" t="s">
        <v>1</v>
      </c>
      <c r="U612" t="s">
        <v>1</v>
      </c>
      <c r="V612" s="7" t="s">
        <v>1</v>
      </c>
      <c r="W612" t="s">
        <v>208</v>
      </c>
      <c r="X612">
        <v>7</v>
      </c>
      <c r="Y612" t="s">
        <v>1586</v>
      </c>
      <c r="Z612" t="s">
        <v>3</v>
      </c>
      <c r="AA612" t="s">
        <v>4</v>
      </c>
      <c r="AB612" s="9" t="s">
        <v>1486</v>
      </c>
    </row>
    <row r="613" spans="1:28" x14ac:dyDescent="0.25">
      <c r="A613" t="s">
        <v>331</v>
      </c>
      <c r="B613" s="1">
        <v>41158</v>
      </c>
      <c r="C613" s="7" t="s">
        <v>1</v>
      </c>
      <c r="D613" t="s">
        <v>1</v>
      </c>
      <c r="E613" t="s">
        <v>1485</v>
      </c>
      <c r="F613" s="2" t="s">
        <v>1499</v>
      </c>
      <c r="G613" s="2">
        <v>586</v>
      </c>
      <c r="H613" s="2" t="s">
        <v>1485</v>
      </c>
      <c r="I613" s="2" t="s">
        <v>1498</v>
      </c>
      <c r="J613">
        <v>0</v>
      </c>
      <c r="K613" t="s">
        <v>1486</v>
      </c>
      <c r="L613" t="s">
        <v>1485</v>
      </c>
      <c r="M613" t="s">
        <v>1498</v>
      </c>
      <c r="N613" t="s">
        <v>1485</v>
      </c>
      <c r="O613" t="s">
        <v>1499</v>
      </c>
      <c r="P613">
        <v>23</v>
      </c>
      <c r="Q613" t="s">
        <v>1499</v>
      </c>
      <c r="R613">
        <v>6</v>
      </c>
      <c r="S613" t="s">
        <v>1498</v>
      </c>
      <c r="T613" t="s">
        <v>1</v>
      </c>
      <c r="U613" t="s">
        <v>1</v>
      </c>
      <c r="V613" s="7" t="s">
        <v>1</v>
      </c>
      <c r="W613" t="s">
        <v>332</v>
      </c>
      <c r="X613">
        <v>7</v>
      </c>
      <c r="Y613" t="s">
        <v>1586</v>
      </c>
      <c r="Z613" t="s">
        <v>38</v>
      </c>
      <c r="AA613" t="s">
        <v>4</v>
      </c>
      <c r="AB613" s="9" t="s">
        <v>1486</v>
      </c>
    </row>
    <row r="614" spans="1:28" x14ac:dyDescent="0.25">
      <c r="A614" t="s">
        <v>347</v>
      </c>
      <c r="B614" s="1">
        <v>41044</v>
      </c>
      <c r="C614" s="7" t="s">
        <v>1</v>
      </c>
      <c r="D614" t="s">
        <v>1</v>
      </c>
      <c r="E614" t="s">
        <v>1485</v>
      </c>
      <c r="F614" s="2" t="s">
        <v>1498</v>
      </c>
      <c r="G614" s="2" t="s">
        <v>1</v>
      </c>
      <c r="H614" s="2" t="s">
        <v>1485</v>
      </c>
      <c r="I614" s="2" t="s">
        <v>1498</v>
      </c>
      <c r="J614">
        <v>0</v>
      </c>
      <c r="K614" t="s">
        <v>1486</v>
      </c>
      <c r="L614" t="s">
        <v>1485</v>
      </c>
      <c r="M614" t="s">
        <v>1498</v>
      </c>
      <c r="N614" t="s">
        <v>1486</v>
      </c>
      <c r="O614" t="s">
        <v>1498</v>
      </c>
      <c r="P614" t="s">
        <v>1</v>
      </c>
      <c r="Q614" t="s">
        <v>1498</v>
      </c>
      <c r="R614" t="s">
        <v>1</v>
      </c>
      <c r="S614" t="s">
        <v>1498</v>
      </c>
      <c r="T614" t="s">
        <v>1</v>
      </c>
      <c r="U614" t="s">
        <v>1485</v>
      </c>
      <c r="V614" s="7" t="s">
        <v>1541</v>
      </c>
      <c r="W614" t="s">
        <v>348</v>
      </c>
      <c r="X614">
        <v>8</v>
      </c>
      <c r="Y614" t="s">
        <v>1587</v>
      </c>
      <c r="Z614" t="s">
        <v>38</v>
      </c>
      <c r="AA614" t="s">
        <v>4</v>
      </c>
      <c r="AB614" s="9" t="s">
        <v>1486</v>
      </c>
    </row>
    <row r="615" spans="1:28" x14ac:dyDescent="0.25">
      <c r="A615" t="s">
        <v>341</v>
      </c>
      <c r="B615" s="1">
        <v>41043</v>
      </c>
      <c r="C615" s="7" t="s">
        <v>1</v>
      </c>
      <c r="D615" t="s">
        <v>1</v>
      </c>
      <c r="E615" t="s">
        <v>1485</v>
      </c>
      <c r="F615" s="2" t="s">
        <v>1498</v>
      </c>
      <c r="G615" s="2" t="s">
        <v>1</v>
      </c>
      <c r="H615" s="2" t="s">
        <v>1485</v>
      </c>
      <c r="I615" s="2" t="s">
        <v>1498</v>
      </c>
      <c r="J615">
        <v>0</v>
      </c>
      <c r="K615" t="s">
        <v>1486</v>
      </c>
      <c r="L615" t="s">
        <v>1486</v>
      </c>
      <c r="M615" t="s">
        <v>1</v>
      </c>
      <c r="N615" t="s">
        <v>1</v>
      </c>
      <c r="O615" t="s">
        <v>1</v>
      </c>
      <c r="P615" t="s">
        <v>1</v>
      </c>
      <c r="Q615" t="s">
        <v>1</v>
      </c>
      <c r="R615" t="s">
        <v>1</v>
      </c>
      <c r="S615" t="s">
        <v>1</v>
      </c>
      <c r="T615" t="s">
        <v>1</v>
      </c>
      <c r="U615" t="s">
        <v>1485</v>
      </c>
      <c r="V615" s="7" t="s">
        <v>1540</v>
      </c>
      <c r="W615" t="s">
        <v>342</v>
      </c>
      <c r="X615">
        <v>8</v>
      </c>
      <c r="Y615" t="s">
        <v>1587</v>
      </c>
      <c r="Z615" t="s">
        <v>38</v>
      </c>
      <c r="AA615" t="s">
        <v>4</v>
      </c>
      <c r="AB615" s="9" t="s">
        <v>1486</v>
      </c>
    </row>
    <row r="616" spans="1:28" x14ac:dyDescent="0.25">
      <c r="A616" t="s">
        <v>457</v>
      </c>
      <c r="B616" s="1">
        <v>41044</v>
      </c>
      <c r="C616" s="7" t="s">
        <v>1</v>
      </c>
      <c r="D616" t="s">
        <v>1</v>
      </c>
      <c r="E616" t="s">
        <v>1485</v>
      </c>
      <c r="F616" s="2" t="s">
        <v>1499</v>
      </c>
      <c r="G616" s="2">
        <v>36</v>
      </c>
      <c r="H616" s="2" t="s">
        <v>1485</v>
      </c>
      <c r="I616" s="2" t="s">
        <v>1498</v>
      </c>
      <c r="J616">
        <v>0</v>
      </c>
      <c r="K616" t="s">
        <v>1486</v>
      </c>
      <c r="L616" t="s">
        <v>1485</v>
      </c>
      <c r="M616" t="s">
        <v>1499</v>
      </c>
      <c r="N616" t="s">
        <v>1485</v>
      </c>
      <c r="O616" t="s">
        <v>1499</v>
      </c>
      <c r="P616">
        <v>630</v>
      </c>
      <c r="Q616" t="s">
        <v>1499</v>
      </c>
      <c r="R616">
        <v>93</v>
      </c>
      <c r="S616" t="s">
        <v>1498</v>
      </c>
      <c r="T616" t="s">
        <v>1</v>
      </c>
      <c r="U616" t="s">
        <v>1485</v>
      </c>
      <c r="V616" s="7" t="s">
        <v>1537</v>
      </c>
      <c r="W616" t="s">
        <v>458</v>
      </c>
      <c r="X616">
        <v>8</v>
      </c>
      <c r="Y616" t="s">
        <v>1587</v>
      </c>
      <c r="Z616" t="s">
        <v>38</v>
      </c>
      <c r="AA616" t="s">
        <v>4</v>
      </c>
      <c r="AB616" s="9" t="s">
        <v>1486</v>
      </c>
    </row>
    <row r="617" spans="1:28" x14ac:dyDescent="0.25">
      <c r="A617" t="s">
        <v>589</v>
      </c>
      <c r="B617" s="1">
        <v>41049</v>
      </c>
      <c r="C617" s="7" t="s">
        <v>1</v>
      </c>
      <c r="D617" t="s">
        <v>1</v>
      </c>
      <c r="E617" t="s">
        <v>1485</v>
      </c>
      <c r="F617" s="2" t="s">
        <v>1498</v>
      </c>
      <c r="G617" s="2" t="s">
        <v>1</v>
      </c>
      <c r="H617" s="2" t="s">
        <v>1485</v>
      </c>
      <c r="I617" s="2" t="s">
        <v>1498</v>
      </c>
      <c r="J617">
        <v>0</v>
      </c>
      <c r="K617" t="s">
        <v>1486</v>
      </c>
      <c r="L617" t="s">
        <v>1485</v>
      </c>
      <c r="M617" t="s">
        <v>1499</v>
      </c>
      <c r="N617" t="s">
        <v>1485</v>
      </c>
      <c r="O617" t="s">
        <v>1499</v>
      </c>
      <c r="P617" t="s">
        <v>1</v>
      </c>
      <c r="Q617" t="s">
        <v>1499</v>
      </c>
      <c r="R617" t="s">
        <v>1</v>
      </c>
      <c r="S617" t="s">
        <v>1498</v>
      </c>
      <c r="T617" t="s">
        <v>1</v>
      </c>
      <c r="U617" t="s">
        <v>1485</v>
      </c>
      <c r="V617" s="7" t="s">
        <v>1574</v>
      </c>
      <c r="W617" t="s">
        <v>590</v>
      </c>
      <c r="X617">
        <v>9</v>
      </c>
      <c r="Y617" t="s">
        <v>1586</v>
      </c>
      <c r="Z617" t="s">
        <v>38</v>
      </c>
      <c r="AA617" t="s">
        <v>4</v>
      </c>
      <c r="AB617" s="9" t="s">
        <v>1486</v>
      </c>
    </row>
    <row r="618" spans="1:28" x14ac:dyDescent="0.25">
      <c r="A618" t="s">
        <v>585</v>
      </c>
      <c r="B618" s="1">
        <v>41041</v>
      </c>
      <c r="C618" s="7" t="s">
        <v>1</v>
      </c>
      <c r="D618" t="s">
        <v>1</v>
      </c>
      <c r="E618" t="s">
        <v>1485</v>
      </c>
      <c r="F618" s="2" t="s">
        <v>1498</v>
      </c>
      <c r="G618" s="2" t="s">
        <v>1</v>
      </c>
      <c r="H618" s="2" t="s">
        <v>1485</v>
      </c>
      <c r="I618" s="2" t="s">
        <v>1498</v>
      </c>
      <c r="J618">
        <v>0</v>
      </c>
      <c r="K618" t="s">
        <v>1486</v>
      </c>
      <c r="L618" t="s">
        <v>1485</v>
      </c>
      <c r="M618" t="s">
        <v>1498</v>
      </c>
      <c r="N618" t="s">
        <v>1485</v>
      </c>
      <c r="O618" t="s">
        <v>1498</v>
      </c>
      <c r="P618" t="s">
        <v>1</v>
      </c>
      <c r="Q618" t="s">
        <v>1499</v>
      </c>
      <c r="R618">
        <v>310</v>
      </c>
      <c r="S618" t="s">
        <v>1498</v>
      </c>
      <c r="T618" t="s">
        <v>1</v>
      </c>
      <c r="U618" t="s">
        <v>1485</v>
      </c>
      <c r="V618" s="7" t="s">
        <v>1547</v>
      </c>
      <c r="W618" t="s">
        <v>586</v>
      </c>
      <c r="X618">
        <v>9</v>
      </c>
      <c r="Y618" t="s">
        <v>1587</v>
      </c>
      <c r="Z618" t="s">
        <v>38</v>
      </c>
      <c r="AA618" t="s">
        <v>4</v>
      </c>
      <c r="AB618" s="9" t="s">
        <v>1486</v>
      </c>
    </row>
    <row r="619" spans="1:28" x14ac:dyDescent="0.25">
      <c r="A619" t="s">
        <v>587</v>
      </c>
      <c r="B619" s="1">
        <v>41253</v>
      </c>
      <c r="C619" s="7" t="s">
        <v>1</v>
      </c>
      <c r="D619" t="s">
        <v>1</v>
      </c>
      <c r="E619" t="s">
        <v>1485</v>
      </c>
      <c r="F619" s="2" t="s">
        <v>1498</v>
      </c>
      <c r="G619" s="2" t="s">
        <v>1</v>
      </c>
      <c r="H619" s="2" t="s">
        <v>1485</v>
      </c>
      <c r="I619" s="2" t="s">
        <v>1498</v>
      </c>
      <c r="J619">
        <v>0</v>
      </c>
      <c r="K619" t="s">
        <v>1486</v>
      </c>
      <c r="L619" t="s">
        <v>1485</v>
      </c>
      <c r="M619" t="s">
        <v>1499</v>
      </c>
      <c r="N619" t="s">
        <v>1485</v>
      </c>
      <c r="O619" t="s">
        <v>1498</v>
      </c>
      <c r="P619" t="s">
        <v>1</v>
      </c>
      <c r="Q619" t="s">
        <v>1499</v>
      </c>
      <c r="R619" t="s">
        <v>1</v>
      </c>
      <c r="S619" t="s">
        <v>1498</v>
      </c>
      <c r="T619" t="s">
        <v>1</v>
      </c>
      <c r="U619" t="s">
        <v>1485</v>
      </c>
      <c r="V619" s="7" t="s">
        <v>1562</v>
      </c>
      <c r="W619" t="s">
        <v>588</v>
      </c>
      <c r="X619">
        <v>9</v>
      </c>
      <c r="Y619" t="s">
        <v>1587</v>
      </c>
      <c r="Z619" t="s">
        <v>38</v>
      </c>
      <c r="AA619" t="s">
        <v>4</v>
      </c>
      <c r="AB619" s="9" t="s">
        <v>1486</v>
      </c>
    </row>
    <row r="620" spans="1:28" x14ac:dyDescent="0.25">
      <c r="A620" t="s">
        <v>473</v>
      </c>
      <c r="B620" s="1">
        <v>41048</v>
      </c>
      <c r="C620" s="7" t="s">
        <v>1</v>
      </c>
      <c r="D620" t="s">
        <v>1</v>
      </c>
      <c r="E620" t="s">
        <v>1485</v>
      </c>
      <c r="F620" s="2" t="s">
        <v>1498</v>
      </c>
      <c r="G620" s="2" t="s">
        <v>1</v>
      </c>
      <c r="H620" s="2" t="s">
        <v>1485</v>
      </c>
      <c r="I620" s="2" t="s">
        <v>1498</v>
      </c>
      <c r="J620">
        <v>0</v>
      </c>
      <c r="K620" t="s">
        <v>1486</v>
      </c>
      <c r="L620" t="s">
        <v>1485</v>
      </c>
      <c r="M620" t="s">
        <v>1498</v>
      </c>
      <c r="N620" t="s">
        <v>1486</v>
      </c>
      <c r="O620" t="s">
        <v>1498</v>
      </c>
      <c r="P620" t="s">
        <v>1</v>
      </c>
      <c r="Q620" t="s">
        <v>1498</v>
      </c>
      <c r="R620" t="s">
        <v>1</v>
      </c>
      <c r="S620" t="s">
        <v>1498</v>
      </c>
      <c r="T620" t="s">
        <v>1</v>
      </c>
      <c r="U620" t="s">
        <v>1485</v>
      </c>
      <c r="V620" s="7" t="s">
        <v>1527</v>
      </c>
      <c r="W620" t="s">
        <v>474</v>
      </c>
      <c r="X620">
        <v>9</v>
      </c>
      <c r="Y620" t="s">
        <v>1586</v>
      </c>
      <c r="Z620" t="s">
        <v>38</v>
      </c>
      <c r="AA620" t="s">
        <v>4</v>
      </c>
      <c r="AB620" s="9" t="s">
        <v>1486</v>
      </c>
    </row>
    <row r="621" spans="1:28" x14ac:dyDescent="0.25">
      <c r="A621" t="s">
        <v>581</v>
      </c>
      <c r="B621" s="1">
        <v>41047</v>
      </c>
      <c r="C621" s="7" t="s">
        <v>1</v>
      </c>
      <c r="D621" t="s">
        <v>1</v>
      </c>
      <c r="E621" t="s">
        <v>1485</v>
      </c>
      <c r="F621" s="2" t="s">
        <v>1498</v>
      </c>
      <c r="G621" s="2" t="s">
        <v>1</v>
      </c>
      <c r="H621" s="2" t="s">
        <v>1485</v>
      </c>
      <c r="I621" s="2" t="s">
        <v>1498</v>
      </c>
      <c r="J621">
        <v>0</v>
      </c>
      <c r="K621" t="s">
        <v>1486</v>
      </c>
      <c r="L621" t="s">
        <v>1485</v>
      </c>
      <c r="M621" t="s">
        <v>1499</v>
      </c>
      <c r="N621" t="s">
        <v>1485</v>
      </c>
      <c r="O621" t="s">
        <v>1499</v>
      </c>
      <c r="P621">
        <v>189</v>
      </c>
      <c r="Q621" t="s">
        <v>1499</v>
      </c>
      <c r="R621">
        <v>307</v>
      </c>
      <c r="S621" t="s">
        <v>1499</v>
      </c>
      <c r="T621">
        <v>104</v>
      </c>
      <c r="U621" t="s">
        <v>1485</v>
      </c>
      <c r="V621" s="7" t="s">
        <v>1554</v>
      </c>
      <c r="W621" t="s">
        <v>582</v>
      </c>
      <c r="X621">
        <v>9</v>
      </c>
      <c r="Y621" t="s">
        <v>1586</v>
      </c>
      <c r="Z621" t="s">
        <v>38</v>
      </c>
      <c r="AA621" t="s">
        <v>4</v>
      </c>
      <c r="AB621" s="9" t="s">
        <v>1486</v>
      </c>
    </row>
    <row r="622" spans="1:28" x14ac:dyDescent="0.25">
      <c r="A622" t="s">
        <v>591</v>
      </c>
      <c r="B622" s="1">
        <v>41430</v>
      </c>
      <c r="C622" s="7" t="s">
        <v>1</v>
      </c>
      <c r="D622" t="s">
        <v>1</v>
      </c>
      <c r="E622" t="s">
        <v>1485</v>
      </c>
      <c r="F622" s="2" t="s">
        <v>1498</v>
      </c>
      <c r="G622" s="2" t="s">
        <v>1</v>
      </c>
      <c r="H622" s="2" t="s">
        <v>1485</v>
      </c>
      <c r="I622" s="2" t="s">
        <v>1498</v>
      </c>
      <c r="J622">
        <v>0</v>
      </c>
      <c r="K622" t="s">
        <v>1486</v>
      </c>
      <c r="L622" t="s">
        <v>1485</v>
      </c>
      <c r="M622" t="s">
        <v>1499</v>
      </c>
      <c r="N622" t="s">
        <v>1485</v>
      </c>
      <c r="O622" t="s">
        <v>1499</v>
      </c>
      <c r="P622" t="s">
        <v>1</v>
      </c>
      <c r="Q622" t="s">
        <v>1499</v>
      </c>
      <c r="R622" t="s">
        <v>1</v>
      </c>
      <c r="S622" t="s">
        <v>1498</v>
      </c>
      <c r="T622" t="s">
        <v>1</v>
      </c>
      <c r="U622" t="s">
        <v>1</v>
      </c>
      <c r="V622" s="7" t="s">
        <v>1</v>
      </c>
      <c r="W622" t="s">
        <v>592</v>
      </c>
      <c r="X622">
        <v>9</v>
      </c>
      <c r="Y622" t="s">
        <v>1586</v>
      </c>
      <c r="Z622" t="s">
        <v>3</v>
      </c>
      <c r="AA622" t="s">
        <v>4</v>
      </c>
      <c r="AB622" s="9" t="s">
        <v>1486</v>
      </c>
    </row>
    <row r="623" spans="1:28" x14ac:dyDescent="0.25">
      <c r="A623" t="s">
        <v>623</v>
      </c>
      <c r="B623" s="1">
        <v>41049</v>
      </c>
      <c r="C623" s="7" t="s">
        <v>1</v>
      </c>
      <c r="D623" t="s">
        <v>1</v>
      </c>
      <c r="E623" t="s">
        <v>1485</v>
      </c>
      <c r="F623" s="2" t="s">
        <v>1498</v>
      </c>
      <c r="G623" s="2" t="s">
        <v>1</v>
      </c>
      <c r="H623" s="2" t="s">
        <v>1485</v>
      </c>
      <c r="I623" s="2" t="s">
        <v>1498</v>
      </c>
      <c r="J623">
        <v>0</v>
      </c>
      <c r="K623" t="s">
        <v>1486</v>
      </c>
      <c r="L623" t="s">
        <v>1486</v>
      </c>
      <c r="M623" t="s">
        <v>1</v>
      </c>
      <c r="N623" t="s">
        <v>1</v>
      </c>
      <c r="O623" t="s">
        <v>1</v>
      </c>
      <c r="P623" t="s">
        <v>1</v>
      </c>
      <c r="Q623" t="s">
        <v>1</v>
      </c>
      <c r="R623" t="s">
        <v>1</v>
      </c>
      <c r="S623" t="s">
        <v>1</v>
      </c>
      <c r="T623" t="s">
        <v>1</v>
      </c>
      <c r="U623" t="s">
        <v>1485</v>
      </c>
      <c r="V623" s="7" t="s">
        <v>1539</v>
      </c>
      <c r="W623" t="s">
        <v>624</v>
      </c>
      <c r="X623">
        <v>10</v>
      </c>
      <c r="Y623" t="s">
        <v>1587</v>
      </c>
      <c r="Z623" t="s">
        <v>38</v>
      </c>
      <c r="AA623" t="s">
        <v>4</v>
      </c>
      <c r="AB623" s="9" t="s">
        <v>1486</v>
      </c>
    </row>
    <row r="624" spans="1:28" x14ac:dyDescent="0.25">
      <c r="A624" t="s">
        <v>643</v>
      </c>
      <c r="B624" s="1">
        <v>41052</v>
      </c>
      <c r="C624" s="7" t="s">
        <v>1</v>
      </c>
      <c r="D624" t="s">
        <v>1</v>
      </c>
      <c r="E624" t="s">
        <v>1485</v>
      </c>
      <c r="F624" s="2" t="s">
        <v>1498</v>
      </c>
      <c r="G624" s="2" t="s">
        <v>1</v>
      </c>
      <c r="H624" s="2" t="s">
        <v>1485</v>
      </c>
      <c r="I624" s="2" t="s">
        <v>1498</v>
      </c>
      <c r="J624">
        <v>0</v>
      </c>
      <c r="K624" t="s">
        <v>1486</v>
      </c>
      <c r="L624" t="s">
        <v>1485</v>
      </c>
      <c r="M624" t="s">
        <v>1499</v>
      </c>
      <c r="N624" t="s">
        <v>1486</v>
      </c>
      <c r="O624" t="s">
        <v>1499</v>
      </c>
      <c r="P624">
        <v>111</v>
      </c>
      <c r="Q624" t="s">
        <v>1498</v>
      </c>
      <c r="R624" t="s">
        <v>1</v>
      </c>
      <c r="S624" t="s">
        <v>1498</v>
      </c>
      <c r="T624" t="s">
        <v>1</v>
      </c>
      <c r="U624" t="s">
        <v>1485</v>
      </c>
      <c r="V624" s="7" t="s">
        <v>1558</v>
      </c>
      <c r="W624" t="s">
        <v>644</v>
      </c>
      <c r="X624">
        <v>10</v>
      </c>
      <c r="Y624" t="s">
        <v>1586</v>
      </c>
      <c r="Z624" t="s">
        <v>38</v>
      </c>
      <c r="AA624" t="s">
        <v>4</v>
      </c>
      <c r="AB624" s="9" t="s">
        <v>1486</v>
      </c>
    </row>
    <row r="625" spans="1:28" x14ac:dyDescent="0.25">
      <c r="A625" t="s">
        <v>625</v>
      </c>
      <c r="B625" s="1">
        <v>41052</v>
      </c>
      <c r="C625" s="7" t="s">
        <v>1</v>
      </c>
      <c r="D625" t="s">
        <v>1</v>
      </c>
      <c r="E625" t="s">
        <v>1485</v>
      </c>
      <c r="F625" s="2" t="s">
        <v>1498</v>
      </c>
      <c r="G625" s="2" t="s">
        <v>1</v>
      </c>
      <c r="H625" s="2" t="s">
        <v>1485</v>
      </c>
      <c r="I625" s="2" t="s">
        <v>1498</v>
      </c>
      <c r="J625">
        <v>0</v>
      </c>
      <c r="K625" t="s">
        <v>1486</v>
      </c>
      <c r="L625" t="s">
        <v>1486</v>
      </c>
      <c r="M625" t="s">
        <v>1</v>
      </c>
      <c r="N625" t="s">
        <v>1</v>
      </c>
      <c r="O625" t="s">
        <v>1</v>
      </c>
      <c r="P625" t="s">
        <v>1</v>
      </c>
      <c r="Q625" t="s">
        <v>1</v>
      </c>
      <c r="R625" t="s">
        <v>1</v>
      </c>
      <c r="S625" t="s">
        <v>1</v>
      </c>
      <c r="T625" t="s">
        <v>1</v>
      </c>
      <c r="U625" t="s">
        <v>1485</v>
      </c>
      <c r="V625" s="7" t="s">
        <v>1529</v>
      </c>
      <c r="W625" t="s">
        <v>626</v>
      </c>
      <c r="X625">
        <v>10</v>
      </c>
      <c r="Y625" t="s">
        <v>1586</v>
      </c>
      <c r="Z625" t="s">
        <v>38</v>
      </c>
      <c r="AA625" t="s">
        <v>4</v>
      </c>
      <c r="AB625" s="9" t="s">
        <v>1486</v>
      </c>
    </row>
    <row r="626" spans="1:28" x14ac:dyDescent="0.25">
      <c r="A626" t="s">
        <v>627</v>
      </c>
      <c r="B626" s="1">
        <v>41044</v>
      </c>
      <c r="C626" s="7" t="s">
        <v>1</v>
      </c>
      <c r="D626" t="s">
        <v>1</v>
      </c>
      <c r="E626" t="s">
        <v>1485</v>
      </c>
      <c r="F626" s="2" t="s">
        <v>1498</v>
      </c>
      <c r="G626" s="2" t="s">
        <v>1</v>
      </c>
      <c r="H626" s="2" t="s">
        <v>1485</v>
      </c>
      <c r="I626" s="2" t="s">
        <v>1498</v>
      </c>
      <c r="J626">
        <v>0</v>
      </c>
      <c r="K626" t="s">
        <v>1486</v>
      </c>
      <c r="L626" t="s">
        <v>1486</v>
      </c>
      <c r="M626" t="s">
        <v>1</v>
      </c>
      <c r="N626" t="s">
        <v>1</v>
      </c>
      <c r="O626" t="s">
        <v>1</v>
      </c>
      <c r="P626" t="s">
        <v>1</v>
      </c>
      <c r="Q626" t="s">
        <v>1</v>
      </c>
      <c r="R626" t="s">
        <v>1</v>
      </c>
      <c r="S626" t="s">
        <v>1</v>
      </c>
      <c r="T626" t="s">
        <v>1</v>
      </c>
      <c r="U626" t="s">
        <v>1485</v>
      </c>
      <c r="V626" s="7" t="s">
        <v>1548</v>
      </c>
      <c r="W626" t="s">
        <v>628</v>
      </c>
      <c r="X626">
        <v>10</v>
      </c>
      <c r="Y626" t="s">
        <v>1586</v>
      </c>
      <c r="Z626" t="s">
        <v>38</v>
      </c>
      <c r="AA626" t="s">
        <v>4</v>
      </c>
      <c r="AB626" s="9" t="s">
        <v>1486</v>
      </c>
    </row>
    <row r="627" spans="1:28" x14ac:dyDescent="0.25">
      <c r="A627" t="s">
        <v>629</v>
      </c>
      <c r="B627" s="1">
        <v>41047</v>
      </c>
      <c r="C627" s="7" t="s">
        <v>1</v>
      </c>
      <c r="D627" t="s">
        <v>1</v>
      </c>
      <c r="E627" t="s">
        <v>1485</v>
      </c>
      <c r="F627" s="2" t="s">
        <v>1498</v>
      </c>
      <c r="G627" s="2" t="s">
        <v>1</v>
      </c>
      <c r="H627" s="2" t="s">
        <v>1485</v>
      </c>
      <c r="I627" s="2" t="s">
        <v>1498</v>
      </c>
      <c r="J627">
        <v>0</v>
      </c>
      <c r="K627" t="s">
        <v>1486</v>
      </c>
      <c r="L627" t="s">
        <v>1486</v>
      </c>
      <c r="M627" t="s">
        <v>1</v>
      </c>
      <c r="N627" t="s">
        <v>1</v>
      </c>
      <c r="O627" t="s">
        <v>1</v>
      </c>
      <c r="P627" t="s">
        <v>1</v>
      </c>
      <c r="Q627" t="s">
        <v>1</v>
      </c>
      <c r="R627" t="s">
        <v>1</v>
      </c>
      <c r="S627" t="s">
        <v>1</v>
      </c>
      <c r="T627" t="s">
        <v>1</v>
      </c>
      <c r="U627" t="s">
        <v>1485</v>
      </c>
      <c r="V627" s="7" t="s">
        <v>1567</v>
      </c>
      <c r="W627" t="s">
        <v>630</v>
      </c>
      <c r="X627">
        <v>10</v>
      </c>
      <c r="Y627" t="s">
        <v>1586</v>
      </c>
      <c r="Z627" t="s">
        <v>38</v>
      </c>
      <c r="AA627" t="s">
        <v>4</v>
      </c>
      <c r="AB627" s="9" t="s">
        <v>1486</v>
      </c>
    </row>
    <row r="628" spans="1:28" x14ac:dyDescent="0.25">
      <c r="A628" t="s">
        <v>631</v>
      </c>
      <c r="B628" s="1">
        <v>41047</v>
      </c>
      <c r="C628" s="7" t="s">
        <v>1</v>
      </c>
      <c r="D628" t="s">
        <v>1</v>
      </c>
      <c r="E628" t="s">
        <v>1485</v>
      </c>
      <c r="F628" s="2" t="s">
        <v>1498</v>
      </c>
      <c r="G628" s="2" t="s">
        <v>1</v>
      </c>
      <c r="H628" s="2" t="s">
        <v>1485</v>
      </c>
      <c r="I628" s="2" t="s">
        <v>1498</v>
      </c>
      <c r="J628">
        <v>0</v>
      </c>
      <c r="K628" t="s">
        <v>1486</v>
      </c>
      <c r="L628" t="s">
        <v>1486</v>
      </c>
      <c r="M628" t="s">
        <v>1</v>
      </c>
      <c r="N628" t="s">
        <v>1</v>
      </c>
      <c r="O628" t="s">
        <v>1</v>
      </c>
      <c r="P628" t="s">
        <v>1</v>
      </c>
      <c r="Q628" t="s">
        <v>1</v>
      </c>
      <c r="R628" t="s">
        <v>1</v>
      </c>
      <c r="S628" t="s">
        <v>1</v>
      </c>
      <c r="T628" t="s">
        <v>1</v>
      </c>
      <c r="U628" t="s">
        <v>1485</v>
      </c>
      <c r="V628" s="7" t="s">
        <v>1540</v>
      </c>
      <c r="W628" t="s">
        <v>632</v>
      </c>
      <c r="X628">
        <v>10</v>
      </c>
      <c r="Y628" t="s">
        <v>1586</v>
      </c>
      <c r="Z628" t="s">
        <v>38</v>
      </c>
      <c r="AA628" t="s">
        <v>4</v>
      </c>
      <c r="AB628" s="9" t="s">
        <v>1486</v>
      </c>
    </row>
    <row r="629" spans="1:28" x14ac:dyDescent="0.25">
      <c r="A629" t="s">
        <v>633</v>
      </c>
      <c r="B629" s="1">
        <v>41048</v>
      </c>
      <c r="C629" s="7" t="s">
        <v>1</v>
      </c>
      <c r="D629" t="s">
        <v>1</v>
      </c>
      <c r="E629" t="s">
        <v>1485</v>
      </c>
      <c r="F629" s="2" t="s">
        <v>1498</v>
      </c>
      <c r="G629" s="2" t="s">
        <v>1</v>
      </c>
      <c r="H629" s="2" t="s">
        <v>1485</v>
      </c>
      <c r="I629" s="2" t="s">
        <v>1498</v>
      </c>
      <c r="J629">
        <v>0</v>
      </c>
      <c r="K629" t="s">
        <v>1486</v>
      </c>
      <c r="L629" t="s">
        <v>1486</v>
      </c>
      <c r="M629" t="s">
        <v>1</v>
      </c>
      <c r="N629" t="s">
        <v>1</v>
      </c>
      <c r="O629" t="s">
        <v>1</v>
      </c>
      <c r="P629" t="s">
        <v>1</v>
      </c>
      <c r="Q629" t="s">
        <v>1</v>
      </c>
      <c r="R629" t="s">
        <v>1</v>
      </c>
      <c r="S629" t="s">
        <v>1</v>
      </c>
      <c r="T629" t="s">
        <v>1</v>
      </c>
      <c r="U629" t="s">
        <v>1485</v>
      </c>
      <c r="V629" s="7" t="s">
        <v>1565</v>
      </c>
      <c r="W629" t="s">
        <v>634</v>
      </c>
      <c r="X629">
        <v>10</v>
      </c>
      <c r="Y629" t="s">
        <v>1586</v>
      </c>
      <c r="Z629" t="s">
        <v>38</v>
      </c>
      <c r="AA629" t="s">
        <v>4</v>
      </c>
      <c r="AB629" s="9" t="s">
        <v>1486</v>
      </c>
    </row>
    <row r="630" spans="1:28" x14ac:dyDescent="0.25">
      <c r="A630" t="s">
        <v>641</v>
      </c>
      <c r="B630" s="1">
        <v>41430</v>
      </c>
      <c r="C630" s="7" t="s">
        <v>1</v>
      </c>
      <c r="D630" t="s">
        <v>1</v>
      </c>
      <c r="E630" t="s">
        <v>1485</v>
      </c>
      <c r="F630" s="2" t="s">
        <v>1498</v>
      </c>
      <c r="G630" s="2" t="s">
        <v>1</v>
      </c>
      <c r="H630" s="2" t="s">
        <v>1485</v>
      </c>
      <c r="I630" s="2" t="s">
        <v>1498</v>
      </c>
      <c r="J630">
        <v>0</v>
      </c>
      <c r="K630" t="s">
        <v>1486</v>
      </c>
      <c r="L630" t="s">
        <v>1485</v>
      </c>
      <c r="M630" t="s">
        <v>1498</v>
      </c>
      <c r="N630" t="s">
        <v>1486</v>
      </c>
      <c r="O630" t="s">
        <v>1498</v>
      </c>
      <c r="P630" t="s">
        <v>1</v>
      </c>
      <c r="Q630" t="s">
        <v>1498</v>
      </c>
      <c r="R630" t="s">
        <v>1</v>
      </c>
      <c r="S630" t="s">
        <v>1498</v>
      </c>
      <c r="T630" t="s">
        <v>1</v>
      </c>
      <c r="U630" t="s">
        <v>1</v>
      </c>
      <c r="V630" s="7" t="s">
        <v>1</v>
      </c>
      <c r="W630" t="s">
        <v>642</v>
      </c>
      <c r="X630">
        <v>10</v>
      </c>
      <c r="Y630" t="s">
        <v>1587</v>
      </c>
      <c r="Z630" t="s">
        <v>3</v>
      </c>
      <c r="AA630" t="s">
        <v>4</v>
      </c>
      <c r="AB630" s="9" t="s">
        <v>1486</v>
      </c>
    </row>
    <row r="631" spans="1:28" x14ac:dyDescent="0.25">
      <c r="A631" t="s">
        <v>777</v>
      </c>
      <c r="B631" s="1">
        <v>41045</v>
      </c>
      <c r="C631" s="7" t="s">
        <v>1</v>
      </c>
      <c r="D631" t="s">
        <v>1</v>
      </c>
      <c r="E631" t="s">
        <v>1485</v>
      </c>
      <c r="F631" s="2" t="s">
        <v>1498</v>
      </c>
      <c r="G631" s="2" t="s">
        <v>1</v>
      </c>
      <c r="H631" s="2" t="s">
        <v>1485</v>
      </c>
      <c r="I631" s="2" t="s">
        <v>1498</v>
      </c>
      <c r="J631">
        <v>0</v>
      </c>
      <c r="K631" t="s">
        <v>1486</v>
      </c>
      <c r="L631" t="s">
        <v>1485</v>
      </c>
      <c r="M631" t="s">
        <v>1498</v>
      </c>
      <c r="N631" t="s">
        <v>1486</v>
      </c>
      <c r="O631" t="s">
        <v>1498</v>
      </c>
      <c r="P631" t="s">
        <v>1</v>
      </c>
      <c r="Q631" t="s">
        <v>1498</v>
      </c>
      <c r="R631" t="s">
        <v>1</v>
      </c>
      <c r="S631" t="s">
        <v>1498</v>
      </c>
      <c r="T631" t="s">
        <v>1</v>
      </c>
      <c r="U631" t="s">
        <v>1485</v>
      </c>
      <c r="V631" s="7">
        <v>10</v>
      </c>
      <c r="W631" t="s">
        <v>778</v>
      </c>
      <c r="X631">
        <v>11</v>
      </c>
      <c r="Y631" t="s">
        <v>1587</v>
      </c>
      <c r="Z631" t="s">
        <v>38</v>
      </c>
      <c r="AA631" t="s">
        <v>4</v>
      </c>
      <c r="AB631" s="9" t="s">
        <v>1486</v>
      </c>
    </row>
    <row r="632" spans="1:28" x14ac:dyDescent="0.25">
      <c r="A632" t="s">
        <v>769</v>
      </c>
      <c r="B632" s="1">
        <v>41041</v>
      </c>
      <c r="C632" s="7" t="s">
        <v>1</v>
      </c>
      <c r="D632" t="s">
        <v>1</v>
      </c>
      <c r="E632" t="s">
        <v>1485</v>
      </c>
      <c r="F632" s="2" t="s">
        <v>1498</v>
      </c>
      <c r="G632" s="2" t="s">
        <v>1</v>
      </c>
      <c r="H632" s="2" t="s">
        <v>1485</v>
      </c>
      <c r="I632" s="2" t="s">
        <v>1498</v>
      </c>
      <c r="J632">
        <v>0</v>
      </c>
      <c r="K632" t="s">
        <v>1486</v>
      </c>
      <c r="L632" t="s">
        <v>1486</v>
      </c>
      <c r="M632" t="s">
        <v>1</v>
      </c>
      <c r="N632" t="s">
        <v>1</v>
      </c>
      <c r="O632" t="s">
        <v>1</v>
      </c>
      <c r="P632" t="s">
        <v>1</v>
      </c>
      <c r="Q632" t="s">
        <v>1</v>
      </c>
      <c r="R632" t="s">
        <v>1</v>
      </c>
      <c r="S632" t="s">
        <v>1</v>
      </c>
      <c r="T632" t="s">
        <v>1</v>
      </c>
      <c r="U632" t="s">
        <v>1485</v>
      </c>
      <c r="V632" s="7" t="s">
        <v>1549</v>
      </c>
      <c r="W632" t="s">
        <v>770</v>
      </c>
      <c r="X632">
        <v>11</v>
      </c>
      <c r="Y632" t="s">
        <v>1587</v>
      </c>
      <c r="Z632" t="s">
        <v>38</v>
      </c>
      <c r="AA632" t="s">
        <v>4</v>
      </c>
      <c r="AB632" s="9" t="s">
        <v>1486</v>
      </c>
    </row>
    <row r="633" spans="1:28" x14ac:dyDescent="0.25">
      <c r="A633" t="s">
        <v>771</v>
      </c>
      <c r="B633" s="1">
        <v>41054</v>
      </c>
      <c r="C633" s="7" t="s">
        <v>1</v>
      </c>
      <c r="D633" t="s">
        <v>1</v>
      </c>
      <c r="E633" t="s">
        <v>1485</v>
      </c>
      <c r="F633" s="2" t="s">
        <v>1498</v>
      </c>
      <c r="G633" s="2" t="s">
        <v>1</v>
      </c>
      <c r="H633" s="2" t="s">
        <v>1485</v>
      </c>
      <c r="I633" s="2" t="s">
        <v>1498</v>
      </c>
      <c r="J633">
        <v>0</v>
      </c>
      <c r="K633" t="s">
        <v>1486</v>
      </c>
      <c r="L633" t="s">
        <v>1486</v>
      </c>
      <c r="M633" t="s">
        <v>1</v>
      </c>
      <c r="N633" t="s">
        <v>1</v>
      </c>
      <c r="O633" t="s">
        <v>1</v>
      </c>
      <c r="P633" t="s">
        <v>1</v>
      </c>
      <c r="Q633" t="s">
        <v>1</v>
      </c>
      <c r="R633" t="s">
        <v>1</v>
      </c>
      <c r="S633" t="s">
        <v>1</v>
      </c>
      <c r="T633" t="s">
        <v>1</v>
      </c>
      <c r="U633" t="s">
        <v>1485</v>
      </c>
      <c r="V633" s="7" t="s">
        <v>1540</v>
      </c>
      <c r="W633" t="s">
        <v>772</v>
      </c>
      <c r="X633">
        <v>11</v>
      </c>
      <c r="Y633" t="s">
        <v>1587</v>
      </c>
      <c r="Z633" t="s">
        <v>38</v>
      </c>
      <c r="AA633" t="s">
        <v>4</v>
      </c>
      <c r="AB633" s="9" t="s">
        <v>1486</v>
      </c>
    </row>
    <row r="634" spans="1:28" x14ac:dyDescent="0.25">
      <c r="A634" t="s">
        <v>895</v>
      </c>
      <c r="B634" s="1">
        <v>41430</v>
      </c>
      <c r="C634" s="7" t="s">
        <v>1</v>
      </c>
      <c r="D634" t="s">
        <v>1</v>
      </c>
      <c r="E634" t="s">
        <v>1485</v>
      </c>
      <c r="F634" s="2" t="s">
        <v>1498</v>
      </c>
      <c r="G634" s="2" t="s">
        <v>1</v>
      </c>
      <c r="H634" s="2" t="s">
        <v>1485</v>
      </c>
      <c r="I634" s="2" t="s">
        <v>1498</v>
      </c>
      <c r="J634">
        <v>0</v>
      </c>
      <c r="K634" t="s">
        <v>1486</v>
      </c>
      <c r="L634" t="s">
        <v>1485</v>
      </c>
      <c r="M634" t="s">
        <v>1499</v>
      </c>
      <c r="N634" t="s">
        <v>1485</v>
      </c>
      <c r="O634" t="s">
        <v>1498</v>
      </c>
      <c r="P634" t="s">
        <v>1</v>
      </c>
      <c r="Q634" t="s">
        <v>1499</v>
      </c>
      <c r="R634">
        <v>4</v>
      </c>
      <c r="S634" t="s">
        <v>1498</v>
      </c>
      <c r="T634" t="s">
        <v>1</v>
      </c>
      <c r="U634" t="s">
        <v>1</v>
      </c>
      <c r="V634" s="7" t="s">
        <v>1</v>
      </c>
      <c r="W634" t="s">
        <v>896</v>
      </c>
      <c r="X634">
        <v>11</v>
      </c>
      <c r="Y634" t="s">
        <v>1587</v>
      </c>
      <c r="Z634" t="s">
        <v>3</v>
      </c>
      <c r="AA634" t="s">
        <v>4</v>
      </c>
      <c r="AB634" s="9" t="s">
        <v>1486</v>
      </c>
    </row>
    <row r="635" spans="1:28" x14ac:dyDescent="0.25">
      <c r="A635" t="s">
        <v>871</v>
      </c>
      <c r="B635" s="1">
        <v>41043</v>
      </c>
      <c r="C635" s="7" t="s">
        <v>1</v>
      </c>
      <c r="D635" t="s">
        <v>1</v>
      </c>
      <c r="E635" t="s">
        <v>1485</v>
      </c>
      <c r="F635" s="2" t="s">
        <v>1499</v>
      </c>
      <c r="G635" s="2">
        <v>17</v>
      </c>
      <c r="H635" s="2" t="s">
        <v>1485</v>
      </c>
      <c r="I635" s="2" t="s">
        <v>1498</v>
      </c>
      <c r="J635">
        <v>0</v>
      </c>
      <c r="K635" t="s">
        <v>1486</v>
      </c>
      <c r="L635" t="s">
        <v>1485</v>
      </c>
      <c r="M635" t="s">
        <v>1499</v>
      </c>
      <c r="N635" t="s">
        <v>1486</v>
      </c>
      <c r="O635" t="s">
        <v>1499</v>
      </c>
      <c r="P635">
        <v>13</v>
      </c>
      <c r="Q635" t="s">
        <v>1498</v>
      </c>
      <c r="R635" t="s">
        <v>1</v>
      </c>
      <c r="S635" t="s">
        <v>1498</v>
      </c>
      <c r="T635" t="s">
        <v>1</v>
      </c>
      <c r="U635" t="s">
        <v>1485</v>
      </c>
      <c r="V635" s="7" t="s">
        <v>1554</v>
      </c>
      <c r="W635" t="s">
        <v>872</v>
      </c>
      <c r="X635">
        <v>11</v>
      </c>
      <c r="Y635" t="s">
        <v>1587</v>
      </c>
      <c r="Z635" t="s">
        <v>38</v>
      </c>
      <c r="AA635" t="s">
        <v>4</v>
      </c>
      <c r="AB635" s="9" t="s">
        <v>1486</v>
      </c>
    </row>
    <row r="636" spans="1:28" x14ac:dyDescent="0.25">
      <c r="A636" t="s">
        <v>899</v>
      </c>
      <c r="B636" s="1">
        <v>41041</v>
      </c>
      <c r="C636" s="7" t="s">
        <v>1</v>
      </c>
      <c r="D636" t="s">
        <v>1</v>
      </c>
      <c r="E636" t="s">
        <v>1485</v>
      </c>
      <c r="F636" s="2" t="s">
        <v>1499</v>
      </c>
      <c r="G636" s="2">
        <v>946</v>
      </c>
      <c r="H636" s="2" t="s">
        <v>1485</v>
      </c>
      <c r="I636" s="2" t="s">
        <v>1498</v>
      </c>
      <c r="J636">
        <v>0</v>
      </c>
      <c r="K636" t="s">
        <v>1486</v>
      </c>
      <c r="L636" t="s">
        <v>1485</v>
      </c>
      <c r="M636" t="s">
        <v>1499</v>
      </c>
      <c r="N636" t="s">
        <v>1485</v>
      </c>
      <c r="O636" t="s">
        <v>1499</v>
      </c>
      <c r="P636">
        <v>129</v>
      </c>
      <c r="Q636" t="s">
        <v>1499</v>
      </c>
      <c r="R636">
        <v>7</v>
      </c>
      <c r="S636" t="s">
        <v>1498</v>
      </c>
      <c r="T636" t="s">
        <v>1</v>
      </c>
      <c r="U636" t="s">
        <v>1485</v>
      </c>
      <c r="V636" s="7" t="s">
        <v>1557</v>
      </c>
      <c r="W636" t="s">
        <v>900</v>
      </c>
      <c r="X636">
        <v>11</v>
      </c>
      <c r="Y636" t="s">
        <v>1586</v>
      </c>
      <c r="Z636" t="s">
        <v>38</v>
      </c>
      <c r="AA636" t="s">
        <v>4</v>
      </c>
      <c r="AB636" s="9" t="s">
        <v>1486</v>
      </c>
    </row>
    <row r="637" spans="1:28" x14ac:dyDescent="0.25">
      <c r="A637" t="s">
        <v>897</v>
      </c>
      <c r="B637" s="1">
        <v>41048</v>
      </c>
      <c r="C637" s="7" t="s">
        <v>1</v>
      </c>
      <c r="D637" t="s">
        <v>1</v>
      </c>
      <c r="E637" t="s">
        <v>1485</v>
      </c>
      <c r="F637" s="2" t="s">
        <v>1499</v>
      </c>
      <c r="G637" s="2">
        <v>27</v>
      </c>
      <c r="H637" s="2" t="s">
        <v>1485</v>
      </c>
      <c r="I637" s="2" t="s">
        <v>1498</v>
      </c>
      <c r="J637">
        <v>0</v>
      </c>
      <c r="K637" t="s">
        <v>1486</v>
      </c>
      <c r="L637" t="s">
        <v>1485</v>
      </c>
      <c r="M637" t="s">
        <v>1499</v>
      </c>
      <c r="N637" t="s">
        <v>1485</v>
      </c>
      <c r="O637" t="s">
        <v>1498</v>
      </c>
      <c r="P637" t="s">
        <v>1</v>
      </c>
      <c r="Q637" t="s">
        <v>1499</v>
      </c>
      <c r="R637" t="s">
        <v>1</v>
      </c>
      <c r="S637" t="s">
        <v>1498</v>
      </c>
      <c r="T637" t="s">
        <v>1</v>
      </c>
      <c r="U637" t="s">
        <v>1485</v>
      </c>
      <c r="V637" s="7" t="s">
        <v>1556</v>
      </c>
      <c r="W637" t="s">
        <v>898</v>
      </c>
      <c r="X637">
        <v>11</v>
      </c>
      <c r="Y637" t="s">
        <v>1586</v>
      </c>
      <c r="Z637" t="s">
        <v>38</v>
      </c>
      <c r="AA637" t="s">
        <v>4</v>
      </c>
      <c r="AB637" s="9" t="s">
        <v>1486</v>
      </c>
    </row>
    <row r="638" spans="1:28" x14ac:dyDescent="0.25">
      <c r="A638" t="s">
        <v>1045</v>
      </c>
      <c r="B638" s="1">
        <v>41045</v>
      </c>
      <c r="C638" s="7" t="s">
        <v>1</v>
      </c>
      <c r="D638" t="s">
        <v>1</v>
      </c>
      <c r="E638" t="s">
        <v>1485</v>
      </c>
      <c r="F638" s="2" t="s">
        <v>1498</v>
      </c>
      <c r="G638" s="2" t="s">
        <v>1</v>
      </c>
      <c r="H638" s="2" t="s">
        <v>1485</v>
      </c>
      <c r="I638" s="2" t="s">
        <v>1498</v>
      </c>
      <c r="J638">
        <v>0</v>
      </c>
      <c r="K638" t="s">
        <v>1486</v>
      </c>
      <c r="L638" t="s">
        <v>1485</v>
      </c>
      <c r="M638" t="s">
        <v>1499</v>
      </c>
      <c r="N638" t="s">
        <v>1485</v>
      </c>
      <c r="O638" t="s">
        <v>1499</v>
      </c>
      <c r="P638">
        <v>1865</v>
      </c>
      <c r="Q638" t="s">
        <v>1499</v>
      </c>
      <c r="R638">
        <v>42</v>
      </c>
      <c r="S638" t="s">
        <v>1498</v>
      </c>
      <c r="T638" t="s">
        <v>1</v>
      </c>
      <c r="U638" t="s">
        <v>1485</v>
      </c>
      <c r="V638" s="7" t="s">
        <v>1538</v>
      </c>
      <c r="W638" t="s">
        <v>1046</v>
      </c>
      <c r="X638">
        <v>12</v>
      </c>
      <c r="Y638" t="s">
        <v>1587</v>
      </c>
      <c r="Z638" t="s">
        <v>38</v>
      </c>
      <c r="AA638" t="s">
        <v>4</v>
      </c>
      <c r="AB638" s="9" t="s">
        <v>1486</v>
      </c>
    </row>
    <row r="639" spans="1:28" x14ac:dyDescent="0.25">
      <c r="A639" t="s">
        <v>909</v>
      </c>
      <c r="B639" s="1">
        <v>41045</v>
      </c>
      <c r="C639" s="7" t="s">
        <v>1</v>
      </c>
      <c r="D639" t="s">
        <v>1</v>
      </c>
      <c r="E639" t="s">
        <v>1485</v>
      </c>
      <c r="F639" s="2" t="s">
        <v>1498</v>
      </c>
      <c r="G639" s="2" t="s">
        <v>1</v>
      </c>
      <c r="H639" s="2" t="s">
        <v>1485</v>
      </c>
      <c r="I639" s="2" t="s">
        <v>1498</v>
      </c>
      <c r="J639">
        <v>0</v>
      </c>
      <c r="K639" t="s">
        <v>1486</v>
      </c>
      <c r="L639" t="s">
        <v>1486</v>
      </c>
      <c r="M639" t="s">
        <v>1</v>
      </c>
      <c r="N639" t="s">
        <v>1</v>
      </c>
      <c r="O639" t="s">
        <v>1</v>
      </c>
      <c r="P639" t="s">
        <v>1</v>
      </c>
      <c r="Q639" t="s">
        <v>1</v>
      </c>
      <c r="R639" t="s">
        <v>1</v>
      </c>
      <c r="S639" t="s">
        <v>1</v>
      </c>
      <c r="T639" t="s">
        <v>1</v>
      </c>
      <c r="U639" t="s">
        <v>1485</v>
      </c>
      <c r="V639" s="7" t="s">
        <v>1558</v>
      </c>
      <c r="W639" t="s">
        <v>910</v>
      </c>
      <c r="X639">
        <v>12</v>
      </c>
      <c r="Y639" t="s">
        <v>1586</v>
      </c>
      <c r="Z639" t="s">
        <v>38</v>
      </c>
      <c r="AA639" t="s">
        <v>4</v>
      </c>
      <c r="AB639" s="9" t="s">
        <v>1486</v>
      </c>
    </row>
    <row r="640" spans="1:28" x14ac:dyDescent="0.25">
      <c r="A640" t="s">
        <v>911</v>
      </c>
      <c r="B640" s="1">
        <v>41049</v>
      </c>
      <c r="C640" s="7" t="s">
        <v>1</v>
      </c>
      <c r="D640" t="s">
        <v>1</v>
      </c>
      <c r="E640" t="s">
        <v>1485</v>
      </c>
      <c r="F640" s="2" t="s">
        <v>1498</v>
      </c>
      <c r="G640" s="2" t="s">
        <v>1</v>
      </c>
      <c r="H640" s="2" t="s">
        <v>1485</v>
      </c>
      <c r="I640" s="2" t="s">
        <v>1498</v>
      </c>
      <c r="J640">
        <v>0</v>
      </c>
      <c r="K640" t="s">
        <v>1486</v>
      </c>
      <c r="L640" t="s">
        <v>1486</v>
      </c>
      <c r="M640" t="s">
        <v>1</v>
      </c>
      <c r="N640" t="s">
        <v>1</v>
      </c>
      <c r="O640" t="s">
        <v>1</v>
      </c>
      <c r="P640" t="s">
        <v>1</v>
      </c>
      <c r="Q640" t="s">
        <v>1</v>
      </c>
      <c r="R640" t="s">
        <v>1</v>
      </c>
      <c r="S640" t="s">
        <v>1</v>
      </c>
      <c r="T640" t="s">
        <v>1</v>
      </c>
      <c r="U640" t="s">
        <v>1485</v>
      </c>
      <c r="V640" s="7" t="s">
        <v>1538</v>
      </c>
      <c r="W640" t="s">
        <v>912</v>
      </c>
      <c r="X640">
        <v>12</v>
      </c>
      <c r="Y640" t="s">
        <v>1586</v>
      </c>
      <c r="Z640" t="s">
        <v>38</v>
      </c>
      <c r="AA640" t="s">
        <v>4</v>
      </c>
      <c r="AB640" s="9" t="s">
        <v>1486</v>
      </c>
    </row>
    <row r="641" spans="1:28" x14ac:dyDescent="0.25">
      <c r="A641" t="s">
        <v>913</v>
      </c>
      <c r="B641" s="1">
        <v>41043</v>
      </c>
      <c r="C641" s="7" t="s">
        <v>1</v>
      </c>
      <c r="D641" t="s">
        <v>1</v>
      </c>
      <c r="E641" t="s">
        <v>1485</v>
      </c>
      <c r="F641" s="2" t="s">
        <v>1498</v>
      </c>
      <c r="G641" s="2" t="s">
        <v>1</v>
      </c>
      <c r="H641" s="2" t="s">
        <v>1485</v>
      </c>
      <c r="I641" s="2" t="s">
        <v>1498</v>
      </c>
      <c r="J641">
        <v>0</v>
      </c>
      <c r="K641" t="s">
        <v>1486</v>
      </c>
      <c r="L641" t="s">
        <v>1486</v>
      </c>
      <c r="M641" t="s">
        <v>1</v>
      </c>
      <c r="N641" t="s">
        <v>1</v>
      </c>
      <c r="O641" t="s">
        <v>1</v>
      </c>
      <c r="P641" t="s">
        <v>1</v>
      </c>
      <c r="Q641" t="s">
        <v>1</v>
      </c>
      <c r="R641" t="s">
        <v>1</v>
      </c>
      <c r="S641" t="s">
        <v>1</v>
      </c>
      <c r="T641" t="s">
        <v>1</v>
      </c>
      <c r="U641" t="s">
        <v>1485</v>
      </c>
      <c r="V641" s="7" t="s">
        <v>1559</v>
      </c>
      <c r="W641" t="s">
        <v>914</v>
      </c>
      <c r="X641">
        <v>12</v>
      </c>
      <c r="Y641" t="s">
        <v>1586</v>
      </c>
      <c r="Z641" t="s">
        <v>38</v>
      </c>
      <c r="AA641" t="s">
        <v>4</v>
      </c>
      <c r="AB641" s="9" t="s">
        <v>1486</v>
      </c>
    </row>
    <row r="642" spans="1:28" x14ac:dyDescent="0.25">
      <c r="A642" t="s">
        <v>915</v>
      </c>
      <c r="B642" s="1">
        <v>41047</v>
      </c>
      <c r="C642" s="7" t="s">
        <v>1</v>
      </c>
      <c r="D642" t="s">
        <v>1</v>
      </c>
      <c r="E642" t="s">
        <v>1485</v>
      </c>
      <c r="F642" s="2" t="s">
        <v>1498</v>
      </c>
      <c r="G642" s="2" t="s">
        <v>1</v>
      </c>
      <c r="H642" s="2" t="s">
        <v>1485</v>
      </c>
      <c r="I642" s="2" t="s">
        <v>1498</v>
      </c>
      <c r="J642">
        <v>0</v>
      </c>
      <c r="K642" t="s">
        <v>1486</v>
      </c>
      <c r="L642" t="s">
        <v>1486</v>
      </c>
      <c r="M642" t="s">
        <v>1</v>
      </c>
      <c r="N642" t="s">
        <v>1</v>
      </c>
      <c r="O642" t="s">
        <v>1</v>
      </c>
      <c r="P642" t="s">
        <v>1</v>
      </c>
      <c r="Q642" t="s">
        <v>1</v>
      </c>
      <c r="R642" t="s">
        <v>1</v>
      </c>
      <c r="S642" t="s">
        <v>1</v>
      </c>
      <c r="T642" t="s">
        <v>1</v>
      </c>
      <c r="U642" t="s">
        <v>1485</v>
      </c>
      <c r="V642" s="7" t="s">
        <v>1539</v>
      </c>
      <c r="W642" t="s">
        <v>916</v>
      </c>
      <c r="X642">
        <v>12</v>
      </c>
      <c r="Y642" t="s">
        <v>1587</v>
      </c>
      <c r="Z642" t="s">
        <v>38</v>
      </c>
      <c r="AA642" t="s">
        <v>4</v>
      </c>
      <c r="AB642" s="9" t="s">
        <v>1486</v>
      </c>
    </row>
    <row r="643" spans="1:28" x14ac:dyDescent="0.25">
      <c r="A643" t="s">
        <v>1047</v>
      </c>
      <c r="B643" s="1">
        <v>41047</v>
      </c>
      <c r="C643" s="7" t="s">
        <v>1</v>
      </c>
      <c r="D643" t="s">
        <v>1</v>
      </c>
      <c r="E643" t="s">
        <v>1485</v>
      </c>
      <c r="F643" s="2" t="s">
        <v>1498</v>
      </c>
      <c r="G643" s="2" t="s">
        <v>1</v>
      </c>
      <c r="H643" s="2" t="s">
        <v>1485</v>
      </c>
      <c r="I643" s="2" t="s">
        <v>1498</v>
      </c>
      <c r="J643">
        <v>0</v>
      </c>
      <c r="K643" t="s">
        <v>1486</v>
      </c>
      <c r="L643" t="s">
        <v>1485</v>
      </c>
      <c r="M643" t="s">
        <v>1499</v>
      </c>
      <c r="N643" t="s">
        <v>1485</v>
      </c>
      <c r="O643" t="s">
        <v>1499</v>
      </c>
      <c r="P643">
        <v>79</v>
      </c>
      <c r="Q643" t="s">
        <v>1499</v>
      </c>
      <c r="R643">
        <v>3</v>
      </c>
      <c r="S643" t="s">
        <v>1498</v>
      </c>
      <c r="T643" t="s">
        <v>1</v>
      </c>
      <c r="U643" t="s">
        <v>1485</v>
      </c>
      <c r="V643" s="7" t="s">
        <v>1566</v>
      </c>
      <c r="W643" t="s">
        <v>1048</v>
      </c>
      <c r="X643">
        <v>12</v>
      </c>
      <c r="Y643" t="s">
        <v>1587</v>
      </c>
      <c r="Z643" t="s">
        <v>38</v>
      </c>
      <c r="AA643" t="s">
        <v>4</v>
      </c>
      <c r="AB643" s="9" t="s">
        <v>1486</v>
      </c>
    </row>
    <row r="644" spans="1:28" x14ac:dyDescent="0.25">
      <c r="A644" t="s">
        <v>1031</v>
      </c>
      <c r="B644" s="1">
        <v>41047</v>
      </c>
      <c r="C644" s="7" t="s">
        <v>1</v>
      </c>
      <c r="D644" t="s">
        <v>1</v>
      </c>
      <c r="E644" t="s">
        <v>1485</v>
      </c>
      <c r="F644" s="2" t="s">
        <v>1498</v>
      </c>
      <c r="G644" s="2" t="s">
        <v>1</v>
      </c>
      <c r="H644" s="2" t="s">
        <v>1485</v>
      </c>
      <c r="I644" s="2" t="s">
        <v>1498</v>
      </c>
      <c r="J644">
        <v>0</v>
      </c>
      <c r="K644" t="s">
        <v>1486</v>
      </c>
      <c r="L644" t="s">
        <v>1485</v>
      </c>
      <c r="M644" t="s">
        <v>1499</v>
      </c>
      <c r="N644" t="s">
        <v>1485</v>
      </c>
      <c r="O644" t="s">
        <v>1499</v>
      </c>
      <c r="P644">
        <v>189</v>
      </c>
      <c r="Q644" t="s">
        <v>1499</v>
      </c>
      <c r="R644">
        <v>7</v>
      </c>
      <c r="S644" t="s">
        <v>1499</v>
      </c>
      <c r="T644">
        <v>4</v>
      </c>
      <c r="U644" t="s">
        <v>1485</v>
      </c>
      <c r="V644" s="7" t="s">
        <v>1538</v>
      </c>
      <c r="W644" t="s">
        <v>1032</v>
      </c>
      <c r="X644">
        <v>12</v>
      </c>
      <c r="Y644" t="s">
        <v>1586</v>
      </c>
      <c r="Z644" t="s">
        <v>38</v>
      </c>
      <c r="AA644" t="s">
        <v>4</v>
      </c>
      <c r="AB644" s="9" t="s">
        <v>1486</v>
      </c>
    </row>
    <row r="645" spans="1:28" x14ac:dyDescent="0.25">
      <c r="A645" t="s">
        <v>917</v>
      </c>
      <c r="B645" s="1">
        <v>41048</v>
      </c>
      <c r="C645" s="7" t="s">
        <v>1</v>
      </c>
      <c r="D645" t="s">
        <v>1</v>
      </c>
      <c r="E645" t="s">
        <v>1485</v>
      </c>
      <c r="F645" s="2" t="s">
        <v>1498</v>
      </c>
      <c r="G645" s="2" t="s">
        <v>1</v>
      </c>
      <c r="H645" s="2" t="s">
        <v>1485</v>
      </c>
      <c r="I645" s="2" t="s">
        <v>1498</v>
      </c>
      <c r="J645">
        <v>0</v>
      </c>
      <c r="K645" t="s">
        <v>1486</v>
      </c>
      <c r="L645" t="s">
        <v>1486</v>
      </c>
      <c r="M645" t="s">
        <v>1</v>
      </c>
      <c r="N645" t="s">
        <v>1</v>
      </c>
      <c r="O645" t="s">
        <v>1</v>
      </c>
      <c r="P645" t="s">
        <v>1</v>
      </c>
      <c r="Q645" t="s">
        <v>1</v>
      </c>
      <c r="R645" t="s">
        <v>1</v>
      </c>
      <c r="S645" t="s">
        <v>1</v>
      </c>
      <c r="T645" t="s">
        <v>1</v>
      </c>
      <c r="U645" t="s">
        <v>1485</v>
      </c>
      <c r="V645" s="7">
        <v>13</v>
      </c>
      <c r="W645" t="s">
        <v>918</v>
      </c>
      <c r="X645">
        <v>12</v>
      </c>
      <c r="Y645" t="s">
        <v>1586</v>
      </c>
      <c r="Z645" t="s">
        <v>38</v>
      </c>
      <c r="AA645" t="s">
        <v>4</v>
      </c>
      <c r="AB645" s="9" t="s">
        <v>1486</v>
      </c>
    </row>
    <row r="646" spans="1:28" x14ac:dyDescent="0.25">
      <c r="A646" t="s">
        <v>935</v>
      </c>
      <c r="B646" s="1">
        <v>41430</v>
      </c>
      <c r="C646" s="7" t="s">
        <v>1</v>
      </c>
      <c r="D646" t="s">
        <v>1</v>
      </c>
      <c r="E646" t="s">
        <v>1485</v>
      </c>
      <c r="F646" s="2" t="s">
        <v>1498</v>
      </c>
      <c r="G646" s="2" t="s">
        <v>1</v>
      </c>
      <c r="H646" s="2" t="s">
        <v>1485</v>
      </c>
      <c r="I646" s="2" t="s">
        <v>1498</v>
      </c>
      <c r="J646">
        <v>0</v>
      </c>
      <c r="K646" t="s">
        <v>1486</v>
      </c>
      <c r="L646" t="s">
        <v>1485</v>
      </c>
      <c r="M646" t="s">
        <v>1498</v>
      </c>
      <c r="N646" t="s">
        <v>1486</v>
      </c>
      <c r="O646" t="s">
        <v>1498</v>
      </c>
      <c r="P646" t="s">
        <v>1</v>
      </c>
      <c r="Q646" t="s">
        <v>1498</v>
      </c>
      <c r="R646" t="s">
        <v>1</v>
      </c>
      <c r="S646" t="s">
        <v>1498</v>
      </c>
      <c r="T646" t="s">
        <v>1</v>
      </c>
      <c r="U646" t="s">
        <v>1486</v>
      </c>
      <c r="V646" s="7" t="s">
        <v>1</v>
      </c>
      <c r="W646" t="s">
        <v>936</v>
      </c>
      <c r="X646">
        <v>12</v>
      </c>
      <c r="Y646" t="s">
        <v>1586</v>
      </c>
      <c r="Z646" t="s">
        <v>3</v>
      </c>
      <c r="AA646" t="s">
        <v>4</v>
      </c>
      <c r="AB646" s="9" t="s">
        <v>1486</v>
      </c>
    </row>
    <row r="647" spans="1:28" x14ac:dyDescent="0.25">
      <c r="A647" t="s">
        <v>937</v>
      </c>
      <c r="B647" s="1">
        <v>41430</v>
      </c>
      <c r="C647" s="7" t="s">
        <v>1</v>
      </c>
      <c r="D647" t="s">
        <v>1</v>
      </c>
      <c r="E647" t="s">
        <v>1485</v>
      </c>
      <c r="F647" s="2" t="s">
        <v>1498</v>
      </c>
      <c r="G647" s="2" t="s">
        <v>1</v>
      </c>
      <c r="H647" s="2" t="s">
        <v>1485</v>
      </c>
      <c r="I647" s="2" t="s">
        <v>1498</v>
      </c>
      <c r="J647">
        <v>0</v>
      </c>
      <c r="K647" t="s">
        <v>1486</v>
      </c>
      <c r="L647" t="s">
        <v>1485</v>
      </c>
      <c r="M647" t="s">
        <v>1498</v>
      </c>
      <c r="N647" t="s">
        <v>1486</v>
      </c>
      <c r="O647" t="s">
        <v>1498</v>
      </c>
      <c r="P647" t="s">
        <v>1</v>
      </c>
      <c r="Q647" t="s">
        <v>1498</v>
      </c>
      <c r="R647" t="s">
        <v>1</v>
      </c>
      <c r="S647" t="s">
        <v>1498</v>
      </c>
      <c r="T647" t="s">
        <v>1</v>
      </c>
      <c r="U647" t="s">
        <v>1486</v>
      </c>
      <c r="V647" s="7" t="s">
        <v>1</v>
      </c>
      <c r="W647" t="s">
        <v>938</v>
      </c>
      <c r="X647">
        <v>12</v>
      </c>
      <c r="Y647" t="s">
        <v>1586</v>
      </c>
      <c r="Z647" t="s">
        <v>3</v>
      </c>
      <c r="AA647" t="s">
        <v>4</v>
      </c>
      <c r="AB647" s="9" t="s">
        <v>1486</v>
      </c>
    </row>
    <row r="648" spans="1:28" x14ac:dyDescent="0.25">
      <c r="A648" t="s">
        <v>939</v>
      </c>
      <c r="B648" s="1">
        <v>41436</v>
      </c>
      <c r="C648" s="7" t="s">
        <v>1</v>
      </c>
      <c r="D648" t="s">
        <v>1</v>
      </c>
      <c r="E648" t="s">
        <v>1485</v>
      </c>
      <c r="F648" s="2" t="s">
        <v>1498</v>
      </c>
      <c r="G648" s="2" t="s">
        <v>1</v>
      </c>
      <c r="H648" s="2" t="s">
        <v>1485</v>
      </c>
      <c r="I648" s="2" t="s">
        <v>1498</v>
      </c>
      <c r="J648">
        <v>0</v>
      </c>
      <c r="K648" t="s">
        <v>1486</v>
      </c>
      <c r="L648" t="s">
        <v>1485</v>
      </c>
      <c r="M648" t="s">
        <v>1498</v>
      </c>
      <c r="N648" t="s">
        <v>1486</v>
      </c>
      <c r="O648" t="s">
        <v>1498</v>
      </c>
      <c r="P648" t="s">
        <v>1</v>
      </c>
      <c r="Q648" t="s">
        <v>1498</v>
      </c>
      <c r="R648" t="s">
        <v>1</v>
      </c>
      <c r="S648" t="s">
        <v>1498</v>
      </c>
      <c r="T648" t="s">
        <v>1</v>
      </c>
      <c r="U648" t="s">
        <v>1486</v>
      </c>
      <c r="V648" s="7" t="s">
        <v>1</v>
      </c>
      <c r="W648" t="s">
        <v>940</v>
      </c>
      <c r="X648">
        <v>12</v>
      </c>
      <c r="Y648" t="s">
        <v>1586</v>
      </c>
      <c r="Z648" t="s">
        <v>3</v>
      </c>
      <c r="AA648" t="s">
        <v>4</v>
      </c>
      <c r="AB648" s="9" t="s">
        <v>1486</v>
      </c>
    </row>
    <row r="649" spans="1:28" x14ac:dyDescent="0.25">
      <c r="A649" t="s">
        <v>925</v>
      </c>
      <c r="B649" s="1">
        <v>41048</v>
      </c>
      <c r="C649" s="7" t="s">
        <v>1</v>
      </c>
      <c r="D649" t="s">
        <v>1</v>
      </c>
      <c r="E649" t="s">
        <v>1485</v>
      </c>
      <c r="F649" s="2" t="s">
        <v>1499</v>
      </c>
      <c r="G649" s="2">
        <v>16</v>
      </c>
      <c r="H649" s="2" t="s">
        <v>1485</v>
      </c>
      <c r="I649" s="2" t="s">
        <v>1498</v>
      </c>
      <c r="J649">
        <v>0</v>
      </c>
      <c r="K649" t="s">
        <v>1486</v>
      </c>
      <c r="L649" t="s">
        <v>1486</v>
      </c>
      <c r="M649" t="s">
        <v>1</v>
      </c>
      <c r="N649" t="s">
        <v>1</v>
      </c>
      <c r="O649" t="s">
        <v>1</v>
      </c>
      <c r="P649" t="s">
        <v>1</v>
      </c>
      <c r="Q649" t="s">
        <v>1</v>
      </c>
      <c r="R649" t="s">
        <v>1</v>
      </c>
      <c r="S649" t="s">
        <v>1</v>
      </c>
      <c r="T649" t="s">
        <v>1</v>
      </c>
      <c r="U649" t="s">
        <v>1485</v>
      </c>
      <c r="V649" s="7" t="s">
        <v>1585</v>
      </c>
      <c r="W649" t="s">
        <v>926</v>
      </c>
      <c r="X649">
        <v>12</v>
      </c>
      <c r="Y649" t="s">
        <v>1586</v>
      </c>
      <c r="Z649" t="s">
        <v>38</v>
      </c>
      <c r="AA649" t="s">
        <v>4</v>
      </c>
      <c r="AB649" s="9" t="s">
        <v>1486</v>
      </c>
    </row>
    <row r="650" spans="1:28" x14ac:dyDescent="0.25">
      <c r="A650" t="s">
        <v>927</v>
      </c>
      <c r="B650" s="1">
        <v>41049</v>
      </c>
      <c r="C650" s="7" t="s">
        <v>1</v>
      </c>
      <c r="D650" t="s">
        <v>1</v>
      </c>
      <c r="E650" t="s">
        <v>1485</v>
      </c>
      <c r="F650" s="2" t="s">
        <v>1499</v>
      </c>
      <c r="G650" s="2">
        <v>2280</v>
      </c>
      <c r="H650" s="2" t="s">
        <v>1485</v>
      </c>
      <c r="I650" s="2" t="s">
        <v>1498</v>
      </c>
      <c r="J650">
        <v>0</v>
      </c>
      <c r="K650" t="s">
        <v>1486</v>
      </c>
      <c r="L650" t="s">
        <v>1486</v>
      </c>
      <c r="M650" t="s">
        <v>1</v>
      </c>
      <c r="N650" t="s">
        <v>1</v>
      </c>
      <c r="O650" t="s">
        <v>1</v>
      </c>
      <c r="P650" t="s">
        <v>1</v>
      </c>
      <c r="Q650" t="s">
        <v>1</v>
      </c>
      <c r="R650" t="s">
        <v>1</v>
      </c>
      <c r="S650" t="s">
        <v>1</v>
      </c>
      <c r="T650" t="s">
        <v>1</v>
      </c>
      <c r="U650" t="s">
        <v>1485</v>
      </c>
      <c r="V650" s="7" t="s">
        <v>1567</v>
      </c>
      <c r="W650" t="s">
        <v>928</v>
      </c>
      <c r="X650">
        <v>12</v>
      </c>
      <c r="Y650" t="s">
        <v>1586</v>
      </c>
      <c r="Z650" t="s">
        <v>38</v>
      </c>
      <c r="AA650" t="s">
        <v>4</v>
      </c>
      <c r="AB650" s="9" t="s">
        <v>1486</v>
      </c>
    </row>
    <row r="651" spans="1:28" x14ac:dyDescent="0.25">
      <c r="A651" t="s">
        <v>1176</v>
      </c>
      <c r="B651" s="1">
        <v>41045</v>
      </c>
      <c r="C651" s="7" t="s">
        <v>1</v>
      </c>
      <c r="D651" t="s">
        <v>1</v>
      </c>
      <c r="E651" t="s">
        <v>1485</v>
      </c>
      <c r="F651" s="2" t="s">
        <v>1498</v>
      </c>
      <c r="G651" s="2" t="s">
        <v>1</v>
      </c>
      <c r="H651" s="2" t="s">
        <v>1485</v>
      </c>
      <c r="I651" s="2" t="s">
        <v>1498</v>
      </c>
      <c r="J651">
        <v>0</v>
      </c>
      <c r="K651" t="s">
        <v>1486</v>
      </c>
      <c r="L651" t="s">
        <v>1485</v>
      </c>
      <c r="M651" t="s">
        <v>1499</v>
      </c>
      <c r="N651" t="s">
        <v>1485</v>
      </c>
      <c r="O651" t="s">
        <v>1499</v>
      </c>
      <c r="P651">
        <v>15</v>
      </c>
      <c r="Q651" t="s">
        <v>1498</v>
      </c>
      <c r="R651" t="s">
        <v>1</v>
      </c>
      <c r="S651" t="s">
        <v>1499</v>
      </c>
      <c r="T651">
        <v>2</v>
      </c>
      <c r="U651" t="s">
        <v>1485</v>
      </c>
      <c r="V651" s="7" t="s">
        <v>1537</v>
      </c>
      <c r="W651" t="s">
        <v>1177</v>
      </c>
      <c r="X651">
        <v>13</v>
      </c>
      <c r="Y651" t="s">
        <v>1586</v>
      </c>
      <c r="Z651" t="s">
        <v>38</v>
      </c>
      <c r="AA651" t="s">
        <v>4</v>
      </c>
      <c r="AB651" s="9" t="s">
        <v>1486</v>
      </c>
    </row>
    <row r="652" spans="1:28" x14ac:dyDescent="0.25">
      <c r="A652" t="s">
        <v>1183</v>
      </c>
      <c r="B652" s="1">
        <v>41125</v>
      </c>
      <c r="C652" s="7" t="s">
        <v>1</v>
      </c>
      <c r="D652" t="s">
        <v>1</v>
      </c>
      <c r="E652" t="s">
        <v>1485</v>
      </c>
      <c r="F652" s="2" t="s">
        <v>1498</v>
      </c>
      <c r="G652" s="2" t="s">
        <v>1</v>
      </c>
      <c r="H652" s="2" t="s">
        <v>1485</v>
      </c>
      <c r="I652" s="2" t="s">
        <v>1498</v>
      </c>
      <c r="J652">
        <v>0</v>
      </c>
      <c r="K652" t="s">
        <v>1486</v>
      </c>
      <c r="L652" t="s">
        <v>1485</v>
      </c>
      <c r="M652" t="s">
        <v>1499</v>
      </c>
      <c r="N652" t="s">
        <v>1485</v>
      </c>
      <c r="O652" t="s">
        <v>1499</v>
      </c>
      <c r="P652">
        <v>28</v>
      </c>
      <c r="Q652" t="s">
        <v>1499</v>
      </c>
      <c r="R652">
        <v>18</v>
      </c>
      <c r="S652" t="s">
        <v>1498</v>
      </c>
      <c r="T652" t="s">
        <v>1</v>
      </c>
      <c r="U652" t="s">
        <v>1485</v>
      </c>
      <c r="V652" s="7" t="s">
        <v>1564</v>
      </c>
      <c r="W652" t="s">
        <v>1184</v>
      </c>
      <c r="X652">
        <v>13</v>
      </c>
      <c r="Y652" t="s">
        <v>1587</v>
      </c>
      <c r="Z652" t="s">
        <v>38</v>
      </c>
      <c r="AA652" t="s">
        <v>4</v>
      </c>
      <c r="AB652" s="9" t="s">
        <v>1486</v>
      </c>
    </row>
    <row r="653" spans="1:28" x14ac:dyDescent="0.25">
      <c r="A653" t="s">
        <v>1069</v>
      </c>
      <c r="B653" s="1">
        <v>41048</v>
      </c>
      <c r="C653" s="7" t="s">
        <v>1</v>
      </c>
      <c r="D653" t="s">
        <v>1</v>
      </c>
      <c r="E653" t="s">
        <v>1485</v>
      </c>
      <c r="F653" s="2" t="s">
        <v>1498</v>
      </c>
      <c r="G653" s="2" t="s">
        <v>1</v>
      </c>
      <c r="H653" s="2" t="s">
        <v>1485</v>
      </c>
      <c r="I653" s="2" t="s">
        <v>1498</v>
      </c>
      <c r="J653">
        <v>0</v>
      </c>
      <c r="K653" t="s">
        <v>1486</v>
      </c>
      <c r="L653" t="s">
        <v>1486</v>
      </c>
      <c r="M653" t="s">
        <v>1</v>
      </c>
      <c r="N653" t="s">
        <v>1</v>
      </c>
      <c r="O653" t="s">
        <v>1</v>
      </c>
      <c r="P653" t="s">
        <v>1</v>
      </c>
      <c r="Q653" t="s">
        <v>1</v>
      </c>
      <c r="R653" t="s">
        <v>1</v>
      </c>
      <c r="S653" t="s">
        <v>1</v>
      </c>
      <c r="T653" t="s">
        <v>1</v>
      </c>
      <c r="U653" t="s">
        <v>1485</v>
      </c>
      <c r="V653" s="7" t="s">
        <v>1534</v>
      </c>
      <c r="W653" t="s">
        <v>1070</v>
      </c>
      <c r="X653">
        <v>13</v>
      </c>
      <c r="Y653" t="s">
        <v>1587</v>
      </c>
      <c r="Z653" t="s">
        <v>38</v>
      </c>
      <c r="AA653" t="s">
        <v>4</v>
      </c>
      <c r="AB653" s="9" t="s">
        <v>1486</v>
      </c>
    </row>
    <row r="654" spans="1:28" x14ac:dyDescent="0.25">
      <c r="A654" t="s">
        <v>1073</v>
      </c>
      <c r="B654" s="1">
        <v>41047</v>
      </c>
      <c r="C654" s="7" t="s">
        <v>1</v>
      </c>
      <c r="D654" t="s">
        <v>1</v>
      </c>
      <c r="E654" t="s">
        <v>1485</v>
      </c>
      <c r="F654" s="2" t="s">
        <v>1499</v>
      </c>
      <c r="G654" s="2">
        <v>40</v>
      </c>
      <c r="H654" s="2" t="s">
        <v>1485</v>
      </c>
      <c r="I654" s="2" t="s">
        <v>1498</v>
      </c>
      <c r="J654">
        <v>0</v>
      </c>
      <c r="K654" t="s">
        <v>1486</v>
      </c>
      <c r="L654" t="s">
        <v>1486</v>
      </c>
      <c r="M654" t="s">
        <v>1</v>
      </c>
      <c r="N654" t="s">
        <v>1</v>
      </c>
      <c r="O654" t="s">
        <v>1</v>
      </c>
      <c r="P654" t="s">
        <v>1</v>
      </c>
      <c r="Q654" t="s">
        <v>1</v>
      </c>
      <c r="R654" t="s">
        <v>1</v>
      </c>
      <c r="S654" t="s">
        <v>1</v>
      </c>
      <c r="T654" t="s">
        <v>1</v>
      </c>
      <c r="U654" t="s">
        <v>1485</v>
      </c>
      <c r="V654" s="7" t="s">
        <v>1536</v>
      </c>
      <c r="W654" t="s">
        <v>1074</v>
      </c>
      <c r="X654">
        <v>13</v>
      </c>
      <c r="Y654" t="s">
        <v>1587</v>
      </c>
      <c r="Z654" t="s">
        <v>38</v>
      </c>
      <c r="AA654" t="s">
        <v>4</v>
      </c>
      <c r="AB654" s="9" t="s">
        <v>1486</v>
      </c>
    </row>
    <row r="655" spans="1:28" x14ac:dyDescent="0.25">
      <c r="A655" t="s">
        <v>1197</v>
      </c>
      <c r="B655" s="1">
        <v>41045</v>
      </c>
      <c r="C655" s="7" t="s">
        <v>1</v>
      </c>
      <c r="D655" t="s">
        <v>1</v>
      </c>
      <c r="E655" t="s">
        <v>1485</v>
      </c>
      <c r="F655" s="2" t="s">
        <v>1498</v>
      </c>
      <c r="G655" s="2" t="s">
        <v>1</v>
      </c>
      <c r="H655" s="2" t="s">
        <v>1485</v>
      </c>
      <c r="I655" s="2" t="s">
        <v>1498</v>
      </c>
      <c r="J655">
        <v>0</v>
      </c>
      <c r="K655" t="s">
        <v>1486</v>
      </c>
      <c r="L655" t="s">
        <v>1486</v>
      </c>
      <c r="M655" t="s">
        <v>1</v>
      </c>
      <c r="N655" t="s">
        <v>1</v>
      </c>
      <c r="O655" t="s">
        <v>1</v>
      </c>
      <c r="P655" t="s">
        <v>1</v>
      </c>
      <c r="Q655" t="s">
        <v>1</v>
      </c>
      <c r="R655" t="s">
        <v>1</v>
      </c>
      <c r="S655" t="s">
        <v>1</v>
      </c>
      <c r="T655" t="s">
        <v>1</v>
      </c>
      <c r="U655" t="s">
        <v>1485</v>
      </c>
      <c r="V655" s="7" t="s">
        <v>1538</v>
      </c>
      <c r="W655" t="s">
        <v>1198</v>
      </c>
      <c r="X655">
        <v>14</v>
      </c>
      <c r="Y655" t="s">
        <v>1587</v>
      </c>
      <c r="Z655" t="s">
        <v>38</v>
      </c>
      <c r="AA655" t="s">
        <v>4</v>
      </c>
      <c r="AB655" s="9" t="s">
        <v>1486</v>
      </c>
    </row>
    <row r="656" spans="1:28" x14ac:dyDescent="0.25">
      <c r="A656" t="s">
        <v>1209</v>
      </c>
      <c r="B656" s="1">
        <v>41430</v>
      </c>
      <c r="C656" s="7" t="s">
        <v>1</v>
      </c>
      <c r="D656" t="s">
        <v>1</v>
      </c>
      <c r="E656" t="s">
        <v>1485</v>
      </c>
      <c r="F656" s="2" t="s">
        <v>1498</v>
      </c>
      <c r="G656" s="2" t="s">
        <v>1</v>
      </c>
      <c r="H656" s="2" t="s">
        <v>1485</v>
      </c>
      <c r="I656" s="2" t="s">
        <v>1498</v>
      </c>
      <c r="J656">
        <v>0</v>
      </c>
      <c r="K656" t="s">
        <v>1486</v>
      </c>
      <c r="L656" t="s">
        <v>1485</v>
      </c>
      <c r="M656" t="s">
        <v>1498</v>
      </c>
      <c r="N656" t="s">
        <v>1486</v>
      </c>
      <c r="O656" t="s">
        <v>1498</v>
      </c>
      <c r="P656" t="s">
        <v>1</v>
      </c>
      <c r="Q656" t="s">
        <v>1498</v>
      </c>
      <c r="R656" t="s">
        <v>1</v>
      </c>
      <c r="S656" t="s">
        <v>1498</v>
      </c>
      <c r="T656" t="s">
        <v>1</v>
      </c>
      <c r="U656" t="s">
        <v>1486</v>
      </c>
      <c r="V656" s="7" t="s">
        <v>1</v>
      </c>
      <c r="W656" t="s">
        <v>1210</v>
      </c>
      <c r="X656">
        <v>14</v>
      </c>
      <c r="Y656" t="s">
        <v>1586</v>
      </c>
      <c r="Z656" t="s">
        <v>3</v>
      </c>
      <c r="AA656" t="s">
        <v>4</v>
      </c>
      <c r="AB656" s="9" t="s">
        <v>1486</v>
      </c>
    </row>
    <row r="657" spans="1:28" x14ac:dyDescent="0.25">
      <c r="A657" t="s">
        <v>1263</v>
      </c>
      <c r="B657" s="1">
        <v>41049</v>
      </c>
      <c r="C657" s="7" t="s">
        <v>1</v>
      </c>
      <c r="D657" t="s">
        <v>1</v>
      </c>
      <c r="E657" t="s">
        <v>1485</v>
      </c>
      <c r="F657" s="2" t="s">
        <v>1499</v>
      </c>
      <c r="G657" s="2">
        <v>1453</v>
      </c>
      <c r="H657" s="2" t="s">
        <v>1485</v>
      </c>
      <c r="I657" s="2" t="s">
        <v>1498</v>
      </c>
      <c r="J657">
        <v>0</v>
      </c>
      <c r="K657" t="s">
        <v>1486</v>
      </c>
      <c r="L657" t="s">
        <v>1485</v>
      </c>
      <c r="M657" t="s">
        <v>1499</v>
      </c>
      <c r="N657" t="s">
        <v>1486</v>
      </c>
      <c r="O657" t="s">
        <v>1499</v>
      </c>
      <c r="P657">
        <v>36</v>
      </c>
      <c r="Q657" t="s">
        <v>1498</v>
      </c>
      <c r="R657" t="s">
        <v>1</v>
      </c>
      <c r="S657" t="s">
        <v>1498</v>
      </c>
      <c r="T657" t="s">
        <v>1</v>
      </c>
      <c r="U657" t="s">
        <v>1485</v>
      </c>
      <c r="V657" s="7" t="s">
        <v>1531</v>
      </c>
      <c r="W657" t="s">
        <v>1264</v>
      </c>
      <c r="X657">
        <v>14</v>
      </c>
      <c r="Y657" t="s">
        <v>1586</v>
      </c>
      <c r="Z657" t="s">
        <v>38</v>
      </c>
      <c r="AA657" t="s">
        <v>4</v>
      </c>
      <c r="AB657" s="9" t="s">
        <v>1486</v>
      </c>
    </row>
    <row r="658" spans="1:28" x14ac:dyDescent="0.25">
      <c r="A658" t="s">
        <v>1310</v>
      </c>
      <c r="B658" s="1">
        <v>41043</v>
      </c>
      <c r="C658" s="7" t="s">
        <v>1</v>
      </c>
      <c r="D658" t="s">
        <v>1</v>
      </c>
      <c r="E658" t="s">
        <v>1485</v>
      </c>
      <c r="F658" s="2" t="s">
        <v>1498</v>
      </c>
      <c r="G658" s="2" t="s">
        <v>1</v>
      </c>
      <c r="H658" s="2" t="s">
        <v>1485</v>
      </c>
      <c r="I658" s="2" t="s">
        <v>1498</v>
      </c>
      <c r="J658">
        <v>0</v>
      </c>
      <c r="K658" t="s">
        <v>1486</v>
      </c>
      <c r="L658" t="s">
        <v>1486</v>
      </c>
      <c r="M658" t="s">
        <v>1</v>
      </c>
      <c r="N658" t="s">
        <v>1</v>
      </c>
      <c r="O658" t="s">
        <v>1</v>
      </c>
      <c r="P658" t="s">
        <v>1</v>
      </c>
      <c r="Q658" t="s">
        <v>1</v>
      </c>
      <c r="R658" t="s">
        <v>1</v>
      </c>
      <c r="S658" t="s">
        <v>1</v>
      </c>
      <c r="T658" t="s">
        <v>1</v>
      </c>
      <c r="U658" t="s">
        <v>1485</v>
      </c>
      <c r="V658" s="7" t="s">
        <v>1527</v>
      </c>
      <c r="W658" t="s">
        <v>1311</v>
      </c>
      <c r="X658">
        <v>15</v>
      </c>
      <c r="Y658" t="s">
        <v>1587</v>
      </c>
      <c r="Z658" t="s">
        <v>38</v>
      </c>
      <c r="AA658" t="s">
        <v>4</v>
      </c>
      <c r="AB658" s="9" t="s">
        <v>1486</v>
      </c>
    </row>
    <row r="659" spans="1:28" x14ac:dyDescent="0.25">
      <c r="A659" t="s">
        <v>1312</v>
      </c>
      <c r="B659" s="1">
        <v>41045</v>
      </c>
      <c r="C659" s="7" t="s">
        <v>1</v>
      </c>
      <c r="D659" t="s">
        <v>1</v>
      </c>
      <c r="E659" t="s">
        <v>1485</v>
      </c>
      <c r="F659" s="2" t="s">
        <v>1498</v>
      </c>
      <c r="G659" s="2" t="s">
        <v>1</v>
      </c>
      <c r="H659" s="2" t="s">
        <v>1485</v>
      </c>
      <c r="I659" s="2" t="s">
        <v>1498</v>
      </c>
      <c r="J659">
        <v>0</v>
      </c>
      <c r="K659" t="s">
        <v>1486</v>
      </c>
      <c r="L659" t="s">
        <v>1486</v>
      </c>
      <c r="M659" t="s">
        <v>1</v>
      </c>
      <c r="N659" t="s">
        <v>1</v>
      </c>
      <c r="O659" t="s">
        <v>1</v>
      </c>
      <c r="P659" t="s">
        <v>1</v>
      </c>
      <c r="Q659" t="s">
        <v>1</v>
      </c>
      <c r="R659" t="s">
        <v>1</v>
      </c>
      <c r="S659" t="s">
        <v>1</v>
      </c>
      <c r="T659" t="s">
        <v>1</v>
      </c>
      <c r="U659" t="s">
        <v>1485</v>
      </c>
      <c r="V659" s="7" t="s">
        <v>1562</v>
      </c>
      <c r="W659" t="s">
        <v>1313</v>
      </c>
      <c r="X659">
        <v>15</v>
      </c>
      <c r="Y659" t="s">
        <v>1587</v>
      </c>
      <c r="Z659" t="s">
        <v>38</v>
      </c>
      <c r="AA659" t="s">
        <v>4</v>
      </c>
      <c r="AB659" s="9" t="s">
        <v>1486</v>
      </c>
    </row>
    <row r="660" spans="1:28" x14ac:dyDescent="0.25">
      <c r="A660" t="s">
        <v>1377</v>
      </c>
      <c r="B660" s="1">
        <v>41049</v>
      </c>
      <c r="C660" s="7" t="s">
        <v>1</v>
      </c>
      <c r="D660" t="s">
        <v>1</v>
      </c>
      <c r="E660" t="s">
        <v>1485</v>
      </c>
      <c r="F660" s="2" t="s">
        <v>1498</v>
      </c>
      <c r="G660" s="2" t="s">
        <v>1</v>
      </c>
      <c r="H660" s="2" t="s">
        <v>1485</v>
      </c>
      <c r="I660" s="2" t="s">
        <v>1498</v>
      </c>
      <c r="J660">
        <v>0</v>
      </c>
      <c r="K660" t="s">
        <v>1486</v>
      </c>
      <c r="L660" t="s">
        <v>1485</v>
      </c>
      <c r="M660" t="s">
        <v>1499</v>
      </c>
      <c r="N660" t="s">
        <v>1485</v>
      </c>
      <c r="O660" t="s">
        <v>1499</v>
      </c>
      <c r="P660">
        <v>74</v>
      </c>
      <c r="Q660" t="s">
        <v>1499</v>
      </c>
      <c r="R660">
        <v>3</v>
      </c>
      <c r="S660" t="s">
        <v>1499</v>
      </c>
      <c r="T660">
        <v>4</v>
      </c>
      <c r="U660" t="s">
        <v>1485</v>
      </c>
      <c r="V660" s="7" t="s">
        <v>1566</v>
      </c>
      <c r="W660" t="s">
        <v>1378</v>
      </c>
      <c r="X660">
        <v>15</v>
      </c>
      <c r="Y660" t="s">
        <v>1587</v>
      </c>
      <c r="Z660" t="s">
        <v>38</v>
      </c>
      <c r="AA660" t="s">
        <v>4</v>
      </c>
      <c r="AB660" s="9" t="s">
        <v>1486</v>
      </c>
    </row>
    <row r="661" spans="1:28" x14ac:dyDescent="0.25">
      <c r="A661" t="s">
        <v>1389</v>
      </c>
      <c r="B661" s="1">
        <v>41045</v>
      </c>
      <c r="C661" s="7" t="s">
        <v>1</v>
      </c>
      <c r="D661" t="s">
        <v>1</v>
      </c>
      <c r="E661" t="s">
        <v>1485</v>
      </c>
      <c r="F661" s="2" t="s">
        <v>1498</v>
      </c>
      <c r="G661" s="2" t="s">
        <v>1</v>
      </c>
      <c r="H661" s="2" t="s">
        <v>1485</v>
      </c>
      <c r="I661" s="2" t="s">
        <v>1498</v>
      </c>
      <c r="J661">
        <v>0</v>
      </c>
      <c r="K661" t="s">
        <v>1486</v>
      </c>
      <c r="L661" t="s">
        <v>1485</v>
      </c>
      <c r="M661" t="s">
        <v>1499</v>
      </c>
      <c r="N661" t="s">
        <v>1485</v>
      </c>
      <c r="O661" t="s">
        <v>1499</v>
      </c>
      <c r="P661">
        <v>107</v>
      </c>
      <c r="Q661" t="s">
        <v>1499</v>
      </c>
      <c r="R661" t="s">
        <v>1</v>
      </c>
      <c r="S661" t="s">
        <v>1498</v>
      </c>
      <c r="T661" t="s">
        <v>1</v>
      </c>
      <c r="U661" t="s">
        <v>1485</v>
      </c>
      <c r="V661" s="7" t="s">
        <v>1557</v>
      </c>
      <c r="W661" t="s">
        <v>1390</v>
      </c>
      <c r="X661">
        <v>15</v>
      </c>
      <c r="Y661" t="s">
        <v>1587</v>
      </c>
      <c r="Z661" t="s">
        <v>38</v>
      </c>
      <c r="AA661" t="s">
        <v>4</v>
      </c>
      <c r="AB661" s="9" t="s">
        <v>1486</v>
      </c>
    </row>
    <row r="662" spans="1:28" x14ac:dyDescent="0.25">
      <c r="A662" t="s">
        <v>1314</v>
      </c>
      <c r="B662" s="1">
        <v>41045</v>
      </c>
      <c r="C662" s="7" t="s">
        <v>1</v>
      </c>
      <c r="D662" t="s">
        <v>1</v>
      </c>
      <c r="E662" t="s">
        <v>1485</v>
      </c>
      <c r="F662" s="2" t="s">
        <v>1498</v>
      </c>
      <c r="G662" s="2" t="s">
        <v>1</v>
      </c>
      <c r="H662" s="2" t="s">
        <v>1485</v>
      </c>
      <c r="I662" s="2" t="s">
        <v>1498</v>
      </c>
      <c r="J662">
        <v>0</v>
      </c>
      <c r="K662" t="s">
        <v>1486</v>
      </c>
      <c r="L662" t="s">
        <v>1486</v>
      </c>
      <c r="M662" t="s">
        <v>1</v>
      </c>
      <c r="N662" t="s">
        <v>1</v>
      </c>
      <c r="O662" t="s">
        <v>1</v>
      </c>
      <c r="P662" t="s">
        <v>1</v>
      </c>
      <c r="Q662" t="s">
        <v>1</v>
      </c>
      <c r="R662" t="s">
        <v>1</v>
      </c>
      <c r="S662" t="s">
        <v>1</v>
      </c>
      <c r="T662" t="s">
        <v>1</v>
      </c>
      <c r="U662" t="s">
        <v>1485</v>
      </c>
      <c r="V662" s="7" t="s">
        <v>1579</v>
      </c>
      <c r="W662" t="s">
        <v>1315</v>
      </c>
      <c r="X662">
        <v>15</v>
      </c>
      <c r="Y662" t="s">
        <v>1587</v>
      </c>
      <c r="Z662" t="s">
        <v>38</v>
      </c>
      <c r="AA662" t="s">
        <v>4</v>
      </c>
      <c r="AB662" s="9" t="s">
        <v>1486</v>
      </c>
    </row>
    <row r="663" spans="1:28" x14ac:dyDescent="0.25">
      <c r="A663" t="s">
        <v>1316</v>
      </c>
      <c r="B663" s="1">
        <v>41049</v>
      </c>
      <c r="C663" s="7" t="s">
        <v>1</v>
      </c>
      <c r="D663" t="s">
        <v>1</v>
      </c>
      <c r="E663" t="s">
        <v>1485</v>
      </c>
      <c r="F663" s="2" t="s">
        <v>1498</v>
      </c>
      <c r="G663" s="2" t="s">
        <v>1</v>
      </c>
      <c r="H663" s="2" t="s">
        <v>1485</v>
      </c>
      <c r="I663" s="2" t="s">
        <v>1498</v>
      </c>
      <c r="J663">
        <v>0</v>
      </c>
      <c r="K663" t="s">
        <v>1486</v>
      </c>
      <c r="L663" t="s">
        <v>1486</v>
      </c>
      <c r="M663" t="s">
        <v>1</v>
      </c>
      <c r="N663" t="s">
        <v>1</v>
      </c>
      <c r="O663" t="s">
        <v>1</v>
      </c>
      <c r="P663" t="s">
        <v>1</v>
      </c>
      <c r="Q663" t="s">
        <v>1</v>
      </c>
      <c r="R663" t="s">
        <v>1</v>
      </c>
      <c r="S663" t="s">
        <v>1</v>
      </c>
      <c r="T663" t="s">
        <v>1</v>
      </c>
      <c r="U663" t="s">
        <v>1485</v>
      </c>
      <c r="V663" s="7" t="s">
        <v>1539</v>
      </c>
      <c r="W663" t="s">
        <v>1317</v>
      </c>
      <c r="X663">
        <v>15</v>
      </c>
      <c r="Y663" t="s">
        <v>1586</v>
      </c>
      <c r="Z663" t="s">
        <v>38</v>
      </c>
      <c r="AA663" t="s">
        <v>4</v>
      </c>
      <c r="AB663" s="9" t="s">
        <v>1486</v>
      </c>
    </row>
    <row r="664" spans="1:28" x14ac:dyDescent="0.25">
      <c r="A664" t="s">
        <v>1318</v>
      </c>
      <c r="B664" s="1">
        <v>41095</v>
      </c>
      <c r="C664" s="7" t="s">
        <v>1</v>
      </c>
      <c r="D664" t="s">
        <v>1</v>
      </c>
      <c r="E664" t="s">
        <v>1485</v>
      </c>
      <c r="F664" s="2" t="s">
        <v>1498</v>
      </c>
      <c r="G664" s="2" t="s">
        <v>1</v>
      </c>
      <c r="H664" s="2" t="s">
        <v>1485</v>
      </c>
      <c r="I664" s="2" t="s">
        <v>1498</v>
      </c>
      <c r="J664">
        <v>0</v>
      </c>
      <c r="K664" t="s">
        <v>1486</v>
      </c>
      <c r="L664" t="s">
        <v>1486</v>
      </c>
      <c r="M664" t="s">
        <v>1</v>
      </c>
      <c r="N664" t="s">
        <v>1</v>
      </c>
      <c r="O664" t="s">
        <v>1</v>
      </c>
      <c r="P664" t="s">
        <v>1</v>
      </c>
      <c r="Q664" t="s">
        <v>1</v>
      </c>
      <c r="R664" t="s">
        <v>1</v>
      </c>
      <c r="S664" t="s">
        <v>1</v>
      </c>
      <c r="T664" t="s">
        <v>1</v>
      </c>
      <c r="U664" t="s">
        <v>1485</v>
      </c>
      <c r="V664" s="7" t="s">
        <v>1548</v>
      </c>
      <c r="W664" t="s">
        <v>1319</v>
      </c>
      <c r="X664">
        <v>15</v>
      </c>
      <c r="Y664" t="s">
        <v>1587</v>
      </c>
      <c r="Z664" t="s">
        <v>38</v>
      </c>
      <c r="AA664" t="s">
        <v>4</v>
      </c>
      <c r="AB664" s="9" t="s">
        <v>1486</v>
      </c>
    </row>
    <row r="665" spans="1:28" x14ac:dyDescent="0.25">
      <c r="A665" t="s">
        <v>1320</v>
      </c>
      <c r="B665" s="1">
        <v>41048</v>
      </c>
      <c r="C665" s="7" t="s">
        <v>1</v>
      </c>
      <c r="D665" t="s">
        <v>1</v>
      </c>
      <c r="E665" t="s">
        <v>1485</v>
      </c>
      <c r="F665" s="2" t="s">
        <v>1498</v>
      </c>
      <c r="G665" s="2" t="s">
        <v>1</v>
      </c>
      <c r="H665" s="2" t="s">
        <v>1485</v>
      </c>
      <c r="I665" s="2" t="s">
        <v>1498</v>
      </c>
      <c r="J665">
        <v>0</v>
      </c>
      <c r="K665" t="s">
        <v>1486</v>
      </c>
      <c r="L665" t="s">
        <v>1486</v>
      </c>
      <c r="M665" t="s">
        <v>1</v>
      </c>
      <c r="N665" t="s">
        <v>1</v>
      </c>
      <c r="O665" t="s">
        <v>1</v>
      </c>
      <c r="P665" t="s">
        <v>1</v>
      </c>
      <c r="Q665" t="s">
        <v>1</v>
      </c>
      <c r="R665" t="s">
        <v>1</v>
      </c>
      <c r="S665" t="s">
        <v>1</v>
      </c>
      <c r="T665" t="s">
        <v>1</v>
      </c>
      <c r="U665" t="s">
        <v>1485</v>
      </c>
      <c r="V665" s="7" t="s">
        <v>1558</v>
      </c>
      <c r="W665" t="s">
        <v>1321</v>
      </c>
      <c r="X665">
        <v>15</v>
      </c>
      <c r="Y665" t="s">
        <v>1587</v>
      </c>
      <c r="Z665" t="s">
        <v>38</v>
      </c>
      <c r="AA665" t="s">
        <v>4</v>
      </c>
      <c r="AB665" s="9" t="s">
        <v>1486</v>
      </c>
    </row>
    <row r="666" spans="1:28" x14ac:dyDescent="0.25">
      <c r="A666" t="s">
        <v>1375</v>
      </c>
      <c r="B666" s="1">
        <v>41041</v>
      </c>
      <c r="C666" s="7" t="s">
        <v>1</v>
      </c>
      <c r="D666" t="s">
        <v>1</v>
      </c>
      <c r="E666" t="s">
        <v>1485</v>
      </c>
      <c r="F666" s="2" t="s">
        <v>1498</v>
      </c>
      <c r="G666" s="2" t="s">
        <v>1</v>
      </c>
      <c r="H666" s="2" t="s">
        <v>1485</v>
      </c>
      <c r="I666" s="2" t="s">
        <v>1498</v>
      </c>
      <c r="J666">
        <v>0</v>
      </c>
      <c r="K666" t="s">
        <v>1486</v>
      </c>
      <c r="L666" t="s">
        <v>1485</v>
      </c>
      <c r="M666" t="s">
        <v>1499</v>
      </c>
      <c r="N666" t="s">
        <v>1485</v>
      </c>
      <c r="O666" t="s">
        <v>1498</v>
      </c>
      <c r="P666" t="s">
        <v>1</v>
      </c>
      <c r="Q666" t="s">
        <v>1499</v>
      </c>
      <c r="R666">
        <v>248</v>
      </c>
      <c r="S666" t="s">
        <v>1499</v>
      </c>
      <c r="T666">
        <v>8</v>
      </c>
      <c r="U666" t="s">
        <v>1485</v>
      </c>
      <c r="V666" s="7">
        <v>12</v>
      </c>
      <c r="W666" t="s">
        <v>1376</v>
      </c>
      <c r="X666">
        <v>15</v>
      </c>
      <c r="Y666" t="s">
        <v>1586</v>
      </c>
      <c r="Z666" t="s">
        <v>38</v>
      </c>
      <c r="AA666" t="s">
        <v>4</v>
      </c>
      <c r="AB666" s="9" t="s">
        <v>1486</v>
      </c>
    </row>
    <row r="667" spans="1:28" x14ac:dyDescent="0.25">
      <c r="A667" t="s">
        <v>1385</v>
      </c>
      <c r="B667" s="1">
        <v>41430</v>
      </c>
      <c r="C667" s="7" t="s">
        <v>1</v>
      </c>
      <c r="D667" t="s">
        <v>1</v>
      </c>
      <c r="E667" t="s">
        <v>1485</v>
      </c>
      <c r="F667" s="2" t="s">
        <v>1498</v>
      </c>
      <c r="G667" s="2" t="s">
        <v>1</v>
      </c>
      <c r="H667" s="2" t="s">
        <v>1485</v>
      </c>
      <c r="I667" s="2" t="s">
        <v>1498</v>
      </c>
      <c r="J667">
        <v>0</v>
      </c>
      <c r="K667" t="s">
        <v>1486</v>
      </c>
      <c r="L667" t="s">
        <v>1485</v>
      </c>
      <c r="M667" t="s">
        <v>1498</v>
      </c>
      <c r="N667" t="s">
        <v>1485</v>
      </c>
      <c r="O667" t="s">
        <v>1498</v>
      </c>
      <c r="P667" t="s">
        <v>1</v>
      </c>
      <c r="Q667" t="s">
        <v>1499</v>
      </c>
      <c r="R667" t="s">
        <v>1</v>
      </c>
      <c r="S667" t="s">
        <v>1498</v>
      </c>
      <c r="T667" t="s">
        <v>1</v>
      </c>
      <c r="U667" t="s">
        <v>1486</v>
      </c>
      <c r="V667" s="7" t="s">
        <v>1</v>
      </c>
      <c r="W667" t="s">
        <v>1386</v>
      </c>
      <c r="X667">
        <v>15</v>
      </c>
      <c r="Y667" t="s">
        <v>1587</v>
      </c>
      <c r="Z667" t="s">
        <v>3</v>
      </c>
      <c r="AA667" t="s">
        <v>4</v>
      </c>
      <c r="AB667" s="9" t="s">
        <v>1486</v>
      </c>
    </row>
    <row r="668" spans="1:28" x14ac:dyDescent="0.25">
      <c r="A668" t="s">
        <v>1328</v>
      </c>
      <c r="B668" s="1">
        <v>41043</v>
      </c>
      <c r="C668" s="7" t="s">
        <v>1</v>
      </c>
      <c r="D668" t="s">
        <v>1</v>
      </c>
      <c r="E668" t="s">
        <v>1485</v>
      </c>
      <c r="F668" s="2" t="s">
        <v>1499</v>
      </c>
      <c r="G668" s="2">
        <v>118</v>
      </c>
      <c r="H668" s="2" t="s">
        <v>1485</v>
      </c>
      <c r="I668" s="2" t="s">
        <v>1498</v>
      </c>
      <c r="J668">
        <v>0</v>
      </c>
      <c r="K668" t="s">
        <v>1486</v>
      </c>
      <c r="L668" t="s">
        <v>1486</v>
      </c>
      <c r="M668" t="s">
        <v>1</v>
      </c>
      <c r="N668" t="s">
        <v>1</v>
      </c>
      <c r="O668" t="s">
        <v>1</v>
      </c>
      <c r="P668" t="s">
        <v>1</v>
      </c>
      <c r="Q668" t="s">
        <v>1</v>
      </c>
      <c r="R668" t="s">
        <v>1</v>
      </c>
      <c r="S668" t="s">
        <v>1</v>
      </c>
      <c r="T668" t="s">
        <v>1</v>
      </c>
      <c r="U668" t="s">
        <v>1485</v>
      </c>
      <c r="V668" s="7" t="s">
        <v>1528</v>
      </c>
      <c r="W668" t="s">
        <v>1329</v>
      </c>
      <c r="X668">
        <v>15</v>
      </c>
      <c r="Y668" t="s">
        <v>1586</v>
      </c>
      <c r="Z668" t="s">
        <v>38</v>
      </c>
      <c r="AA668" t="s">
        <v>4</v>
      </c>
      <c r="AB668" s="9" t="s">
        <v>1486</v>
      </c>
    </row>
    <row r="669" spans="1:28" x14ac:dyDescent="0.25">
      <c r="A669" t="s">
        <v>1330</v>
      </c>
      <c r="B669" s="1">
        <v>41047</v>
      </c>
      <c r="C669" s="7" t="s">
        <v>1</v>
      </c>
      <c r="D669" t="s">
        <v>1</v>
      </c>
      <c r="E669" t="s">
        <v>1485</v>
      </c>
      <c r="F669" s="2" t="s">
        <v>1499</v>
      </c>
      <c r="G669" s="2">
        <v>11</v>
      </c>
      <c r="H669" s="2" t="s">
        <v>1485</v>
      </c>
      <c r="I669" s="2" t="s">
        <v>1498</v>
      </c>
      <c r="J669">
        <v>0</v>
      </c>
      <c r="K669" t="s">
        <v>1486</v>
      </c>
      <c r="L669" t="s">
        <v>1486</v>
      </c>
      <c r="M669" t="s">
        <v>1</v>
      </c>
      <c r="N669" t="s">
        <v>1</v>
      </c>
      <c r="O669" t="s">
        <v>1</v>
      </c>
      <c r="P669" t="s">
        <v>1</v>
      </c>
      <c r="Q669" t="s">
        <v>1</v>
      </c>
      <c r="R669" t="s">
        <v>1</v>
      </c>
      <c r="S669" t="s">
        <v>1</v>
      </c>
      <c r="T669" t="s">
        <v>1</v>
      </c>
      <c r="U669" t="s">
        <v>1485</v>
      </c>
      <c r="V669" s="7">
        <v>12</v>
      </c>
      <c r="W669" t="s">
        <v>1331</v>
      </c>
      <c r="X669">
        <v>15</v>
      </c>
      <c r="Y669" t="s">
        <v>1586</v>
      </c>
      <c r="Z669" t="s">
        <v>38</v>
      </c>
      <c r="AA669" t="s">
        <v>4</v>
      </c>
      <c r="AB669" s="9" t="s">
        <v>1486</v>
      </c>
    </row>
    <row r="670" spans="1:28" x14ac:dyDescent="0.25">
      <c r="A670" t="s">
        <v>1405</v>
      </c>
      <c r="B670" s="1">
        <v>41041</v>
      </c>
      <c r="C670" s="7" t="s">
        <v>1</v>
      </c>
      <c r="D670" t="s">
        <v>1</v>
      </c>
      <c r="E670" t="s">
        <v>1485</v>
      </c>
      <c r="F670" s="2" t="s">
        <v>1498</v>
      </c>
      <c r="G670" s="2" t="s">
        <v>1</v>
      </c>
      <c r="H670" s="2" t="s">
        <v>1485</v>
      </c>
      <c r="I670" s="2" t="s">
        <v>1498</v>
      </c>
      <c r="J670">
        <v>0</v>
      </c>
      <c r="K670" t="s">
        <v>1486</v>
      </c>
      <c r="L670" t="s">
        <v>1485</v>
      </c>
      <c r="M670" t="s">
        <v>1499</v>
      </c>
      <c r="N670" t="s">
        <v>1486</v>
      </c>
      <c r="O670" t="s">
        <v>1499</v>
      </c>
      <c r="P670">
        <v>97</v>
      </c>
      <c r="Q670" t="s">
        <v>1498</v>
      </c>
      <c r="R670" t="s">
        <v>1</v>
      </c>
      <c r="S670" t="s">
        <v>1498</v>
      </c>
      <c r="T670" t="s">
        <v>1</v>
      </c>
      <c r="U670" t="s">
        <v>1485</v>
      </c>
      <c r="V670" s="7" t="s">
        <v>1527</v>
      </c>
      <c r="W670" t="s">
        <v>1406</v>
      </c>
      <c r="X670">
        <v>16</v>
      </c>
      <c r="Y670" t="s">
        <v>1586</v>
      </c>
      <c r="Z670" t="s">
        <v>38</v>
      </c>
      <c r="AA670" t="s">
        <v>4</v>
      </c>
      <c r="AB670" s="9" t="s">
        <v>1486</v>
      </c>
    </row>
    <row r="671" spans="1:28" x14ac:dyDescent="0.25">
      <c r="A671" t="s">
        <v>1397</v>
      </c>
      <c r="B671" s="1">
        <v>41048</v>
      </c>
      <c r="C671" s="7" t="s">
        <v>1</v>
      </c>
      <c r="D671" t="s">
        <v>1</v>
      </c>
      <c r="E671" t="s">
        <v>1485</v>
      </c>
      <c r="F671" s="2" t="s">
        <v>1498</v>
      </c>
      <c r="G671" s="2" t="s">
        <v>1</v>
      </c>
      <c r="H671" s="2" t="s">
        <v>1485</v>
      </c>
      <c r="I671" s="2" t="s">
        <v>1498</v>
      </c>
      <c r="J671">
        <v>0</v>
      </c>
      <c r="K671" t="s">
        <v>1486</v>
      </c>
      <c r="L671" t="s">
        <v>1486</v>
      </c>
      <c r="M671" t="s">
        <v>1</v>
      </c>
      <c r="N671" t="s">
        <v>1</v>
      </c>
      <c r="O671" t="s">
        <v>1</v>
      </c>
      <c r="P671" t="s">
        <v>1</v>
      </c>
      <c r="Q671" t="s">
        <v>1</v>
      </c>
      <c r="R671" t="s">
        <v>1</v>
      </c>
      <c r="S671" t="s">
        <v>1</v>
      </c>
      <c r="T671" t="s">
        <v>1</v>
      </c>
      <c r="U671" t="s">
        <v>1485</v>
      </c>
      <c r="V671" s="7" t="s">
        <v>1534</v>
      </c>
      <c r="W671" t="s">
        <v>1398</v>
      </c>
      <c r="X671">
        <v>16</v>
      </c>
      <c r="Y671" t="s">
        <v>1586</v>
      </c>
      <c r="Z671" t="s">
        <v>38</v>
      </c>
      <c r="AA671" t="s">
        <v>4</v>
      </c>
      <c r="AB671" s="9" t="s">
        <v>1486</v>
      </c>
    </row>
    <row r="672" spans="1:28" x14ac:dyDescent="0.25">
      <c r="A672" t="s">
        <v>1403</v>
      </c>
      <c r="B672" s="1">
        <v>41041</v>
      </c>
      <c r="C672" s="7" t="s">
        <v>1</v>
      </c>
      <c r="D672" t="s">
        <v>1</v>
      </c>
      <c r="E672" t="s">
        <v>1485</v>
      </c>
      <c r="F672" s="2" t="s">
        <v>1499</v>
      </c>
      <c r="G672" s="2">
        <v>370</v>
      </c>
      <c r="H672" s="2" t="s">
        <v>1485</v>
      </c>
      <c r="I672" s="2" t="s">
        <v>1498</v>
      </c>
      <c r="J672">
        <v>0</v>
      </c>
      <c r="K672" t="s">
        <v>1486</v>
      </c>
      <c r="L672" t="s">
        <v>1486</v>
      </c>
      <c r="M672" t="s">
        <v>1</v>
      </c>
      <c r="N672" t="s">
        <v>1</v>
      </c>
      <c r="O672" t="s">
        <v>1</v>
      </c>
      <c r="P672" t="s">
        <v>1</v>
      </c>
      <c r="Q672" t="s">
        <v>1</v>
      </c>
      <c r="R672" t="s">
        <v>1</v>
      </c>
      <c r="S672" t="s">
        <v>1</v>
      </c>
      <c r="T672" t="s">
        <v>1</v>
      </c>
      <c r="U672" t="s">
        <v>1485</v>
      </c>
      <c r="V672" s="7" t="s">
        <v>1545</v>
      </c>
      <c r="W672" t="s">
        <v>1404</v>
      </c>
      <c r="X672">
        <v>16</v>
      </c>
      <c r="Y672" t="s">
        <v>1586</v>
      </c>
      <c r="Z672" t="s">
        <v>38</v>
      </c>
      <c r="AA672" t="s">
        <v>4</v>
      </c>
      <c r="AB672" s="9" t="s">
        <v>1486</v>
      </c>
    </row>
    <row r="673" spans="1:28" x14ac:dyDescent="0.25">
      <c r="A673" t="s">
        <v>1467</v>
      </c>
      <c r="B673" s="1">
        <v>41045</v>
      </c>
      <c r="C673" s="7" t="s">
        <v>1</v>
      </c>
      <c r="D673" t="s">
        <v>1</v>
      </c>
      <c r="E673" t="s">
        <v>1485</v>
      </c>
      <c r="F673" s="2" t="s">
        <v>1498</v>
      </c>
      <c r="G673" s="2" t="s">
        <v>1</v>
      </c>
      <c r="H673" s="2" t="s">
        <v>1485</v>
      </c>
      <c r="I673" s="2" t="s">
        <v>1498</v>
      </c>
      <c r="J673">
        <v>0</v>
      </c>
      <c r="K673" t="s">
        <v>1486</v>
      </c>
      <c r="L673" t="s">
        <v>1485</v>
      </c>
      <c r="M673" t="s">
        <v>1499</v>
      </c>
      <c r="N673" t="s">
        <v>1485</v>
      </c>
      <c r="O673" t="s">
        <v>1498</v>
      </c>
      <c r="P673" t="s">
        <v>1</v>
      </c>
      <c r="Q673" t="s">
        <v>1498</v>
      </c>
      <c r="R673" t="s">
        <v>1</v>
      </c>
      <c r="S673" t="s">
        <v>1499</v>
      </c>
      <c r="T673">
        <v>3</v>
      </c>
      <c r="U673" t="s">
        <v>1485</v>
      </c>
      <c r="V673" s="7" t="s">
        <v>1527</v>
      </c>
      <c r="W673" t="s">
        <v>1468</v>
      </c>
      <c r="X673">
        <v>17</v>
      </c>
      <c r="Y673" t="s">
        <v>1586</v>
      </c>
      <c r="Z673" t="s">
        <v>38</v>
      </c>
      <c r="AA673" t="s">
        <v>4</v>
      </c>
      <c r="AB673" s="9" t="s">
        <v>1486</v>
      </c>
    </row>
    <row r="674" spans="1:28" x14ac:dyDescent="0.25">
      <c r="A674" t="s">
        <v>1459</v>
      </c>
      <c r="B674" s="1">
        <v>41041</v>
      </c>
      <c r="C674" s="7" t="s">
        <v>1</v>
      </c>
      <c r="D674" t="s">
        <v>1</v>
      </c>
      <c r="E674" t="s">
        <v>1485</v>
      </c>
      <c r="F674" s="2" t="s">
        <v>1498</v>
      </c>
      <c r="G674" s="2" t="s">
        <v>1</v>
      </c>
      <c r="H674" s="2" t="s">
        <v>1485</v>
      </c>
      <c r="I674" s="2" t="s">
        <v>1498</v>
      </c>
      <c r="J674">
        <v>0</v>
      </c>
      <c r="K674" t="s">
        <v>1486</v>
      </c>
      <c r="L674" t="s">
        <v>1485</v>
      </c>
      <c r="M674" t="s">
        <v>1498</v>
      </c>
      <c r="N674" t="s">
        <v>1486</v>
      </c>
      <c r="O674" t="s">
        <v>1498</v>
      </c>
      <c r="P674" t="s">
        <v>1</v>
      </c>
      <c r="Q674" t="s">
        <v>1498</v>
      </c>
      <c r="R674" t="s">
        <v>1</v>
      </c>
      <c r="S674" t="s">
        <v>1498</v>
      </c>
      <c r="T674" t="s">
        <v>1</v>
      </c>
      <c r="U674" t="s">
        <v>1485</v>
      </c>
      <c r="V674" s="7">
        <v>13</v>
      </c>
      <c r="W674" t="s">
        <v>1460</v>
      </c>
      <c r="X674">
        <v>17</v>
      </c>
      <c r="Y674" t="s">
        <v>1586</v>
      </c>
      <c r="Z674" t="s">
        <v>38</v>
      </c>
      <c r="AA674" t="s">
        <v>4</v>
      </c>
      <c r="AB674" s="9" t="s">
        <v>1486</v>
      </c>
    </row>
    <row r="675" spans="1:28" x14ac:dyDescent="0.25">
      <c r="A675" t="s">
        <v>1457</v>
      </c>
      <c r="B675" s="1">
        <v>41072</v>
      </c>
      <c r="C675" s="7" t="s">
        <v>1</v>
      </c>
      <c r="D675" t="s">
        <v>1</v>
      </c>
      <c r="E675" t="s">
        <v>1485</v>
      </c>
      <c r="F675" s="2" t="s">
        <v>1498</v>
      </c>
      <c r="G675" s="2" t="s">
        <v>1</v>
      </c>
      <c r="H675" s="2" t="s">
        <v>1485</v>
      </c>
      <c r="I675" s="2" t="s">
        <v>1498</v>
      </c>
      <c r="J675">
        <v>0</v>
      </c>
      <c r="K675" t="s">
        <v>1486</v>
      </c>
      <c r="L675" t="s">
        <v>1486</v>
      </c>
      <c r="M675" t="s">
        <v>1</v>
      </c>
      <c r="N675" t="s">
        <v>1</v>
      </c>
      <c r="O675" t="s">
        <v>1</v>
      </c>
      <c r="P675" t="s">
        <v>1</v>
      </c>
      <c r="Q675" t="s">
        <v>1</v>
      </c>
      <c r="R675" t="s">
        <v>1</v>
      </c>
      <c r="S675" t="s">
        <v>1</v>
      </c>
      <c r="T675" t="s">
        <v>1</v>
      </c>
      <c r="U675" t="s">
        <v>1485</v>
      </c>
      <c r="V675" s="7" t="s">
        <v>1565</v>
      </c>
      <c r="W675" t="s">
        <v>1458</v>
      </c>
      <c r="X675">
        <v>17</v>
      </c>
      <c r="Y675" t="s">
        <v>1586</v>
      </c>
      <c r="Z675" t="s">
        <v>38</v>
      </c>
      <c r="AA675" t="s">
        <v>4</v>
      </c>
      <c r="AB675" s="9" t="s">
        <v>1486</v>
      </c>
    </row>
    <row r="676" spans="1:28" x14ac:dyDescent="0.25">
      <c r="A676" t="s">
        <v>1469</v>
      </c>
      <c r="B676" s="1">
        <v>41072</v>
      </c>
      <c r="C676" s="7" t="s">
        <v>1</v>
      </c>
      <c r="D676" t="s">
        <v>1</v>
      </c>
      <c r="E676" t="s">
        <v>1485</v>
      </c>
      <c r="F676" s="2" t="s">
        <v>1498</v>
      </c>
      <c r="G676" s="2" t="s">
        <v>1</v>
      </c>
      <c r="H676" s="2" t="s">
        <v>1485</v>
      </c>
      <c r="I676" s="2" t="s">
        <v>1498</v>
      </c>
      <c r="J676">
        <v>0</v>
      </c>
      <c r="K676" t="s">
        <v>1486</v>
      </c>
      <c r="L676" t="s">
        <v>1485</v>
      </c>
      <c r="M676" t="s">
        <v>1499</v>
      </c>
      <c r="N676" t="s">
        <v>1485</v>
      </c>
      <c r="O676" t="s">
        <v>1498</v>
      </c>
      <c r="P676" t="s">
        <v>1</v>
      </c>
      <c r="Q676" t="s">
        <v>1499</v>
      </c>
      <c r="R676">
        <v>12</v>
      </c>
      <c r="S676" t="s">
        <v>1498</v>
      </c>
      <c r="T676" t="s">
        <v>1</v>
      </c>
      <c r="U676" t="s">
        <v>1485</v>
      </c>
      <c r="V676" s="7" t="s">
        <v>1550</v>
      </c>
      <c r="W676" t="s">
        <v>1470</v>
      </c>
      <c r="X676">
        <v>17</v>
      </c>
      <c r="Y676" t="s">
        <v>1586</v>
      </c>
      <c r="Z676" t="s">
        <v>38</v>
      </c>
      <c r="AA676" t="s">
        <v>4</v>
      </c>
      <c r="AB676" s="9" t="s">
        <v>1486</v>
      </c>
    </row>
    <row r="677" spans="1:28" x14ac:dyDescent="0.25">
      <c r="A677" t="s">
        <v>1473</v>
      </c>
      <c r="B677" s="1">
        <v>41054</v>
      </c>
      <c r="C677" s="7" t="s">
        <v>1</v>
      </c>
      <c r="D677" t="s">
        <v>1</v>
      </c>
      <c r="E677" t="s">
        <v>1485</v>
      </c>
      <c r="F677" s="2" t="s">
        <v>1498</v>
      </c>
      <c r="G677" s="2" t="s">
        <v>1</v>
      </c>
      <c r="H677" s="2" t="s">
        <v>1485</v>
      </c>
      <c r="I677" s="2" t="s">
        <v>1498</v>
      </c>
      <c r="J677">
        <v>0</v>
      </c>
      <c r="K677" t="s">
        <v>1486</v>
      </c>
      <c r="L677" t="s">
        <v>1486</v>
      </c>
      <c r="M677" t="s">
        <v>1</v>
      </c>
      <c r="N677" t="s">
        <v>1</v>
      </c>
      <c r="O677" t="s">
        <v>1</v>
      </c>
      <c r="P677" t="s">
        <v>1</v>
      </c>
      <c r="Q677" t="s">
        <v>1</v>
      </c>
      <c r="R677" t="s">
        <v>1</v>
      </c>
      <c r="S677" t="s">
        <v>1</v>
      </c>
      <c r="T677" t="s">
        <v>1</v>
      </c>
      <c r="U677" t="s">
        <v>1485</v>
      </c>
      <c r="V677" s="7">
        <v>11</v>
      </c>
      <c r="W677" t="s">
        <v>1474</v>
      </c>
      <c r="X677">
        <v>18</v>
      </c>
      <c r="Y677" t="s">
        <v>1587</v>
      </c>
      <c r="Z677" t="s">
        <v>38</v>
      </c>
      <c r="AA677" t="s">
        <v>4</v>
      </c>
      <c r="AB677" s="9" t="s">
        <v>1486</v>
      </c>
    </row>
    <row r="678" spans="1:28" x14ac:dyDescent="0.25">
      <c r="A678" t="s">
        <v>205</v>
      </c>
      <c r="B678" s="1">
        <v>41052</v>
      </c>
      <c r="C678" s="7" t="s">
        <v>1</v>
      </c>
      <c r="D678" t="s">
        <v>1</v>
      </c>
      <c r="E678" t="s">
        <v>1485</v>
      </c>
      <c r="F678" s="2" t="s">
        <v>1498</v>
      </c>
      <c r="G678" s="2" t="s">
        <v>1</v>
      </c>
      <c r="H678" s="2" t="s">
        <v>1485</v>
      </c>
      <c r="I678" s="2" t="s">
        <v>1499</v>
      </c>
      <c r="J678">
        <v>99</v>
      </c>
      <c r="K678" t="s">
        <v>1486</v>
      </c>
      <c r="L678" t="s">
        <v>1485</v>
      </c>
      <c r="M678" t="s">
        <v>1498</v>
      </c>
      <c r="N678" t="s">
        <v>1486</v>
      </c>
      <c r="O678" t="s">
        <v>1498</v>
      </c>
      <c r="P678" t="s">
        <v>1</v>
      </c>
      <c r="Q678" t="s">
        <v>1498</v>
      </c>
      <c r="R678" t="s">
        <v>1</v>
      </c>
      <c r="S678" t="s">
        <v>1498</v>
      </c>
      <c r="T678" t="s">
        <v>1</v>
      </c>
      <c r="U678" t="s">
        <v>1485</v>
      </c>
      <c r="V678" s="7" t="s">
        <v>1575</v>
      </c>
      <c r="W678" t="s">
        <v>206</v>
      </c>
      <c r="X678">
        <v>7</v>
      </c>
      <c r="Y678" t="s">
        <v>1586</v>
      </c>
      <c r="Z678" t="s">
        <v>38</v>
      </c>
      <c r="AA678" t="s">
        <v>7</v>
      </c>
      <c r="AB678" s="9" t="s">
        <v>1486</v>
      </c>
    </row>
    <row r="679" spans="1:28" x14ac:dyDescent="0.25">
      <c r="A679" t="s">
        <v>337</v>
      </c>
      <c r="B679" s="1">
        <v>41052</v>
      </c>
      <c r="C679" s="7" t="s">
        <v>1</v>
      </c>
      <c r="D679" t="s">
        <v>1</v>
      </c>
      <c r="E679" t="s">
        <v>1485</v>
      </c>
      <c r="F679" s="2" t="s">
        <v>1498</v>
      </c>
      <c r="G679" s="2" t="s">
        <v>1</v>
      </c>
      <c r="H679" s="2" t="s">
        <v>1485</v>
      </c>
      <c r="I679" s="2" t="s">
        <v>1499</v>
      </c>
      <c r="J679">
        <v>5</v>
      </c>
      <c r="K679" t="s">
        <v>1486</v>
      </c>
      <c r="L679" t="s">
        <v>1486</v>
      </c>
      <c r="M679" t="s">
        <v>1</v>
      </c>
      <c r="N679" t="s">
        <v>1</v>
      </c>
      <c r="O679" t="s">
        <v>1</v>
      </c>
      <c r="P679" t="s">
        <v>1</v>
      </c>
      <c r="Q679" t="s">
        <v>1</v>
      </c>
      <c r="R679" t="s">
        <v>1</v>
      </c>
      <c r="S679" t="s">
        <v>1</v>
      </c>
      <c r="T679" t="s">
        <v>1</v>
      </c>
      <c r="U679" t="s">
        <v>1485</v>
      </c>
      <c r="V679" s="7" t="s">
        <v>1558</v>
      </c>
      <c r="W679" t="s">
        <v>338</v>
      </c>
      <c r="X679">
        <v>8</v>
      </c>
      <c r="Y679" t="s">
        <v>1587</v>
      </c>
      <c r="Z679" t="s">
        <v>38</v>
      </c>
      <c r="AA679" t="s">
        <v>7</v>
      </c>
      <c r="AB679" s="9" t="s">
        <v>1486</v>
      </c>
    </row>
    <row r="680" spans="1:28" x14ac:dyDescent="0.25">
      <c r="A680" t="s">
        <v>339</v>
      </c>
      <c r="B680" s="1">
        <v>41052</v>
      </c>
      <c r="C680" s="7" t="s">
        <v>1</v>
      </c>
      <c r="D680" t="s">
        <v>1</v>
      </c>
      <c r="E680" t="s">
        <v>1485</v>
      </c>
      <c r="F680" s="2" t="s">
        <v>1498</v>
      </c>
      <c r="G680" s="2" t="s">
        <v>1</v>
      </c>
      <c r="H680" s="2" t="s">
        <v>1485</v>
      </c>
      <c r="I680" s="2" t="s">
        <v>1499</v>
      </c>
      <c r="J680">
        <v>56</v>
      </c>
      <c r="K680" t="s">
        <v>1486</v>
      </c>
      <c r="L680" t="s">
        <v>1486</v>
      </c>
      <c r="M680" t="s">
        <v>1</v>
      </c>
      <c r="N680" t="s">
        <v>1</v>
      </c>
      <c r="O680" t="s">
        <v>1</v>
      </c>
      <c r="P680" t="s">
        <v>1</v>
      </c>
      <c r="Q680" t="s">
        <v>1</v>
      </c>
      <c r="R680" t="s">
        <v>1</v>
      </c>
      <c r="S680" t="s">
        <v>1</v>
      </c>
      <c r="T680" t="s">
        <v>1</v>
      </c>
      <c r="U680" t="s">
        <v>1485</v>
      </c>
      <c r="V680" s="7" t="s">
        <v>1567</v>
      </c>
      <c r="W680" t="s">
        <v>340</v>
      </c>
      <c r="X680">
        <v>8</v>
      </c>
      <c r="Y680" t="s">
        <v>1587</v>
      </c>
      <c r="Z680" t="s">
        <v>38</v>
      </c>
      <c r="AA680" t="s">
        <v>7</v>
      </c>
      <c r="AB680" s="9" t="s">
        <v>1486</v>
      </c>
    </row>
    <row r="681" spans="1:28" x14ac:dyDescent="0.25">
      <c r="A681" t="s">
        <v>345</v>
      </c>
      <c r="B681" s="1">
        <v>41050</v>
      </c>
      <c r="C681" s="7" t="s">
        <v>1</v>
      </c>
      <c r="D681" t="s">
        <v>1</v>
      </c>
      <c r="E681" t="s">
        <v>1485</v>
      </c>
      <c r="F681" s="2" t="s">
        <v>1499</v>
      </c>
      <c r="G681" s="2">
        <v>5</v>
      </c>
      <c r="H681" s="2" t="s">
        <v>1485</v>
      </c>
      <c r="I681" s="2" t="s">
        <v>1499</v>
      </c>
      <c r="J681">
        <v>32</v>
      </c>
      <c r="K681" t="s">
        <v>1485</v>
      </c>
      <c r="L681" t="s">
        <v>1486</v>
      </c>
      <c r="M681" t="s">
        <v>1</v>
      </c>
      <c r="N681" t="s">
        <v>1</v>
      </c>
      <c r="O681" t="s">
        <v>1</v>
      </c>
      <c r="P681" t="s">
        <v>1</v>
      </c>
      <c r="Q681" t="s">
        <v>1</v>
      </c>
      <c r="R681" t="s">
        <v>1</v>
      </c>
      <c r="S681" t="s">
        <v>1</v>
      </c>
      <c r="T681" t="s">
        <v>1</v>
      </c>
      <c r="U681" t="s">
        <v>1486</v>
      </c>
      <c r="V681" s="7" t="s">
        <v>1</v>
      </c>
      <c r="W681" t="s">
        <v>346</v>
      </c>
      <c r="X681">
        <v>8</v>
      </c>
      <c r="Y681" t="s">
        <v>1586</v>
      </c>
      <c r="Z681" t="s">
        <v>38</v>
      </c>
      <c r="AA681" t="s">
        <v>7</v>
      </c>
      <c r="AB681" s="9" t="s">
        <v>1486</v>
      </c>
    </row>
    <row r="682" spans="1:28" x14ac:dyDescent="0.25">
      <c r="A682" t="s">
        <v>459</v>
      </c>
      <c r="B682" s="1">
        <v>41044</v>
      </c>
      <c r="C682" s="7" t="s">
        <v>1</v>
      </c>
      <c r="D682" t="s">
        <v>1</v>
      </c>
      <c r="E682" t="s">
        <v>1485</v>
      </c>
      <c r="F682" s="2" t="s">
        <v>1499</v>
      </c>
      <c r="G682" s="2">
        <v>34</v>
      </c>
      <c r="H682" s="2" t="s">
        <v>1485</v>
      </c>
      <c r="I682" s="2" t="s">
        <v>1499</v>
      </c>
      <c r="J682">
        <v>18</v>
      </c>
      <c r="K682" t="s">
        <v>1485</v>
      </c>
      <c r="L682" t="s">
        <v>1485</v>
      </c>
      <c r="M682" t="s">
        <v>1499</v>
      </c>
      <c r="N682" t="s">
        <v>1485</v>
      </c>
      <c r="O682" t="s">
        <v>1499</v>
      </c>
      <c r="P682">
        <v>105</v>
      </c>
      <c r="Q682" t="s">
        <v>1499</v>
      </c>
      <c r="R682">
        <v>3</v>
      </c>
      <c r="S682" t="s">
        <v>1498</v>
      </c>
      <c r="T682" t="s">
        <v>1</v>
      </c>
      <c r="U682" t="s">
        <v>1485</v>
      </c>
      <c r="V682" s="7" t="s">
        <v>1545</v>
      </c>
      <c r="W682" t="s">
        <v>460</v>
      </c>
      <c r="X682">
        <v>8</v>
      </c>
      <c r="Y682" t="s">
        <v>1586</v>
      </c>
      <c r="Z682" t="s">
        <v>38</v>
      </c>
      <c r="AA682" t="s">
        <v>7</v>
      </c>
      <c r="AB682" s="9" t="s">
        <v>1486</v>
      </c>
    </row>
    <row r="683" spans="1:28" x14ac:dyDescent="0.25">
      <c r="A683" t="s">
        <v>461</v>
      </c>
      <c r="B683" s="1">
        <v>41043</v>
      </c>
      <c r="C683" s="7" t="s">
        <v>1</v>
      </c>
      <c r="D683" t="s">
        <v>1</v>
      </c>
      <c r="E683" t="s">
        <v>1485</v>
      </c>
      <c r="F683" s="2" t="s">
        <v>1499</v>
      </c>
      <c r="G683" s="2">
        <v>96</v>
      </c>
      <c r="H683" s="2" t="s">
        <v>1485</v>
      </c>
      <c r="I683" s="2" t="s">
        <v>1499</v>
      </c>
      <c r="J683">
        <v>1</v>
      </c>
      <c r="K683" t="s">
        <v>1485</v>
      </c>
      <c r="L683" t="s">
        <v>1485</v>
      </c>
      <c r="M683" t="s">
        <v>1499</v>
      </c>
      <c r="N683" t="s">
        <v>1485</v>
      </c>
      <c r="O683" t="s">
        <v>1499</v>
      </c>
      <c r="P683">
        <v>41</v>
      </c>
      <c r="Q683" t="s">
        <v>1499</v>
      </c>
      <c r="R683">
        <v>4</v>
      </c>
      <c r="S683" t="s">
        <v>1498</v>
      </c>
      <c r="T683" t="s">
        <v>1</v>
      </c>
      <c r="U683" t="s">
        <v>1485</v>
      </c>
      <c r="V683" s="7" t="s">
        <v>1537</v>
      </c>
      <c r="W683" t="s">
        <v>462</v>
      </c>
      <c r="X683">
        <v>8</v>
      </c>
      <c r="Y683" t="s">
        <v>1586</v>
      </c>
      <c r="Z683" t="s">
        <v>38</v>
      </c>
      <c r="AA683" t="s">
        <v>7</v>
      </c>
      <c r="AB683" s="9" t="s">
        <v>1486</v>
      </c>
    </row>
    <row r="684" spans="1:28" x14ac:dyDescent="0.25">
      <c r="A684" t="s">
        <v>469</v>
      </c>
      <c r="B684" s="1">
        <v>41050</v>
      </c>
      <c r="C684" s="7" t="s">
        <v>1</v>
      </c>
      <c r="D684" t="s">
        <v>1</v>
      </c>
      <c r="E684" t="s">
        <v>1485</v>
      </c>
      <c r="F684" s="2" t="s">
        <v>1498</v>
      </c>
      <c r="G684" s="2" t="s">
        <v>1</v>
      </c>
      <c r="H684" s="2" t="s">
        <v>1485</v>
      </c>
      <c r="I684" s="2" t="s">
        <v>1499</v>
      </c>
      <c r="J684">
        <v>34</v>
      </c>
      <c r="K684" t="s">
        <v>1486</v>
      </c>
      <c r="L684" t="s">
        <v>1485</v>
      </c>
      <c r="M684" t="s">
        <v>1498</v>
      </c>
      <c r="N684" t="s">
        <v>1486</v>
      </c>
      <c r="O684" t="s">
        <v>1498</v>
      </c>
      <c r="P684" t="s">
        <v>1</v>
      </c>
      <c r="Q684" t="s">
        <v>1498</v>
      </c>
      <c r="R684" t="s">
        <v>1</v>
      </c>
      <c r="S684" t="s">
        <v>1498</v>
      </c>
      <c r="T684" t="s">
        <v>1</v>
      </c>
      <c r="U684" t="s">
        <v>1485</v>
      </c>
      <c r="V684" s="7" t="s">
        <v>1548</v>
      </c>
      <c r="W684" t="s">
        <v>470</v>
      </c>
      <c r="X684">
        <v>9</v>
      </c>
      <c r="Y684" t="s">
        <v>1586</v>
      </c>
      <c r="Z684" t="s">
        <v>38</v>
      </c>
      <c r="AA684" t="s">
        <v>7</v>
      </c>
      <c r="AB684" s="9" t="s">
        <v>1486</v>
      </c>
    </row>
    <row r="685" spans="1:28" x14ac:dyDescent="0.25">
      <c r="A685" t="s">
        <v>471</v>
      </c>
      <c r="B685" s="1">
        <v>41050</v>
      </c>
      <c r="C685" s="7" t="s">
        <v>1</v>
      </c>
      <c r="D685" t="s">
        <v>1</v>
      </c>
      <c r="E685" t="s">
        <v>1485</v>
      </c>
      <c r="F685" s="2" t="s">
        <v>1498</v>
      </c>
      <c r="G685" s="2" t="s">
        <v>1</v>
      </c>
      <c r="H685" s="2" t="s">
        <v>1485</v>
      </c>
      <c r="I685" s="2" t="s">
        <v>1499</v>
      </c>
      <c r="J685">
        <v>11</v>
      </c>
      <c r="K685" t="s">
        <v>1486</v>
      </c>
      <c r="L685" t="s">
        <v>1485</v>
      </c>
      <c r="M685" t="s">
        <v>1499</v>
      </c>
      <c r="N685" t="s">
        <v>1486</v>
      </c>
      <c r="O685" t="s">
        <v>1499</v>
      </c>
      <c r="P685">
        <v>56</v>
      </c>
      <c r="Q685" t="s">
        <v>1498</v>
      </c>
      <c r="R685" t="s">
        <v>1</v>
      </c>
      <c r="S685" t="s">
        <v>1498</v>
      </c>
      <c r="T685" t="s">
        <v>1</v>
      </c>
      <c r="U685" t="s">
        <v>1485</v>
      </c>
      <c r="V685" s="7" t="s">
        <v>1537</v>
      </c>
      <c r="W685" t="s">
        <v>472</v>
      </c>
      <c r="X685">
        <v>9</v>
      </c>
      <c r="Y685" t="s">
        <v>1586</v>
      </c>
      <c r="Z685" t="s">
        <v>38</v>
      </c>
      <c r="AA685" t="s">
        <v>7</v>
      </c>
      <c r="AB685" s="9" t="s">
        <v>1486</v>
      </c>
    </row>
    <row r="686" spans="1:28" x14ac:dyDescent="0.25">
      <c r="A686" t="s">
        <v>621</v>
      </c>
      <c r="B686" s="1">
        <v>41045</v>
      </c>
      <c r="C686" s="7" t="s">
        <v>1</v>
      </c>
      <c r="D686" t="s">
        <v>1</v>
      </c>
      <c r="E686" t="s">
        <v>1485</v>
      </c>
      <c r="F686" s="2" t="s">
        <v>1498</v>
      </c>
      <c r="G686" s="2" t="s">
        <v>1</v>
      </c>
      <c r="H686" s="2" t="s">
        <v>1485</v>
      </c>
      <c r="I686" s="2" t="s">
        <v>1499</v>
      </c>
      <c r="J686">
        <v>696</v>
      </c>
      <c r="K686" t="s">
        <v>1486</v>
      </c>
      <c r="L686" t="s">
        <v>1486</v>
      </c>
      <c r="M686" t="s">
        <v>1</v>
      </c>
      <c r="N686" t="s">
        <v>1</v>
      </c>
      <c r="O686" t="s">
        <v>1</v>
      </c>
      <c r="P686" t="s">
        <v>1</v>
      </c>
      <c r="Q686" t="s">
        <v>1</v>
      </c>
      <c r="R686" t="s">
        <v>1</v>
      </c>
      <c r="S686" t="s">
        <v>1</v>
      </c>
      <c r="T686" t="s">
        <v>1</v>
      </c>
      <c r="U686" t="s">
        <v>1485</v>
      </c>
      <c r="V686" s="7" t="s">
        <v>1528</v>
      </c>
      <c r="W686" t="s">
        <v>622</v>
      </c>
      <c r="X686">
        <v>10</v>
      </c>
      <c r="Y686" t="s">
        <v>1586</v>
      </c>
      <c r="Z686" t="s">
        <v>38</v>
      </c>
      <c r="AA686" t="s">
        <v>7</v>
      </c>
      <c r="AB686" s="9" t="s">
        <v>1486</v>
      </c>
    </row>
    <row r="687" spans="1:28" x14ac:dyDescent="0.25">
      <c r="A687" t="s">
        <v>639</v>
      </c>
      <c r="B687" s="1">
        <v>41052</v>
      </c>
      <c r="C687" s="7" t="s">
        <v>1</v>
      </c>
      <c r="D687" t="s">
        <v>1</v>
      </c>
      <c r="E687" t="s">
        <v>1485</v>
      </c>
      <c r="F687" s="2" t="s">
        <v>1499</v>
      </c>
      <c r="G687" s="2">
        <v>85</v>
      </c>
      <c r="H687" s="2" t="s">
        <v>1485</v>
      </c>
      <c r="I687" s="2" t="s">
        <v>1499</v>
      </c>
      <c r="J687">
        <v>62</v>
      </c>
      <c r="K687" t="s">
        <v>1485</v>
      </c>
      <c r="L687" t="s">
        <v>1486</v>
      </c>
      <c r="M687" t="s">
        <v>1</v>
      </c>
      <c r="N687" t="s">
        <v>1</v>
      </c>
      <c r="O687" t="s">
        <v>1</v>
      </c>
      <c r="P687" t="s">
        <v>1</v>
      </c>
      <c r="Q687" t="s">
        <v>1</v>
      </c>
      <c r="R687" t="s">
        <v>1</v>
      </c>
      <c r="S687" t="s">
        <v>1</v>
      </c>
      <c r="T687" t="s">
        <v>1</v>
      </c>
      <c r="U687" t="s">
        <v>1485</v>
      </c>
      <c r="V687" s="7" t="s">
        <v>1540</v>
      </c>
      <c r="W687" t="s">
        <v>640</v>
      </c>
      <c r="X687">
        <v>10</v>
      </c>
      <c r="Y687" t="s">
        <v>1586</v>
      </c>
      <c r="Z687" t="s">
        <v>38</v>
      </c>
      <c r="AA687" t="s">
        <v>7</v>
      </c>
      <c r="AB687" s="9" t="s">
        <v>1486</v>
      </c>
    </row>
    <row r="688" spans="1:28" x14ac:dyDescent="0.25">
      <c r="A688" t="s">
        <v>893</v>
      </c>
      <c r="B688" s="1">
        <v>41050</v>
      </c>
      <c r="C688" s="7" t="s">
        <v>1</v>
      </c>
      <c r="D688" t="s">
        <v>1</v>
      </c>
      <c r="E688" t="s">
        <v>1485</v>
      </c>
      <c r="F688" s="2" t="s">
        <v>1498</v>
      </c>
      <c r="G688" s="2" t="s">
        <v>1</v>
      </c>
      <c r="H688" s="2" t="s">
        <v>1485</v>
      </c>
      <c r="I688" s="2" t="s">
        <v>1499</v>
      </c>
      <c r="J688">
        <v>4</v>
      </c>
      <c r="K688" t="s">
        <v>1486</v>
      </c>
      <c r="L688" t="s">
        <v>1485</v>
      </c>
      <c r="M688" t="s">
        <v>1499</v>
      </c>
      <c r="N688" t="s">
        <v>1485</v>
      </c>
      <c r="O688" t="s">
        <v>1499</v>
      </c>
      <c r="P688">
        <v>414</v>
      </c>
      <c r="Q688" t="s">
        <v>1499</v>
      </c>
      <c r="R688">
        <v>12</v>
      </c>
      <c r="S688" t="s">
        <v>1498</v>
      </c>
      <c r="T688" t="s">
        <v>1</v>
      </c>
      <c r="U688" t="s">
        <v>1485</v>
      </c>
      <c r="V688" s="7" t="s">
        <v>1554</v>
      </c>
      <c r="W688" t="s">
        <v>894</v>
      </c>
      <c r="X688">
        <v>11</v>
      </c>
      <c r="Y688" t="s">
        <v>1587</v>
      </c>
      <c r="Z688" t="s">
        <v>38</v>
      </c>
      <c r="AA688" t="s">
        <v>7</v>
      </c>
      <c r="AB688" s="9" t="s">
        <v>1486</v>
      </c>
    </row>
    <row r="689" spans="1:28" x14ac:dyDescent="0.25">
      <c r="A689" t="s">
        <v>775</v>
      </c>
      <c r="B689" s="1">
        <v>41054</v>
      </c>
      <c r="C689" s="7" t="s">
        <v>1</v>
      </c>
      <c r="D689" t="s">
        <v>1</v>
      </c>
      <c r="E689" t="s">
        <v>1485</v>
      </c>
      <c r="F689" s="2" t="s">
        <v>1498</v>
      </c>
      <c r="G689" s="2" t="s">
        <v>1</v>
      </c>
      <c r="H689" s="2" t="s">
        <v>1485</v>
      </c>
      <c r="I689" s="2" t="s">
        <v>1499</v>
      </c>
      <c r="J689">
        <v>16</v>
      </c>
      <c r="K689" t="s">
        <v>1486</v>
      </c>
      <c r="L689" t="s">
        <v>1485</v>
      </c>
      <c r="M689" t="s">
        <v>1498</v>
      </c>
      <c r="N689" t="s">
        <v>1486</v>
      </c>
      <c r="O689" t="s">
        <v>1498</v>
      </c>
      <c r="P689" t="s">
        <v>1</v>
      </c>
      <c r="Q689" t="s">
        <v>1498</v>
      </c>
      <c r="R689" t="s">
        <v>1</v>
      </c>
      <c r="S689" t="s">
        <v>1498</v>
      </c>
      <c r="T689" t="s">
        <v>1</v>
      </c>
      <c r="U689" t="s">
        <v>1485</v>
      </c>
      <c r="V689" s="7" t="s">
        <v>1556</v>
      </c>
      <c r="W689" t="s">
        <v>776</v>
      </c>
      <c r="X689">
        <v>11</v>
      </c>
      <c r="Y689" t="s">
        <v>1587</v>
      </c>
      <c r="Z689" t="s">
        <v>38</v>
      </c>
      <c r="AA689" t="s">
        <v>7</v>
      </c>
      <c r="AB689" s="9" t="s">
        <v>1486</v>
      </c>
    </row>
    <row r="690" spans="1:28" x14ac:dyDescent="0.25">
      <c r="A690" t="s">
        <v>929</v>
      </c>
      <c r="B690" s="1">
        <v>41045</v>
      </c>
      <c r="C690" s="7" t="s">
        <v>1</v>
      </c>
      <c r="D690" t="s">
        <v>1</v>
      </c>
      <c r="E690" t="s">
        <v>1485</v>
      </c>
      <c r="F690" s="2" t="s">
        <v>1498</v>
      </c>
      <c r="G690" s="2" t="s">
        <v>1</v>
      </c>
      <c r="H690" s="2" t="s">
        <v>1485</v>
      </c>
      <c r="I690" s="2" t="s">
        <v>1499</v>
      </c>
      <c r="J690">
        <v>29</v>
      </c>
      <c r="K690" t="s">
        <v>1486</v>
      </c>
      <c r="L690" t="s">
        <v>1485</v>
      </c>
      <c r="M690" t="s">
        <v>1498</v>
      </c>
      <c r="N690" t="s">
        <v>1486</v>
      </c>
      <c r="O690" t="s">
        <v>1498</v>
      </c>
      <c r="P690" t="s">
        <v>1</v>
      </c>
      <c r="Q690" t="s">
        <v>1498</v>
      </c>
      <c r="R690" t="s">
        <v>1</v>
      </c>
      <c r="S690" t="s">
        <v>1498</v>
      </c>
      <c r="T690" t="s">
        <v>1</v>
      </c>
      <c r="U690" t="s">
        <v>1485</v>
      </c>
      <c r="V690" s="7" t="s">
        <v>1545</v>
      </c>
      <c r="W690" t="s">
        <v>930</v>
      </c>
      <c r="X690">
        <v>12</v>
      </c>
      <c r="Y690" t="s">
        <v>1586</v>
      </c>
      <c r="Z690" t="s">
        <v>38</v>
      </c>
      <c r="AA690" t="s">
        <v>7</v>
      </c>
      <c r="AB690" s="9" t="s">
        <v>1486</v>
      </c>
    </row>
    <row r="691" spans="1:28" x14ac:dyDescent="0.25">
      <c r="A691" t="s">
        <v>931</v>
      </c>
      <c r="B691" s="1">
        <v>41079</v>
      </c>
      <c r="C691" s="7" t="s">
        <v>1</v>
      </c>
      <c r="D691" t="s">
        <v>1</v>
      </c>
      <c r="E691" t="s">
        <v>1485</v>
      </c>
      <c r="F691" s="2" t="s">
        <v>1498</v>
      </c>
      <c r="G691" s="2" t="s">
        <v>1</v>
      </c>
      <c r="H691" s="2" t="s">
        <v>1485</v>
      </c>
      <c r="I691" s="2" t="s">
        <v>1499</v>
      </c>
      <c r="J691">
        <v>164</v>
      </c>
      <c r="K691" t="s">
        <v>1486</v>
      </c>
      <c r="L691" t="s">
        <v>1485</v>
      </c>
      <c r="M691" t="s">
        <v>1498</v>
      </c>
      <c r="N691" t="s">
        <v>1486</v>
      </c>
      <c r="O691" t="s">
        <v>1498</v>
      </c>
      <c r="P691" t="s">
        <v>1</v>
      </c>
      <c r="Q691" t="s">
        <v>1498</v>
      </c>
      <c r="R691" t="s">
        <v>1</v>
      </c>
      <c r="S691" t="s">
        <v>1498</v>
      </c>
      <c r="T691" t="s">
        <v>1</v>
      </c>
      <c r="U691" t="s">
        <v>1485</v>
      </c>
      <c r="V691" s="7" t="s">
        <v>1564</v>
      </c>
      <c r="W691" t="s">
        <v>932</v>
      </c>
      <c r="X691">
        <v>12</v>
      </c>
      <c r="Y691" t="s">
        <v>1587</v>
      </c>
      <c r="Z691" t="s">
        <v>38</v>
      </c>
      <c r="AA691" t="s">
        <v>7</v>
      </c>
      <c r="AB691" s="9" t="s">
        <v>1486</v>
      </c>
    </row>
    <row r="692" spans="1:28" x14ac:dyDescent="0.25">
      <c r="A692" t="s">
        <v>1067</v>
      </c>
      <c r="B692" s="1">
        <v>41052</v>
      </c>
      <c r="C692" s="7" t="s">
        <v>1</v>
      </c>
      <c r="D692" t="s">
        <v>1</v>
      </c>
      <c r="E692" t="s">
        <v>1485</v>
      </c>
      <c r="F692" s="2" t="s">
        <v>1498</v>
      </c>
      <c r="G692" s="2" t="s">
        <v>1</v>
      </c>
      <c r="H692" s="2" t="s">
        <v>1485</v>
      </c>
      <c r="I692" s="2" t="s">
        <v>1499</v>
      </c>
      <c r="J692">
        <v>1</v>
      </c>
      <c r="K692" t="s">
        <v>1486</v>
      </c>
      <c r="L692" t="s">
        <v>1486</v>
      </c>
      <c r="M692" t="s">
        <v>1</v>
      </c>
      <c r="N692" t="s">
        <v>1</v>
      </c>
      <c r="O692" t="s">
        <v>1</v>
      </c>
      <c r="P692" t="s">
        <v>1</v>
      </c>
      <c r="Q692" t="s">
        <v>1</v>
      </c>
      <c r="R692" t="s">
        <v>1</v>
      </c>
      <c r="S692" t="s">
        <v>1</v>
      </c>
      <c r="T692" t="s">
        <v>1</v>
      </c>
      <c r="U692" t="s">
        <v>1485</v>
      </c>
      <c r="V692" s="7" t="s">
        <v>1549</v>
      </c>
      <c r="W692" t="s">
        <v>1068</v>
      </c>
      <c r="X692">
        <v>13</v>
      </c>
      <c r="Y692" t="s">
        <v>1587</v>
      </c>
      <c r="Z692" t="s">
        <v>38</v>
      </c>
      <c r="AA692" t="s">
        <v>7</v>
      </c>
      <c r="AB692" s="9" t="s">
        <v>1486</v>
      </c>
    </row>
    <row r="693" spans="1:28" x14ac:dyDescent="0.25">
      <c r="A693" t="s">
        <v>1079</v>
      </c>
      <c r="B693" s="1">
        <v>41045</v>
      </c>
      <c r="C693" s="7" t="s">
        <v>1</v>
      </c>
      <c r="D693" t="s">
        <v>1</v>
      </c>
      <c r="E693" t="s">
        <v>1485</v>
      </c>
      <c r="F693" s="2" t="s">
        <v>1498</v>
      </c>
      <c r="G693" s="2" t="s">
        <v>1</v>
      </c>
      <c r="H693" s="2" t="s">
        <v>1485</v>
      </c>
      <c r="I693" s="2" t="s">
        <v>1499</v>
      </c>
      <c r="J693">
        <v>2</v>
      </c>
      <c r="K693" t="s">
        <v>1486</v>
      </c>
      <c r="L693" t="s">
        <v>1485</v>
      </c>
      <c r="M693" t="s">
        <v>1499</v>
      </c>
      <c r="N693" t="s">
        <v>1486</v>
      </c>
      <c r="O693" t="s">
        <v>1499</v>
      </c>
      <c r="P693">
        <v>39</v>
      </c>
      <c r="Q693" t="s">
        <v>1498</v>
      </c>
      <c r="R693" t="s">
        <v>1</v>
      </c>
      <c r="S693" t="s">
        <v>1498</v>
      </c>
      <c r="T693" t="s">
        <v>1</v>
      </c>
      <c r="U693" t="s">
        <v>1485</v>
      </c>
      <c r="V693" s="7" t="s">
        <v>1530</v>
      </c>
      <c r="W693" t="s">
        <v>1080</v>
      </c>
      <c r="X693">
        <v>13</v>
      </c>
      <c r="Y693" t="s">
        <v>1587</v>
      </c>
      <c r="Z693" t="s">
        <v>38</v>
      </c>
      <c r="AA693" t="s">
        <v>7</v>
      </c>
      <c r="AB693" s="9" t="s">
        <v>1486</v>
      </c>
    </row>
    <row r="694" spans="1:28" x14ac:dyDescent="0.25">
      <c r="A694" t="s">
        <v>1077</v>
      </c>
      <c r="B694" s="1">
        <v>41052</v>
      </c>
      <c r="C694" s="7" t="s">
        <v>1</v>
      </c>
      <c r="D694" t="s">
        <v>1</v>
      </c>
      <c r="E694" t="s">
        <v>1485</v>
      </c>
      <c r="F694" s="2" t="s">
        <v>1498</v>
      </c>
      <c r="G694" s="2" t="s">
        <v>1</v>
      </c>
      <c r="H694" s="2" t="s">
        <v>1485</v>
      </c>
      <c r="I694" s="2" t="s">
        <v>1499</v>
      </c>
      <c r="J694">
        <v>1</v>
      </c>
      <c r="K694" t="s">
        <v>1486</v>
      </c>
      <c r="L694" t="s">
        <v>1485</v>
      </c>
      <c r="M694" t="s">
        <v>1498</v>
      </c>
      <c r="N694" t="s">
        <v>1486</v>
      </c>
      <c r="O694" t="s">
        <v>1498</v>
      </c>
      <c r="P694" t="s">
        <v>1</v>
      </c>
      <c r="Q694" t="s">
        <v>1498</v>
      </c>
      <c r="R694" t="s">
        <v>1</v>
      </c>
      <c r="S694" t="s">
        <v>1498</v>
      </c>
      <c r="T694" t="s">
        <v>1</v>
      </c>
      <c r="U694" t="s">
        <v>1485</v>
      </c>
      <c r="V694" s="7" t="s">
        <v>1534</v>
      </c>
      <c r="W694" t="s">
        <v>1078</v>
      </c>
      <c r="X694">
        <v>13</v>
      </c>
      <c r="Y694" t="s">
        <v>1586</v>
      </c>
      <c r="Z694" t="s">
        <v>38</v>
      </c>
      <c r="AA694" t="s">
        <v>7</v>
      </c>
      <c r="AB694" s="9" t="s">
        <v>1486</v>
      </c>
    </row>
    <row r="695" spans="1:28" x14ac:dyDescent="0.25">
      <c r="A695" t="s">
        <v>1075</v>
      </c>
      <c r="B695" s="1">
        <v>41052</v>
      </c>
      <c r="C695" s="7" t="s">
        <v>1</v>
      </c>
      <c r="D695" t="s">
        <v>1</v>
      </c>
      <c r="E695" t="s">
        <v>1485</v>
      </c>
      <c r="F695" s="2" t="s">
        <v>1499</v>
      </c>
      <c r="G695" s="2">
        <v>34</v>
      </c>
      <c r="H695" s="2" t="s">
        <v>1485</v>
      </c>
      <c r="I695" s="2" t="s">
        <v>1499</v>
      </c>
      <c r="J695">
        <v>104</v>
      </c>
      <c r="K695" t="s">
        <v>1485</v>
      </c>
      <c r="L695" t="s">
        <v>1486</v>
      </c>
      <c r="M695" t="s">
        <v>1</v>
      </c>
      <c r="N695" t="s">
        <v>1</v>
      </c>
      <c r="O695" t="s">
        <v>1</v>
      </c>
      <c r="P695" t="s">
        <v>1</v>
      </c>
      <c r="Q695" t="s">
        <v>1</v>
      </c>
      <c r="R695" t="s">
        <v>1</v>
      </c>
      <c r="S695" t="s">
        <v>1</v>
      </c>
      <c r="T695" t="s">
        <v>1</v>
      </c>
      <c r="U695" t="s">
        <v>1485</v>
      </c>
      <c r="V695" s="7">
        <v>14</v>
      </c>
      <c r="W695" t="s">
        <v>1076</v>
      </c>
      <c r="X695">
        <v>13</v>
      </c>
      <c r="Y695" t="s">
        <v>1586</v>
      </c>
      <c r="Z695" t="s">
        <v>38</v>
      </c>
      <c r="AA695" t="s">
        <v>7</v>
      </c>
      <c r="AB695" s="9" t="s">
        <v>1486</v>
      </c>
    </row>
    <row r="696" spans="1:28" x14ac:dyDescent="0.25">
      <c r="A696" t="s">
        <v>1207</v>
      </c>
      <c r="B696" s="1">
        <v>41052</v>
      </c>
      <c r="C696" s="7" t="s">
        <v>1</v>
      </c>
      <c r="D696" t="s">
        <v>1</v>
      </c>
      <c r="E696" t="s">
        <v>1485</v>
      </c>
      <c r="F696" s="2" t="s">
        <v>1498</v>
      </c>
      <c r="G696" s="2" t="s">
        <v>1</v>
      </c>
      <c r="H696" s="2" t="s">
        <v>1485</v>
      </c>
      <c r="I696" s="2" t="s">
        <v>1499</v>
      </c>
      <c r="J696">
        <v>10</v>
      </c>
      <c r="K696" t="s">
        <v>1486</v>
      </c>
      <c r="L696" t="s">
        <v>1485</v>
      </c>
      <c r="M696" t="s">
        <v>1498</v>
      </c>
      <c r="N696" t="s">
        <v>1486</v>
      </c>
      <c r="O696" t="s">
        <v>1498</v>
      </c>
      <c r="P696" t="s">
        <v>1</v>
      </c>
      <c r="Q696" t="s">
        <v>1498</v>
      </c>
      <c r="R696" t="s">
        <v>1</v>
      </c>
      <c r="S696" t="s">
        <v>1498</v>
      </c>
      <c r="T696" t="s">
        <v>1</v>
      </c>
      <c r="U696" t="s">
        <v>1485</v>
      </c>
      <c r="V696" s="7" t="s">
        <v>1534</v>
      </c>
      <c r="W696" t="s">
        <v>1208</v>
      </c>
      <c r="X696">
        <v>14</v>
      </c>
      <c r="Y696" t="s">
        <v>1586</v>
      </c>
      <c r="Z696" t="s">
        <v>38</v>
      </c>
      <c r="AA696" t="s">
        <v>7</v>
      </c>
      <c r="AB696" s="9" t="s">
        <v>1486</v>
      </c>
    </row>
    <row r="697" spans="1:28" x14ac:dyDescent="0.25">
      <c r="A697" t="s">
        <v>1283</v>
      </c>
      <c r="B697" s="1">
        <v>41049</v>
      </c>
      <c r="C697" s="7" t="s">
        <v>1</v>
      </c>
      <c r="D697" t="s">
        <v>1</v>
      </c>
      <c r="E697" t="s">
        <v>1485</v>
      </c>
      <c r="F697" s="2" t="s">
        <v>1498</v>
      </c>
      <c r="G697" s="2" t="s">
        <v>1</v>
      </c>
      <c r="H697" s="2" t="s">
        <v>1485</v>
      </c>
      <c r="I697" s="2" t="s">
        <v>1499</v>
      </c>
      <c r="J697">
        <v>11</v>
      </c>
      <c r="K697" t="s">
        <v>1486</v>
      </c>
      <c r="L697" t="s">
        <v>1485</v>
      </c>
      <c r="M697" t="s">
        <v>1499</v>
      </c>
      <c r="N697" t="s">
        <v>1485</v>
      </c>
      <c r="O697" t="s">
        <v>1498</v>
      </c>
      <c r="P697">
        <v>144</v>
      </c>
      <c r="Q697" t="s">
        <v>1499</v>
      </c>
      <c r="R697">
        <v>11</v>
      </c>
      <c r="S697" t="s">
        <v>1499</v>
      </c>
      <c r="T697">
        <v>22</v>
      </c>
      <c r="U697" t="s">
        <v>1485</v>
      </c>
      <c r="V697" s="7" t="s">
        <v>1532</v>
      </c>
      <c r="W697" t="s">
        <v>1284</v>
      </c>
      <c r="X697">
        <v>14</v>
      </c>
      <c r="Y697" t="s">
        <v>1586</v>
      </c>
      <c r="Z697" t="s">
        <v>38</v>
      </c>
      <c r="AA697" t="s">
        <v>7</v>
      </c>
      <c r="AB697" s="9" t="s">
        <v>1486</v>
      </c>
    </row>
    <row r="698" spans="1:28" x14ac:dyDescent="0.25">
      <c r="A698" t="s">
        <v>1293</v>
      </c>
      <c r="B698" s="1">
        <v>41043</v>
      </c>
      <c r="C698" s="7" t="s">
        <v>1</v>
      </c>
      <c r="D698" t="s">
        <v>1</v>
      </c>
      <c r="E698" t="s">
        <v>1485</v>
      </c>
      <c r="F698" s="2" t="s">
        <v>1498</v>
      </c>
      <c r="G698" s="2" t="s">
        <v>1</v>
      </c>
      <c r="H698" s="2" t="s">
        <v>1485</v>
      </c>
      <c r="I698" s="2" t="s">
        <v>1499</v>
      </c>
      <c r="J698">
        <v>9</v>
      </c>
      <c r="K698" t="s">
        <v>1486</v>
      </c>
      <c r="L698" t="s">
        <v>1485</v>
      </c>
      <c r="M698" t="s">
        <v>1499</v>
      </c>
      <c r="N698" t="s">
        <v>1485</v>
      </c>
      <c r="O698" t="s">
        <v>1499</v>
      </c>
      <c r="P698">
        <v>96</v>
      </c>
      <c r="Q698" t="s">
        <v>1499</v>
      </c>
      <c r="R698">
        <v>4</v>
      </c>
      <c r="S698" t="s">
        <v>1498</v>
      </c>
      <c r="T698" t="s">
        <v>1</v>
      </c>
      <c r="U698" t="s">
        <v>1485</v>
      </c>
      <c r="V698" s="7" t="s">
        <v>1559</v>
      </c>
      <c r="W698" t="s">
        <v>1294</v>
      </c>
      <c r="X698">
        <v>14</v>
      </c>
      <c r="Y698" t="s">
        <v>1586</v>
      </c>
      <c r="Z698" t="s">
        <v>38</v>
      </c>
      <c r="AA698" t="s">
        <v>7</v>
      </c>
      <c r="AB698" s="9" t="s">
        <v>1486</v>
      </c>
    </row>
    <row r="699" spans="1:28" x14ac:dyDescent="0.25">
      <c r="A699" t="s">
        <v>1193</v>
      </c>
      <c r="B699" s="1">
        <v>41047</v>
      </c>
      <c r="C699" s="7" t="s">
        <v>1</v>
      </c>
      <c r="D699" t="s">
        <v>1</v>
      </c>
      <c r="E699" t="s">
        <v>1485</v>
      </c>
      <c r="F699" s="2" t="s">
        <v>1498</v>
      </c>
      <c r="G699" s="2" t="s">
        <v>1</v>
      </c>
      <c r="H699" s="2" t="s">
        <v>1485</v>
      </c>
      <c r="I699" s="2" t="s">
        <v>1499</v>
      </c>
      <c r="J699">
        <v>2</v>
      </c>
      <c r="K699" t="s">
        <v>1486</v>
      </c>
      <c r="L699" t="s">
        <v>1486</v>
      </c>
      <c r="M699" t="s">
        <v>1</v>
      </c>
      <c r="N699" t="s">
        <v>1</v>
      </c>
      <c r="O699" t="s">
        <v>1</v>
      </c>
      <c r="P699" t="s">
        <v>1</v>
      </c>
      <c r="Q699" t="s">
        <v>1</v>
      </c>
      <c r="R699" t="s">
        <v>1</v>
      </c>
      <c r="S699" t="s">
        <v>1</v>
      </c>
      <c r="T699" t="s">
        <v>1</v>
      </c>
      <c r="U699" t="s">
        <v>1485</v>
      </c>
      <c r="V699" s="7" t="s">
        <v>1567</v>
      </c>
      <c r="W699" t="s">
        <v>1194</v>
      </c>
      <c r="X699">
        <v>14</v>
      </c>
      <c r="Y699" t="s">
        <v>1586</v>
      </c>
      <c r="Z699" t="s">
        <v>38</v>
      </c>
      <c r="AA699" t="s">
        <v>7</v>
      </c>
      <c r="AB699" s="9" t="s">
        <v>1486</v>
      </c>
    </row>
    <row r="700" spans="1:28" x14ac:dyDescent="0.25">
      <c r="A700" t="s">
        <v>1203</v>
      </c>
      <c r="B700" s="1">
        <v>41052</v>
      </c>
      <c r="C700" s="7" t="s">
        <v>1</v>
      </c>
      <c r="D700" t="s">
        <v>1</v>
      </c>
      <c r="E700" t="s">
        <v>1485</v>
      </c>
      <c r="F700" s="2" t="s">
        <v>1499</v>
      </c>
      <c r="G700" s="2">
        <v>1607</v>
      </c>
      <c r="H700" s="2" t="s">
        <v>1485</v>
      </c>
      <c r="I700" s="2" t="s">
        <v>1499</v>
      </c>
      <c r="J700">
        <v>67</v>
      </c>
      <c r="K700" t="s">
        <v>1485</v>
      </c>
      <c r="L700" t="s">
        <v>1486</v>
      </c>
      <c r="M700" t="s">
        <v>1</v>
      </c>
      <c r="N700" t="s">
        <v>1</v>
      </c>
      <c r="O700" t="s">
        <v>1</v>
      </c>
      <c r="P700" t="s">
        <v>1</v>
      </c>
      <c r="Q700" t="s">
        <v>1</v>
      </c>
      <c r="R700" t="s">
        <v>1</v>
      </c>
      <c r="S700" t="s">
        <v>1</v>
      </c>
      <c r="T700" t="s">
        <v>1</v>
      </c>
      <c r="U700" t="s">
        <v>1485</v>
      </c>
      <c r="V700" s="7" t="s">
        <v>1572</v>
      </c>
      <c r="W700" t="s">
        <v>1204</v>
      </c>
      <c r="X700">
        <v>14</v>
      </c>
      <c r="Y700" t="s">
        <v>1586</v>
      </c>
      <c r="Z700" t="s">
        <v>38</v>
      </c>
      <c r="AA700" t="s">
        <v>7</v>
      </c>
      <c r="AB700" s="9" t="s">
        <v>1486</v>
      </c>
    </row>
    <row r="701" spans="1:28" x14ac:dyDescent="0.25">
      <c r="A701" t="s">
        <v>1205</v>
      </c>
      <c r="B701" s="1">
        <v>41043</v>
      </c>
      <c r="C701" s="7" t="s">
        <v>1</v>
      </c>
      <c r="D701" t="s">
        <v>1</v>
      </c>
      <c r="E701" t="s">
        <v>1485</v>
      </c>
      <c r="F701" s="2" t="s">
        <v>1499</v>
      </c>
      <c r="G701" s="2">
        <v>57</v>
      </c>
      <c r="H701" s="2" t="s">
        <v>1485</v>
      </c>
      <c r="I701" s="2" t="s">
        <v>1499</v>
      </c>
      <c r="J701">
        <v>2</v>
      </c>
      <c r="K701" t="s">
        <v>1485</v>
      </c>
      <c r="L701" t="s">
        <v>1486</v>
      </c>
      <c r="M701" t="s">
        <v>1</v>
      </c>
      <c r="N701" t="s">
        <v>1</v>
      </c>
      <c r="O701" t="s">
        <v>1</v>
      </c>
      <c r="P701" t="s">
        <v>1</v>
      </c>
      <c r="Q701" t="s">
        <v>1</v>
      </c>
      <c r="R701" t="s">
        <v>1</v>
      </c>
      <c r="S701" t="s">
        <v>1</v>
      </c>
      <c r="T701" t="s">
        <v>1</v>
      </c>
      <c r="U701" t="s">
        <v>1485</v>
      </c>
      <c r="V701" s="7" t="s">
        <v>1532</v>
      </c>
      <c r="W701" t="s">
        <v>1206</v>
      </c>
      <c r="X701">
        <v>14</v>
      </c>
      <c r="Y701" t="s">
        <v>1586</v>
      </c>
      <c r="Z701" t="s">
        <v>38</v>
      </c>
      <c r="AA701" t="s">
        <v>7</v>
      </c>
      <c r="AB701" s="9" t="s">
        <v>1486</v>
      </c>
    </row>
    <row r="702" spans="1:28" x14ac:dyDescent="0.25">
      <c r="A702" t="s">
        <v>1306</v>
      </c>
      <c r="B702" s="1">
        <v>41045</v>
      </c>
      <c r="C702" s="7" t="s">
        <v>1</v>
      </c>
      <c r="D702" t="s">
        <v>1</v>
      </c>
      <c r="E702" t="s">
        <v>1485</v>
      </c>
      <c r="F702" s="2" t="s">
        <v>1498</v>
      </c>
      <c r="G702" s="2" t="s">
        <v>1</v>
      </c>
      <c r="H702" s="2" t="s">
        <v>1485</v>
      </c>
      <c r="I702" s="2" t="s">
        <v>1499</v>
      </c>
      <c r="J702">
        <v>22</v>
      </c>
      <c r="K702" t="s">
        <v>1486</v>
      </c>
      <c r="L702" t="s">
        <v>1486</v>
      </c>
      <c r="M702" t="s">
        <v>1</v>
      </c>
      <c r="N702" t="s">
        <v>1</v>
      </c>
      <c r="O702" t="s">
        <v>1</v>
      </c>
      <c r="P702" t="s">
        <v>1</v>
      </c>
      <c r="Q702" t="s">
        <v>1</v>
      </c>
      <c r="R702" t="s">
        <v>1</v>
      </c>
      <c r="S702" t="s">
        <v>1</v>
      </c>
      <c r="T702" t="s">
        <v>1</v>
      </c>
      <c r="U702" t="s">
        <v>1485</v>
      </c>
      <c r="V702" s="7">
        <v>11</v>
      </c>
      <c r="W702" t="s">
        <v>1307</v>
      </c>
      <c r="X702">
        <v>15</v>
      </c>
      <c r="Y702" t="s">
        <v>1587</v>
      </c>
      <c r="Z702" t="s">
        <v>38</v>
      </c>
      <c r="AA702" t="s">
        <v>7</v>
      </c>
      <c r="AB702" s="9" t="s">
        <v>1486</v>
      </c>
    </row>
    <row r="703" spans="1:28" x14ac:dyDescent="0.25">
      <c r="A703" t="s">
        <v>1383</v>
      </c>
      <c r="B703" s="1">
        <v>41054</v>
      </c>
      <c r="C703" s="7" t="s">
        <v>1</v>
      </c>
      <c r="D703" t="s">
        <v>1</v>
      </c>
      <c r="E703" t="s">
        <v>1485</v>
      </c>
      <c r="F703" s="2" t="s">
        <v>1498</v>
      </c>
      <c r="G703" s="2" t="s">
        <v>1</v>
      </c>
      <c r="H703" s="2" t="s">
        <v>1485</v>
      </c>
      <c r="I703" s="2" t="s">
        <v>1499</v>
      </c>
      <c r="J703">
        <v>4</v>
      </c>
      <c r="K703" t="s">
        <v>1486</v>
      </c>
      <c r="L703" t="s">
        <v>1485</v>
      </c>
      <c r="M703" t="s">
        <v>1499</v>
      </c>
      <c r="N703" t="s">
        <v>1485</v>
      </c>
      <c r="O703" t="s">
        <v>1499</v>
      </c>
      <c r="P703">
        <v>131</v>
      </c>
      <c r="Q703" t="s">
        <v>1499</v>
      </c>
      <c r="R703">
        <v>3</v>
      </c>
      <c r="S703" t="s">
        <v>1498</v>
      </c>
      <c r="T703" t="s">
        <v>1</v>
      </c>
      <c r="U703" t="s">
        <v>1485</v>
      </c>
      <c r="V703" s="7" t="s">
        <v>1572</v>
      </c>
      <c r="W703" t="s">
        <v>1384</v>
      </c>
      <c r="X703">
        <v>15</v>
      </c>
      <c r="Y703" t="s">
        <v>1587</v>
      </c>
      <c r="Z703" t="s">
        <v>38</v>
      </c>
      <c r="AA703" t="s">
        <v>7</v>
      </c>
      <c r="AB703" s="9" t="s">
        <v>1486</v>
      </c>
    </row>
    <row r="704" spans="1:28" x14ac:dyDescent="0.25">
      <c r="A704" t="s">
        <v>1308</v>
      </c>
      <c r="B704" s="1">
        <v>41054</v>
      </c>
      <c r="C704" s="7" t="s">
        <v>1</v>
      </c>
      <c r="D704" t="s">
        <v>1</v>
      </c>
      <c r="E704" t="s">
        <v>1485</v>
      </c>
      <c r="F704" s="2" t="s">
        <v>1498</v>
      </c>
      <c r="G704" s="2" t="s">
        <v>1</v>
      </c>
      <c r="H704" s="2" t="s">
        <v>1485</v>
      </c>
      <c r="I704" s="2" t="s">
        <v>1499</v>
      </c>
      <c r="J704">
        <v>32</v>
      </c>
      <c r="K704" t="s">
        <v>1486</v>
      </c>
      <c r="L704" t="s">
        <v>1486</v>
      </c>
      <c r="M704" t="s">
        <v>1</v>
      </c>
      <c r="N704" t="s">
        <v>1</v>
      </c>
      <c r="O704" t="s">
        <v>1</v>
      </c>
      <c r="P704" t="s">
        <v>1</v>
      </c>
      <c r="Q704" t="s">
        <v>1</v>
      </c>
      <c r="R704" t="s">
        <v>1</v>
      </c>
      <c r="S704" t="s">
        <v>1</v>
      </c>
      <c r="T704" t="s">
        <v>1</v>
      </c>
      <c r="U704" t="s">
        <v>1485</v>
      </c>
      <c r="V704" s="7" t="s">
        <v>1535</v>
      </c>
      <c r="W704" t="s">
        <v>1309</v>
      </c>
      <c r="X704">
        <v>15</v>
      </c>
      <c r="Y704" t="s">
        <v>1587</v>
      </c>
      <c r="Z704" t="s">
        <v>38</v>
      </c>
      <c r="AA704" t="s">
        <v>7</v>
      </c>
      <c r="AB704" s="9" t="s">
        <v>1486</v>
      </c>
    </row>
    <row r="705" spans="1:28" x14ac:dyDescent="0.25">
      <c r="A705" t="s">
        <v>1449</v>
      </c>
      <c r="B705" s="1">
        <v>41052</v>
      </c>
      <c r="C705" s="7" t="s">
        <v>1</v>
      </c>
      <c r="D705" t="s">
        <v>1</v>
      </c>
      <c r="E705" t="s">
        <v>1485</v>
      </c>
      <c r="F705" s="2" t="s">
        <v>1498</v>
      </c>
      <c r="G705" s="2" t="s">
        <v>1</v>
      </c>
      <c r="H705" s="2" t="s">
        <v>1485</v>
      </c>
      <c r="I705" s="2" t="s">
        <v>1499</v>
      </c>
      <c r="J705">
        <v>209</v>
      </c>
      <c r="K705" t="s">
        <v>1486</v>
      </c>
      <c r="L705" t="s">
        <v>1485</v>
      </c>
      <c r="M705" t="s">
        <v>1499</v>
      </c>
      <c r="N705" t="s">
        <v>1485</v>
      </c>
      <c r="O705" t="s">
        <v>1499</v>
      </c>
      <c r="P705">
        <v>11</v>
      </c>
      <c r="Q705" t="s">
        <v>1499</v>
      </c>
      <c r="R705">
        <v>3</v>
      </c>
      <c r="S705" t="s">
        <v>1498</v>
      </c>
      <c r="T705" t="s">
        <v>1</v>
      </c>
      <c r="U705" t="s">
        <v>1485</v>
      </c>
      <c r="V705" s="7" t="s">
        <v>1548</v>
      </c>
      <c r="W705" t="s">
        <v>1450</v>
      </c>
      <c r="X705">
        <v>16</v>
      </c>
      <c r="Y705" t="s">
        <v>1586</v>
      </c>
      <c r="Z705" t="s">
        <v>38</v>
      </c>
      <c r="AA705" t="s">
        <v>7</v>
      </c>
      <c r="AB705" s="9" t="s">
        <v>1486</v>
      </c>
    </row>
    <row r="706" spans="1:28" x14ac:dyDescent="0.25">
      <c r="A706" t="s">
        <v>1465</v>
      </c>
      <c r="B706" s="1">
        <v>41054</v>
      </c>
      <c r="C706" s="7" t="s">
        <v>1</v>
      </c>
      <c r="D706" t="s">
        <v>1</v>
      </c>
      <c r="E706" t="s">
        <v>1485</v>
      </c>
      <c r="F706" s="2" t="s">
        <v>1498</v>
      </c>
      <c r="G706" s="2" t="s">
        <v>1</v>
      </c>
      <c r="H706" s="2" t="s">
        <v>1485</v>
      </c>
      <c r="I706" s="2" t="s">
        <v>1499</v>
      </c>
      <c r="J706">
        <v>73</v>
      </c>
      <c r="K706" t="s">
        <v>1486</v>
      </c>
      <c r="L706" t="s">
        <v>1485</v>
      </c>
      <c r="M706" t="s">
        <v>1499</v>
      </c>
      <c r="N706" t="s">
        <v>1485</v>
      </c>
      <c r="O706" t="s">
        <v>1499</v>
      </c>
      <c r="P706">
        <v>1</v>
      </c>
      <c r="Q706" t="s">
        <v>1499</v>
      </c>
      <c r="R706">
        <v>2</v>
      </c>
      <c r="S706" t="s">
        <v>1499</v>
      </c>
      <c r="T706">
        <v>15</v>
      </c>
      <c r="U706" t="s">
        <v>1485</v>
      </c>
      <c r="V706" s="7" t="s">
        <v>1536</v>
      </c>
      <c r="W706" t="s">
        <v>1466</v>
      </c>
      <c r="X706">
        <v>17</v>
      </c>
      <c r="Y706" t="s">
        <v>1586</v>
      </c>
      <c r="Z706" t="s">
        <v>38</v>
      </c>
      <c r="AA706" t="s">
        <v>7</v>
      </c>
      <c r="AB706" s="9" t="s">
        <v>1486</v>
      </c>
    </row>
    <row r="707" spans="1:28" x14ac:dyDescent="0.25">
      <c r="A707" t="s">
        <v>28</v>
      </c>
      <c r="B707" s="1">
        <v>41411</v>
      </c>
      <c r="C707" s="7" t="s">
        <v>1</v>
      </c>
      <c r="D707" t="s">
        <v>1</v>
      </c>
      <c r="E707" t="s">
        <v>1485</v>
      </c>
      <c r="F707" s="2" t="s">
        <v>1498</v>
      </c>
      <c r="G707" s="2" t="s">
        <v>1</v>
      </c>
      <c r="H707" s="2" t="s">
        <v>1485</v>
      </c>
      <c r="I707" s="2" t="s">
        <v>1498</v>
      </c>
      <c r="J707">
        <v>0</v>
      </c>
      <c r="K707" t="s">
        <v>1486</v>
      </c>
      <c r="L707" t="s">
        <v>1485</v>
      </c>
      <c r="M707" t="s">
        <v>1499</v>
      </c>
      <c r="N707" t="s">
        <v>1485</v>
      </c>
      <c r="O707" t="s">
        <v>1498</v>
      </c>
      <c r="P707" t="s">
        <v>1</v>
      </c>
      <c r="Q707" t="s">
        <v>1499</v>
      </c>
      <c r="R707">
        <v>15</v>
      </c>
      <c r="S707" t="s">
        <v>1498</v>
      </c>
      <c r="T707" t="s">
        <v>1</v>
      </c>
      <c r="U707" t="s">
        <v>1486</v>
      </c>
      <c r="V707" s="7" t="s">
        <v>1</v>
      </c>
      <c r="W707" t="s">
        <v>29</v>
      </c>
      <c r="X707">
        <v>5</v>
      </c>
      <c r="Y707" t="s">
        <v>1586</v>
      </c>
      <c r="Z707" t="s">
        <v>3</v>
      </c>
      <c r="AA707" t="s">
        <v>4</v>
      </c>
      <c r="AB707" s="9" t="s">
        <v>1486</v>
      </c>
    </row>
    <row r="708" spans="1:28" x14ac:dyDescent="0.25">
      <c r="A708" t="s">
        <v>165</v>
      </c>
      <c r="B708" s="1">
        <v>41411</v>
      </c>
      <c r="C708" s="7" t="s">
        <v>1</v>
      </c>
      <c r="D708" t="s">
        <v>1</v>
      </c>
      <c r="E708" t="s">
        <v>1485</v>
      </c>
      <c r="F708" s="2" t="s">
        <v>1498</v>
      </c>
      <c r="G708" s="2" t="s">
        <v>1</v>
      </c>
      <c r="H708" s="2" t="s">
        <v>1485</v>
      </c>
      <c r="I708" s="2" t="s">
        <v>1498</v>
      </c>
      <c r="J708">
        <v>0</v>
      </c>
      <c r="K708" t="s">
        <v>1486</v>
      </c>
      <c r="L708" t="s">
        <v>1485</v>
      </c>
      <c r="M708" t="s">
        <v>1499</v>
      </c>
      <c r="N708" t="s">
        <v>1485</v>
      </c>
      <c r="O708" t="s">
        <v>1498</v>
      </c>
      <c r="P708" t="s">
        <v>1</v>
      </c>
      <c r="Q708" t="s">
        <v>1499</v>
      </c>
      <c r="R708">
        <v>2</v>
      </c>
      <c r="S708" t="s">
        <v>1498</v>
      </c>
      <c r="T708" t="s">
        <v>1</v>
      </c>
      <c r="U708" t="s">
        <v>1486</v>
      </c>
      <c r="V708" s="7" t="s">
        <v>1</v>
      </c>
      <c r="W708" t="s">
        <v>166</v>
      </c>
      <c r="X708">
        <v>6</v>
      </c>
      <c r="Y708" t="s">
        <v>1586</v>
      </c>
      <c r="Z708" t="s">
        <v>3</v>
      </c>
      <c r="AA708" t="s">
        <v>4</v>
      </c>
      <c r="AB708" s="9" t="s">
        <v>1486</v>
      </c>
    </row>
    <row r="709" spans="1:28" x14ac:dyDescent="0.25">
      <c r="A709" t="s">
        <v>121</v>
      </c>
      <c r="B709" s="1">
        <v>41411</v>
      </c>
      <c r="C709" s="7" t="s">
        <v>1</v>
      </c>
      <c r="D709" t="s">
        <v>1</v>
      </c>
      <c r="E709" t="s">
        <v>1485</v>
      </c>
      <c r="F709" s="2" t="s">
        <v>1499</v>
      </c>
      <c r="G709" s="2">
        <v>5700</v>
      </c>
      <c r="H709" s="2" t="s">
        <v>1485</v>
      </c>
      <c r="I709" s="2" t="s">
        <v>1498</v>
      </c>
      <c r="J709">
        <v>0</v>
      </c>
      <c r="K709" t="s">
        <v>1486</v>
      </c>
      <c r="L709" t="s">
        <v>1485</v>
      </c>
      <c r="M709" t="s">
        <v>1498</v>
      </c>
      <c r="N709" t="s">
        <v>1486</v>
      </c>
      <c r="O709" t="s">
        <v>1498</v>
      </c>
      <c r="P709" t="s">
        <v>1</v>
      </c>
      <c r="Q709" t="s">
        <v>1498</v>
      </c>
      <c r="R709" t="s">
        <v>1</v>
      </c>
      <c r="S709" t="s">
        <v>1498</v>
      </c>
      <c r="T709" t="s">
        <v>1</v>
      </c>
      <c r="U709" t="s">
        <v>1486</v>
      </c>
      <c r="V709" s="7" t="s">
        <v>1</v>
      </c>
      <c r="W709" t="s">
        <v>122</v>
      </c>
      <c r="X709">
        <v>6</v>
      </c>
      <c r="Y709" t="s">
        <v>1587</v>
      </c>
      <c r="Z709" t="s">
        <v>3</v>
      </c>
      <c r="AA709" t="s">
        <v>4</v>
      </c>
      <c r="AB709" s="9" t="s">
        <v>1486</v>
      </c>
    </row>
    <row r="710" spans="1:28" x14ac:dyDescent="0.25">
      <c r="A710" t="s">
        <v>283</v>
      </c>
      <c r="B710" s="1">
        <v>41411</v>
      </c>
      <c r="C710" s="7" t="s">
        <v>1</v>
      </c>
      <c r="D710" t="s">
        <v>1</v>
      </c>
      <c r="E710" t="s">
        <v>1485</v>
      </c>
      <c r="F710" s="2" t="s">
        <v>1499</v>
      </c>
      <c r="G710" s="2">
        <v>190</v>
      </c>
      <c r="H710" s="2" t="s">
        <v>1485</v>
      </c>
      <c r="I710" s="2" t="s">
        <v>1498</v>
      </c>
      <c r="J710">
        <v>0</v>
      </c>
      <c r="K710" t="s">
        <v>1486</v>
      </c>
      <c r="L710" t="s">
        <v>1485</v>
      </c>
      <c r="M710" t="s">
        <v>1498</v>
      </c>
      <c r="N710" t="s">
        <v>1486</v>
      </c>
      <c r="O710" t="s">
        <v>1498</v>
      </c>
      <c r="P710" t="s">
        <v>1</v>
      </c>
      <c r="Q710" t="s">
        <v>1498</v>
      </c>
      <c r="R710" t="s">
        <v>1</v>
      </c>
      <c r="S710" t="s">
        <v>1498</v>
      </c>
      <c r="T710" t="s">
        <v>1</v>
      </c>
      <c r="U710" t="s">
        <v>1486</v>
      </c>
      <c r="V710" s="7" t="s">
        <v>1</v>
      </c>
      <c r="W710" t="s">
        <v>284</v>
      </c>
      <c r="X710">
        <v>7</v>
      </c>
      <c r="Y710" t="s">
        <v>1587</v>
      </c>
      <c r="Z710" t="s">
        <v>3</v>
      </c>
      <c r="AA710" t="s">
        <v>4</v>
      </c>
      <c r="AB710" s="9" t="s">
        <v>1486</v>
      </c>
    </row>
    <row r="711" spans="1:28" x14ac:dyDescent="0.25">
      <c r="A711" t="s">
        <v>779</v>
      </c>
      <c r="B711" s="1">
        <v>41411</v>
      </c>
      <c r="C711" s="7" t="s">
        <v>1</v>
      </c>
      <c r="D711" t="s">
        <v>1</v>
      </c>
      <c r="E711" t="s">
        <v>1485</v>
      </c>
      <c r="F711" s="2" t="s">
        <v>1498</v>
      </c>
      <c r="G711" s="2" t="s">
        <v>1</v>
      </c>
      <c r="H711" s="2" t="s">
        <v>1485</v>
      </c>
      <c r="I711" s="2" t="s">
        <v>1498</v>
      </c>
      <c r="J711">
        <v>0</v>
      </c>
      <c r="K711" t="s">
        <v>1486</v>
      </c>
      <c r="L711" t="s">
        <v>1485</v>
      </c>
      <c r="M711" t="s">
        <v>1498</v>
      </c>
      <c r="N711" t="s">
        <v>1486</v>
      </c>
      <c r="O711" t="s">
        <v>1498</v>
      </c>
      <c r="P711" t="s">
        <v>1</v>
      </c>
      <c r="Q711" t="s">
        <v>1498</v>
      </c>
      <c r="R711" t="s">
        <v>1</v>
      </c>
      <c r="S711" t="s">
        <v>1498</v>
      </c>
      <c r="T711" t="s">
        <v>1</v>
      </c>
      <c r="U711" t="s">
        <v>1486</v>
      </c>
      <c r="V711" s="7" t="s">
        <v>1</v>
      </c>
      <c r="W711" t="s">
        <v>780</v>
      </c>
      <c r="X711">
        <v>11</v>
      </c>
      <c r="Y711" t="s">
        <v>1586</v>
      </c>
      <c r="Z711" t="s">
        <v>3</v>
      </c>
      <c r="AA711" t="s">
        <v>4</v>
      </c>
      <c r="AB711" s="9" t="s">
        <v>1486</v>
      </c>
    </row>
    <row r="712" spans="1:28" x14ac:dyDescent="0.25">
      <c r="A712" t="s">
        <v>919</v>
      </c>
      <c r="B712" s="1">
        <v>41464</v>
      </c>
      <c r="C712" s="7" t="s">
        <v>1</v>
      </c>
      <c r="D712" t="s">
        <v>1</v>
      </c>
      <c r="E712" t="s">
        <v>1485</v>
      </c>
      <c r="F712" s="2" t="s">
        <v>1498</v>
      </c>
      <c r="G712" s="2" t="s">
        <v>1</v>
      </c>
      <c r="H712" s="2" t="s">
        <v>1485</v>
      </c>
      <c r="I712" s="2" t="s">
        <v>1498</v>
      </c>
      <c r="J712">
        <v>0</v>
      </c>
      <c r="K712" t="s">
        <v>1486</v>
      </c>
      <c r="L712" t="s">
        <v>1486</v>
      </c>
      <c r="M712" t="s">
        <v>1</v>
      </c>
      <c r="N712" t="s">
        <v>1</v>
      </c>
      <c r="O712" t="s">
        <v>1</v>
      </c>
      <c r="P712" t="s">
        <v>1</v>
      </c>
      <c r="Q712" t="s">
        <v>1</v>
      </c>
      <c r="R712" t="s">
        <v>1</v>
      </c>
      <c r="S712" t="s">
        <v>1</v>
      </c>
      <c r="T712" t="s">
        <v>1</v>
      </c>
      <c r="U712" t="s">
        <v>1486</v>
      </c>
      <c r="V712" s="7" t="s">
        <v>1</v>
      </c>
      <c r="W712" t="s">
        <v>920</v>
      </c>
      <c r="X712">
        <v>12</v>
      </c>
      <c r="Y712" t="s">
        <v>1586</v>
      </c>
      <c r="Z712" t="s">
        <v>3</v>
      </c>
      <c r="AA712" t="s">
        <v>4</v>
      </c>
      <c r="AB712" s="9" t="s">
        <v>1486</v>
      </c>
    </row>
    <row r="713" spans="1:28" x14ac:dyDescent="0.25">
      <c r="A713" t="s">
        <v>1297</v>
      </c>
      <c r="B713" s="1">
        <v>41411</v>
      </c>
      <c r="C713" s="7" t="s">
        <v>1</v>
      </c>
      <c r="D713" t="s">
        <v>1</v>
      </c>
      <c r="E713" t="s">
        <v>1485</v>
      </c>
      <c r="F713" s="2" t="s">
        <v>1498</v>
      </c>
      <c r="G713" s="2" t="s">
        <v>1</v>
      </c>
      <c r="H713" s="2" t="s">
        <v>1485</v>
      </c>
      <c r="I713" s="2" t="s">
        <v>1498</v>
      </c>
      <c r="J713">
        <v>0</v>
      </c>
      <c r="K713" t="s">
        <v>1486</v>
      </c>
      <c r="L713" t="s">
        <v>1485</v>
      </c>
      <c r="M713" t="s">
        <v>1499</v>
      </c>
      <c r="N713" t="s">
        <v>1485</v>
      </c>
      <c r="O713" t="s">
        <v>1498</v>
      </c>
      <c r="P713" t="s">
        <v>1</v>
      </c>
      <c r="Q713" t="s">
        <v>1499</v>
      </c>
      <c r="R713">
        <v>2</v>
      </c>
      <c r="S713" t="s">
        <v>1498</v>
      </c>
      <c r="T713" t="s">
        <v>1</v>
      </c>
      <c r="U713" t="s">
        <v>1486</v>
      </c>
      <c r="V713" s="7" t="s">
        <v>1</v>
      </c>
      <c r="W713" t="s">
        <v>1298</v>
      </c>
      <c r="X713">
        <v>14</v>
      </c>
      <c r="Y713" t="s">
        <v>1586</v>
      </c>
      <c r="Z713" t="s">
        <v>3</v>
      </c>
      <c r="AA713" t="s">
        <v>4</v>
      </c>
      <c r="AB713" s="9" t="s">
        <v>1486</v>
      </c>
    </row>
    <row r="714" spans="1:28" x14ac:dyDescent="0.25">
      <c r="A714" t="s">
        <v>1302</v>
      </c>
      <c r="B714" s="1">
        <v>41411</v>
      </c>
      <c r="C714" s="7" t="s">
        <v>1</v>
      </c>
      <c r="D714" t="s">
        <v>1</v>
      </c>
      <c r="E714" t="s">
        <v>1485</v>
      </c>
      <c r="F714" s="2" t="s">
        <v>1499</v>
      </c>
      <c r="G714" s="2">
        <v>120</v>
      </c>
      <c r="H714" s="2" t="s">
        <v>1485</v>
      </c>
      <c r="I714" s="2" t="s">
        <v>1498</v>
      </c>
      <c r="J714">
        <v>0</v>
      </c>
      <c r="K714" t="s">
        <v>1486</v>
      </c>
      <c r="L714" t="s">
        <v>1485</v>
      </c>
      <c r="M714" t="s">
        <v>1499</v>
      </c>
      <c r="N714" t="s">
        <v>1485</v>
      </c>
      <c r="O714" t="s">
        <v>1498</v>
      </c>
      <c r="P714" t="s">
        <v>1</v>
      </c>
      <c r="Q714" t="s">
        <v>1499</v>
      </c>
      <c r="R714">
        <v>3</v>
      </c>
      <c r="S714" t="s">
        <v>1498</v>
      </c>
      <c r="T714" t="s">
        <v>1</v>
      </c>
      <c r="U714" t="s">
        <v>1486</v>
      </c>
      <c r="V714" s="7" t="s">
        <v>1</v>
      </c>
      <c r="W714" t="s">
        <v>1303</v>
      </c>
      <c r="X714">
        <v>14</v>
      </c>
      <c r="Y714" t="s">
        <v>1587</v>
      </c>
      <c r="Z714" t="s">
        <v>3</v>
      </c>
      <c r="AA714" t="s">
        <v>4</v>
      </c>
      <c r="AB714" s="9" t="s">
        <v>1486</v>
      </c>
    </row>
    <row r="715" spans="1:28" x14ac:dyDescent="0.25">
      <c r="A715" t="s">
        <v>1387</v>
      </c>
      <c r="B715" s="1">
        <v>41411</v>
      </c>
      <c r="C715" s="7" t="s">
        <v>1</v>
      </c>
      <c r="D715" t="s">
        <v>1</v>
      </c>
      <c r="E715" t="s">
        <v>1485</v>
      </c>
      <c r="F715" s="2" t="s">
        <v>1498</v>
      </c>
      <c r="G715" s="2" t="s">
        <v>1</v>
      </c>
      <c r="H715" s="2" t="s">
        <v>1485</v>
      </c>
      <c r="I715" s="2" t="s">
        <v>1498</v>
      </c>
      <c r="J715">
        <v>0</v>
      </c>
      <c r="K715" t="s">
        <v>1486</v>
      </c>
      <c r="L715" t="s">
        <v>1485</v>
      </c>
      <c r="M715" t="s">
        <v>1499</v>
      </c>
      <c r="N715" t="s">
        <v>1485</v>
      </c>
      <c r="O715" t="s">
        <v>1498</v>
      </c>
      <c r="P715" t="s">
        <v>1</v>
      </c>
      <c r="Q715" t="s">
        <v>1499</v>
      </c>
      <c r="R715">
        <v>20</v>
      </c>
      <c r="S715" t="s">
        <v>1498</v>
      </c>
      <c r="T715" t="s">
        <v>1</v>
      </c>
      <c r="U715" t="s">
        <v>1486</v>
      </c>
      <c r="V715" s="7" t="s">
        <v>1</v>
      </c>
      <c r="W715" t="s">
        <v>1388</v>
      </c>
      <c r="X715">
        <v>15</v>
      </c>
      <c r="Y715" t="s">
        <v>1587</v>
      </c>
      <c r="Z715" t="s">
        <v>3</v>
      </c>
      <c r="AA715" t="s">
        <v>4</v>
      </c>
      <c r="AB715" s="9" t="s">
        <v>1486</v>
      </c>
    </row>
    <row r="716" spans="1:28" x14ac:dyDescent="0.25">
      <c r="A716" t="s">
        <v>43</v>
      </c>
      <c r="B716" s="1">
        <v>41410</v>
      </c>
      <c r="C716" s="7" t="s">
        <v>1</v>
      </c>
      <c r="D716" t="s">
        <v>1</v>
      </c>
      <c r="E716" t="s">
        <v>1485</v>
      </c>
      <c r="F716" s="2" t="s">
        <v>1498</v>
      </c>
      <c r="G716" s="2" t="s">
        <v>1</v>
      </c>
      <c r="H716" s="2" t="s">
        <v>1485</v>
      </c>
      <c r="I716" s="2" t="s">
        <v>1499</v>
      </c>
      <c r="J716">
        <v>501</v>
      </c>
      <c r="K716" t="s">
        <v>1486</v>
      </c>
      <c r="L716" t="s">
        <v>1485</v>
      </c>
      <c r="M716" t="s">
        <v>1498</v>
      </c>
      <c r="N716" t="s">
        <v>1486</v>
      </c>
      <c r="O716" t="s">
        <v>1498</v>
      </c>
      <c r="P716" t="s">
        <v>1</v>
      </c>
      <c r="Q716" t="s">
        <v>1498</v>
      </c>
      <c r="R716" t="s">
        <v>1</v>
      </c>
      <c r="S716" t="s">
        <v>1498</v>
      </c>
      <c r="T716" t="s">
        <v>1</v>
      </c>
      <c r="U716" t="s">
        <v>1486</v>
      </c>
      <c r="V716" s="7" t="s">
        <v>1</v>
      </c>
      <c r="W716" t="s">
        <v>44</v>
      </c>
      <c r="X716">
        <v>6</v>
      </c>
      <c r="Y716" t="s">
        <v>1586</v>
      </c>
      <c r="Z716" t="s">
        <v>3</v>
      </c>
      <c r="AA716" t="s">
        <v>7</v>
      </c>
      <c r="AB716" s="9" t="s">
        <v>1486</v>
      </c>
    </row>
    <row r="717" spans="1:28" x14ac:dyDescent="0.25">
      <c r="A717" t="s">
        <v>163</v>
      </c>
      <c r="B717" s="1">
        <v>41410</v>
      </c>
      <c r="C717" s="7" t="s">
        <v>1</v>
      </c>
      <c r="D717" t="s">
        <v>1</v>
      </c>
      <c r="E717" t="s">
        <v>1485</v>
      </c>
      <c r="F717" s="2" t="s">
        <v>1498</v>
      </c>
      <c r="G717" s="2" t="s">
        <v>1</v>
      </c>
      <c r="H717" s="2" t="s">
        <v>1485</v>
      </c>
      <c r="I717" s="2" t="s">
        <v>1499</v>
      </c>
      <c r="J717">
        <v>4</v>
      </c>
      <c r="K717" t="s">
        <v>1486</v>
      </c>
      <c r="L717" t="s">
        <v>1485</v>
      </c>
      <c r="M717" t="s">
        <v>1499</v>
      </c>
      <c r="N717" t="s">
        <v>1485</v>
      </c>
      <c r="O717" t="s">
        <v>1498</v>
      </c>
      <c r="P717" t="s">
        <v>1</v>
      </c>
      <c r="Q717" t="s">
        <v>1499</v>
      </c>
      <c r="R717">
        <v>1</v>
      </c>
      <c r="S717" t="s">
        <v>1498</v>
      </c>
      <c r="T717" t="s">
        <v>1</v>
      </c>
      <c r="U717" t="s">
        <v>1486</v>
      </c>
      <c r="V717" s="7" t="s">
        <v>1</v>
      </c>
      <c r="W717" t="s">
        <v>164</v>
      </c>
      <c r="X717">
        <v>6</v>
      </c>
      <c r="Y717" t="s">
        <v>1586</v>
      </c>
      <c r="Z717" t="s">
        <v>3</v>
      </c>
      <c r="AA717" t="s">
        <v>7</v>
      </c>
      <c r="AB717" s="9" t="s">
        <v>1486</v>
      </c>
    </row>
    <row r="718" spans="1:28" x14ac:dyDescent="0.25">
      <c r="A718" t="s">
        <v>187</v>
      </c>
      <c r="B718" s="1">
        <v>41411</v>
      </c>
      <c r="C718" s="7" t="s">
        <v>1</v>
      </c>
      <c r="D718" t="s">
        <v>1</v>
      </c>
      <c r="E718" t="s">
        <v>1485</v>
      </c>
      <c r="F718" s="2" t="s">
        <v>1499</v>
      </c>
      <c r="G718" s="2">
        <v>600</v>
      </c>
      <c r="H718" s="2" t="s">
        <v>1485</v>
      </c>
      <c r="I718" s="2" t="s">
        <v>1499</v>
      </c>
      <c r="J718">
        <v>9</v>
      </c>
      <c r="K718" t="s">
        <v>1485</v>
      </c>
      <c r="L718" t="s">
        <v>1485</v>
      </c>
      <c r="M718" t="s">
        <v>1499</v>
      </c>
      <c r="N718" t="s">
        <v>1485</v>
      </c>
      <c r="O718" t="s">
        <v>1499</v>
      </c>
      <c r="P718">
        <v>206</v>
      </c>
      <c r="Q718" t="s">
        <v>1499</v>
      </c>
      <c r="R718">
        <v>12</v>
      </c>
      <c r="S718" t="s">
        <v>1498</v>
      </c>
      <c r="T718" t="s">
        <v>1</v>
      </c>
      <c r="U718" t="s">
        <v>1486</v>
      </c>
      <c r="V718" s="7" t="s">
        <v>1</v>
      </c>
      <c r="W718" t="s">
        <v>188</v>
      </c>
      <c r="X718">
        <v>6</v>
      </c>
      <c r="Y718" t="s">
        <v>1586</v>
      </c>
      <c r="Z718" t="s">
        <v>3</v>
      </c>
      <c r="AA718" t="s">
        <v>7</v>
      </c>
      <c r="AB718" s="9" t="s">
        <v>1486</v>
      </c>
    </row>
    <row r="719" spans="1:28" x14ac:dyDescent="0.25">
      <c r="A719" t="s">
        <v>617</v>
      </c>
      <c r="B719" s="1">
        <v>41411</v>
      </c>
      <c r="C719" s="7" t="s">
        <v>1</v>
      </c>
      <c r="D719" t="s">
        <v>1</v>
      </c>
      <c r="E719" t="s">
        <v>1485</v>
      </c>
      <c r="F719" s="2" t="s">
        <v>1499</v>
      </c>
      <c r="G719" s="2">
        <v>4130</v>
      </c>
      <c r="H719" s="2" t="s">
        <v>1485</v>
      </c>
      <c r="I719" s="2" t="s">
        <v>1499</v>
      </c>
      <c r="J719">
        <v>2</v>
      </c>
      <c r="K719" t="s">
        <v>1485</v>
      </c>
      <c r="L719" t="s">
        <v>1485</v>
      </c>
      <c r="M719" t="s">
        <v>1499</v>
      </c>
      <c r="N719" t="s">
        <v>1485</v>
      </c>
      <c r="O719" t="s">
        <v>1499</v>
      </c>
      <c r="P719">
        <v>306</v>
      </c>
      <c r="Q719" t="s">
        <v>1499</v>
      </c>
      <c r="R719">
        <v>112</v>
      </c>
      <c r="S719" t="s">
        <v>1498</v>
      </c>
      <c r="T719" t="s">
        <v>1</v>
      </c>
      <c r="U719" t="s">
        <v>1486</v>
      </c>
      <c r="V719" s="7" t="s">
        <v>1</v>
      </c>
      <c r="W719" t="s">
        <v>618</v>
      </c>
      <c r="X719">
        <v>9</v>
      </c>
      <c r="Y719" t="s">
        <v>1586</v>
      </c>
      <c r="Z719" t="s">
        <v>3</v>
      </c>
      <c r="AA719" t="s">
        <v>7</v>
      </c>
      <c r="AB719" s="9" t="s">
        <v>1486</v>
      </c>
    </row>
    <row r="720" spans="1:28" x14ac:dyDescent="0.25">
      <c r="A720" t="s">
        <v>933</v>
      </c>
      <c r="B720" s="1">
        <v>41410</v>
      </c>
      <c r="C720" s="7" t="s">
        <v>1</v>
      </c>
      <c r="D720" t="s">
        <v>1</v>
      </c>
      <c r="E720" t="s">
        <v>1485</v>
      </c>
      <c r="F720" s="2" t="s">
        <v>1498</v>
      </c>
      <c r="G720" s="2" t="s">
        <v>1</v>
      </c>
      <c r="H720" s="2" t="s">
        <v>1485</v>
      </c>
      <c r="I720" s="2" t="s">
        <v>1499</v>
      </c>
      <c r="J720">
        <v>218</v>
      </c>
      <c r="K720" t="s">
        <v>1486</v>
      </c>
      <c r="L720" t="s">
        <v>1485</v>
      </c>
      <c r="M720" t="s">
        <v>1498</v>
      </c>
      <c r="N720" t="s">
        <v>1486</v>
      </c>
      <c r="O720" t="s">
        <v>1498</v>
      </c>
      <c r="P720" t="s">
        <v>1</v>
      </c>
      <c r="Q720" t="s">
        <v>1498</v>
      </c>
      <c r="R720" t="s">
        <v>1</v>
      </c>
      <c r="S720" t="s">
        <v>1498</v>
      </c>
      <c r="T720" t="s">
        <v>1</v>
      </c>
      <c r="U720" t="s">
        <v>1486</v>
      </c>
      <c r="V720" s="7" t="s">
        <v>1</v>
      </c>
      <c r="W720" t="s">
        <v>934</v>
      </c>
      <c r="X720">
        <v>12</v>
      </c>
      <c r="Y720" t="s">
        <v>1587</v>
      </c>
      <c r="Z720" t="s">
        <v>3</v>
      </c>
      <c r="AA720" t="s">
        <v>7</v>
      </c>
      <c r="AB720" s="9" t="s">
        <v>1486</v>
      </c>
    </row>
    <row r="721" spans="1:28" x14ac:dyDescent="0.25">
      <c r="A721" t="s">
        <v>1172</v>
      </c>
      <c r="B721" s="1">
        <v>41410</v>
      </c>
      <c r="C721" s="7" t="s">
        <v>1</v>
      </c>
      <c r="D721" t="s">
        <v>1</v>
      </c>
      <c r="E721" t="s">
        <v>1485</v>
      </c>
      <c r="F721" s="2" t="s">
        <v>1498</v>
      </c>
      <c r="G721" s="2" t="s">
        <v>1</v>
      </c>
      <c r="H721" s="2" t="s">
        <v>1485</v>
      </c>
      <c r="I721" s="2" t="s">
        <v>1499</v>
      </c>
      <c r="J721">
        <v>56</v>
      </c>
      <c r="K721" t="s">
        <v>1486</v>
      </c>
      <c r="L721" t="s">
        <v>1485</v>
      </c>
      <c r="M721" t="s">
        <v>1499</v>
      </c>
      <c r="N721" t="s">
        <v>1485</v>
      </c>
      <c r="O721" t="s">
        <v>1498</v>
      </c>
      <c r="P721" t="s">
        <v>1</v>
      </c>
      <c r="Q721" t="s">
        <v>1499</v>
      </c>
      <c r="R721">
        <v>152</v>
      </c>
      <c r="S721" t="s">
        <v>1499</v>
      </c>
      <c r="T721">
        <v>4</v>
      </c>
      <c r="U721" t="s">
        <v>1486</v>
      </c>
      <c r="V721" s="7" t="s">
        <v>1</v>
      </c>
      <c r="W721" t="s">
        <v>1173</v>
      </c>
      <c r="X721">
        <v>13</v>
      </c>
      <c r="Y721" t="s">
        <v>1586</v>
      </c>
      <c r="Z721" t="s">
        <v>3</v>
      </c>
      <c r="AA721" t="s">
        <v>7</v>
      </c>
      <c r="AB721" s="9" t="s">
        <v>1486</v>
      </c>
    </row>
    <row r="722" spans="1:28" x14ac:dyDescent="0.25">
      <c r="A722" t="s">
        <v>1295</v>
      </c>
      <c r="B722" s="1">
        <v>41411</v>
      </c>
      <c r="C722" s="7" t="s">
        <v>1</v>
      </c>
      <c r="D722" t="s">
        <v>1</v>
      </c>
      <c r="E722" t="s">
        <v>1485</v>
      </c>
      <c r="F722" s="2" t="s">
        <v>1498</v>
      </c>
      <c r="G722" s="2" t="s">
        <v>1</v>
      </c>
      <c r="H722" s="2" t="s">
        <v>1485</v>
      </c>
      <c r="I722" s="2" t="s">
        <v>1499</v>
      </c>
      <c r="J722">
        <v>3</v>
      </c>
      <c r="K722" t="s">
        <v>1486</v>
      </c>
      <c r="L722" t="s">
        <v>1485</v>
      </c>
      <c r="M722" t="s">
        <v>1499</v>
      </c>
      <c r="N722" t="s">
        <v>1485</v>
      </c>
      <c r="O722" t="s">
        <v>1499</v>
      </c>
      <c r="P722">
        <v>7</v>
      </c>
      <c r="Q722" t="s">
        <v>1499</v>
      </c>
      <c r="R722">
        <v>13</v>
      </c>
      <c r="S722" t="s">
        <v>1498</v>
      </c>
      <c r="T722" t="s">
        <v>1</v>
      </c>
      <c r="U722" t="s">
        <v>1486</v>
      </c>
      <c r="V722" s="7" t="s">
        <v>1</v>
      </c>
      <c r="W722" t="s">
        <v>1296</v>
      </c>
      <c r="X722">
        <v>14</v>
      </c>
      <c r="Y722" t="s">
        <v>1587</v>
      </c>
      <c r="Z722" t="s">
        <v>3</v>
      </c>
      <c r="AA722" t="s">
        <v>7</v>
      </c>
      <c r="AB722" s="9" t="s">
        <v>1486</v>
      </c>
    </row>
    <row r="723" spans="1:28" x14ac:dyDescent="0.25">
      <c r="A723" t="s">
        <v>203</v>
      </c>
      <c r="B723" s="1">
        <v>41047</v>
      </c>
      <c r="C723" s="7" t="s">
        <v>1</v>
      </c>
      <c r="D723" t="s">
        <v>1</v>
      </c>
      <c r="E723" t="s">
        <v>1485</v>
      </c>
      <c r="F723" s="2" t="s">
        <v>1498</v>
      </c>
      <c r="G723" s="2" t="s">
        <v>1</v>
      </c>
      <c r="H723" s="2" t="s">
        <v>1485</v>
      </c>
      <c r="I723" s="2" t="s">
        <v>1498</v>
      </c>
      <c r="J723">
        <v>0</v>
      </c>
      <c r="K723" t="s">
        <v>1486</v>
      </c>
      <c r="L723" t="s">
        <v>1486</v>
      </c>
      <c r="M723" t="s">
        <v>1</v>
      </c>
      <c r="N723" t="s">
        <v>1</v>
      </c>
      <c r="O723" t="s">
        <v>1</v>
      </c>
      <c r="P723" t="s">
        <v>1</v>
      </c>
      <c r="Q723" t="s">
        <v>1</v>
      </c>
      <c r="R723" t="s">
        <v>1</v>
      </c>
      <c r="S723" t="s">
        <v>1</v>
      </c>
      <c r="T723" t="s">
        <v>1</v>
      </c>
      <c r="U723" t="s">
        <v>1485</v>
      </c>
      <c r="V723" s="7" t="s">
        <v>1554</v>
      </c>
      <c r="W723" t="s">
        <v>204</v>
      </c>
      <c r="X723">
        <v>7</v>
      </c>
      <c r="Y723" t="s">
        <v>1587</v>
      </c>
      <c r="Z723" t="s">
        <v>38</v>
      </c>
      <c r="AA723" t="s">
        <v>4</v>
      </c>
      <c r="AB723" s="9" t="s">
        <v>1486</v>
      </c>
    </row>
    <row r="724" spans="1:28" x14ac:dyDescent="0.25">
      <c r="A724" t="s">
        <v>343</v>
      </c>
      <c r="B724" s="1">
        <v>41047</v>
      </c>
      <c r="C724" s="7" t="s">
        <v>1</v>
      </c>
      <c r="D724" t="s">
        <v>1</v>
      </c>
      <c r="E724" t="s">
        <v>1485</v>
      </c>
      <c r="F724" s="2" t="s">
        <v>1498</v>
      </c>
      <c r="G724" s="2" t="s">
        <v>1</v>
      </c>
      <c r="H724" s="2" t="s">
        <v>1485</v>
      </c>
      <c r="I724" s="2" t="s">
        <v>1498</v>
      </c>
      <c r="J724">
        <v>0</v>
      </c>
      <c r="K724" t="s">
        <v>1486</v>
      </c>
      <c r="L724" t="s">
        <v>1486</v>
      </c>
      <c r="M724" t="s">
        <v>1</v>
      </c>
      <c r="N724" t="s">
        <v>1</v>
      </c>
      <c r="O724" t="s">
        <v>1</v>
      </c>
      <c r="P724" t="s">
        <v>1</v>
      </c>
      <c r="Q724" t="s">
        <v>1</v>
      </c>
      <c r="R724" t="s">
        <v>1</v>
      </c>
      <c r="S724" t="s">
        <v>1</v>
      </c>
      <c r="T724" t="s">
        <v>1</v>
      </c>
      <c r="U724" t="s">
        <v>1485</v>
      </c>
      <c r="V724" s="7" t="s">
        <v>1547</v>
      </c>
      <c r="W724" t="s">
        <v>344</v>
      </c>
      <c r="X724">
        <v>8</v>
      </c>
      <c r="Y724" t="s">
        <v>1587</v>
      </c>
      <c r="Z724" t="s">
        <v>38</v>
      </c>
      <c r="AA724" t="s">
        <v>4</v>
      </c>
      <c r="AB724" s="9" t="s">
        <v>1486</v>
      </c>
    </row>
    <row r="725" spans="1:28" x14ac:dyDescent="0.25">
      <c r="A725" t="s">
        <v>465</v>
      </c>
      <c r="B725" s="1">
        <v>41047</v>
      </c>
      <c r="C725" s="7" t="s">
        <v>1</v>
      </c>
      <c r="D725" t="s">
        <v>1</v>
      </c>
      <c r="E725" t="s">
        <v>1485</v>
      </c>
      <c r="F725" s="2" t="s">
        <v>1498</v>
      </c>
      <c r="G725" s="2" t="s">
        <v>1</v>
      </c>
      <c r="H725" s="2" t="s">
        <v>1485</v>
      </c>
      <c r="I725" s="2" t="s">
        <v>1498</v>
      </c>
      <c r="J725">
        <v>0</v>
      </c>
      <c r="K725" t="s">
        <v>1486</v>
      </c>
      <c r="L725" t="s">
        <v>1486</v>
      </c>
      <c r="M725" t="s">
        <v>1</v>
      </c>
      <c r="N725" t="s">
        <v>1</v>
      </c>
      <c r="O725" t="s">
        <v>1</v>
      </c>
      <c r="P725" t="s">
        <v>1</v>
      </c>
      <c r="Q725" t="s">
        <v>1</v>
      </c>
      <c r="R725" t="s">
        <v>1</v>
      </c>
      <c r="S725" t="s">
        <v>1</v>
      </c>
      <c r="T725" t="s">
        <v>1</v>
      </c>
      <c r="U725" t="s">
        <v>1485</v>
      </c>
      <c r="V725" s="7" t="s">
        <v>1529</v>
      </c>
      <c r="W725" t="s">
        <v>466</v>
      </c>
      <c r="X725">
        <v>9</v>
      </c>
      <c r="Y725" t="s">
        <v>1587</v>
      </c>
      <c r="Z725" t="s">
        <v>38</v>
      </c>
      <c r="AA725" t="s">
        <v>4</v>
      </c>
      <c r="AB725" s="9" t="s">
        <v>1486</v>
      </c>
    </row>
    <row r="726" spans="1:28" x14ac:dyDescent="0.25">
      <c r="A726" t="s">
        <v>467</v>
      </c>
      <c r="B726" s="1">
        <v>41047</v>
      </c>
      <c r="C726" s="7" t="s">
        <v>1</v>
      </c>
      <c r="D726" t="s">
        <v>1</v>
      </c>
      <c r="E726" t="s">
        <v>1485</v>
      </c>
      <c r="F726" s="2" t="s">
        <v>1498</v>
      </c>
      <c r="G726" s="2" t="s">
        <v>1</v>
      </c>
      <c r="H726" s="2" t="s">
        <v>1485</v>
      </c>
      <c r="I726" s="2" t="s">
        <v>1498</v>
      </c>
      <c r="J726">
        <v>0</v>
      </c>
      <c r="K726" t="s">
        <v>1486</v>
      </c>
      <c r="L726" t="s">
        <v>1486</v>
      </c>
      <c r="M726" t="s">
        <v>1</v>
      </c>
      <c r="N726" t="s">
        <v>1</v>
      </c>
      <c r="O726" t="s">
        <v>1</v>
      </c>
      <c r="P726" t="s">
        <v>1</v>
      </c>
      <c r="Q726" t="s">
        <v>1</v>
      </c>
      <c r="R726" t="s">
        <v>1</v>
      </c>
      <c r="S726" t="s">
        <v>1</v>
      </c>
      <c r="T726" t="s">
        <v>1</v>
      </c>
      <c r="U726" t="s">
        <v>1485</v>
      </c>
      <c r="V726" s="7" t="s">
        <v>1565</v>
      </c>
      <c r="W726" t="s">
        <v>468</v>
      </c>
      <c r="X726">
        <v>9</v>
      </c>
      <c r="Y726" t="s">
        <v>1587</v>
      </c>
      <c r="Z726" t="s">
        <v>38</v>
      </c>
      <c r="AA726" t="s">
        <v>4</v>
      </c>
      <c r="AB726" s="9" t="s">
        <v>1486</v>
      </c>
    </row>
    <row r="727" spans="1:28" x14ac:dyDescent="0.25">
      <c r="A727" t="s">
        <v>635</v>
      </c>
      <c r="B727" s="1">
        <v>41047</v>
      </c>
      <c r="C727" s="7" t="s">
        <v>1</v>
      </c>
      <c r="D727" t="s">
        <v>1</v>
      </c>
      <c r="E727" t="s">
        <v>1485</v>
      </c>
      <c r="F727" s="2" t="s">
        <v>1498</v>
      </c>
      <c r="G727" s="2" t="s">
        <v>1</v>
      </c>
      <c r="H727" s="2" t="s">
        <v>1485</v>
      </c>
      <c r="I727" s="2" t="s">
        <v>1498</v>
      </c>
      <c r="J727">
        <v>0</v>
      </c>
      <c r="K727" t="s">
        <v>1486</v>
      </c>
      <c r="L727" t="s">
        <v>1486</v>
      </c>
      <c r="M727" t="s">
        <v>1</v>
      </c>
      <c r="N727" t="s">
        <v>1</v>
      </c>
      <c r="O727" t="s">
        <v>1</v>
      </c>
      <c r="P727" t="s">
        <v>1</v>
      </c>
      <c r="Q727" t="s">
        <v>1</v>
      </c>
      <c r="R727" t="s">
        <v>1</v>
      </c>
      <c r="S727" t="s">
        <v>1</v>
      </c>
      <c r="T727" t="s">
        <v>1</v>
      </c>
      <c r="U727" t="s">
        <v>1485</v>
      </c>
      <c r="V727" s="7" t="s">
        <v>1547</v>
      </c>
      <c r="W727" t="s">
        <v>636</v>
      </c>
      <c r="X727">
        <v>10</v>
      </c>
      <c r="Y727" t="s">
        <v>1587</v>
      </c>
      <c r="Z727" t="s">
        <v>38</v>
      </c>
      <c r="AA727" t="s">
        <v>4</v>
      </c>
      <c r="AB727" s="9" t="s">
        <v>1486</v>
      </c>
    </row>
    <row r="728" spans="1:28" x14ac:dyDescent="0.25">
      <c r="A728" t="s">
        <v>637</v>
      </c>
      <c r="B728" s="1">
        <v>41041</v>
      </c>
      <c r="C728" s="7" t="s">
        <v>1</v>
      </c>
      <c r="D728" t="s">
        <v>1</v>
      </c>
      <c r="E728" t="s">
        <v>1485</v>
      </c>
      <c r="F728" s="2" t="s">
        <v>1498</v>
      </c>
      <c r="G728" s="2" t="s">
        <v>1</v>
      </c>
      <c r="H728" s="2" t="s">
        <v>1485</v>
      </c>
      <c r="I728" s="2" t="s">
        <v>1498</v>
      </c>
      <c r="J728">
        <v>0</v>
      </c>
      <c r="K728" t="s">
        <v>1486</v>
      </c>
      <c r="L728" t="s">
        <v>1486</v>
      </c>
      <c r="M728" t="s">
        <v>1</v>
      </c>
      <c r="N728" t="s">
        <v>1</v>
      </c>
      <c r="O728" t="s">
        <v>1</v>
      </c>
      <c r="P728" t="s">
        <v>1</v>
      </c>
      <c r="Q728" t="s">
        <v>1</v>
      </c>
      <c r="R728" t="s">
        <v>1</v>
      </c>
      <c r="S728" t="s">
        <v>1</v>
      </c>
      <c r="T728" t="s">
        <v>1</v>
      </c>
      <c r="U728" t="s">
        <v>1485</v>
      </c>
      <c r="V728" s="7" t="s">
        <v>1548</v>
      </c>
      <c r="W728" t="s">
        <v>638</v>
      </c>
      <c r="X728">
        <v>10</v>
      </c>
      <c r="Y728" t="s">
        <v>1586</v>
      </c>
      <c r="Z728" t="s">
        <v>38</v>
      </c>
      <c r="AA728" t="s">
        <v>4</v>
      </c>
      <c r="AB728" s="9" t="s">
        <v>1486</v>
      </c>
    </row>
    <row r="729" spans="1:28" x14ac:dyDescent="0.25">
      <c r="A729" t="s">
        <v>773</v>
      </c>
      <c r="B729" s="1">
        <v>41047</v>
      </c>
      <c r="C729" s="7" t="s">
        <v>1</v>
      </c>
      <c r="D729" t="s">
        <v>1</v>
      </c>
      <c r="E729" t="s">
        <v>1485</v>
      </c>
      <c r="F729" s="2" t="s">
        <v>1498</v>
      </c>
      <c r="G729" s="2" t="s">
        <v>1</v>
      </c>
      <c r="H729" s="2" t="s">
        <v>1485</v>
      </c>
      <c r="I729" s="2" t="s">
        <v>1498</v>
      </c>
      <c r="J729">
        <v>0</v>
      </c>
      <c r="K729" t="s">
        <v>1486</v>
      </c>
      <c r="L729" t="s">
        <v>1486</v>
      </c>
      <c r="M729" t="s">
        <v>1</v>
      </c>
      <c r="N729" t="s">
        <v>1</v>
      </c>
      <c r="O729" t="s">
        <v>1</v>
      </c>
      <c r="P729" t="s">
        <v>1</v>
      </c>
      <c r="Q729" t="s">
        <v>1</v>
      </c>
      <c r="R729" t="s">
        <v>1</v>
      </c>
      <c r="S729" t="s">
        <v>1</v>
      </c>
      <c r="T729" t="s">
        <v>1</v>
      </c>
      <c r="U729" t="s">
        <v>1485</v>
      </c>
      <c r="V729" s="7" t="s">
        <v>1529</v>
      </c>
      <c r="W729" t="s">
        <v>774</v>
      </c>
      <c r="X729">
        <v>11</v>
      </c>
      <c r="Y729" t="s">
        <v>1586</v>
      </c>
      <c r="Z729" t="s">
        <v>38</v>
      </c>
      <c r="AA729" t="s">
        <v>4</v>
      </c>
      <c r="AB729" s="9" t="s">
        <v>1486</v>
      </c>
    </row>
    <row r="730" spans="1:28" x14ac:dyDescent="0.25">
      <c r="A730" t="s">
        <v>921</v>
      </c>
      <c r="B730" s="1">
        <v>41047</v>
      </c>
      <c r="C730" s="7" t="s">
        <v>1</v>
      </c>
      <c r="D730" t="s">
        <v>1</v>
      </c>
      <c r="E730" t="s">
        <v>1485</v>
      </c>
      <c r="F730" s="2" t="s">
        <v>1498</v>
      </c>
      <c r="G730" s="2" t="s">
        <v>1</v>
      </c>
      <c r="H730" s="2" t="s">
        <v>1485</v>
      </c>
      <c r="I730" s="2" t="s">
        <v>1498</v>
      </c>
      <c r="J730">
        <v>0</v>
      </c>
      <c r="K730" t="s">
        <v>1486</v>
      </c>
      <c r="L730" t="s">
        <v>1486</v>
      </c>
      <c r="M730" t="s">
        <v>1</v>
      </c>
      <c r="N730" t="s">
        <v>1</v>
      </c>
      <c r="O730" t="s">
        <v>1</v>
      </c>
      <c r="P730" t="s">
        <v>1</v>
      </c>
      <c r="Q730" t="s">
        <v>1</v>
      </c>
      <c r="R730" t="s">
        <v>1</v>
      </c>
      <c r="S730" t="s">
        <v>1</v>
      </c>
      <c r="T730" t="s">
        <v>1</v>
      </c>
      <c r="U730" t="s">
        <v>1485</v>
      </c>
      <c r="V730" s="7" t="s">
        <v>1533</v>
      </c>
      <c r="W730" t="s">
        <v>922</v>
      </c>
      <c r="X730">
        <v>12</v>
      </c>
      <c r="Y730" t="s">
        <v>1587</v>
      </c>
      <c r="Z730" t="s">
        <v>38</v>
      </c>
      <c r="AA730" t="s">
        <v>4</v>
      </c>
      <c r="AB730" s="9" t="s">
        <v>1486</v>
      </c>
    </row>
    <row r="731" spans="1:28" x14ac:dyDescent="0.25">
      <c r="A731" t="s">
        <v>923</v>
      </c>
      <c r="B731" s="1">
        <v>41047</v>
      </c>
      <c r="C731" s="7" t="s">
        <v>1</v>
      </c>
      <c r="D731" t="s">
        <v>1</v>
      </c>
      <c r="E731" t="s">
        <v>1485</v>
      </c>
      <c r="F731" s="2" t="s">
        <v>1498</v>
      </c>
      <c r="G731" s="2" t="s">
        <v>1</v>
      </c>
      <c r="H731" s="2" t="s">
        <v>1485</v>
      </c>
      <c r="I731" s="2" t="s">
        <v>1498</v>
      </c>
      <c r="J731">
        <v>0</v>
      </c>
      <c r="K731" t="s">
        <v>1486</v>
      </c>
      <c r="L731" t="s">
        <v>1486</v>
      </c>
      <c r="M731" t="s">
        <v>1</v>
      </c>
      <c r="N731" t="s">
        <v>1</v>
      </c>
      <c r="O731" t="s">
        <v>1</v>
      </c>
      <c r="P731" t="s">
        <v>1</v>
      </c>
      <c r="Q731" t="s">
        <v>1</v>
      </c>
      <c r="R731" t="s">
        <v>1</v>
      </c>
      <c r="S731" t="s">
        <v>1</v>
      </c>
      <c r="T731" t="s">
        <v>1</v>
      </c>
      <c r="U731" t="s">
        <v>1485</v>
      </c>
      <c r="V731" s="7" t="s">
        <v>1567</v>
      </c>
      <c r="W731" t="s">
        <v>924</v>
      </c>
      <c r="X731">
        <v>12</v>
      </c>
      <c r="Y731" t="s">
        <v>1586</v>
      </c>
      <c r="Z731" t="s">
        <v>38</v>
      </c>
      <c r="AA731" t="s">
        <v>4</v>
      </c>
      <c r="AB731" s="9" t="s">
        <v>1486</v>
      </c>
    </row>
    <row r="732" spans="1:28" x14ac:dyDescent="0.25">
      <c r="A732" t="s">
        <v>1071</v>
      </c>
      <c r="B732" s="1">
        <v>41049</v>
      </c>
      <c r="C732" s="7" t="s">
        <v>1</v>
      </c>
      <c r="D732" t="s">
        <v>1</v>
      </c>
      <c r="E732" t="s">
        <v>1485</v>
      </c>
      <c r="F732" s="2" t="s">
        <v>1498</v>
      </c>
      <c r="G732" s="2" t="s">
        <v>1</v>
      </c>
      <c r="H732" s="2" t="s">
        <v>1485</v>
      </c>
      <c r="I732" s="2" t="s">
        <v>1498</v>
      </c>
      <c r="J732">
        <v>0</v>
      </c>
      <c r="K732" t="s">
        <v>1486</v>
      </c>
      <c r="L732" t="s">
        <v>1486</v>
      </c>
      <c r="M732" t="s">
        <v>1</v>
      </c>
      <c r="N732" t="s">
        <v>1</v>
      </c>
      <c r="O732" t="s">
        <v>1</v>
      </c>
      <c r="P732" t="s">
        <v>1</v>
      </c>
      <c r="Q732" t="s">
        <v>1</v>
      </c>
      <c r="R732" t="s">
        <v>1</v>
      </c>
      <c r="S732" t="s">
        <v>1</v>
      </c>
      <c r="T732" t="s">
        <v>1</v>
      </c>
      <c r="U732" t="s">
        <v>1485</v>
      </c>
      <c r="V732" s="7" t="s">
        <v>1539</v>
      </c>
      <c r="W732" t="s">
        <v>1072</v>
      </c>
      <c r="X732">
        <v>13</v>
      </c>
      <c r="Y732" t="s">
        <v>1586</v>
      </c>
      <c r="Z732" t="s">
        <v>38</v>
      </c>
      <c r="AA732" t="s">
        <v>4</v>
      </c>
      <c r="AB732" s="9" t="s">
        <v>1486</v>
      </c>
    </row>
    <row r="733" spans="1:28" x14ac:dyDescent="0.25">
      <c r="A733" t="s">
        <v>1199</v>
      </c>
      <c r="B733" s="1">
        <v>41041</v>
      </c>
      <c r="C733" s="7" t="s">
        <v>1</v>
      </c>
      <c r="D733" t="s">
        <v>1</v>
      </c>
      <c r="E733" t="s">
        <v>1485</v>
      </c>
      <c r="F733" s="2" t="s">
        <v>1498</v>
      </c>
      <c r="G733" s="2" t="s">
        <v>1</v>
      </c>
      <c r="H733" s="2" t="s">
        <v>1485</v>
      </c>
      <c r="I733" s="2" t="s">
        <v>1498</v>
      </c>
      <c r="J733">
        <v>0</v>
      </c>
      <c r="K733" t="s">
        <v>1486</v>
      </c>
      <c r="L733" t="s">
        <v>1486</v>
      </c>
      <c r="M733" t="s">
        <v>1</v>
      </c>
      <c r="N733" t="s">
        <v>1</v>
      </c>
      <c r="O733" t="s">
        <v>1</v>
      </c>
      <c r="P733" t="s">
        <v>1</v>
      </c>
      <c r="Q733" t="s">
        <v>1</v>
      </c>
      <c r="R733" t="s">
        <v>1</v>
      </c>
      <c r="S733" t="s">
        <v>1</v>
      </c>
      <c r="T733" t="s">
        <v>1</v>
      </c>
      <c r="U733" t="s">
        <v>1485</v>
      </c>
      <c r="V733" s="7" t="s">
        <v>1554</v>
      </c>
      <c r="W733" t="s">
        <v>1200</v>
      </c>
      <c r="X733">
        <v>14</v>
      </c>
      <c r="Y733" t="s">
        <v>1587</v>
      </c>
      <c r="Z733" t="s">
        <v>38</v>
      </c>
      <c r="AA733" t="s">
        <v>4</v>
      </c>
      <c r="AB733" s="9" t="s">
        <v>1486</v>
      </c>
    </row>
    <row r="734" spans="1:28" x14ac:dyDescent="0.25">
      <c r="A734" t="s">
        <v>1201</v>
      </c>
      <c r="B734" s="1">
        <v>41043</v>
      </c>
      <c r="C734" s="7" t="s">
        <v>1</v>
      </c>
      <c r="D734" t="s">
        <v>1</v>
      </c>
      <c r="E734" t="s">
        <v>1485</v>
      </c>
      <c r="F734" s="2" t="s">
        <v>1499</v>
      </c>
      <c r="G734" s="2">
        <v>294</v>
      </c>
      <c r="H734" s="2" t="s">
        <v>1485</v>
      </c>
      <c r="I734" s="2" t="s">
        <v>1498</v>
      </c>
      <c r="J734">
        <v>0</v>
      </c>
      <c r="K734" t="s">
        <v>1486</v>
      </c>
      <c r="L734" t="s">
        <v>1486</v>
      </c>
      <c r="M734" t="s">
        <v>1</v>
      </c>
      <c r="N734" t="s">
        <v>1</v>
      </c>
      <c r="O734" t="s">
        <v>1</v>
      </c>
      <c r="P734" t="s">
        <v>1</v>
      </c>
      <c r="Q734" t="s">
        <v>1</v>
      </c>
      <c r="R734" t="s">
        <v>1</v>
      </c>
      <c r="S734" t="s">
        <v>1</v>
      </c>
      <c r="T734" t="s">
        <v>1</v>
      </c>
      <c r="U734" t="s">
        <v>1485</v>
      </c>
      <c r="V734" s="7" t="s">
        <v>1541</v>
      </c>
      <c r="W734" t="s">
        <v>1202</v>
      </c>
      <c r="X734">
        <v>14</v>
      </c>
      <c r="Y734" t="s">
        <v>1587</v>
      </c>
      <c r="Z734" t="s">
        <v>38</v>
      </c>
      <c r="AA734" t="s">
        <v>4</v>
      </c>
      <c r="AB734" s="9" t="s">
        <v>1486</v>
      </c>
    </row>
    <row r="735" spans="1:28" x14ac:dyDescent="0.25">
      <c r="A735" t="s">
        <v>1322</v>
      </c>
      <c r="B735" s="1">
        <v>41043</v>
      </c>
      <c r="C735" s="7" t="s">
        <v>1</v>
      </c>
      <c r="D735" t="s">
        <v>1</v>
      </c>
      <c r="E735" t="s">
        <v>1485</v>
      </c>
      <c r="F735" s="2" t="s">
        <v>1498</v>
      </c>
      <c r="G735" s="2" t="s">
        <v>1</v>
      </c>
      <c r="H735" s="2" t="s">
        <v>1485</v>
      </c>
      <c r="I735" s="2" t="s">
        <v>1498</v>
      </c>
      <c r="J735">
        <v>0</v>
      </c>
      <c r="K735" t="s">
        <v>1486</v>
      </c>
      <c r="L735" t="s">
        <v>1486</v>
      </c>
      <c r="M735" t="s">
        <v>1</v>
      </c>
      <c r="N735" t="s">
        <v>1</v>
      </c>
      <c r="O735" t="s">
        <v>1</v>
      </c>
      <c r="P735" t="s">
        <v>1</v>
      </c>
      <c r="Q735" t="s">
        <v>1</v>
      </c>
      <c r="R735" t="s">
        <v>1</v>
      </c>
      <c r="S735" t="s">
        <v>1</v>
      </c>
      <c r="T735" t="s">
        <v>1</v>
      </c>
      <c r="U735" t="s">
        <v>1485</v>
      </c>
      <c r="V735" s="7" t="s">
        <v>1562</v>
      </c>
      <c r="W735" t="s">
        <v>1323</v>
      </c>
      <c r="X735">
        <v>15</v>
      </c>
      <c r="Y735" t="s">
        <v>1586</v>
      </c>
      <c r="Z735" t="s">
        <v>38</v>
      </c>
      <c r="AA735" t="s">
        <v>4</v>
      </c>
      <c r="AB735" s="9" t="s">
        <v>1486</v>
      </c>
    </row>
    <row r="736" spans="1:28" x14ac:dyDescent="0.25">
      <c r="A736" t="s">
        <v>1324</v>
      </c>
      <c r="B736" s="1">
        <v>41041</v>
      </c>
      <c r="C736" s="7" t="s">
        <v>1</v>
      </c>
      <c r="D736" t="s">
        <v>1</v>
      </c>
      <c r="E736" t="s">
        <v>1485</v>
      </c>
      <c r="F736" s="2" t="s">
        <v>1498</v>
      </c>
      <c r="G736" s="2" t="s">
        <v>1</v>
      </c>
      <c r="H736" s="2" t="s">
        <v>1485</v>
      </c>
      <c r="I736" s="2" t="s">
        <v>1498</v>
      </c>
      <c r="J736">
        <v>0</v>
      </c>
      <c r="K736" t="s">
        <v>1486</v>
      </c>
      <c r="L736" t="s">
        <v>1486</v>
      </c>
      <c r="M736" t="s">
        <v>1</v>
      </c>
      <c r="N736" t="s">
        <v>1</v>
      </c>
      <c r="O736" t="s">
        <v>1</v>
      </c>
      <c r="P736" t="s">
        <v>1</v>
      </c>
      <c r="Q736" t="s">
        <v>1</v>
      </c>
      <c r="R736" t="s">
        <v>1</v>
      </c>
      <c r="S736" t="s">
        <v>1</v>
      </c>
      <c r="T736" t="s">
        <v>1</v>
      </c>
      <c r="U736" t="s">
        <v>1485</v>
      </c>
      <c r="V736" s="7" t="s">
        <v>1565</v>
      </c>
      <c r="W736" t="s">
        <v>1325</v>
      </c>
      <c r="X736">
        <v>15</v>
      </c>
      <c r="Y736" t="s">
        <v>1587</v>
      </c>
      <c r="Z736" t="s">
        <v>38</v>
      </c>
      <c r="AA736" t="s">
        <v>4</v>
      </c>
      <c r="AB736" s="9" t="s">
        <v>1486</v>
      </c>
    </row>
    <row r="737" spans="1:28" x14ac:dyDescent="0.25">
      <c r="A737" t="s">
        <v>1326</v>
      </c>
      <c r="B737" s="1">
        <v>41041</v>
      </c>
      <c r="C737" s="7" t="s">
        <v>1</v>
      </c>
      <c r="D737" t="s">
        <v>1</v>
      </c>
      <c r="E737" t="s">
        <v>1485</v>
      </c>
      <c r="F737" s="2" t="s">
        <v>1498</v>
      </c>
      <c r="G737" s="2" t="s">
        <v>1</v>
      </c>
      <c r="H737" s="2" t="s">
        <v>1485</v>
      </c>
      <c r="I737" s="2" t="s">
        <v>1498</v>
      </c>
      <c r="J737">
        <v>0</v>
      </c>
      <c r="K737" t="s">
        <v>1486</v>
      </c>
      <c r="L737" t="s">
        <v>1486</v>
      </c>
      <c r="M737" t="s">
        <v>1</v>
      </c>
      <c r="N737" t="s">
        <v>1</v>
      </c>
      <c r="O737" t="s">
        <v>1</v>
      </c>
      <c r="P737" t="s">
        <v>1</v>
      </c>
      <c r="Q737" t="s">
        <v>1</v>
      </c>
      <c r="R737" t="s">
        <v>1</v>
      </c>
      <c r="S737" t="s">
        <v>1</v>
      </c>
      <c r="T737" t="s">
        <v>1</v>
      </c>
      <c r="U737" t="s">
        <v>1485</v>
      </c>
      <c r="V737" s="7" t="s">
        <v>1566</v>
      </c>
      <c r="W737" t="s">
        <v>1327</v>
      </c>
      <c r="X737">
        <v>15</v>
      </c>
      <c r="Y737" t="s">
        <v>1586</v>
      </c>
      <c r="Z737" t="s">
        <v>38</v>
      </c>
      <c r="AA737" t="s">
        <v>4</v>
      </c>
      <c r="AB737" s="9" t="s">
        <v>1486</v>
      </c>
    </row>
    <row r="738" spans="1:28" x14ac:dyDescent="0.25">
      <c r="A738" t="s">
        <v>1399</v>
      </c>
      <c r="B738" s="1">
        <v>41049</v>
      </c>
      <c r="C738" s="7" t="s">
        <v>1</v>
      </c>
      <c r="D738" t="s">
        <v>1</v>
      </c>
      <c r="E738" t="s">
        <v>1485</v>
      </c>
      <c r="F738" s="2" t="s">
        <v>1498</v>
      </c>
      <c r="G738" s="2" t="s">
        <v>1</v>
      </c>
      <c r="H738" s="2" t="s">
        <v>1485</v>
      </c>
      <c r="I738" s="2" t="s">
        <v>1498</v>
      </c>
      <c r="J738">
        <v>0</v>
      </c>
      <c r="K738" t="s">
        <v>1486</v>
      </c>
      <c r="L738" t="s">
        <v>1486</v>
      </c>
      <c r="M738" t="s">
        <v>1</v>
      </c>
      <c r="N738" t="s">
        <v>1</v>
      </c>
      <c r="O738" t="s">
        <v>1</v>
      </c>
      <c r="P738" t="s">
        <v>1</v>
      </c>
      <c r="Q738" t="s">
        <v>1</v>
      </c>
      <c r="R738" t="s">
        <v>1</v>
      </c>
      <c r="S738" t="s">
        <v>1</v>
      </c>
      <c r="T738" t="s">
        <v>1</v>
      </c>
      <c r="U738" t="s">
        <v>1485</v>
      </c>
      <c r="V738" s="7" t="s">
        <v>1527</v>
      </c>
      <c r="W738" t="s">
        <v>1400</v>
      </c>
      <c r="X738">
        <v>16</v>
      </c>
      <c r="Y738" t="s">
        <v>1586</v>
      </c>
      <c r="Z738" t="s">
        <v>38</v>
      </c>
      <c r="AA738" t="s">
        <v>4</v>
      </c>
      <c r="AB738" s="9" t="s">
        <v>1486</v>
      </c>
    </row>
    <row r="739" spans="1:28" x14ac:dyDescent="0.25">
      <c r="A739" t="s">
        <v>1401</v>
      </c>
      <c r="B739" s="1">
        <v>41054</v>
      </c>
      <c r="C739" s="7" t="s">
        <v>1</v>
      </c>
      <c r="D739" t="s">
        <v>1</v>
      </c>
      <c r="E739" t="s">
        <v>1485</v>
      </c>
      <c r="F739" s="2" t="s">
        <v>1498</v>
      </c>
      <c r="G739" s="2" t="s">
        <v>1</v>
      </c>
      <c r="H739" s="2" t="s">
        <v>1485</v>
      </c>
      <c r="I739" s="2" t="s">
        <v>1498</v>
      </c>
      <c r="J739">
        <v>0</v>
      </c>
      <c r="K739" t="s">
        <v>1486</v>
      </c>
      <c r="L739" t="s">
        <v>1486</v>
      </c>
      <c r="M739" t="s">
        <v>1</v>
      </c>
      <c r="N739" t="s">
        <v>1</v>
      </c>
      <c r="O739" t="s">
        <v>1</v>
      </c>
      <c r="P739" t="s">
        <v>1</v>
      </c>
      <c r="Q739" t="s">
        <v>1</v>
      </c>
      <c r="R739" t="s">
        <v>1</v>
      </c>
      <c r="S739" t="s">
        <v>1</v>
      </c>
      <c r="T739" t="s">
        <v>1</v>
      </c>
      <c r="U739" t="s">
        <v>1485</v>
      </c>
      <c r="V739" s="7" t="s">
        <v>1545</v>
      </c>
      <c r="W739" t="s">
        <v>1402</v>
      </c>
      <c r="X739">
        <v>16</v>
      </c>
      <c r="Y739" t="s">
        <v>1586</v>
      </c>
      <c r="Z739" t="s">
        <v>38</v>
      </c>
      <c r="AA739" t="s">
        <v>4</v>
      </c>
      <c r="AB739" s="9" t="s">
        <v>1486</v>
      </c>
    </row>
    <row r="740" spans="1:28" x14ac:dyDescent="0.25">
      <c r="A740" t="s">
        <v>1195</v>
      </c>
      <c r="B740" s="1">
        <v>41052</v>
      </c>
      <c r="C740" s="7" t="s">
        <v>1</v>
      </c>
      <c r="D740" t="s">
        <v>1</v>
      </c>
      <c r="E740" t="s">
        <v>1485</v>
      </c>
      <c r="F740" s="2" t="s">
        <v>1498</v>
      </c>
      <c r="G740" s="2" t="s">
        <v>1</v>
      </c>
      <c r="H740" s="2" t="s">
        <v>1485</v>
      </c>
      <c r="I740" s="2" t="s">
        <v>1499</v>
      </c>
      <c r="J740">
        <v>4</v>
      </c>
      <c r="K740" t="s">
        <v>1486</v>
      </c>
      <c r="L740" t="s">
        <v>1486</v>
      </c>
      <c r="M740" t="s">
        <v>1</v>
      </c>
      <c r="N740" t="s">
        <v>1</v>
      </c>
      <c r="O740" t="s">
        <v>1</v>
      </c>
      <c r="P740" t="s">
        <v>1</v>
      </c>
      <c r="Q740" t="s">
        <v>1</v>
      </c>
      <c r="R740" t="s">
        <v>1</v>
      </c>
      <c r="S740" t="s">
        <v>1</v>
      </c>
      <c r="T740" t="s">
        <v>1</v>
      </c>
      <c r="U740" t="s">
        <v>1485</v>
      </c>
      <c r="V740" s="7" t="s">
        <v>1541</v>
      </c>
      <c r="W740" t="s">
        <v>1196</v>
      </c>
      <c r="X740">
        <v>14</v>
      </c>
      <c r="Y740" t="s">
        <v>1586</v>
      </c>
      <c r="Z740" t="s">
        <v>38</v>
      </c>
      <c r="AA740" t="s">
        <v>7</v>
      </c>
      <c r="AB740" s="9" t="s">
        <v>1486</v>
      </c>
    </row>
  </sheetData>
  <sortState ref="A2:AF740">
    <sortCondition ref="A2:A740"/>
  </sortState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9"/>
  <sheetViews>
    <sheetView tabSelected="1" workbookViewId="0">
      <selection activeCell="F9" sqref="F9"/>
    </sheetView>
  </sheetViews>
  <sheetFormatPr baseColWidth="10" defaultRowHeight="15" x14ac:dyDescent="0.25"/>
  <sheetData>
    <row r="1" spans="1:15" s="3" customFormat="1" x14ac:dyDescent="0.25">
      <c r="A1" s="4" t="s">
        <v>1488</v>
      </c>
      <c r="B1" s="4" t="s">
        <v>1633</v>
      </c>
      <c r="C1" s="4" t="s">
        <v>1479</v>
      </c>
      <c r="D1" s="4" t="s">
        <v>1480</v>
      </c>
      <c r="E1" s="4" t="s">
        <v>1634</v>
      </c>
      <c r="F1" s="4" t="s">
        <v>1595</v>
      </c>
      <c r="G1" s="4" t="s">
        <v>1481</v>
      </c>
      <c r="H1" s="4" t="s">
        <v>1637</v>
      </c>
      <c r="I1" s="4" t="s">
        <v>1635</v>
      </c>
      <c r="J1" s="4" t="s">
        <v>1482</v>
      </c>
      <c r="K1" s="4" t="s">
        <v>1484</v>
      </c>
      <c r="L1" s="4" t="s">
        <v>1490</v>
      </c>
      <c r="M1" s="4" t="s">
        <v>1589</v>
      </c>
      <c r="N1" s="4" t="s">
        <v>1588</v>
      </c>
      <c r="O1" s="4" t="s">
        <v>1636</v>
      </c>
    </row>
    <row r="2" spans="1:15" x14ac:dyDescent="0.25">
      <c r="A2" s="18" t="s">
        <v>979</v>
      </c>
      <c r="B2" s="18" t="s">
        <v>980</v>
      </c>
      <c r="C2" s="19">
        <v>41110</v>
      </c>
      <c r="D2" s="21" t="s">
        <v>1</v>
      </c>
      <c r="E2" s="18" t="s">
        <v>1485</v>
      </c>
      <c r="F2" s="18" t="s">
        <v>1</v>
      </c>
      <c r="G2" s="18" t="s">
        <v>1</v>
      </c>
      <c r="H2" s="18" t="s">
        <v>1485</v>
      </c>
      <c r="I2" s="18" t="s">
        <v>1499</v>
      </c>
      <c r="J2" s="18">
        <v>252</v>
      </c>
      <c r="K2" s="18">
        <v>11</v>
      </c>
      <c r="L2" s="18" t="s">
        <v>1587</v>
      </c>
      <c r="M2" s="18" t="s">
        <v>38</v>
      </c>
      <c r="N2" s="18" t="s">
        <v>7</v>
      </c>
      <c r="O2" s="18" t="s">
        <v>1485</v>
      </c>
    </row>
    <row r="3" spans="1:15" x14ac:dyDescent="0.25">
      <c r="A3" s="18" t="s">
        <v>1043</v>
      </c>
      <c r="B3" s="18" t="s">
        <v>1044</v>
      </c>
      <c r="C3" s="19">
        <v>41158</v>
      </c>
      <c r="D3" s="20" t="s">
        <v>1612</v>
      </c>
      <c r="E3" s="18" t="s">
        <v>1485</v>
      </c>
      <c r="F3" s="18" t="s">
        <v>1499</v>
      </c>
      <c r="G3" s="18" t="s">
        <v>1485</v>
      </c>
      <c r="H3" s="18" t="s">
        <v>1485</v>
      </c>
      <c r="I3" s="18" t="s">
        <v>1</v>
      </c>
      <c r="J3" s="18" t="s">
        <v>1</v>
      </c>
      <c r="K3" s="18">
        <v>12</v>
      </c>
      <c r="L3" s="18" t="s">
        <v>1586</v>
      </c>
      <c r="M3" s="18" t="s">
        <v>38</v>
      </c>
      <c r="N3" s="18" t="s">
        <v>4</v>
      </c>
      <c r="O3" s="18" t="s">
        <v>1485</v>
      </c>
    </row>
    <row r="4" spans="1:15" x14ac:dyDescent="0.25">
      <c r="A4" s="18" t="s">
        <v>1356</v>
      </c>
      <c r="B4" s="18" t="s">
        <v>1357</v>
      </c>
      <c r="C4" s="19">
        <v>41158</v>
      </c>
      <c r="D4" s="20" t="s">
        <v>1604</v>
      </c>
      <c r="E4" s="18" t="s">
        <v>1485</v>
      </c>
      <c r="F4" s="18" t="s">
        <v>1499</v>
      </c>
      <c r="G4" s="18" t="s">
        <v>1485</v>
      </c>
      <c r="H4" s="18" t="s">
        <v>1485</v>
      </c>
      <c r="I4" s="18" t="s">
        <v>1499</v>
      </c>
      <c r="J4" s="18">
        <v>23113</v>
      </c>
      <c r="K4" s="18">
        <v>15</v>
      </c>
      <c r="L4" s="18" t="s">
        <v>1587</v>
      </c>
      <c r="M4" s="18" t="s">
        <v>38</v>
      </c>
      <c r="N4" s="18" t="s">
        <v>4</v>
      </c>
      <c r="O4" s="18" t="s">
        <v>1485</v>
      </c>
    </row>
    <row r="5" spans="1:15" x14ac:dyDescent="0.25">
      <c r="A5" s="18" t="s">
        <v>1140</v>
      </c>
      <c r="B5" s="18" t="s">
        <v>1141</v>
      </c>
      <c r="C5" s="19">
        <v>41160</v>
      </c>
      <c r="D5" s="20">
        <v>37</v>
      </c>
      <c r="E5" s="18" t="s">
        <v>1485</v>
      </c>
      <c r="F5" s="18" t="s">
        <v>1499</v>
      </c>
      <c r="G5" s="18" t="s">
        <v>1485</v>
      </c>
      <c r="H5" s="18" t="s">
        <v>1485</v>
      </c>
      <c r="I5" s="18" t="s">
        <v>1499</v>
      </c>
      <c r="J5" s="18">
        <v>525255</v>
      </c>
      <c r="K5" s="18">
        <v>13</v>
      </c>
      <c r="L5" s="18" t="s">
        <v>1586</v>
      </c>
      <c r="M5" s="18" t="s">
        <v>38</v>
      </c>
      <c r="N5" s="18" t="s">
        <v>4</v>
      </c>
      <c r="O5" s="18" t="s">
        <v>1485</v>
      </c>
    </row>
    <row r="6" spans="1:15" x14ac:dyDescent="0.25">
      <c r="A6" s="18" t="s">
        <v>839</v>
      </c>
      <c r="B6" s="18" t="s">
        <v>840</v>
      </c>
      <c r="C6" s="19">
        <v>41161</v>
      </c>
      <c r="D6" s="20" t="s">
        <v>1508</v>
      </c>
      <c r="E6" s="18" t="s">
        <v>1485</v>
      </c>
      <c r="F6" s="18" t="s">
        <v>1499</v>
      </c>
      <c r="G6" s="18" t="s">
        <v>1485</v>
      </c>
      <c r="H6" s="18" t="s">
        <v>1485</v>
      </c>
      <c r="I6" s="18" t="s">
        <v>1499</v>
      </c>
      <c r="J6" s="18">
        <v>16245</v>
      </c>
      <c r="K6" s="18">
        <v>11</v>
      </c>
      <c r="L6" s="18" t="s">
        <v>1587</v>
      </c>
      <c r="M6" s="18" t="s">
        <v>38</v>
      </c>
      <c r="N6" s="18" t="s">
        <v>4</v>
      </c>
      <c r="O6" s="18" t="s">
        <v>1485</v>
      </c>
    </row>
    <row r="7" spans="1:15" x14ac:dyDescent="0.25">
      <c r="A7" s="18" t="s">
        <v>997</v>
      </c>
      <c r="B7" s="18" t="s">
        <v>998</v>
      </c>
      <c r="C7" s="19">
        <v>41165</v>
      </c>
      <c r="D7" s="20">
        <v>37</v>
      </c>
      <c r="E7" s="18" t="s">
        <v>1485</v>
      </c>
      <c r="F7" s="18" t="s">
        <v>1499</v>
      </c>
      <c r="G7" s="18" t="s">
        <v>1485</v>
      </c>
      <c r="H7" s="18" t="s">
        <v>1485</v>
      </c>
      <c r="I7" s="18" t="s">
        <v>1499</v>
      </c>
      <c r="J7" s="18">
        <v>3477</v>
      </c>
      <c r="K7" s="18">
        <v>12</v>
      </c>
      <c r="L7" s="18" t="s">
        <v>1586</v>
      </c>
      <c r="M7" s="18" t="s">
        <v>38</v>
      </c>
      <c r="N7" s="18" t="s">
        <v>4</v>
      </c>
      <c r="O7" s="18" t="s">
        <v>1485</v>
      </c>
    </row>
    <row r="8" spans="1:15" x14ac:dyDescent="0.25">
      <c r="A8" s="18" t="s">
        <v>999</v>
      </c>
      <c r="B8" s="18" t="s">
        <v>1000</v>
      </c>
      <c r="C8" s="19">
        <v>41166</v>
      </c>
      <c r="D8" s="20">
        <v>40</v>
      </c>
      <c r="E8" s="18" t="s">
        <v>1485</v>
      </c>
      <c r="F8" s="18" t="s">
        <v>1499</v>
      </c>
      <c r="G8" s="18" t="s">
        <v>1485</v>
      </c>
      <c r="H8" s="18" t="s">
        <v>1485</v>
      </c>
      <c r="I8" s="18" t="s">
        <v>1499</v>
      </c>
      <c r="J8" s="18">
        <v>575</v>
      </c>
      <c r="K8" s="18">
        <v>12</v>
      </c>
      <c r="L8" s="18" t="s">
        <v>1587</v>
      </c>
      <c r="M8" s="18" t="s">
        <v>38</v>
      </c>
      <c r="N8" s="18" t="s">
        <v>4</v>
      </c>
      <c r="O8" s="18" t="s">
        <v>1485</v>
      </c>
    </row>
    <row r="9" spans="1:15" x14ac:dyDescent="0.25">
      <c r="A9" s="18" t="s">
        <v>119</v>
      </c>
      <c r="B9" s="18" t="s">
        <v>120</v>
      </c>
      <c r="C9" s="19">
        <v>41170</v>
      </c>
      <c r="D9" s="20" t="s">
        <v>1505</v>
      </c>
      <c r="E9" s="18" t="s">
        <v>1485</v>
      </c>
      <c r="F9" s="18" t="s">
        <v>1499</v>
      </c>
      <c r="G9" s="18" t="s">
        <v>1485</v>
      </c>
      <c r="H9" s="18" t="s">
        <v>1485</v>
      </c>
      <c r="I9" s="18" t="s">
        <v>1499</v>
      </c>
      <c r="J9" s="18">
        <v>21660</v>
      </c>
      <c r="K9" s="18">
        <v>6</v>
      </c>
      <c r="L9" s="18" t="s">
        <v>1587</v>
      </c>
      <c r="M9" s="18" t="s">
        <v>38</v>
      </c>
      <c r="N9" s="18" t="s">
        <v>4</v>
      </c>
      <c r="O9" s="18" t="s">
        <v>1485</v>
      </c>
    </row>
    <row r="10" spans="1:15" x14ac:dyDescent="0.25">
      <c r="A10" s="18" t="s">
        <v>831</v>
      </c>
      <c r="B10" s="18" t="s">
        <v>832</v>
      </c>
      <c r="C10" s="19">
        <v>41170</v>
      </c>
      <c r="D10" s="20" t="s">
        <v>1600</v>
      </c>
      <c r="E10" s="18" t="s">
        <v>1485</v>
      </c>
      <c r="F10" s="18" t="s">
        <v>1499</v>
      </c>
      <c r="G10" s="18" t="s">
        <v>1485</v>
      </c>
      <c r="H10" s="18" t="s">
        <v>1485</v>
      </c>
      <c r="I10" s="18" t="s">
        <v>1499</v>
      </c>
      <c r="J10" s="18">
        <v>399855</v>
      </c>
      <c r="K10" s="18">
        <v>11</v>
      </c>
      <c r="L10" s="18" t="s">
        <v>1587</v>
      </c>
      <c r="M10" s="18" t="s">
        <v>38</v>
      </c>
      <c r="N10" s="18" t="s">
        <v>7</v>
      </c>
      <c r="O10" s="18" t="s">
        <v>1485</v>
      </c>
    </row>
    <row r="11" spans="1:15" x14ac:dyDescent="0.25">
      <c r="A11" s="18" t="s">
        <v>395</v>
      </c>
      <c r="B11" s="18" t="s">
        <v>396</v>
      </c>
      <c r="C11" s="19">
        <v>41176</v>
      </c>
      <c r="D11" s="20" t="s">
        <v>1614</v>
      </c>
      <c r="E11" s="18" t="s">
        <v>1485</v>
      </c>
      <c r="F11" s="18" t="s">
        <v>1499</v>
      </c>
      <c r="G11" s="18" t="s">
        <v>1485</v>
      </c>
      <c r="H11" s="18" t="s">
        <v>1485</v>
      </c>
      <c r="I11" s="18" t="s">
        <v>1499</v>
      </c>
      <c r="J11" s="18">
        <v>36366</v>
      </c>
      <c r="K11" s="18">
        <v>8</v>
      </c>
      <c r="L11" s="18" t="s">
        <v>1586</v>
      </c>
      <c r="M11" s="18" t="s">
        <v>38</v>
      </c>
      <c r="N11" s="18" t="s">
        <v>4</v>
      </c>
      <c r="O11" s="18" t="s">
        <v>1485</v>
      </c>
    </row>
    <row r="12" spans="1:15" x14ac:dyDescent="0.25">
      <c r="A12" s="18" t="s">
        <v>555</v>
      </c>
      <c r="B12" s="18" t="s">
        <v>556</v>
      </c>
      <c r="C12" s="19">
        <v>41176</v>
      </c>
      <c r="D12" s="20" t="s">
        <v>1614</v>
      </c>
      <c r="E12" s="18" t="s">
        <v>1485</v>
      </c>
      <c r="F12" s="18" t="s">
        <v>1499</v>
      </c>
      <c r="G12" s="18" t="s">
        <v>1485</v>
      </c>
      <c r="H12" s="18" t="s">
        <v>1485</v>
      </c>
      <c r="I12" s="18" t="s">
        <v>1499</v>
      </c>
      <c r="J12" s="18">
        <v>36366</v>
      </c>
      <c r="K12" s="18">
        <v>9</v>
      </c>
      <c r="L12" s="18" t="s">
        <v>1587</v>
      </c>
      <c r="M12" s="18" t="s">
        <v>38</v>
      </c>
      <c r="N12" s="18" t="s">
        <v>4</v>
      </c>
      <c r="O12" s="18" t="s">
        <v>1485</v>
      </c>
    </row>
    <row r="13" spans="1:15" x14ac:dyDescent="0.25">
      <c r="A13" s="18" t="s">
        <v>949</v>
      </c>
      <c r="B13" s="18" t="s">
        <v>950</v>
      </c>
      <c r="C13" s="19">
        <v>41178</v>
      </c>
      <c r="D13" s="20" t="s">
        <v>1606</v>
      </c>
      <c r="E13" s="18" t="s">
        <v>1485</v>
      </c>
      <c r="F13" s="18" t="s">
        <v>1499</v>
      </c>
      <c r="G13" s="18" t="s">
        <v>1485</v>
      </c>
      <c r="H13" s="18" t="s">
        <v>1485</v>
      </c>
      <c r="I13" s="18" t="s">
        <v>1499</v>
      </c>
      <c r="J13" s="18" t="s">
        <v>1</v>
      </c>
      <c r="K13" s="18">
        <v>12</v>
      </c>
      <c r="L13" s="18" t="s">
        <v>1586</v>
      </c>
      <c r="M13" s="18" t="s">
        <v>38</v>
      </c>
      <c r="N13" s="18" t="s">
        <v>7</v>
      </c>
      <c r="O13" s="18" t="s">
        <v>1485</v>
      </c>
    </row>
    <row r="14" spans="1:15" x14ac:dyDescent="0.25">
      <c r="A14" s="18" t="s">
        <v>869</v>
      </c>
      <c r="B14" s="18" t="s">
        <v>870</v>
      </c>
      <c r="C14" s="19">
        <v>41183</v>
      </c>
      <c r="D14" s="20" t="s">
        <v>1508</v>
      </c>
      <c r="E14" s="18" t="s">
        <v>1485</v>
      </c>
      <c r="F14" s="18" t="s">
        <v>1682</v>
      </c>
      <c r="G14" s="18" t="s">
        <v>1485</v>
      </c>
      <c r="H14" s="18" t="s">
        <v>1485</v>
      </c>
      <c r="I14" s="18" t="s">
        <v>1499</v>
      </c>
      <c r="J14" s="18">
        <v>2314</v>
      </c>
      <c r="K14" s="18">
        <v>11</v>
      </c>
      <c r="L14" s="18" t="s">
        <v>1587</v>
      </c>
      <c r="M14" s="18" t="s">
        <v>38</v>
      </c>
      <c r="N14" s="18" t="s">
        <v>4</v>
      </c>
      <c r="O14" s="18" t="s">
        <v>1485</v>
      </c>
    </row>
    <row r="15" spans="1:15" x14ac:dyDescent="0.25">
      <c r="A15" s="18" t="s">
        <v>493</v>
      </c>
      <c r="B15" s="18" t="s">
        <v>494</v>
      </c>
      <c r="C15" s="19">
        <v>41185</v>
      </c>
      <c r="D15" s="20" t="s">
        <v>1598</v>
      </c>
      <c r="E15" s="18" t="s">
        <v>1485</v>
      </c>
      <c r="F15" s="18" t="s">
        <v>1499</v>
      </c>
      <c r="G15" s="18" t="s">
        <v>1485</v>
      </c>
      <c r="H15" s="18" t="s">
        <v>1485</v>
      </c>
      <c r="I15" s="18" t="s">
        <v>1499</v>
      </c>
      <c r="J15" s="18">
        <v>2707</v>
      </c>
      <c r="K15" s="18">
        <v>9</v>
      </c>
      <c r="L15" s="18" t="s">
        <v>1586</v>
      </c>
      <c r="M15" s="18" t="s">
        <v>38</v>
      </c>
      <c r="N15" s="18" t="s">
        <v>4</v>
      </c>
      <c r="O15" s="18" t="s">
        <v>1485</v>
      </c>
    </row>
    <row r="16" spans="1:15" x14ac:dyDescent="0.25">
      <c r="A16" s="18" t="s">
        <v>835</v>
      </c>
      <c r="B16" s="18" t="s">
        <v>836</v>
      </c>
      <c r="C16" s="19">
        <v>41193</v>
      </c>
      <c r="D16" s="20" t="s">
        <v>1603</v>
      </c>
      <c r="E16" s="18" t="s">
        <v>1485</v>
      </c>
      <c r="F16" s="18" t="s">
        <v>1499</v>
      </c>
      <c r="G16" s="18" t="s">
        <v>1485</v>
      </c>
      <c r="H16" s="18" t="s">
        <v>1485</v>
      </c>
      <c r="I16" s="18" t="s">
        <v>1499</v>
      </c>
      <c r="J16" s="18">
        <v>5962</v>
      </c>
      <c r="K16" s="18">
        <v>11</v>
      </c>
      <c r="L16" s="18" t="s">
        <v>1586</v>
      </c>
      <c r="M16" s="18" t="s">
        <v>38</v>
      </c>
      <c r="N16" s="18" t="s">
        <v>4</v>
      </c>
      <c r="O16" s="18" t="s">
        <v>1485</v>
      </c>
    </row>
    <row r="17" spans="1:15" x14ac:dyDescent="0.25">
      <c r="A17" s="18" t="s">
        <v>127</v>
      </c>
      <c r="B17" s="18" t="s">
        <v>128</v>
      </c>
      <c r="C17" s="19">
        <v>41193</v>
      </c>
      <c r="D17" s="20" t="s">
        <v>1509</v>
      </c>
      <c r="E17" s="18" t="s">
        <v>1485</v>
      </c>
      <c r="F17" s="18" t="s">
        <v>1</v>
      </c>
      <c r="G17" s="18" t="s">
        <v>1485</v>
      </c>
      <c r="H17" s="18" t="s">
        <v>1485</v>
      </c>
      <c r="I17" s="18" t="s">
        <v>1499</v>
      </c>
      <c r="J17" s="18">
        <v>10615</v>
      </c>
      <c r="K17" s="18">
        <v>6</v>
      </c>
      <c r="L17" s="18" t="s">
        <v>1586</v>
      </c>
      <c r="M17" s="18" t="s">
        <v>38</v>
      </c>
      <c r="N17" s="18" t="s">
        <v>4</v>
      </c>
      <c r="O17" s="18" t="s">
        <v>1485</v>
      </c>
    </row>
    <row r="18" spans="1:15" x14ac:dyDescent="0.25">
      <c r="A18" s="18" t="s">
        <v>1140</v>
      </c>
      <c r="B18" s="18" t="s">
        <v>1141</v>
      </c>
      <c r="C18" s="19">
        <v>41207</v>
      </c>
      <c r="D18" s="21" t="s">
        <v>1</v>
      </c>
      <c r="E18" s="18" t="s">
        <v>1485</v>
      </c>
      <c r="F18" s="18" t="s">
        <v>1</v>
      </c>
      <c r="G18" s="18" t="s">
        <v>1485</v>
      </c>
      <c r="H18" s="18" t="s">
        <v>1485</v>
      </c>
      <c r="I18" s="18" t="s">
        <v>1499</v>
      </c>
      <c r="J18" s="18">
        <v>30238</v>
      </c>
      <c r="K18" s="18">
        <v>13</v>
      </c>
      <c r="L18" s="18" t="s">
        <v>1586</v>
      </c>
      <c r="M18" s="18" t="s">
        <v>38</v>
      </c>
      <c r="N18" s="18" t="s">
        <v>4</v>
      </c>
      <c r="O18" s="18" t="s">
        <v>1486</v>
      </c>
    </row>
    <row r="19" spans="1:15" x14ac:dyDescent="0.25">
      <c r="A19" s="18" t="s">
        <v>1421</v>
      </c>
      <c r="B19" s="18" t="s">
        <v>1422</v>
      </c>
      <c r="C19" s="19">
        <v>41219</v>
      </c>
      <c r="D19" s="21" t="s">
        <v>1</v>
      </c>
      <c r="E19" s="18" t="s">
        <v>1485</v>
      </c>
      <c r="F19" s="18" t="s">
        <v>1</v>
      </c>
      <c r="G19" s="18" t="s">
        <v>1485</v>
      </c>
      <c r="H19" s="18" t="s">
        <v>1485</v>
      </c>
      <c r="I19" s="18" t="s">
        <v>1499</v>
      </c>
      <c r="J19" s="18">
        <v>95900</v>
      </c>
      <c r="K19" s="18">
        <v>16</v>
      </c>
      <c r="L19" s="18" t="s">
        <v>1587</v>
      </c>
      <c r="M19" s="18" t="s">
        <v>38</v>
      </c>
      <c r="N19" s="18" t="s">
        <v>4</v>
      </c>
      <c r="O19" s="18" t="s">
        <v>1485</v>
      </c>
    </row>
    <row r="20" spans="1:15" x14ac:dyDescent="0.25">
      <c r="A20" s="18" t="s">
        <v>967</v>
      </c>
      <c r="B20" s="18" t="s">
        <v>968</v>
      </c>
      <c r="C20" s="19">
        <v>41222</v>
      </c>
      <c r="D20" s="21" t="s">
        <v>1</v>
      </c>
      <c r="E20" s="18" t="s">
        <v>1485</v>
      </c>
      <c r="F20" s="18" t="s">
        <v>1499</v>
      </c>
      <c r="G20" s="18" t="s">
        <v>1485</v>
      </c>
      <c r="H20" s="18" t="s">
        <v>1485</v>
      </c>
      <c r="I20" s="18" t="s">
        <v>1499</v>
      </c>
      <c r="J20" s="18">
        <v>13538</v>
      </c>
      <c r="K20" s="18">
        <v>12</v>
      </c>
      <c r="L20" s="18" t="s">
        <v>1586</v>
      </c>
      <c r="M20" s="18" t="s">
        <v>38</v>
      </c>
      <c r="N20" s="18" t="s">
        <v>4</v>
      </c>
      <c r="O20" s="18" t="s">
        <v>1485</v>
      </c>
    </row>
    <row r="21" spans="1:15" x14ac:dyDescent="0.25">
      <c r="A21" s="18" t="s">
        <v>963</v>
      </c>
      <c r="B21" s="18" t="s">
        <v>964</v>
      </c>
      <c r="C21" s="19">
        <v>41225</v>
      </c>
      <c r="D21" s="20" t="s">
        <v>1598</v>
      </c>
      <c r="E21" s="18" t="s">
        <v>1485</v>
      </c>
      <c r="F21" s="18" t="s">
        <v>1499</v>
      </c>
      <c r="G21" s="18" t="s">
        <v>1485</v>
      </c>
      <c r="H21" s="18" t="s">
        <v>1485</v>
      </c>
      <c r="I21" s="18" t="s">
        <v>1499</v>
      </c>
      <c r="J21" s="18">
        <v>15988</v>
      </c>
      <c r="K21" s="18">
        <v>12</v>
      </c>
      <c r="L21" s="18" t="s">
        <v>1587</v>
      </c>
      <c r="M21" s="18" t="s">
        <v>38</v>
      </c>
      <c r="N21" s="18" t="s">
        <v>7</v>
      </c>
      <c r="O21" s="18" t="s">
        <v>1485</v>
      </c>
    </row>
    <row r="22" spans="1:15" x14ac:dyDescent="0.25">
      <c r="A22" s="18" t="s">
        <v>843</v>
      </c>
      <c r="B22" s="18" t="s">
        <v>844</v>
      </c>
      <c r="C22" s="19">
        <v>41227</v>
      </c>
      <c r="D22" s="20" t="s">
        <v>1520</v>
      </c>
      <c r="E22" s="18" t="s">
        <v>1485</v>
      </c>
      <c r="F22" s="18" t="s">
        <v>1499</v>
      </c>
      <c r="G22" s="18" t="s">
        <v>1485</v>
      </c>
      <c r="H22" s="18" t="s">
        <v>1485</v>
      </c>
      <c r="I22" s="18" t="s">
        <v>1499</v>
      </c>
      <c r="J22" s="18">
        <v>29839</v>
      </c>
      <c r="K22" s="18">
        <v>11</v>
      </c>
      <c r="L22" s="18" t="s">
        <v>1587</v>
      </c>
      <c r="M22" s="18" t="s">
        <v>38</v>
      </c>
      <c r="N22" s="18" t="s">
        <v>4</v>
      </c>
      <c r="O22" s="18" t="s">
        <v>1485</v>
      </c>
    </row>
    <row r="23" spans="1:15" x14ac:dyDescent="0.25">
      <c r="A23" s="18" t="s">
        <v>647</v>
      </c>
      <c r="B23" s="18" t="s">
        <v>648</v>
      </c>
      <c r="C23" s="19">
        <v>41230</v>
      </c>
      <c r="D23" s="20" t="s">
        <v>1500</v>
      </c>
      <c r="E23" s="18" t="s">
        <v>1485</v>
      </c>
      <c r="F23" s="18" t="s">
        <v>1499</v>
      </c>
      <c r="G23" s="18" t="s">
        <v>1485</v>
      </c>
      <c r="H23" s="18" t="s">
        <v>1485</v>
      </c>
      <c r="I23" s="18" t="s">
        <v>1499</v>
      </c>
      <c r="J23" s="18">
        <v>147915</v>
      </c>
      <c r="K23" s="18">
        <v>10</v>
      </c>
      <c r="L23" s="18" t="s">
        <v>1587</v>
      </c>
      <c r="M23" s="18" t="s">
        <v>38</v>
      </c>
      <c r="N23" s="18" t="s">
        <v>7</v>
      </c>
      <c r="O23" s="18" t="s">
        <v>1485</v>
      </c>
    </row>
    <row r="24" spans="1:15" x14ac:dyDescent="0.25">
      <c r="A24" s="18" t="s">
        <v>671</v>
      </c>
      <c r="B24" s="18" t="s">
        <v>672</v>
      </c>
      <c r="C24" s="19">
        <v>41230</v>
      </c>
      <c r="D24" s="20" t="s">
        <v>1597</v>
      </c>
      <c r="E24" s="18" t="s">
        <v>1485</v>
      </c>
      <c r="F24" s="18" t="s">
        <v>1499</v>
      </c>
      <c r="G24" s="18" t="s">
        <v>1485</v>
      </c>
      <c r="H24" s="18" t="s">
        <v>1485</v>
      </c>
      <c r="I24" s="18" t="s">
        <v>1499</v>
      </c>
      <c r="J24" s="18">
        <v>547</v>
      </c>
      <c r="K24" s="18">
        <v>10</v>
      </c>
      <c r="L24" s="18" t="s">
        <v>1586</v>
      </c>
      <c r="M24" s="18" t="s">
        <v>38</v>
      </c>
      <c r="N24" s="18" t="s">
        <v>4</v>
      </c>
      <c r="O24" s="18" t="s">
        <v>1486</v>
      </c>
    </row>
    <row r="25" spans="1:15" x14ac:dyDescent="0.25">
      <c r="A25" s="18" t="s">
        <v>1122</v>
      </c>
      <c r="B25" s="18" t="s">
        <v>1123</v>
      </c>
      <c r="C25" s="19">
        <v>41232</v>
      </c>
      <c r="D25" s="20" t="s">
        <v>1603</v>
      </c>
      <c r="E25" s="18" t="s">
        <v>1485</v>
      </c>
      <c r="F25" s="18" t="s">
        <v>1499</v>
      </c>
      <c r="G25" s="18" t="s">
        <v>1485</v>
      </c>
      <c r="H25" s="18" t="s">
        <v>1485</v>
      </c>
      <c r="I25" s="18" t="s">
        <v>1</v>
      </c>
      <c r="J25" s="18" t="s">
        <v>1</v>
      </c>
      <c r="K25" s="18">
        <v>13</v>
      </c>
      <c r="L25" s="18" t="s">
        <v>1586</v>
      </c>
      <c r="M25" s="18" t="s">
        <v>38</v>
      </c>
      <c r="N25" s="18" t="s">
        <v>4</v>
      </c>
      <c r="O25" s="18" t="s">
        <v>1485</v>
      </c>
    </row>
    <row r="26" spans="1:15" x14ac:dyDescent="0.25">
      <c r="A26" s="18" t="s">
        <v>1417</v>
      </c>
      <c r="B26" s="18" t="s">
        <v>1418</v>
      </c>
      <c r="C26" s="19">
        <v>41236</v>
      </c>
      <c r="D26" s="20" t="s">
        <v>1508</v>
      </c>
      <c r="E26" s="18" t="s">
        <v>1485</v>
      </c>
      <c r="F26" s="18" t="s">
        <v>1499</v>
      </c>
      <c r="G26" s="18" t="s">
        <v>1485</v>
      </c>
      <c r="H26" s="18" t="s">
        <v>1485</v>
      </c>
      <c r="I26" s="18" t="s">
        <v>1499</v>
      </c>
      <c r="J26" s="18">
        <v>37705</v>
      </c>
      <c r="K26" s="18">
        <v>16</v>
      </c>
      <c r="L26" s="18" t="s">
        <v>1586</v>
      </c>
      <c r="M26" s="18" t="s">
        <v>38</v>
      </c>
      <c r="N26" s="18" t="s">
        <v>4</v>
      </c>
      <c r="O26" s="18" t="s">
        <v>1485</v>
      </c>
    </row>
    <row r="27" spans="1:15" x14ac:dyDescent="0.25">
      <c r="A27" s="18" t="s">
        <v>981</v>
      </c>
      <c r="B27" s="18" t="s">
        <v>982</v>
      </c>
      <c r="C27" s="19">
        <v>41236</v>
      </c>
      <c r="D27" s="20" t="s">
        <v>1518</v>
      </c>
      <c r="E27" s="18" t="s">
        <v>1485</v>
      </c>
      <c r="F27" s="18" t="s">
        <v>1499</v>
      </c>
      <c r="G27" s="18" t="s">
        <v>1485</v>
      </c>
      <c r="H27" s="18" t="s">
        <v>1485</v>
      </c>
      <c r="I27" s="18" t="s">
        <v>1499</v>
      </c>
      <c r="J27" s="18">
        <v>1630</v>
      </c>
      <c r="K27" s="18">
        <v>12</v>
      </c>
      <c r="L27" s="18" t="s">
        <v>1587</v>
      </c>
      <c r="M27" s="18" t="s">
        <v>38</v>
      </c>
      <c r="N27" s="18" t="s">
        <v>4</v>
      </c>
      <c r="O27" s="18" t="s">
        <v>1485</v>
      </c>
    </row>
    <row r="28" spans="1:15" x14ac:dyDescent="0.25">
      <c r="A28" s="18" t="s">
        <v>251</v>
      </c>
      <c r="B28" s="18" t="s">
        <v>252</v>
      </c>
      <c r="C28" s="19">
        <v>41236</v>
      </c>
      <c r="D28" s="20">
        <v>36</v>
      </c>
      <c r="E28" s="18" t="s">
        <v>1485</v>
      </c>
      <c r="F28" s="18" t="s">
        <v>1499</v>
      </c>
      <c r="G28" s="18" t="s">
        <v>1485</v>
      </c>
      <c r="H28" s="18" t="s">
        <v>1485</v>
      </c>
      <c r="I28" s="18" t="s">
        <v>1499</v>
      </c>
      <c r="J28" s="18">
        <v>13731</v>
      </c>
      <c r="K28" s="18">
        <v>7</v>
      </c>
      <c r="L28" s="18" t="s">
        <v>1586</v>
      </c>
      <c r="M28" s="18" t="s">
        <v>38</v>
      </c>
      <c r="N28" s="18" t="s">
        <v>4</v>
      </c>
      <c r="O28" s="18" t="s">
        <v>1485</v>
      </c>
    </row>
    <row r="29" spans="1:15" x14ac:dyDescent="0.25">
      <c r="A29" s="18" t="s">
        <v>829</v>
      </c>
      <c r="B29" s="18" t="s">
        <v>830</v>
      </c>
      <c r="C29" s="19">
        <v>41239</v>
      </c>
      <c r="D29" s="20" t="s">
        <v>1518</v>
      </c>
      <c r="E29" s="18" t="s">
        <v>1485</v>
      </c>
      <c r="F29" s="18" t="s">
        <v>1</v>
      </c>
      <c r="G29" s="18" t="s">
        <v>1</v>
      </c>
      <c r="H29" s="18" t="s">
        <v>1485</v>
      </c>
      <c r="I29" s="18" t="s">
        <v>1499</v>
      </c>
      <c r="J29" s="18">
        <v>347</v>
      </c>
      <c r="K29" s="18">
        <v>11</v>
      </c>
      <c r="L29" s="18" t="s">
        <v>1586</v>
      </c>
      <c r="M29" s="18" t="s">
        <v>38</v>
      </c>
      <c r="N29" s="18" t="s">
        <v>4</v>
      </c>
      <c r="O29" s="18" t="s">
        <v>1485</v>
      </c>
    </row>
    <row r="30" spans="1:15" x14ac:dyDescent="0.25">
      <c r="A30" s="18" t="s">
        <v>119</v>
      </c>
      <c r="B30" s="18" t="s">
        <v>120</v>
      </c>
      <c r="C30" s="19">
        <v>41239</v>
      </c>
      <c r="D30" s="20" t="s">
        <v>1613</v>
      </c>
      <c r="E30" s="18" t="s">
        <v>1485</v>
      </c>
      <c r="F30" s="18" t="s">
        <v>1</v>
      </c>
      <c r="G30" s="18" t="s">
        <v>1485</v>
      </c>
      <c r="H30" s="18" t="s">
        <v>1485</v>
      </c>
      <c r="I30" s="18" t="s">
        <v>1499</v>
      </c>
      <c r="J30" s="18">
        <v>89775</v>
      </c>
      <c r="K30" s="18">
        <v>6</v>
      </c>
      <c r="L30" s="18" t="s">
        <v>1587</v>
      </c>
      <c r="M30" s="18" t="s">
        <v>38</v>
      </c>
      <c r="N30" s="18" t="s">
        <v>4</v>
      </c>
      <c r="O30" s="18" t="s">
        <v>1486</v>
      </c>
    </row>
    <row r="31" spans="1:15" x14ac:dyDescent="0.25">
      <c r="A31" s="18" t="s">
        <v>493</v>
      </c>
      <c r="B31" s="18" t="s">
        <v>494</v>
      </c>
      <c r="C31" s="19">
        <v>41239</v>
      </c>
      <c r="D31" s="20" t="s">
        <v>1600</v>
      </c>
      <c r="E31" s="18" t="s">
        <v>1485</v>
      </c>
      <c r="F31" s="18" t="s">
        <v>1</v>
      </c>
      <c r="G31" s="18" t="s">
        <v>1485</v>
      </c>
      <c r="H31" s="18" t="s">
        <v>1485</v>
      </c>
      <c r="I31" s="18" t="s">
        <v>1499</v>
      </c>
      <c r="J31" s="18">
        <v>82935</v>
      </c>
      <c r="K31" s="18">
        <v>9</v>
      </c>
      <c r="L31" s="18" t="s">
        <v>1586</v>
      </c>
      <c r="M31" s="18" t="s">
        <v>38</v>
      </c>
      <c r="N31" s="18" t="s">
        <v>4</v>
      </c>
      <c r="O31" s="18" t="s">
        <v>1486</v>
      </c>
    </row>
    <row r="32" spans="1:15" x14ac:dyDescent="0.25">
      <c r="A32" s="18" t="s">
        <v>77</v>
      </c>
      <c r="B32" s="18" t="s">
        <v>78</v>
      </c>
      <c r="C32" s="19">
        <v>41240</v>
      </c>
      <c r="D32" s="20" t="s">
        <v>1609</v>
      </c>
      <c r="E32" s="18" t="s">
        <v>1485</v>
      </c>
      <c r="F32" s="18" t="s">
        <v>1499</v>
      </c>
      <c r="G32" s="18" t="s">
        <v>1485</v>
      </c>
      <c r="H32" s="18" t="s">
        <v>1485</v>
      </c>
      <c r="I32" s="18" t="s">
        <v>1</v>
      </c>
      <c r="J32" s="18" t="s">
        <v>1</v>
      </c>
      <c r="K32" s="18">
        <v>6</v>
      </c>
      <c r="L32" s="18" t="s">
        <v>1586</v>
      </c>
      <c r="M32" s="18" t="s">
        <v>38</v>
      </c>
      <c r="N32" s="18" t="s">
        <v>4</v>
      </c>
      <c r="O32" s="18" t="s">
        <v>1485</v>
      </c>
    </row>
    <row r="33" spans="1:15" x14ac:dyDescent="0.25">
      <c r="A33" s="18" t="s">
        <v>997</v>
      </c>
      <c r="B33" s="18" t="s">
        <v>998</v>
      </c>
      <c r="C33" s="19">
        <v>41240</v>
      </c>
      <c r="D33" s="21" t="s">
        <v>1</v>
      </c>
      <c r="E33" s="18" t="s">
        <v>1485</v>
      </c>
      <c r="F33" s="18" t="s">
        <v>1</v>
      </c>
      <c r="G33" s="18" t="s">
        <v>1</v>
      </c>
      <c r="H33" s="18" t="s">
        <v>1485</v>
      </c>
      <c r="I33" s="18" t="s">
        <v>1499</v>
      </c>
      <c r="J33" s="18">
        <v>228</v>
      </c>
      <c r="K33" s="18">
        <v>12</v>
      </c>
      <c r="L33" s="18" t="s">
        <v>1586</v>
      </c>
      <c r="M33" s="18" t="s">
        <v>38</v>
      </c>
      <c r="N33" s="18" t="s">
        <v>4</v>
      </c>
      <c r="O33" s="18" t="s">
        <v>1486</v>
      </c>
    </row>
    <row r="34" spans="1:15" x14ac:dyDescent="0.25">
      <c r="A34" s="18" t="s">
        <v>831</v>
      </c>
      <c r="B34" s="18" t="s">
        <v>832</v>
      </c>
      <c r="C34" s="19">
        <v>41240</v>
      </c>
      <c r="D34" s="20" t="s">
        <v>1509</v>
      </c>
      <c r="E34" s="18" t="s">
        <v>1485</v>
      </c>
      <c r="F34" s="18" t="s">
        <v>1499</v>
      </c>
      <c r="G34" s="18" t="s">
        <v>1485</v>
      </c>
      <c r="H34" s="18" t="s">
        <v>1485</v>
      </c>
      <c r="I34" s="18" t="s">
        <v>1499</v>
      </c>
      <c r="J34" s="18">
        <v>5187</v>
      </c>
      <c r="K34" s="18">
        <v>11</v>
      </c>
      <c r="L34" s="18" t="s">
        <v>1587</v>
      </c>
      <c r="M34" s="18" t="s">
        <v>38</v>
      </c>
      <c r="N34" s="18" t="s">
        <v>7</v>
      </c>
      <c r="O34" s="18" t="s">
        <v>1486</v>
      </c>
    </row>
    <row r="35" spans="1:15" x14ac:dyDescent="0.25">
      <c r="A35" s="18" t="s">
        <v>1352</v>
      </c>
      <c r="B35" s="18" t="s">
        <v>1353</v>
      </c>
      <c r="C35" s="19">
        <v>41246</v>
      </c>
      <c r="D35" s="20" t="s">
        <v>1606</v>
      </c>
      <c r="E35" s="18" t="s">
        <v>1485</v>
      </c>
      <c r="F35" s="18" t="s">
        <v>1499</v>
      </c>
      <c r="G35" s="18" t="s">
        <v>1485</v>
      </c>
      <c r="H35" s="18" t="s">
        <v>1485</v>
      </c>
      <c r="I35" s="18" t="s">
        <v>1499</v>
      </c>
      <c r="J35" s="18">
        <v>741</v>
      </c>
      <c r="K35" s="18">
        <v>15</v>
      </c>
      <c r="L35" s="18" t="s">
        <v>1587</v>
      </c>
      <c r="M35" s="18" t="s">
        <v>38</v>
      </c>
      <c r="N35" s="18" t="s">
        <v>4</v>
      </c>
      <c r="O35" s="18" t="s">
        <v>1485</v>
      </c>
    </row>
    <row r="36" spans="1:15" x14ac:dyDescent="0.25">
      <c r="A36" s="18" t="s">
        <v>397</v>
      </c>
      <c r="B36" s="18" t="s">
        <v>398</v>
      </c>
      <c r="C36" s="19">
        <v>41251</v>
      </c>
      <c r="D36" s="20" t="s">
        <v>1606</v>
      </c>
      <c r="E36" s="18" t="s">
        <v>1485</v>
      </c>
      <c r="F36" s="18" t="s">
        <v>1499</v>
      </c>
      <c r="G36" s="18" t="s">
        <v>1485</v>
      </c>
      <c r="H36" s="18" t="s">
        <v>1485</v>
      </c>
      <c r="I36" s="18" t="s">
        <v>1</v>
      </c>
      <c r="J36" s="18" t="s">
        <v>1</v>
      </c>
      <c r="K36" s="18">
        <v>8</v>
      </c>
      <c r="L36" s="18" t="s">
        <v>1586</v>
      </c>
      <c r="M36" s="18" t="s">
        <v>38</v>
      </c>
      <c r="N36" s="18" t="s">
        <v>4</v>
      </c>
      <c r="O36" s="18" t="s">
        <v>1485</v>
      </c>
    </row>
    <row r="37" spans="1:15" x14ac:dyDescent="0.25">
      <c r="A37" s="18" t="s">
        <v>1114</v>
      </c>
      <c r="B37" s="18" t="s">
        <v>1115</v>
      </c>
      <c r="C37" s="19">
        <v>41253</v>
      </c>
      <c r="D37" s="20" t="s">
        <v>1606</v>
      </c>
      <c r="E37" s="18" t="s">
        <v>1485</v>
      </c>
      <c r="F37" s="18" t="s">
        <v>1499</v>
      </c>
      <c r="G37" s="18" t="s">
        <v>1485</v>
      </c>
      <c r="H37" s="18" t="s">
        <v>1683</v>
      </c>
      <c r="I37" s="18" t="s">
        <v>1</v>
      </c>
      <c r="J37" s="18" t="s">
        <v>1</v>
      </c>
      <c r="K37" s="18">
        <v>13</v>
      </c>
      <c r="L37" s="18" t="s">
        <v>1587</v>
      </c>
      <c r="M37" s="18" t="s">
        <v>38</v>
      </c>
      <c r="N37" s="18" t="s">
        <v>4</v>
      </c>
      <c r="O37" s="18" t="s">
        <v>1485</v>
      </c>
    </row>
    <row r="38" spans="1:15" x14ac:dyDescent="0.25">
      <c r="A38" s="18" t="s">
        <v>831</v>
      </c>
      <c r="B38" s="18" t="s">
        <v>832</v>
      </c>
      <c r="C38" s="19">
        <v>41253</v>
      </c>
      <c r="D38" s="20" t="s">
        <v>1606</v>
      </c>
      <c r="E38" s="18" t="s">
        <v>1485</v>
      </c>
      <c r="F38" s="18" t="s">
        <v>1499</v>
      </c>
      <c r="G38" s="18" t="s">
        <v>1485</v>
      </c>
      <c r="H38" s="18" t="s">
        <v>1485</v>
      </c>
      <c r="I38" s="18" t="s">
        <v>1</v>
      </c>
      <c r="J38" s="18" t="s">
        <v>1</v>
      </c>
      <c r="K38" s="18">
        <v>11</v>
      </c>
      <c r="L38" s="18" t="s">
        <v>1587</v>
      </c>
      <c r="M38" s="18" t="s">
        <v>38</v>
      </c>
      <c r="N38" s="18" t="s">
        <v>7</v>
      </c>
      <c r="O38" s="18" t="s">
        <v>1486</v>
      </c>
    </row>
    <row r="39" spans="1:15" x14ac:dyDescent="0.25">
      <c r="A39" s="18" t="s">
        <v>787</v>
      </c>
      <c r="B39" s="18" t="s">
        <v>788</v>
      </c>
      <c r="C39" s="19">
        <v>41254</v>
      </c>
      <c r="D39" s="20" t="s">
        <v>1517</v>
      </c>
      <c r="E39" s="18" t="s">
        <v>1485</v>
      </c>
      <c r="F39" s="18" t="s">
        <v>1682</v>
      </c>
      <c r="G39" s="18" t="s">
        <v>1485</v>
      </c>
      <c r="H39" s="18" t="s">
        <v>1485</v>
      </c>
      <c r="I39" s="18" t="s">
        <v>1499</v>
      </c>
      <c r="J39" s="18">
        <v>649</v>
      </c>
      <c r="K39" s="18">
        <v>11</v>
      </c>
      <c r="L39" s="18" t="s">
        <v>1587</v>
      </c>
      <c r="M39" s="18" t="s">
        <v>38</v>
      </c>
      <c r="N39" s="18" t="s">
        <v>7</v>
      </c>
      <c r="O39" s="18" t="s">
        <v>1485</v>
      </c>
    </row>
    <row r="40" spans="1:15" x14ac:dyDescent="0.25">
      <c r="A40" s="18" t="s">
        <v>967</v>
      </c>
      <c r="B40" s="18" t="s">
        <v>968</v>
      </c>
      <c r="C40" s="19">
        <v>41254</v>
      </c>
      <c r="D40" s="21" t="s">
        <v>1</v>
      </c>
      <c r="E40" s="18" t="s">
        <v>1485</v>
      </c>
      <c r="F40" s="18" t="s">
        <v>1</v>
      </c>
      <c r="G40" s="18" t="s">
        <v>1</v>
      </c>
      <c r="H40" s="18" t="s">
        <v>1485</v>
      </c>
      <c r="I40" s="18" t="s">
        <v>1499</v>
      </c>
      <c r="J40" s="18">
        <v>5415</v>
      </c>
      <c r="K40" s="18">
        <v>12</v>
      </c>
      <c r="L40" s="18" t="s">
        <v>1586</v>
      </c>
      <c r="M40" s="18" t="s">
        <v>38</v>
      </c>
      <c r="N40" s="18" t="s">
        <v>4</v>
      </c>
      <c r="O40" s="18" t="s">
        <v>1486</v>
      </c>
    </row>
    <row r="41" spans="1:15" x14ac:dyDescent="0.25">
      <c r="A41" s="18" t="s">
        <v>75</v>
      </c>
      <c r="B41" s="18" t="s">
        <v>76</v>
      </c>
      <c r="C41" s="19">
        <v>41254</v>
      </c>
      <c r="D41" s="20" t="s">
        <v>1510</v>
      </c>
      <c r="E41" s="18" t="s">
        <v>1485</v>
      </c>
      <c r="F41" s="18" t="s">
        <v>1499</v>
      </c>
      <c r="G41" s="18" t="s">
        <v>1485</v>
      </c>
      <c r="H41" s="18" t="s">
        <v>1485</v>
      </c>
      <c r="I41" s="18" t="s">
        <v>1</v>
      </c>
      <c r="J41" s="18" t="s">
        <v>1</v>
      </c>
      <c r="K41" s="18">
        <v>6</v>
      </c>
      <c r="L41" s="18" t="s">
        <v>1587</v>
      </c>
      <c r="M41" s="18" t="s">
        <v>38</v>
      </c>
      <c r="N41" s="18" t="s">
        <v>4</v>
      </c>
      <c r="O41" s="18" t="s">
        <v>1485</v>
      </c>
    </row>
    <row r="42" spans="1:15" x14ac:dyDescent="0.25">
      <c r="A42" s="18" t="s">
        <v>127</v>
      </c>
      <c r="B42" s="18" t="s">
        <v>128</v>
      </c>
      <c r="C42" s="19">
        <v>41254</v>
      </c>
      <c r="D42" s="20" t="s">
        <v>1526</v>
      </c>
      <c r="E42" s="18" t="s">
        <v>1485</v>
      </c>
      <c r="F42" s="18" t="s">
        <v>1499</v>
      </c>
      <c r="G42" s="18" t="s">
        <v>1485</v>
      </c>
      <c r="H42" s="18" t="s">
        <v>1485</v>
      </c>
      <c r="I42" s="18" t="s">
        <v>1499</v>
      </c>
      <c r="J42" s="18">
        <v>376</v>
      </c>
      <c r="K42" s="18">
        <v>6</v>
      </c>
      <c r="L42" s="18" t="s">
        <v>1586</v>
      </c>
      <c r="M42" s="18" t="s">
        <v>38</v>
      </c>
      <c r="N42" s="18" t="s">
        <v>4</v>
      </c>
      <c r="O42" s="18" t="s">
        <v>1486</v>
      </c>
    </row>
    <row r="43" spans="1:15" x14ac:dyDescent="0.25">
      <c r="A43" s="18" t="s">
        <v>609</v>
      </c>
      <c r="B43" s="18" t="s">
        <v>610</v>
      </c>
      <c r="C43" s="19">
        <v>41254</v>
      </c>
      <c r="D43" s="20" t="s">
        <v>1501</v>
      </c>
      <c r="E43" s="18" t="s">
        <v>1485</v>
      </c>
      <c r="F43" s="18" t="s">
        <v>1499</v>
      </c>
      <c r="G43" s="18" t="s">
        <v>1</v>
      </c>
      <c r="H43" s="18" t="s">
        <v>1485</v>
      </c>
      <c r="I43" s="18" t="s">
        <v>1499</v>
      </c>
      <c r="J43" s="18">
        <v>7239</v>
      </c>
      <c r="K43" s="18">
        <v>9</v>
      </c>
      <c r="L43" s="18" t="s">
        <v>1587</v>
      </c>
      <c r="M43" s="18" t="s">
        <v>38</v>
      </c>
      <c r="N43" s="18" t="s">
        <v>4</v>
      </c>
      <c r="O43" s="18" t="s">
        <v>1485</v>
      </c>
    </row>
    <row r="44" spans="1:15" x14ac:dyDescent="0.25">
      <c r="A44" s="18" t="s">
        <v>1445</v>
      </c>
      <c r="B44" s="18" t="s">
        <v>1446</v>
      </c>
      <c r="C44" s="19">
        <v>41255</v>
      </c>
      <c r="D44" s="20" t="s">
        <v>1597</v>
      </c>
      <c r="E44" s="18" t="s">
        <v>1485</v>
      </c>
      <c r="F44" s="18" t="s">
        <v>1499</v>
      </c>
      <c r="G44" s="18" t="s">
        <v>1485</v>
      </c>
      <c r="H44" s="18" t="s">
        <v>1485</v>
      </c>
      <c r="I44" s="18" t="s">
        <v>1499</v>
      </c>
      <c r="J44" s="18">
        <v>285</v>
      </c>
      <c r="K44" s="18">
        <v>16</v>
      </c>
      <c r="L44" s="18" t="s">
        <v>1586</v>
      </c>
      <c r="M44" s="18" t="s">
        <v>38</v>
      </c>
      <c r="N44" s="18" t="s">
        <v>4</v>
      </c>
      <c r="O44" s="18" t="s">
        <v>1485</v>
      </c>
    </row>
    <row r="45" spans="1:15" x14ac:dyDescent="0.25">
      <c r="A45" s="18" t="s">
        <v>447</v>
      </c>
      <c r="B45" s="18" t="s">
        <v>448</v>
      </c>
      <c r="C45" s="19">
        <v>41255</v>
      </c>
      <c r="D45" s="20" t="s">
        <v>1517</v>
      </c>
      <c r="E45" s="18" t="s">
        <v>1485</v>
      </c>
      <c r="F45" s="18" t="s">
        <v>1499</v>
      </c>
      <c r="G45" s="18" t="s">
        <v>1485</v>
      </c>
      <c r="H45" s="18" t="s">
        <v>1485</v>
      </c>
      <c r="I45" s="18" t="s">
        <v>1499</v>
      </c>
      <c r="J45" s="18">
        <v>807</v>
      </c>
      <c r="K45" s="18">
        <v>8</v>
      </c>
      <c r="L45" s="18" t="s">
        <v>1587</v>
      </c>
      <c r="M45" s="18" t="s">
        <v>38</v>
      </c>
      <c r="N45" s="18" t="s">
        <v>7</v>
      </c>
      <c r="O45" s="18" t="s">
        <v>1485</v>
      </c>
    </row>
    <row r="46" spans="1:15" x14ac:dyDescent="0.25">
      <c r="A46" s="18" t="s">
        <v>65</v>
      </c>
      <c r="B46" s="18" t="s">
        <v>66</v>
      </c>
      <c r="C46" s="19">
        <v>41256</v>
      </c>
      <c r="D46" s="20" t="s">
        <v>1510</v>
      </c>
      <c r="E46" s="18" t="s">
        <v>1485</v>
      </c>
      <c r="F46" s="18" t="s">
        <v>1499</v>
      </c>
      <c r="G46" s="18" t="s">
        <v>1485</v>
      </c>
      <c r="H46" s="18" t="s">
        <v>1485</v>
      </c>
      <c r="I46" s="18" t="s">
        <v>1499</v>
      </c>
      <c r="J46" s="18">
        <v>11666</v>
      </c>
      <c r="K46" s="18">
        <v>6</v>
      </c>
      <c r="L46" s="18" t="s">
        <v>1587</v>
      </c>
      <c r="M46" s="18" t="s">
        <v>38</v>
      </c>
      <c r="N46" s="18" t="s">
        <v>4</v>
      </c>
      <c r="O46" s="18" t="s">
        <v>1485</v>
      </c>
    </row>
    <row r="47" spans="1:15" x14ac:dyDescent="0.25">
      <c r="A47" s="18" t="s">
        <v>681</v>
      </c>
      <c r="B47" s="18" t="s">
        <v>682</v>
      </c>
      <c r="C47" s="19">
        <v>41263</v>
      </c>
      <c r="D47" s="20" t="s">
        <v>1502</v>
      </c>
      <c r="E47" s="18" t="s">
        <v>1485</v>
      </c>
      <c r="F47" s="18" t="s">
        <v>1499</v>
      </c>
      <c r="G47" s="18" t="s">
        <v>1485</v>
      </c>
      <c r="H47" s="18" t="s">
        <v>1485</v>
      </c>
      <c r="I47" s="18" t="s">
        <v>1499</v>
      </c>
      <c r="J47" s="18">
        <v>1510</v>
      </c>
      <c r="K47" s="18">
        <v>10</v>
      </c>
      <c r="L47" s="18" t="s">
        <v>1587</v>
      </c>
      <c r="M47" s="18" t="s">
        <v>38</v>
      </c>
      <c r="N47" s="18" t="s">
        <v>4</v>
      </c>
      <c r="O47" s="18" t="s">
        <v>1485</v>
      </c>
    </row>
    <row r="48" spans="1:15" x14ac:dyDescent="0.25">
      <c r="A48" s="18" t="s">
        <v>557</v>
      </c>
      <c r="B48" s="18" t="s">
        <v>558</v>
      </c>
      <c r="C48" s="19">
        <v>41264</v>
      </c>
      <c r="D48" s="20" t="s">
        <v>1520</v>
      </c>
      <c r="E48" s="18" t="s">
        <v>1485</v>
      </c>
      <c r="F48" s="18" t="s">
        <v>1499</v>
      </c>
      <c r="G48" s="18" t="s">
        <v>1485</v>
      </c>
      <c r="H48" s="18" t="s">
        <v>1485</v>
      </c>
      <c r="I48" s="18" t="s">
        <v>1499</v>
      </c>
      <c r="J48" s="18">
        <v>330</v>
      </c>
      <c r="K48" s="18">
        <v>9</v>
      </c>
      <c r="L48" s="18" t="s">
        <v>1587</v>
      </c>
      <c r="M48" s="18" t="s">
        <v>38</v>
      </c>
      <c r="N48" s="18" t="s">
        <v>4</v>
      </c>
      <c r="O48" s="18" t="s">
        <v>1485</v>
      </c>
    </row>
    <row r="49" spans="1:15" x14ac:dyDescent="0.25">
      <c r="A49" s="18" t="s">
        <v>1140</v>
      </c>
      <c r="B49" s="18" t="s">
        <v>1141</v>
      </c>
      <c r="C49" s="19">
        <v>41269</v>
      </c>
      <c r="D49" s="20" t="s">
        <v>1603</v>
      </c>
      <c r="E49" s="18" t="s">
        <v>1485</v>
      </c>
      <c r="F49" s="18" t="s">
        <v>1499</v>
      </c>
      <c r="G49" s="18" t="s">
        <v>1485</v>
      </c>
      <c r="H49" s="18" t="s">
        <v>1683</v>
      </c>
      <c r="I49" s="18" t="s">
        <v>1</v>
      </c>
      <c r="J49" s="18" t="s">
        <v>1</v>
      </c>
      <c r="K49" s="18">
        <v>13</v>
      </c>
      <c r="L49" s="18" t="s">
        <v>1586</v>
      </c>
      <c r="M49" s="18" t="s">
        <v>38</v>
      </c>
      <c r="N49" s="18" t="s">
        <v>4</v>
      </c>
      <c r="O49" s="18" t="s">
        <v>1486</v>
      </c>
    </row>
    <row r="50" spans="1:15" x14ac:dyDescent="0.25">
      <c r="A50" s="18" t="s">
        <v>875</v>
      </c>
      <c r="B50" s="18" t="s">
        <v>876</v>
      </c>
      <c r="C50" s="19">
        <v>41270</v>
      </c>
      <c r="D50" s="20" t="s">
        <v>1526</v>
      </c>
      <c r="E50" s="18" t="s">
        <v>1485</v>
      </c>
      <c r="F50" s="18" t="s">
        <v>1499</v>
      </c>
      <c r="G50" s="18" t="s">
        <v>1485</v>
      </c>
      <c r="H50" s="18" t="s">
        <v>1485</v>
      </c>
      <c r="I50" s="18" t="s">
        <v>1499</v>
      </c>
      <c r="J50" s="18">
        <v>1306</v>
      </c>
      <c r="K50" s="18">
        <v>11</v>
      </c>
      <c r="L50" s="18" t="s">
        <v>1587</v>
      </c>
      <c r="M50" s="18" t="s">
        <v>38</v>
      </c>
      <c r="N50" s="18" t="s">
        <v>4</v>
      </c>
      <c r="O50" s="18" t="s">
        <v>1485</v>
      </c>
    </row>
    <row r="51" spans="1:15" x14ac:dyDescent="0.25">
      <c r="A51" s="18" t="s">
        <v>823</v>
      </c>
      <c r="B51" s="18" t="s">
        <v>824</v>
      </c>
      <c r="C51" s="19">
        <v>41270</v>
      </c>
      <c r="D51" s="20" t="s">
        <v>1513</v>
      </c>
      <c r="E51" s="18" t="s">
        <v>1485</v>
      </c>
      <c r="F51" s="18" t="s">
        <v>1499</v>
      </c>
      <c r="G51" s="18" t="s">
        <v>1485</v>
      </c>
      <c r="H51" s="18" t="s">
        <v>1485</v>
      </c>
      <c r="I51" s="18" t="s">
        <v>1499</v>
      </c>
      <c r="J51" s="18">
        <v>108</v>
      </c>
      <c r="K51" s="18">
        <v>11</v>
      </c>
      <c r="L51" s="18" t="s">
        <v>1587</v>
      </c>
      <c r="M51" s="18" t="s">
        <v>38</v>
      </c>
      <c r="N51" s="18" t="s">
        <v>4</v>
      </c>
      <c r="O51" s="18" t="s">
        <v>1485</v>
      </c>
    </row>
    <row r="52" spans="1:15" x14ac:dyDescent="0.25">
      <c r="A52" s="18" t="s">
        <v>495</v>
      </c>
      <c r="B52" s="18" t="s">
        <v>496</v>
      </c>
      <c r="C52" s="19">
        <v>41277</v>
      </c>
      <c r="D52" s="20" t="s">
        <v>1609</v>
      </c>
      <c r="E52" s="18" t="s">
        <v>1485</v>
      </c>
      <c r="F52" s="18" t="s">
        <v>1499</v>
      </c>
      <c r="G52" s="18" t="s">
        <v>1485</v>
      </c>
      <c r="H52" s="18" t="s">
        <v>1485</v>
      </c>
      <c r="I52" s="18" t="s">
        <v>1499</v>
      </c>
      <c r="J52" s="18">
        <v>39843</v>
      </c>
      <c r="K52" s="18">
        <v>9</v>
      </c>
      <c r="L52" s="18" t="s">
        <v>1586</v>
      </c>
      <c r="M52" s="18" t="s">
        <v>38</v>
      </c>
      <c r="N52" s="18" t="s">
        <v>4</v>
      </c>
      <c r="O52" s="18" t="s">
        <v>1485</v>
      </c>
    </row>
    <row r="53" spans="1:15" x14ac:dyDescent="0.25">
      <c r="A53" s="18" t="s">
        <v>79</v>
      </c>
      <c r="B53" s="18" t="s">
        <v>80</v>
      </c>
      <c r="C53" s="19">
        <v>41277</v>
      </c>
      <c r="D53" s="20" t="s">
        <v>1509</v>
      </c>
      <c r="E53" s="18" t="s">
        <v>1485</v>
      </c>
      <c r="F53" s="18" t="s">
        <v>1499</v>
      </c>
      <c r="G53" s="18" t="s">
        <v>1485</v>
      </c>
      <c r="H53" s="18" t="s">
        <v>1485</v>
      </c>
      <c r="I53" s="18" t="s">
        <v>1499</v>
      </c>
      <c r="J53" s="18">
        <v>4280</v>
      </c>
      <c r="K53" s="18">
        <v>6</v>
      </c>
      <c r="L53" s="18" t="s">
        <v>1587</v>
      </c>
      <c r="M53" s="18" t="s">
        <v>38</v>
      </c>
      <c r="N53" s="18" t="s">
        <v>4</v>
      </c>
      <c r="O53" s="18" t="s">
        <v>1485</v>
      </c>
    </row>
    <row r="54" spans="1:15" x14ac:dyDescent="0.25">
      <c r="A54" s="18" t="s">
        <v>787</v>
      </c>
      <c r="B54" s="18" t="s">
        <v>788</v>
      </c>
      <c r="C54" s="19">
        <v>41278</v>
      </c>
      <c r="D54" s="20" t="s">
        <v>1597</v>
      </c>
      <c r="E54" s="18" t="s">
        <v>1485</v>
      </c>
      <c r="F54" s="18" t="s">
        <v>1499</v>
      </c>
      <c r="G54" s="18" t="s">
        <v>1485</v>
      </c>
      <c r="H54" s="18" t="s">
        <v>1</v>
      </c>
      <c r="I54" s="18" t="s">
        <v>1</v>
      </c>
      <c r="J54" s="18" t="s">
        <v>1</v>
      </c>
      <c r="K54" s="18">
        <v>11</v>
      </c>
      <c r="L54" s="18" t="s">
        <v>1587</v>
      </c>
      <c r="M54" s="18" t="s">
        <v>38</v>
      </c>
      <c r="N54" s="18" t="s">
        <v>7</v>
      </c>
      <c r="O54" s="18" t="s">
        <v>1486</v>
      </c>
    </row>
    <row r="55" spans="1:15" x14ac:dyDescent="0.25">
      <c r="A55" s="18" t="s">
        <v>841</v>
      </c>
      <c r="B55" s="18" t="s">
        <v>842</v>
      </c>
      <c r="C55" s="19">
        <v>41278</v>
      </c>
      <c r="D55" s="20" t="s">
        <v>1503</v>
      </c>
      <c r="E55" s="18" t="s">
        <v>1485</v>
      </c>
      <c r="F55" s="18" t="s">
        <v>1499</v>
      </c>
      <c r="G55" s="18" t="s">
        <v>1485</v>
      </c>
      <c r="H55" s="18" t="s">
        <v>1485</v>
      </c>
      <c r="I55" s="18" t="s">
        <v>1499</v>
      </c>
      <c r="J55" s="18">
        <v>9253</v>
      </c>
      <c r="K55" s="18">
        <v>11</v>
      </c>
      <c r="L55" s="18" t="s">
        <v>1587</v>
      </c>
      <c r="M55" s="18" t="s">
        <v>38</v>
      </c>
      <c r="N55" s="18" t="s">
        <v>4</v>
      </c>
      <c r="O55" s="18" t="s">
        <v>1485</v>
      </c>
    </row>
    <row r="56" spans="1:15" x14ac:dyDescent="0.25">
      <c r="A56" s="18" t="s">
        <v>1011</v>
      </c>
      <c r="B56" s="18" t="s">
        <v>1012</v>
      </c>
      <c r="C56" s="19">
        <v>41278</v>
      </c>
      <c r="D56" s="20" t="s">
        <v>1520</v>
      </c>
      <c r="E56" s="18" t="s">
        <v>1485</v>
      </c>
      <c r="F56" s="18" t="s">
        <v>1499</v>
      </c>
      <c r="G56" s="18" t="s">
        <v>1485</v>
      </c>
      <c r="H56" s="18" t="s">
        <v>1485</v>
      </c>
      <c r="I56" s="18" t="s">
        <v>1499</v>
      </c>
      <c r="J56" s="18">
        <v>28557</v>
      </c>
      <c r="K56" s="18">
        <v>12</v>
      </c>
      <c r="L56" s="18" t="s">
        <v>1586</v>
      </c>
      <c r="M56" s="18" t="s">
        <v>38</v>
      </c>
      <c r="N56" s="18" t="s">
        <v>4</v>
      </c>
      <c r="O56" s="18" t="s">
        <v>1485</v>
      </c>
    </row>
    <row r="57" spans="1:15" x14ac:dyDescent="0.25">
      <c r="A57" s="18" t="s">
        <v>1043</v>
      </c>
      <c r="B57" s="18" t="s">
        <v>1044</v>
      </c>
      <c r="C57" s="19">
        <v>41281</v>
      </c>
      <c r="D57" s="20" t="s">
        <v>1520</v>
      </c>
      <c r="E57" s="18" t="s">
        <v>1485</v>
      </c>
      <c r="F57" s="18" t="s">
        <v>1499</v>
      </c>
      <c r="G57" s="18" t="s">
        <v>1485</v>
      </c>
      <c r="H57" s="18" t="s">
        <v>1</v>
      </c>
      <c r="I57" s="18" t="s">
        <v>1</v>
      </c>
      <c r="J57" s="18" t="s">
        <v>1</v>
      </c>
      <c r="K57" s="18">
        <v>12</v>
      </c>
      <c r="L57" s="18" t="s">
        <v>1586</v>
      </c>
      <c r="M57" s="18" t="s">
        <v>38</v>
      </c>
      <c r="N57" s="18" t="s">
        <v>4</v>
      </c>
      <c r="O57" s="18" t="s">
        <v>1486</v>
      </c>
    </row>
    <row r="58" spans="1:15" x14ac:dyDescent="0.25">
      <c r="A58" s="18" t="s">
        <v>963</v>
      </c>
      <c r="B58" s="18" t="s">
        <v>964</v>
      </c>
      <c r="C58" s="19">
        <v>41282</v>
      </c>
      <c r="D58" s="21" t="s">
        <v>1</v>
      </c>
      <c r="E58" s="18" t="s">
        <v>1485</v>
      </c>
      <c r="F58" s="18" t="s">
        <v>1</v>
      </c>
      <c r="G58" s="18" t="s">
        <v>1</v>
      </c>
      <c r="H58" s="18" t="s">
        <v>1485</v>
      </c>
      <c r="I58" s="18" t="s">
        <v>1499</v>
      </c>
      <c r="J58" s="18">
        <v>22030</v>
      </c>
      <c r="K58" s="18">
        <v>12</v>
      </c>
      <c r="L58" s="18" t="s">
        <v>1587</v>
      </c>
      <c r="M58" s="18" t="s">
        <v>38</v>
      </c>
      <c r="N58" s="18" t="s">
        <v>7</v>
      </c>
      <c r="O58" s="18" t="s">
        <v>1486</v>
      </c>
    </row>
    <row r="59" spans="1:15" x14ac:dyDescent="0.25">
      <c r="A59" s="18" t="s">
        <v>1023</v>
      </c>
      <c r="B59" s="18" t="s">
        <v>1024</v>
      </c>
      <c r="C59" s="19">
        <v>41283</v>
      </c>
      <c r="D59" s="20" t="s">
        <v>1521</v>
      </c>
      <c r="E59" s="18" t="s">
        <v>1485</v>
      </c>
      <c r="F59" s="18" t="s">
        <v>1499</v>
      </c>
      <c r="G59" s="18" t="s">
        <v>1485</v>
      </c>
      <c r="H59" s="18" t="s">
        <v>1</v>
      </c>
      <c r="I59" s="18" t="s">
        <v>1</v>
      </c>
      <c r="J59" s="18" t="s">
        <v>1</v>
      </c>
      <c r="K59" s="18">
        <v>12</v>
      </c>
      <c r="L59" s="18" t="s">
        <v>1586</v>
      </c>
      <c r="M59" s="18" t="s">
        <v>38</v>
      </c>
      <c r="N59" s="18" t="s">
        <v>7</v>
      </c>
      <c r="O59" s="18" t="s">
        <v>1485</v>
      </c>
    </row>
    <row r="60" spans="1:15" x14ac:dyDescent="0.25">
      <c r="A60" s="18" t="s">
        <v>285</v>
      </c>
      <c r="B60" s="18" t="s">
        <v>286</v>
      </c>
      <c r="C60" s="19">
        <v>41283</v>
      </c>
      <c r="D60" s="20" t="s">
        <v>1520</v>
      </c>
      <c r="E60" s="18" t="s">
        <v>1485</v>
      </c>
      <c r="F60" s="18" t="s">
        <v>1499</v>
      </c>
      <c r="G60" s="18" t="s">
        <v>1</v>
      </c>
      <c r="H60" s="18" t="s">
        <v>1485</v>
      </c>
      <c r="I60" s="18" t="s">
        <v>1499</v>
      </c>
      <c r="J60" s="18">
        <v>780</v>
      </c>
      <c r="K60" s="18">
        <v>7</v>
      </c>
      <c r="L60" s="18" t="s">
        <v>1586</v>
      </c>
      <c r="M60" s="18" t="s">
        <v>38</v>
      </c>
      <c r="N60" s="18" t="s">
        <v>4</v>
      </c>
      <c r="O60" s="18" t="s">
        <v>1485</v>
      </c>
    </row>
    <row r="61" spans="1:15" x14ac:dyDescent="0.25">
      <c r="A61" s="18" t="s">
        <v>239</v>
      </c>
      <c r="B61" s="18" t="s">
        <v>240</v>
      </c>
      <c r="C61" s="19">
        <v>41283</v>
      </c>
      <c r="D61" s="20" t="s">
        <v>1510</v>
      </c>
      <c r="E61" s="18" t="s">
        <v>1485</v>
      </c>
      <c r="F61" s="18" t="s">
        <v>1499</v>
      </c>
      <c r="G61" s="18" t="s">
        <v>1</v>
      </c>
      <c r="H61" s="18" t="s">
        <v>1</v>
      </c>
      <c r="I61" s="18" t="s">
        <v>1</v>
      </c>
      <c r="J61" s="18" t="s">
        <v>1</v>
      </c>
      <c r="K61" s="18">
        <v>7</v>
      </c>
      <c r="L61" s="18" t="s">
        <v>1586</v>
      </c>
      <c r="M61" s="18" t="s">
        <v>38</v>
      </c>
      <c r="N61" s="18" t="s">
        <v>7</v>
      </c>
      <c r="O61" s="18" t="s">
        <v>1485</v>
      </c>
    </row>
    <row r="62" spans="1:15" x14ac:dyDescent="0.25">
      <c r="A62" s="18" t="s">
        <v>413</v>
      </c>
      <c r="B62" s="18" t="s">
        <v>414</v>
      </c>
      <c r="C62" s="19">
        <v>41287</v>
      </c>
      <c r="D62" s="21" t="s">
        <v>1</v>
      </c>
      <c r="E62" s="18" t="s">
        <v>1485</v>
      </c>
      <c r="F62" s="18" t="s">
        <v>1</v>
      </c>
      <c r="G62" s="18" t="s">
        <v>1</v>
      </c>
      <c r="H62" s="18" t="s">
        <v>1485</v>
      </c>
      <c r="I62" s="18" t="s">
        <v>1499</v>
      </c>
      <c r="J62" s="18">
        <v>23085</v>
      </c>
      <c r="K62" s="18">
        <v>8</v>
      </c>
      <c r="L62" s="18" t="s">
        <v>1586</v>
      </c>
      <c r="M62" s="18" t="s">
        <v>38</v>
      </c>
      <c r="N62" s="18" t="s">
        <v>4</v>
      </c>
      <c r="O62" s="18" t="s">
        <v>1485</v>
      </c>
    </row>
    <row r="63" spans="1:15" x14ac:dyDescent="0.25">
      <c r="A63" s="18" t="s">
        <v>789</v>
      </c>
      <c r="B63" s="18" t="s">
        <v>790</v>
      </c>
      <c r="C63" s="19">
        <v>41288</v>
      </c>
      <c r="D63" s="20" t="s">
        <v>1505</v>
      </c>
      <c r="E63" s="18" t="s">
        <v>1485</v>
      </c>
      <c r="F63" s="18" t="s">
        <v>1499</v>
      </c>
      <c r="G63" s="18" t="s">
        <v>1485</v>
      </c>
      <c r="H63" s="18" t="s">
        <v>1</v>
      </c>
      <c r="I63" s="18" t="s">
        <v>1</v>
      </c>
      <c r="J63" s="18" t="s">
        <v>1</v>
      </c>
      <c r="K63" s="18">
        <v>11</v>
      </c>
      <c r="L63" s="18" t="s">
        <v>1586</v>
      </c>
      <c r="M63" s="18" t="s">
        <v>38</v>
      </c>
      <c r="N63" s="18" t="s">
        <v>7</v>
      </c>
      <c r="O63" s="18" t="s">
        <v>1485</v>
      </c>
    </row>
    <row r="64" spans="1:15" x14ac:dyDescent="0.25">
      <c r="A64" s="18" t="s">
        <v>987</v>
      </c>
      <c r="B64" s="18" t="s">
        <v>988</v>
      </c>
      <c r="C64" s="19">
        <v>41288</v>
      </c>
      <c r="D64" s="20" t="s">
        <v>1513</v>
      </c>
      <c r="E64" s="18" t="s">
        <v>1485</v>
      </c>
      <c r="F64" s="18" t="s">
        <v>1499</v>
      </c>
      <c r="G64" s="18" t="s">
        <v>1485</v>
      </c>
      <c r="H64" s="18" t="s">
        <v>1485</v>
      </c>
      <c r="I64" s="18" t="s">
        <v>1499</v>
      </c>
      <c r="J64" s="18">
        <v>23769</v>
      </c>
      <c r="K64" s="18">
        <v>12</v>
      </c>
      <c r="L64" s="18" t="s">
        <v>1587</v>
      </c>
      <c r="M64" s="18" t="s">
        <v>38</v>
      </c>
      <c r="N64" s="18" t="s">
        <v>4</v>
      </c>
      <c r="O64" s="18" t="s">
        <v>1485</v>
      </c>
    </row>
    <row r="65" spans="1:15" x14ac:dyDescent="0.25">
      <c r="A65" s="18" t="s">
        <v>527</v>
      </c>
      <c r="B65" s="18" t="s">
        <v>528</v>
      </c>
      <c r="C65" s="19">
        <v>41288</v>
      </c>
      <c r="D65" s="20" t="s">
        <v>1597</v>
      </c>
      <c r="E65" s="18" t="s">
        <v>1485</v>
      </c>
      <c r="F65" s="18" t="s">
        <v>1499</v>
      </c>
      <c r="G65" s="18" t="s">
        <v>1485</v>
      </c>
      <c r="H65" s="18" t="s">
        <v>1485</v>
      </c>
      <c r="I65" s="18" t="s">
        <v>1499</v>
      </c>
      <c r="J65" s="18">
        <v>11</v>
      </c>
      <c r="K65" s="18">
        <v>9</v>
      </c>
      <c r="L65" s="18" t="s">
        <v>1586</v>
      </c>
      <c r="M65" s="18" t="s">
        <v>38</v>
      </c>
      <c r="N65" s="18" t="s">
        <v>4</v>
      </c>
      <c r="O65" s="18" t="s">
        <v>1485</v>
      </c>
    </row>
    <row r="66" spans="1:15" x14ac:dyDescent="0.25">
      <c r="A66" s="18" t="s">
        <v>825</v>
      </c>
      <c r="B66" s="18" t="s">
        <v>826</v>
      </c>
      <c r="C66" s="19">
        <v>41288</v>
      </c>
      <c r="D66" s="20" t="s">
        <v>1512</v>
      </c>
      <c r="E66" s="18" t="s">
        <v>1485</v>
      </c>
      <c r="F66" s="18" t="s">
        <v>1499</v>
      </c>
      <c r="G66" s="18" t="s">
        <v>1485</v>
      </c>
      <c r="H66" s="18" t="s">
        <v>1485</v>
      </c>
      <c r="I66" s="18" t="s">
        <v>1499</v>
      </c>
      <c r="J66" s="18">
        <v>51</v>
      </c>
      <c r="K66" s="18">
        <v>11</v>
      </c>
      <c r="L66" s="18" t="s">
        <v>1586</v>
      </c>
      <c r="M66" s="18" t="s">
        <v>38</v>
      </c>
      <c r="N66" s="18" t="s">
        <v>4</v>
      </c>
      <c r="O66" s="18" t="s">
        <v>1485</v>
      </c>
    </row>
    <row r="67" spans="1:15" x14ac:dyDescent="0.25">
      <c r="A67" s="18" t="s">
        <v>1063</v>
      </c>
      <c r="B67" s="18" t="s">
        <v>1064</v>
      </c>
      <c r="C67" s="19">
        <v>41288</v>
      </c>
      <c r="D67" s="20">
        <v>40</v>
      </c>
      <c r="E67" s="18" t="s">
        <v>1485</v>
      </c>
      <c r="F67" s="18" t="s">
        <v>1499</v>
      </c>
      <c r="G67" s="18" t="s">
        <v>1485</v>
      </c>
      <c r="H67" s="18" t="s">
        <v>1485</v>
      </c>
      <c r="I67" s="18" t="s">
        <v>1499</v>
      </c>
      <c r="J67" s="18">
        <v>6954</v>
      </c>
      <c r="K67" s="18">
        <v>12</v>
      </c>
      <c r="L67" s="18" t="s">
        <v>1586</v>
      </c>
      <c r="M67" s="18" t="s">
        <v>38</v>
      </c>
      <c r="N67" s="18" t="s">
        <v>4</v>
      </c>
      <c r="O67" s="18" t="s">
        <v>1485</v>
      </c>
    </row>
    <row r="68" spans="1:15" x14ac:dyDescent="0.25">
      <c r="A68" s="18" t="s">
        <v>1417</v>
      </c>
      <c r="B68" s="18" t="s">
        <v>1418</v>
      </c>
      <c r="C68" s="19">
        <v>41289</v>
      </c>
      <c r="D68" s="20" t="s">
        <v>1526</v>
      </c>
      <c r="E68" s="18" t="s">
        <v>1485</v>
      </c>
      <c r="F68" s="18" t="s">
        <v>1499</v>
      </c>
      <c r="G68" s="18" t="s">
        <v>1485</v>
      </c>
      <c r="H68" s="18" t="s">
        <v>1485</v>
      </c>
      <c r="I68" s="18" t="s">
        <v>1499</v>
      </c>
      <c r="J68" s="18">
        <v>8873</v>
      </c>
      <c r="K68" s="18">
        <v>16</v>
      </c>
      <c r="L68" s="18" t="s">
        <v>1586</v>
      </c>
      <c r="M68" s="18" t="s">
        <v>38</v>
      </c>
      <c r="N68" s="18" t="s">
        <v>4</v>
      </c>
      <c r="O68" s="18" t="s">
        <v>1486</v>
      </c>
    </row>
    <row r="69" spans="1:15" x14ac:dyDescent="0.25">
      <c r="A69" s="18" t="s">
        <v>529</v>
      </c>
      <c r="B69" s="18" t="s">
        <v>530</v>
      </c>
      <c r="C69" s="19">
        <v>41290</v>
      </c>
      <c r="D69" s="20" t="s">
        <v>1596</v>
      </c>
      <c r="E69" s="18" t="s">
        <v>1485</v>
      </c>
      <c r="F69" s="18" t="s">
        <v>1499</v>
      </c>
      <c r="G69" s="18" t="s">
        <v>1485</v>
      </c>
      <c r="H69" s="18" t="s">
        <v>1485</v>
      </c>
      <c r="I69" s="18" t="s">
        <v>1499</v>
      </c>
      <c r="J69" s="18">
        <v>501</v>
      </c>
      <c r="K69" s="18">
        <v>9</v>
      </c>
      <c r="L69" s="18" t="s">
        <v>1586</v>
      </c>
      <c r="M69" s="18" t="s">
        <v>38</v>
      </c>
      <c r="N69" s="18" t="s">
        <v>4</v>
      </c>
      <c r="O69" s="18" t="s">
        <v>1485</v>
      </c>
    </row>
    <row r="70" spans="1:15" x14ac:dyDescent="0.25">
      <c r="A70" s="18" t="s">
        <v>869</v>
      </c>
      <c r="B70" s="18" t="s">
        <v>870</v>
      </c>
      <c r="C70" s="19">
        <v>41291</v>
      </c>
      <c r="D70" s="20">
        <v>37</v>
      </c>
      <c r="E70" s="18" t="s">
        <v>1485</v>
      </c>
      <c r="F70" s="18" t="s">
        <v>1499</v>
      </c>
      <c r="G70" s="18" t="s">
        <v>1485</v>
      </c>
      <c r="H70" s="18" t="s">
        <v>1485</v>
      </c>
      <c r="I70" s="18" t="s">
        <v>1499</v>
      </c>
      <c r="J70" s="18">
        <v>1482</v>
      </c>
      <c r="K70" s="18">
        <v>11</v>
      </c>
      <c r="L70" s="18" t="s">
        <v>1587</v>
      </c>
      <c r="M70" s="18" t="s">
        <v>38</v>
      </c>
      <c r="N70" s="18" t="s">
        <v>4</v>
      </c>
      <c r="O70" s="18" t="s">
        <v>1486</v>
      </c>
    </row>
    <row r="71" spans="1:15" x14ac:dyDescent="0.25">
      <c r="A71" s="18" t="s">
        <v>251</v>
      </c>
      <c r="B71" s="18" t="s">
        <v>252</v>
      </c>
      <c r="C71" s="19">
        <v>41291</v>
      </c>
      <c r="D71" s="20" t="s">
        <v>1509</v>
      </c>
      <c r="E71" s="18" t="s">
        <v>1485</v>
      </c>
      <c r="F71" s="18" t="s">
        <v>1499</v>
      </c>
      <c r="G71" s="18" t="s">
        <v>1485</v>
      </c>
      <c r="H71" s="18" t="s">
        <v>1485</v>
      </c>
      <c r="I71" s="18" t="s">
        <v>1499</v>
      </c>
      <c r="J71" s="18">
        <v>632</v>
      </c>
      <c r="K71" s="18">
        <v>7</v>
      </c>
      <c r="L71" s="18" t="s">
        <v>1586</v>
      </c>
      <c r="M71" s="18" t="s">
        <v>38</v>
      </c>
      <c r="N71" s="18" t="s">
        <v>4</v>
      </c>
      <c r="O71" s="18" t="s">
        <v>1486</v>
      </c>
    </row>
    <row r="72" spans="1:15" x14ac:dyDescent="0.25">
      <c r="A72" s="18" t="s">
        <v>1441</v>
      </c>
      <c r="B72" s="18" t="s">
        <v>1442</v>
      </c>
      <c r="C72" s="19">
        <v>41295</v>
      </c>
      <c r="D72" s="20" t="s">
        <v>1610</v>
      </c>
      <c r="E72" s="18" t="s">
        <v>1485</v>
      </c>
      <c r="F72" s="18" t="s">
        <v>1499</v>
      </c>
      <c r="G72" s="18" t="s">
        <v>1485</v>
      </c>
      <c r="H72" s="18" t="s">
        <v>1485</v>
      </c>
      <c r="I72" s="18" t="s">
        <v>1499</v>
      </c>
      <c r="J72" s="18">
        <v>5567</v>
      </c>
      <c r="K72" s="18">
        <v>16</v>
      </c>
      <c r="L72" s="18" t="s">
        <v>1586</v>
      </c>
      <c r="M72" s="18" t="s">
        <v>38</v>
      </c>
      <c r="N72" s="18" t="s">
        <v>4</v>
      </c>
      <c r="O72" s="18" t="s">
        <v>1485</v>
      </c>
    </row>
    <row r="73" spans="1:15" x14ac:dyDescent="0.25">
      <c r="A73" s="18" t="s">
        <v>1243</v>
      </c>
      <c r="B73" s="18" t="s">
        <v>1244</v>
      </c>
      <c r="C73" s="19">
        <v>41296</v>
      </c>
      <c r="D73" s="20" t="s">
        <v>1611</v>
      </c>
      <c r="E73" s="18" t="s">
        <v>1485</v>
      </c>
      <c r="F73" s="18" t="s">
        <v>1499</v>
      </c>
      <c r="G73" s="18" t="s">
        <v>1485</v>
      </c>
      <c r="H73" s="18" t="s">
        <v>1683</v>
      </c>
      <c r="I73" s="18" t="s">
        <v>1</v>
      </c>
      <c r="J73" s="18" t="s">
        <v>1</v>
      </c>
      <c r="K73" s="18">
        <v>14</v>
      </c>
      <c r="L73" s="18" t="s">
        <v>1586</v>
      </c>
      <c r="M73" s="18" t="s">
        <v>38</v>
      </c>
      <c r="N73" s="18" t="s">
        <v>4</v>
      </c>
      <c r="O73" s="18" t="s">
        <v>1485</v>
      </c>
    </row>
    <row r="74" spans="1:15" x14ac:dyDescent="0.25">
      <c r="A74" s="18" t="s">
        <v>1221</v>
      </c>
      <c r="B74" s="18" t="s">
        <v>1222</v>
      </c>
      <c r="C74" s="19">
        <v>41297</v>
      </c>
      <c r="D74" s="20" t="s">
        <v>1513</v>
      </c>
      <c r="E74" s="18" t="s">
        <v>1485</v>
      </c>
      <c r="F74" s="18" t="s">
        <v>1499</v>
      </c>
      <c r="G74" s="18" t="s">
        <v>1485</v>
      </c>
      <c r="H74" s="18" t="s">
        <v>1683</v>
      </c>
      <c r="I74" s="18" t="s">
        <v>1</v>
      </c>
      <c r="J74" s="18" t="s">
        <v>1</v>
      </c>
      <c r="K74" s="18">
        <v>14</v>
      </c>
      <c r="L74" s="18" t="s">
        <v>1586</v>
      </c>
      <c r="M74" s="18" t="s">
        <v>38</v>
      </c>
      <c r="N74" s="18" t="s">
        <v>4</v>
      </c>
      <c r="O74" s="18" t="s">
        <v>1485</v>
      </c>
    </row>
    <row r="75" spans="1:15" x14ac:dyDescent="0.25">
      <c r="A75" s="18" t="s">
        <v>817</v>
      </c>
      <c r="B75" s="18" t="s">
        <v>818</v>
      </c>
      <c r="C75" s="19">
        <v>41297</v>
      </c>
      <c r="D75" s="20" t="s">
        <v>1603</v>
      </c>
      <c r="E75" s="18" t="s">
        <v>1485</v>
      </c>
      <c r="F75" s="18" t="s">
        <v>1499</v>
      </c>
      <c r="G75" s="18" t="s">
        <v>1485</v>
      </c>
      <c r="H75" s="18" t="s">
        <v>1485</v>
      </c>
      <c r="I75" s="18" t="s">
        <v>1499</v>
      </c>
      <c r="J75" s="18">
        <v>20007</v>
      </c>
      <c r="K75" s="18">
        <v>11</v>
      </c>
      <c r="L75" s="18" t="s">
        <v>1586</v>
      </c>
      <c r="M75" s="18" t="s">
        <v>38</v>
      </c>
      <c r="N75" s="18" t="s">
        <v>4</v>
      </c>
      <c r="O75" s="18" t="s">
        <v>1485</v>
      </c>
    </row>
    <row r="76" spans="1:15" x14ac:dyDescent="0.25">
      <c r="A76" s="18" t="s">
        <v>811</v>
      </c>
      <c r="B76" s="18" t="s">
        <v>812</v>
      </c>
      <c r="C76" s="19">
        <v>41297</v>
      </c>
      <c r="D76" s="20" t="s">
        <v>1513</v>
      </c>
      <c r="E76" s="18" t="s">
        <v>1485</v>
      </c>
      <c r="F76" s="18" t="s">
        <v>1499</v>
      </c>
      <c r="G76" s="18" t="s">
        <v>1485</v>
      </c>
      <c r="H76" s="18" t="s">
        <v>1485</v>
      </c>
      <c r="I76" s="18" t="s">
        <v>1499</v>
      </c>
      <c r="J76" s="18">
        <v>34</v>
      </c>
      <c r="K76" s="18">
        <v>11</v>
      </c>
      <c r="L76" s="18" t="s">
        <v>1587</v>
      </c>
      <c r="M76" s="18" t="s">
        <v>38</v>
      </c>
      <c r="N76" s="18" t="s">
        <v>4</v>
      </c>
      <c r="O76" s="18" t="s">
        <v>1485</v>
      </c>
    </row>
    <row r="77" spans="1:15" x14ac:dyDescent="0.25">
      <c r="A77" s="18" t="s">
        <v>85</v>
      </c>
      <c r="B77" s="18" t="s">
        <v>86</v>
      </c>
      <c r="C77" s="19">
        <v>41298</v>
      </c>
      <c r="D77" s="20" t="s">
        <v>1516</v>
      </c>
      <c r="E77" s="18" t="s">
        <v>1485</v>
      </c>
      <c r="F77" s="18" t="s">
        <v>1499</v>
      </c>
      <c r="G77" s="18" t="s">
        <v>1485</v>
      </c>
      <c r="H77" s="18" t="s">
        <v>1485</v>
      </c>
      <c r="I77" s="18" t="s">
        <v>1499</v>
      </c>
      <c r="J77" s="18">
        <v>546</v>
      </c>
      <c r="K77" s="18">
        <v>6</v>
      </c>
      <c r="L77" s="18" t="s">
        <v>1587</v>
      </c>
      <c r="M77" s="18" t="s">
        <v>38</v>
      </c>
      <c r="N77" s="18" t="s">
        <v>4</v>
      </c>
      <c r="O77" s="18" t="s">
        <v>1485</v>
      </c>
    </row>
    <row r="78" spans="1:15" x14ac:dyDescent="0.25">
      <c r="A78" s="18" t="s">
        <v>1239</v>
      </c>
      <c r="B78" s="18" t="s">
        <v>1240</v>
      </c>
      <c r="C78" s="19">
        <v>41298</v>
      </c>
      <c r="D78" s="20" t="s">
        <v>1506</v>
      </c>
      <c r="E78" s="18" t="s">
        <v>1485</v>
      </c>
      <c r="F78" s="18" t="s">
        <v>1499</v>
      </c>
      <c r="G78" s="18" t="s">
        <v>1485</v>
      </c>
      <c r="H78" s="18" t="s">
        <v>1683</v>
      </c>
      <c r="I78" s="18" t="s">
        <v>1</v>
      </c>
      <c r="J78" s="18" t="s">
        <v>1</v>
      </c>
      <c r="K78" s="18">
        <v>14</v>
      </c>
      <c r="L78" s="18" t="s">
        <v>1587</v>
      </c>
      <c r="M78" s="18" t="s">
        <v>38</v>
      </c>
      <c r="N78" s="18" t="s">
        <v>4</v>
      </c>
      <c r="O78" s="18" t="s">
        <v>1485</v>
      </c>
    </row>
    <row r="79" spans="1:15" x14ac:dyDescent="0.25">
      <c r="A79" s="18" t="s">
        <v>1144</v>
      </c>
      <c r="B79" s="18" t="s">
        <v>1145</v>
      </c>
      <c r="C79" s="19">
        <v>41300</v>
      </c>
      <c r="D79" s="20" t="s">
        <v>1511</v>
      </c>
      <c r="E79" s="18" t="s">
        <v>1485</v>
      </c>
      <c r="F79" s="18" t="s">
        <v>1499</v>
      </c>
      <c r="G79" s="18" t="s">
        <v>1485</v>
      </c>
      <c r="H79" s="18" t="s">
        <v>1485</v>
      </c>
      <c r="I79" s="18" t="s">
        <v>1499</v>
      </c>
      <c r="J79" s="18">
        <v>1071</v>
      </c>
      <c r="K79" s="18">
        <v>13</v>
      </c>
      <c r="L79" s="18" t="s">
        <v>1586</v>
      </c>
      <c r="M79" s="18" t="s">
        <v>38</v>
      </c>
      <c r="N79" s="18" t="s">
        <v>4</v>
      </c>
      <c r="O79" s="18" t="s">
        <v>1485</v>
      </c>
    </row>
    <row r="80" spans="1:15" x14ac:dyDescent="0.25">
      <c r="A80" s="18" t="s">
        <v>77</v>
      </c>
      <c r="B80" s="18" t="s">
        <v>78</v>
      </c>
      <c r="C80" s="19">
        <v>41302</v>
      </c>
      <c r="D80" s="20" t="s">
        <v>1500</v>
      </c>
      <c r="E80" s="18" t="s">
        <v>1485</v>
      </c>
      <c r="F80" s="18" t="s">
        <v>1499</v>
      </c>
      <c r="G80" s="18" t="s">
        <v>1485</v>
      </c>
      <c r="H80" s="18" t="s">
        <v>1485</v>
      </c>
      <c r="I80" s="18" t="s">
        <v>1499</v>
      </c>
      <c r="J80" s="18">
        <v>23</v>
      </c>
      <c r="K80" s="18">
        <v>6</v>
      </c>
      <c r="L80" s="18" t="s">
        <v>1586</v>
      </c>
      <c r="M80" s="18" t="s">
        <v>38</v>
      </c>
      <c r="N80" s="18" t="s">
        <v>4</v>
      </c>
      <c r="O80" s="18" t="s">
        <v>1486</v>
      </c>
    </row>
    <row r="81" spans="1:15" x14ac:dyDescent="0.25">
      <c r="A81" s="18" t="s">
        <v>651</v>
      </c>
      <c r="B81" s="18" t="s">
        <v>652</v>
      </c>
      <c r="C81" s="19">
        <v>41304</v>
      </c>
      <c r="D81" s="21" t="s">
        <v>1</v>
      </c>
      <c r="E81" s="18" t="s">
        <v>1485</v>
      </c>
      <c r="F81" s="18" t="s">
        <v>1499</v>
      </c>
      <c r="G81" s="18" t="s">
        <v>1485</v>
      </c>
      <c r="H81" s="18" t="s">
        <v>1</v>
      </c>
      <c r="I81" s="18" t="s">
        <v>1</v>
      </c>
      <c r="J81" s="18" t="s">
        <v>1</v>
      </c>
      <c r="K81" s="18">
        <v>10</v>
      </c>
      <c r="L81" s="18" t="s">
        <v>1586</v>
      </c>
      <c r="M81" s="18" t="s">
        <v>38</v>
      </c>
      <c r="N81" s="18" t="s">
        <v>7</v>
      </c>
      <c r="O81" s="18" t="s">
        <v>1485</v>
      </c>
    </row>
    <row r="82" spans="1:15" x14ac:dyDescent="0.25">
      <c r="A82" s="18" t="s">
        <v>1013</v>
      </c>
      <c r="B82" s="18" t="s">
        <v>1014</v>
      </c>
      <c r="C82" s="19">
        <v>41305</v>
      </c>
      <c r="D82" s="20" t="s">
        <v>1500</v>
      </c>
      <c r="E82" s="18" t="s">
        <v>1485</v>
      </c>
      <c r="F82" s="18" t="s">
        <v>1499</v>
      </c>
      <c r="G82" s="18" t="s">
        <v>1485</v>
      </c>
      <c r="H82" s="18" t="s">
        <v>1485</v>
      </c>
      <c r="I82" s="18" t="s">
        <v>1499</v>
      </c>
      <c r="J82" s="18">
        <v>379</v>
      </c>
      <c r="K82" s="18">
        <v>12</v>
      </c>
      <c r="L82" s="18" t="s">
        <v>1586</v>
      </c>
      <c r="M82" s="18" t="s">
        <v>38</v>
      </c>
      <c r="N82" s="18" t="s">
        <v>4</v>
      </c>
      <c r="O82" s="18" t="s">
        <v>1485</v>
      </c>
    </row>
    <row r="83" spans="1:15" x14ac:dyDescent="0.25">
      <c r="A83" s="18" t="s">
        <v>127</v>
      </c>
      <c r="B83" s="18" t="s">
        <v>128</v>
      </c>
      <c r="C83" s="19">
        <v>41312</v>
      </c>
      <c r="D83" s="21" t="s">
        <v>1</v>
      </c>
      <c r="E83" s="18" t="s">
        <v>1485</v>
      </c>
      <c r="F83" s="18" t="s">
        <v>1</v>
      </c>
      <c r="G83" s="18" t="s">
        <v>1</v>
      </c>
      <c r="H83" s="18" t="s">
        <v>1485</v>
      </c>
      <c r="I83" s="18" t="s">
        <v>1499</v>
      </c>
      <c r="J83" s="18">
        <v>73530</v>
      </c>
      <c r="K83" s="18">
        <v>6</v>
      </c>
      <c r="L83" s="18" t="s">
        <v>1586</v>
      </c>
      <c r="M83" s="18" t="s">
        <v>38</v>
      </c>
      <c r="N83" s="18" t="s">
        <v>4</v>
      </c>
      <c r="O83" s="18" t="s">
        <v>1486</v>
      </c>
    </row>
    <row r="84" spans="1:15" x14ac:dyDescent="0.25">
      <c r="A84" s="18" t="s">
        <v>979</v>
      </c>
      <c r="B84" s="18" t="s">
        <v>980</v>
      </c>
      <c r="C84" s="19">
        <v>41312</v>
      </c>
      <c r="D84" s="20" t="s">
        <v>1511</v>
      </c>
      <c r="E84" s="18" t="s">
        <v>1485</v>
      </c>
      <c r="F84" s="18" t="s">
        <v>1499</v>
      </c>
      <c r="G84" s="18" t="s">
        <v>1485</v>
      </c>
      <c r="H84" s="18" t="s">
        <v>1485</v>
      </c>
      <c r="I84" s="18" t="s">
        <v>1499</v>
      </c>
      <c r="J84" s="18">
        <v>3705</v>
      </c>
      <c r="K84" s="18">
        <v>12</v>
      </c>
      <c r="L84" s="18" t="s">
        <v>1586</v>
      </c>
      <c r="M84" s="18" t="s">
        <v>38</v>
      </c>
      <c r="N84" s="18" t="s">
        <v>4</v>
      </c>
      <c r="O84" s="18" t="s">
        <v>1486</v>
      </c>
    </row>
    <row r="85" spans="1:15" x14ac:dyDescent="0.25">
      <c r="A85" s="18" t="s">
        <v>971</v>
      </c>
      <c r="B85" s="18" t="s">
        <v>972</v>
      </c>
      <c r="C85" s="19">
        <v>41313</v>
      </c>
      <c r="D85" s="20" t="s">
        <v>1511</v>
      </c>
      <c r="E85" s="18" t="s">
        <v>1485</v>
      </c>
      <c r="F85" s="18" t="s">
        <v>1499</v>
      </c>
      <c r="G85" s="18" t="s">
        <v>1485</v>
      </c>
      <c r="H85" s="18" t="s">
        <v>1485</v>
      </c>
      <c r="I85" s="18" t="s">
        <v>1499</v>
      </c>
      <c r="J85" s="18" t="s">
        <v>1</v>
      </c>
      <c r="K85" s="18">
        <v>12</v>
      </c>
      <c r="L85" s="18" t="s">
        <v>1586</v>
      </c>
      <c r="M85" s="18" t="s">
        <v>38</v>
      </c>
      <c r="N85" s="18" t="s">
        <v>4</v>
      </c>
      <c r="O85" s="18" t="s">
        <v>1485</v>
      </c>
    </row>
    <row r="86" spans="1:15" x14ac:dyDescent="0.25">
      <c r="A86" s="18" t="s">
        <v>127</v>
      </c>
      <c r="B86" s="18" t="s">
        <v>128</v>
      </c>
      <c r="C86" s="19">
        <v>41313</v>
      </c>
      <c r="D86" s="20" t="s">
        <v>1525</v>
      </c>
      <c r="E86" s="18" t="s">
        <v>1485</v>
      </c>
      <c r="F86" s="18" t="s">
        <v>1499</v>
      </c>
      <c r="G86" s="18" t="s">
        <v>1485</v>
      </c>
      <c r="H86" s="18" t="s">
        <v>1</v>
      </c>
      <c r="I86" s="18" t="s">
        <v>1</v>
      </c>
      <c r="J86" s="18" t="s">
        <v>1</v>
      </c>
      <c r="K86" s="18">
        <v>6</v>
      </c>
      <c r="L86" s="18" t="s">
        <v>1586</v>
      </c>
      <c r="M86" s="18" t="s">
        <v>38</v>
      </c>
      <c r="N86" s="18" t="s">
        <v>4</v>
      </c>
      <c r="O86" s="18" t="s">
        <v>1486</v>
      </c>
    </row>
    <row r="87" spans="1:15" x14ac:dyDescent="0.25">
      <c r="A87" s="18" t="s">
        <v>999</v>
      </c>
      <c r="B87" s="18" t="s">
        <v>1000</v>
      </c>
      <c r="C87" s="19">
        <v>41314</v>
      </c>
      <c r="D87" s="21" t="s">
        <v>1</v>
      </c>
      <c r="E87" s="18" t="s">
        <v>1485</v>
      </c>
      <c r="F87" s="18" t="s">
        <v>1</v>
      </c>
      <c r="G87" s="18" t="s">
        <v>1</v>
      </c>
      <c r="H87" s="18" t="s">
        <v>1485</v>
      </c>
      <c r="I87" s="18" t="s">
        <v>1499</v>
      </c>
      <c r="J87" s="18">
        <v>8550</v>
      </c>
      <c r="K87" s="18">
        <v>12</v>
      </c>
      <c r="L87" s="18" t="s">
        <v>1587</v>
      </c>
      <c r="M87" s="18" t="s">
        <v>38</v>
      </c>
      <c r="N87" s="18" t="s">
        <v>4</v>
      </c>
      <c r="O87" s="18" t="s">
        <v>1486</v>
      </c>
    </row>
    <row r="88" spans="1:15" x14ac:dyDescent="0.25">
      <c r="A88" s="18" t="s">
        <v>1356</v>
      </c>
      <c r="B88" s="18" t="s">
        <v>1357</v>
      </c>
      <c r="C88" s="19">
        <v>41316</v>
      </c>
      <c r="D88" s="20" t="s">
        <v>1505</v>
      </c>
      <c r="E88" s="18" t="s">
        <v>1485</v>
      </c>
      <c r="F88" s="18" t="s">
        <v>1499</v>
      </c>
      <c r="G88" s="18" t="s">
        <v>1485</v>
      </c>
      <c r="H88" s="18" t="s">
        <v>1485</v>
      </c>
      <c r="I88" s="18" t="s">
        <v>1499</v>
      </c>
      <c r="J88" s="18" t="s">
        <v>1</v>
      </c>
      <c r="K88" s="18">
        <v>15</v>
      </c>
      <c r="L88" s="18" t="s">
        <v>1587</v>
      </c>
      <c r="M88" s="18" t="s">
        <v>38</v>
      </c>
      <c r="N88" s="18" t="s">
        <v>4</v>
      </c>
      <c r="O88" s="18" t="s">
        <v>1485</v>
      </c>
    </row>
    <row r="89" spans="1:15" x14ac:dyDescent="0.25">
      <c r="A89" s="18" t="s">
        <v>693</v>
      </c>
      <c r="B89" s="18" t="s">
        <v>694</v>
      </c>
      <c r="C89" s="19">
        <v>41317</v>
      </c>
      <c r="D89" s="20" t="s">
        <v>1511</v>
      </c>
      <c r="E89" s="18" t="s">
        <v>1485</v>
      </c>
      <c r="F89" s="18" t="s">
        <v>1499</v>
      </c>
      <c r="G89" s="18" t="s">
        <v>1485</v>
      </c>
      <c r="H89" s="18" t="s">
        <v>1485</v>
      </c>
      <c r="I89" s="18" t="s">
        <v>1</v>
      </c>
      <c r="J89" s="18" t="s">
        <v>1</v>
      </c>
      <c r="K89" s="18">
        <v>10</v>
      </c>
      <c r="L89" s="18" t="s">
        <v>1586</v>
      </c>
      <c r="M89" s="18" t="s">
        <v>38</v>
      </c>
      <c r="N89" s="18" t="s">
        <v>4</v>
      </c>
      <c r="O89" s="18" t="s">
        <v>1485</v>
      </c>
    </row>
    <row r="90" spans="1:15" x14ac:dyDescent="0.25">
      <c r="A90" s="18" t="s">
        <v>1475</v>
      </c>
      <c r="B90" s="18" t="s">
        <v>1476</v>
      </c>
      <c r="C90" s="19">
        <v>41317</v>
      </c>
      <c r="D90" s="20" t="s">
        <v>1597</v>
      </c>
      <c r="E90" s="18" t="s">
        <v>1485</v>
      </c>
      <c r="F90" s="18" t="s">
        <v>1499</v>
      </c>
      <c r="G90" s="18" t="s">
        <v>1485</v>
      </c>
      <c r="H90" s="18" t="s">
        <v>1485</v>
      </c>
      <c r="I90" s="18" t="s">
        <v>1</v>
      </c>
      <c r="J90" s="18" t="s">
        <v>1</v>
      </c>
      <c r="K90" s="18">
        <v>18</v>
      </c>
      <c r="L90" s="18" t="s">
        <v>1586</v>
      </c>
      <c r="M90" s="18" t="s">
        <v>38</v>
      </c>
      <c r="N90" s="18" t="s">
        <v>4</v>
      </c>
      <c r="O90" s="18" t="s">
        <v>1485</v>
      </c>
    </row>
    <row r="91" spans="1:15" x14ac:dyDescent="0.25">
      <c r="A91" s="18" t="s">
        <v>1111</v>
      </c>
      <c r="B91" s="18" t="s">
        <v>1112</v>
      </c>
      <c r="C91" s="19">
        <v>41318</v>
      </c>
      <c r="D91" s="20" t="s">
        <v>1609</v>
      </c>
      <c r="E91" s="18" t="s">
        <v>1485</v>
      </c>
      <c r="F91" s="18" t="s">
        <v>1499</v>
      </c>
      <c r="G91" s="18" t="s">
        <v>1485</v>
      </c>
      <c r="H91" s="18" t="s">
        <v>1485</v>
      </c>
      <c r="I91" s="18" t="s">
        <v>1499</v>
      </c>
      <c r="J91" s="18">
        <v>1710</v>
      </c>
      <c r="K91" s="18">
        <v>13</v>
      </c>
      <c r="L91" s="18" t="s">
        <v>1586</v>
      </c>
      <c r="M91" s="18" t="s">
        <v>38</v>
      </c>
      <c r="N91" s="18" t="s">
        <v>4</v>
      </c>
      <c r="O91" s="18" t="s">
        <v>1485</v>
      </c>
    </row>
    <row r="92" spans="1:15" x14ac:dyDescent="0.25">
      <c r="A92" s="18" t="s">
        <v>401</v>
      </c>
      <c r="B92" s="18" t="s">
        <v>402</v>
      </c>
      <c r="C92" s="19">
        <v>41318</v>
      </c>
      <c r="D92" s="20" t="s">
        <v>1505</v>
      </c>
      <c r="E92" s="18" t="s">
        <v>1485</v>
      </c>
      <c r="F92" s="18" t="s">
        <v>1499</v>
      </c>
      <c r="G92" s="18" t="s">
        <v>1485</v>
      </c>
      <c r="H92" s="18" t="s">
        <v>1683</v>
      </c>
      <c r="I92" s="18" t="s">
        <v>1</v>
      </c>
      <c r="J92" s="18" t="s">
        <v>1</v>
      </c>
      <c r="K92" s="18">
        <v>8</v>
      </c>
      <c r="L92" s="18" t="s">
        <v>1587</v>
      </c>
      <c r="M92" s="18" t="s">
        <v>38</v>
      </c>
      <c r="N92" s="18" t="s">
        <v>4</v>
      </c>
      <c r="O92" s="18" t="s">
        <v>1485</v>
      </c>
    </row>
    <row r="93" spans="1:15" x14ac:dyDescent="0.25">
      <c r="A93" s="18" t="s">
        <v>557</v>
      </c>
      <c r="B93" s="18" t="s">
        <v>558</v>
      </c>
      <c r="C93" s="19">
        <v>41319</v>
      </c>
      <c r="D93" s="20" t="s">
        <v>1510</v>
      </c>
      <c r="E93" s="18" t="s">
        <v>1485</v>
      </c>
      <c r="F93" s="18" t="s">
        <v>1499</v>
      </c>
      <c r="G93" s="18" t="s">
        <v>1485</v>
      </c>
      <c r="H93" s="18" t="s">
        <v>1683</v>
      </c>
      <c r="I93" s="18" t="s">
        <v>1</v>
      </c>
      <c r="J93" s="18" t="s">
        <v>1</v>
      </c>
      <c r="K93" s="18">
        <v>9</v>
      </c>
      <c r="L93" s="18" t="s">
        <v>1587</v>
      </c>
      <c r="M93" s="18" t="s">
        <v>38</v>
      </c>
      <c r="N93" s="18" t="s">
        <v>4</v>
      </c>
      <c r="O93" s="18" t="s">
        <v>1486</v>
      </c>
    </row>
    <row r="94" spans="1:15" x14ac:dyDescent="0.25">
      <c r="A94" s="18" t="s">
        <v>987</v>
      </c>
      <c r="B94" s="18" t="s">
        <v>988</v>
      </c>
      <c r="C94" s="19">
        <v>41323</v>
      </c>
      <c r="D94" s="20" t="s">
        <v>1501</v>
      </c>
      <c r="E94" s="18" t="s">
        <v>1485</v>
      </c>
      <c r="F94" s="18" t="s">
        <v>1499</v>
      </c>
      <c r="G94" s="18" t="s">
        <v>1485</v>
      </c>
      <c r="H94" s="18" t="s">
        <v>1485</v>
      </c>
      <c r="I94" s="18" t="s">
        <v>1</v>
      </c>
      <c r="J94" s="18" t="s">
        <v>1</v>
      </c>
      <c r="K94" s="18">
        <v>12</v>
      </c>
      <c r="L94" s="18" t="s">
        <v>1587</v>
      </c>
      <c r="M94" s="18" t="s">
        <v>38</v>
      </c>
      <c r="N94" s="18" t="s">
        <v>4</v>
      </c>
      <c r="O94" s="18" t="s">
        <v>1486</v>
      </c>
    </row>
    <row r="95" spans="1:15" x14ac:dyDescent="0.25">
      <c r="A95" s="18" t="s">
        <v>257</v>
      </c>
      <c r="B95" s="18" t="s">
        <v>258</v>
      </c>
      <c r="C95" s="19">
        <v>41323</v>
      </c>
      <c r="D95" s="20" t="s">
        <v>1517</v>
      </c>
      <c r="E95" s="18" t="s">
        <v>1485</v>
      </c>
      <c r="F95" s="18" t="s">
        <v>1499</v>
      </c>
      <c r="G95" s="18" t="s">
        <v>1485</v>
      </c>
      <c r="H95" s="18" t="s">
        <v>1</v>
      </c>
      <c r="I95" s="18" t="s">
        <v>1</v>
      </c>
      <c r="J95" s="18" t="s">
        <v>1</v>
      </c>
      <c r="K95" s="18">
        <v>7</v>
      </c>
      <c r="L95" s="18" t="s">
        <v>1587</v>
      </c>
      <c r="M95" s="18" t="s">
        <v>38</v>
      </c>
      <c r="N95" s="18" t="s">
        <v>4</v>
      </c>
      <c r="O95" s="18" t="s">
        <v>1485</v>
      </c>
    </row>
    <row r="96" spans="1:15" x14ac:dyDescent="0.25">
      <c r="A96" s="18" t="s">
        <v>1352</v>
      </c>
      <c r="B96" s="18" t="s">
        <v>1353</v>
      </c>
      <c r="C96" s="19">
        <v>41324</v>
      </c>
      <c r="D96" s="20" t="s">
        <v>1597</v>
      </c>
      <c r="E96" s="18" t="s">
        <v>1485</v>
      </c>
      <c r="F96" s="18" t="s">
        <v>1499</v>
      </c>
      <c r="G96" s="18" t="s">
        <v>1485</v>
      </c>
      <c r="H96" s="18" t="s">
        <v>1485</v>
      </c>
      <c r="I96" s="18" t="s">
        <v>1499</v>
      </c>
      <c r="J96" s="18">
        <v>6840</v>
      </c>
      <c r="K96" s="18">
        <v>15</v>
      </c>
      <c r="L96" s="18" t="s">
        <v>1587</v>
      </c>
      <c r="M96" s="18" t="s">
        <v>38</v>
      </c>
      <c r="N96" s="18" t="s">
        <v>4</v>
      </c>
      <c r="O96" s="18" t="s">
        <v>1486</v>
      </c>
    </row>
    <row r="97" spans="1:15" x14ac:dyDescent="0.25">
      <c r="A97" s="18" t="s">
        <v>507</v>
      </c>
      <c r="B97" s="18" t="s">
        <v>508</v>
      </c>
      <c r="C97" s="19">
        <v>41324</v>
      </c>
      <c r="D97" s="20" t="s">
        <v>1599</v>
      </c>
      <c r="E97" s="18" t="s">
        <v>1485</v>
      </c>
      <c r="F97" s="18" t="s">
        <v>1499</v>
      </c>
      <c r="G97" s="18" t="s">
        <v>1485</v>
      </c>
      <c r="H97" s="18" t="s">
        <v>1485</v>
      </c>
      <c r="I97" s="18" t="s">
        <v>1499</v>
      </c>
      <c r="J97" s="18">
        <v>37050</v>
      </c>
      <c r="K97" s="18">
        <v>9</v>
      </c>
      <c r="L97" s="18" t="s">
        <v>1586</v>
      </c>
      <c r="M97" s="18" t="s">
        <v>38</v>
      </c>
      <c r="N97" s="18" t="s">
        <v>4</v>
      </c>
      <c r="O97" s="18" t="s">
        <v>1485</v>
      </c>
    </row>
    <row r="98" spans="1:15" x14ac:dyDescent="0.25">
      <c r="A98" s="18" t="s">
        <v>391</v>
      </c>
      <c r="B98" s="18" t="s">
        <v>392</v>
      </c>
      <c r="C98" s="19">
        <v>41324</v>
      </c>
      <c r="D98" s="20" t="s">
        <v>1513</v>
      </c>
      <c r="E98" s="18" t="s">
        <v>1485</v>
      </c>
      <c r="F98" s="18" t="s">
        <v>1682</v>
      </c>
      <c r="G98" s="18" t="s">
        <v>1485</v>
      </c>
      <c r="H98" s="18" t="s">
        <v>1485</v>
      </c>
      <c r="I98" s="18" t="s">
        <v>1499</v>
      </c>
      <c r="J98" s="18">
        <v>7599</v>
      </c>
      <c r="K98" s="18">
        <v>8</v>
      </c>
      <c r="L98" s="18" t="s">
        <v>1586</v>
      </c>
      <c r="M98" s="18" t="s">
        <v>38</v>
      </c>
      <c r="N98" s="18" t="s">
        <v>4</v>
      </c>
      <c r="O98" s="18" t="s">
        <v>1485</v>
      </c>
    </row>
    <row r="99" spans="1:15" x14ac:dyDescent="0.25">
      <c r="A99" s="18" t="s">
        <v>399</v>
      </c>
      <c r="B99" s="18" t="s">
        <v>400</v>
      </c>
      <c r="C99" s="19">
        <v>41327</v>
      </c>
      <c r="D99" s="20" t="s">
        <v>1525</v>
      </c>
      <c r="E99" s="18" t="s">
        <v>1485</v>
      </c>
      <c r="F99" s="18" t="s">
        <v>1</v>
      </c>
      <c r="G99" s="18" t="s">
        <v>1485</v>
      </c>
      <c r="H99" s="18" t="s">
        <v>1485</v>
      </c>
      <c r="I99" s="18" t="s">
        <v>1499</v>
      </c>
      <c r="J99" s="18">
        <v>95760</v>
      </c>
      <c r="K99" s="18">
        <v>8</v>
      </c>
      <c r="L99" s="18" t="s">
        <v>1586</v>
      </c>
      <c r="M99" s="18" t="s">
        <v>38</v>
      </c>
      <c r="N99" s="18" t="s">
        <v>4</v>
      </c>
      <c r="O99" s="18" t="s">
        <v>1485</v>
      </c>
    </row>
    <row r="100" spans="1:15" x14ac:dyDescent="0.25">
      <c r="A100" s="18" t="s">
        <v>1146</v>
      </c>
      <c r="B100" s="18" t="s">
        <v>1147</v>
      </c>
      <c r="C100" s="19">
        <v>41328</v>
      </c>
      <c r="D100" s="20">
        <v>38</v>
      </c>
      <c r="E100" s="18" t="s">
        <v>1485</v>
      </c>
      <c r="F100" s="18" t="s">
        <v>1499</v>
      </c>
      <c r="G100" s="18" t="s">
        <v>1485</v>
      </c>
      <c r="H100" s="18" t="s">
        <v>1485</v>
      </c>
      <c r="I100" s="18" t="s">
        <v>1</v>
      </c>
      <c r="J100" s="18" t="s">
        <v>1</v>
      </c>
      <c r="K100" s="18">
        <v>13</v>
      </c>
      <c r="L100" s="18" t="s">
        <v>1587</v>
      </c>
      <c r="M100" s="18" t="s">
        <v>38</v>
      </c>
      <c r="N100" s="18" t="s">
        <v>4</v>
      </c>
      <c r="O100" s="18" t="s">
        <v>1485</v>
      </c>
    </row>
    <row r="101" spans="1:15" x14ac:dyDescent="0.25">
      <c r="A101" s="18" t="s">
        <v>361</v>
      </c>
      <c r="B101" s="18" t="s">
        <v>362</v>
      </c>
      <c r="C101" s="19">
        <v>41330</v>
      </c>
      <c r="D101" s="20" t="s">
        <v>1601</v>
      </c>
      <c r="E101" s="18" t="s">
        <v>1485</v>
      </c>
      <c r="F101" s="18" t="s">
        <v>1499</v>
      </c>
      <c r="G101" s="18" t="s">
        <v>1485</v>
      </c>
      <c r="H101" s="18" t="s">
        <v>1485</v>
      </c>
      <c r="I101" s="18" t="s">
        <v>1499</v>
      </c>
      <c r="J101" s="18">
        <v>2964</v>
      </c>
      <c r="K101" s="18">
        <v>8</v>
      </c>
      <c r="L101" s="18" t="s">
        <v>1586</v>
      </c>
      <c r="M101" s="18" t="s">
        <v>38</v>
      </c>
      <c r="N101" s="18" t="s">
        <v>7</v>
      </c>
      <c r="O101" s="18" t="s">
        <v>1485</v>
      </c>
    </row>
    <row r="102" spans="1:15" x14ac:dyDescent="0.25">
      <c r="A102" s="18" t="s">
        <v>673</v>
      </c>
      <c r="B102" s="18" t="s">
        <v>674</v>
      </c>
      <c r="C102" s="19">
        <v>41330</v>
      </c>
      <c r="D102" s="20" t="s">
        <v>1525</v>
      </c>
      <c r="E102" s="18" t="s">
        <v>1485</v>
      </c>
      <c r="F102" s="18" t="s">
        <v>1</v>
      </c>
      <c r="G102" s="18" t="s">
        <v>1485</v>
      </c>
      <c r="H102" s="18" t="s">
        <v>1485</v>
      </c>
      <c r="I102" s="18" t="s">
        <v>1499</v>
      </c>
      <c r="J102" s="18">
        <v>36765</v>
      </c>
      <c r="K102" s="18">
        <v>10</v>
      </c>
      <c r="L102" s="18" t="s">
        <v>1586</v>
      </c>
      <c r="M102" s="18" t="s">
        <v>38</v>
      </c>
      <c r="N102" s="18" t="s">
        <v>4</v>
      </c>
      <c r="O102" s="18" t="s">
        <v>1485</v>
      </c>
    </row>
    <row r="103" spans="1:15" x14ac:dyDescent="0.25">
      <c r="A103" s="18" t="s">
        <v>377</v>
      </c>
      <c r="B103" s="18" t="s">
        <v>378</v>
      </c>
      <c r="C103" s="19">
        <v>41330</v>
      </c>
      <c r="D103" s="20" t="s">
        <v>1605</v>
      </c>
      <c r="E103" s="18" t="s">
        <v>1485</v>
      </c>
      <c r="F103" s="18" t="s">
        <v>1499</v>
      </c>
      <c r="G103" s="18" t="s">
        <v>1485</v>
      </c>
      <c r="H103" s="18" t="s">
        <v>1485</v>
      </c>
      <c r="I103" s="18" t="s">
        <v>1</v>
      </c>
      <c r="J103" s="18" t="s">
        <v>1</v>
      </c>
      <c r="K103" s="18">
        <v>8</v>
      </c>
      <c r="L103" s="18" t="s">
        <v>1586</v>
      </c>
      <c r="M103" s="18" t="s">
        <v>38</v>
      </c>
      <c r="N103" s="18" t="s">
        <v>4</v>
      </c>
      <c r="O103" s="18" t="s">
        <v>1485</v>
      </c>
    </row>
    <row r="104" spans="1:15" x14ac:dyDescent="0.25">
      <c r="A104" s="18" t="s">
        <v>449</v>
      </c>
      <c r="B104" s="18" t="s">
        <v>450</v>
      </c>
      <c r="C104" s="19">
        <v>41332</v>
      </c>
      <c r="D104" s="20" t="s">
        <v>1513</v>
      </c>
      <c r="E104" s="18" t="s">
        <v>1485</v>
      </c>
      <c r="F104" s="18" t="s">
        <v>1499</v>
      </c>
      <c r="G104" s="18" t="s">
        <v>1485</v>
      </c>
      <c r="H104" s="18" t="s">
        <v>1485</v>
      </c>
      <c r="I104" s="18" t="s">
        <v>1499</v>
      </c>
      <c r="J104" s="18">
        <v>13110</v>
      </c>
      <c r="K104" s="18">
        <v>8</v>
      </c>
      <c r="L104" s="18" t="s">
        <v>1586</v>
      </c>
      <c r="M104" s="18" t="s">
        <v>38</v>
      </c>
      <c r="N104" s="18" t="s">
        <v>4</v>
      </c>
      <c r="O104" s="18" t="s">
        <v>1485</v>
      </c>
    </row>
    <row r="105" spans="1:15" x14ac:dyDescent="0.25">
      <c r="A105" s="18" t="s">
        <v>1114</v>
      </c>
      <c r="B105" s="18" t="s">
        <v>1115</v>
      </c>
      <c r="C105" s="19">
        <v>41333</v>
      </c>
      <c r="D105" s="20">
        <v>38</v>
      </c>
      <c r="E105" s="18" t="s">
        <v>1485</v>
      </c>
      <c r="F105" s="18" t="s">
        <v>1499</v>
      </c>
      <c r="G105" s="18" t="s">
        <v>1485</v>
      </c>
      <c r="H105" s="18" t="s">
        <v>1485</v>
      </c>
      <c r="I105" s="18" t="s">
        <v>1499</v>
      </c>
      <c r="J105" s="18">
        <v>1995</v>
      </c>
      <c r="K105" s="18">
        <v>13</v>
      </c>
      <c r="L105" s="18" t="s">
        <v>1587</v>
      </c>
      <c r="M105" s="18" t="s">
        <v>38</v>
      </c>
      <c r="N105" s="18" t="s">
        <v>4</v>
      </c>
      <c r="O105" s="18" t="s">
        <v>1486</v>
      </c>
    </row>
    <row r="106" spans="1:15" x14ac:dyDescent="0.25">
      <c r="A106" s="18" t="s">
        <v>119</v>
      </c>
      <c r="B106" s="18" t="s">
        <v>120</v>
      </c>
      <c r="C106" s="19">
        <v>41333</v>
      </c>
      <c r="D106" s="20" t="s">
        <v>1503</v>
      </c>
      <c r="E106" s="18" t="s">
        <v>1485</v>
      </c>
      <c r="F106" s="18" t="s">
        <v>1499</v>
      </c>
      <c r="G106" s="18" t="s">
        <v>1</v>
      </c>
      <c r="H106" s="18" t="s">
        <v>1485</v>
      </c>
      <c r="I106" s="18" t="s">
        <v>1499</v>
      </c>
      <c r="J106" s="18">
        <v>1515</v>
      </c>
      <c r="K106" s="18">
        <v>6</v>
      </c>
      <c r="L106" s="18" t="s">
        <v>1587</v>
      </c>
      <c r="M106" s="18" t="s">
        <v>38</v>
      </c>
      <c r="N106" s="18" t="s">
        <v>4</v>
      </c>
      <c r="O106" s="18" t="s">
        <v>1486</v>
      </c>
    </row>
    <row r="107" spans="1:15" x14ac:dyDescent="0.25">
      <c r="A107" s="18" t="s">
        <v>813</v>
      </c>
      <c r="B107" s="18" t="s">
        <v>814</v>
      </c>
      <c r="C107" s="19">
        <v>41335</v>
      </c>
      <c r="D107" s="20" t="s">
        <v>1600</v>
      </c>
      <c r="E107" s="18" t="s">
        <v>1485</v>
      </c>
      <c r="F107" s="18" t="s">
        <v>1499</v>
      </c>
      <c r="G107" s="18" t="s">
        <v>1485</v>
      </c>
      <c r="H107" s="18" t="s">
        <v>1485</v>
      </c>
      <c r="I107" s="18" t="s">
        <v>1499</v>
      </c>
      <c r="J107" s="18">
        <v>22800</v>
      </c>
      <c r="K107" s="18">
        <v>11</v>
      </c>
      <c r="L107" s="18" t="s">
        <v>1586</v>
      </c>
      <c r="M107" s="18" t="s">
        <v>38</v>
      </c>
      <c r="N107" s="18" t="s">
        <v>4</v>
      </c>
      <c r="O107" s="18" t="s">
        <v>1485</v>
      </c>
    </row>
    <row r="108" spans="1:15" x14ac:dyDescent="0.25">
      <c r="A108" s="18" t="s">
        <v>609</v>
      </c>
      <c r="B108" s="18" t="s">
        <v>610</v>
      </c>
      <c r="C108" s="19">
        <v>41337</v>
      </c>
      <c r="D108" s="20" t="s">
        <v>1599</v>
      </c>
      <c r="E108" s="18" t="s">
        <v>1485</v>
      </c>
      <c r="F108" s="18" t="s">
        <v>1499</v>
      </c>
      <c r="G108" s="18" t="s">
        <v>1485</v>
      </c>
      <c r="H108" s="18" t="s">
        <v>1485</v>
      </c>
      <c r="I108" s="18" t="s">
        <v>1499</v>
      </c>
      <c r="J108" s="18">
        <v>52440</v>
      </c>
      <c r="K108" s="18">
        <v>9</v>
      </c>
      <c r="L108" s="18" t="s">
        <v>1587</v>
      </c>
      <c r="M108" s="18" t="s">
        <v>38</v>
      </c>
      <c r="N108" s="18" t="s">
        <v>4</v>
      </c>
      <c r="O108" s="18" t="s">
        <v>1486</v>
      </c>
    </row>
    <row r="109" spans="1:15" x14ac:dyDescent="0.25">
      <c r="A109" s="18" t="s">
        <v>817</v>
      </c>
      <c r="B109" s="18" t="s">
        <v>818</v>
      </c>
      <c r="C109" s="19">
        <v>41340</v>
      </c>
      <c r="D109" s="20">
        <v>36</v>
      </c>
      <c r="E109" s="18" t="s">
        <v>1485</v>
      </c>
      <c r="F109" s="18" t="s">
        <v>1499</v>
      </c>
      <c r="G109" s="18" t="s">
        <v>1485</v>
      </c>
      <c r="H109" s="18" t="s">
        <v>1485</v>
      </c>
      <c r="I109" s="18" t="s">
        <v>1499</v>
      </c>
      <c r="J109" s="18">
        <v>165756</v>
      </c>
      <c r="K109" s="18">
        <v>11</v>
      </c>
      <c r="L109" s="18" t="s">
        <v>1586</v>
      </c>
      <c r="M109" s="18" t="s">
        <v>38</v>
      </c>
      <c r="N109" s="18" t="s">
        <v>4</v>
      </c>
      <c r="O109" s="18" t="s">
        <v>1486</v>
      </c>
    </row>
    <row r="110" spans="1:15" x14ac:dyDescent="0.25">
      <c r="A110" s="18" t="s">
        <v>397</v>
      </c>
      <c r="B110" s="18" t="s">
        <v>398</v>
      </c>
      <c r="C110" s="19">
        <v>41341</v>
      </c>
      <c r="D110" s="20" t="s">
        <v>1508</v>
      </c>
      <c r="E110" s="18" t="s">
        <v>1485</v>
      </c>
      <c r="F110" s="18" t="s">
        <v>1499</v>
      </c>
      <c r="G110" s="18" t="s">
        <v>1485</v>
      </c>
      <c r="H110" s="18" t="s">
        <v>1485</v>
      </c>
      <c r="I110" s="18" t="s">
        <v>1499</v>
      </c>
      <c r="J110" s="18">
        <v>22173</v>
      </c>
      <c r="K110" s="18">
        <v>8</v>
      </c>
      <c r="L110" s="18" t="s">
        <v>1586</v>
      </c>
      <c r="M110" s="18" t="s">
        <v>38</v>
      </c>
      <c r="N110" s="18" t="s">
        <v>4</v>
      </c>
      <c r="O110" s="18" t="s">
        <v>1486</v>
      </c>
    </row>
    <row r="111" spans="1:15" x14ac:dyDescent="0.25">
      <c r="A111" s="18" t="s">
        <v>671</v>
      </c>
      <c r="B111" s="18" t="s">
        <v>672</v>
      </c>
      <c r="C111" s="19">
        <v>41341</v>
      </c>
      <c r="D111" s="20" t="s">
        <v>1607</v>
      </c>
      <c r="E111" s="18" t="s">
        <v>1485</v>
      </c>
      <c r="F111" s="18" t="s">
        <v>1499</v>
      </c>
      <c r="G111" s="18" t="s">
        <v>1485</v>
      </c>
      <c r="H111" s="18" t="s">
        <v>1485</v>
      </c>
      <c r="I111" s="18" t="s">
        <v>1499</v>
      </c>
      <c r="J111" s="18">
        <v>32205</v>
      </c>
      <c r="K111" s="18">
        <v>10</v>
      </c>
      <c r="L111" s="18" t="s">
        <v>1586</v>
      </c>
      <c r="M111" s="18" t="s">
        <v>38</v>
      </c>
      <c r="N111" s="18" t="s">
        <v>4</v>
      </c>
      <c r="O111" s="18" t="s">
        <v>1486</v>
      </c>
    </row>
    <row r="112" spans="1:15" x14ac:dyDescent="0.25">
      <c r="A112" s="18" t="s">
        <v>1243</v>
      </c>
      <c r="B112" s="18" t="s">
        <v>1244</v>
      </c>
      <c r="C112" s="19">
        <v>41342</v>
      </c>
      <c r="D112" s="20" t="s">
        <v>1600</v>
      </c>
      <c r="E112" s="18" t="s">
        <v>1485</v>
      </c>
      <c r="F112" s="18" t="s">
        <v>1499</v>
      </c>
      <c r="G112" s="18" t="s">
        <v>1485</v>
      </c>
      <c r="H112" s="18" t="s">
        <v>1485</v>
      </c>
      <c r="I112" s="18" t="s">
        <v>1499</v>
      </c>
      <c r="J112" s="18">
        <v>34579</v>
      </c>
      <c r="K112" s="18">
        <v>14</v>
      </c>
      <c r="L112" s="18" t="s">
        <v>1586</v>
      </c>
      <c r="M112" s="18" t="s">
        <v>38</v>
      </c>
      <c r="N112" s="18" t="s">
        <v>4</v>
      </c>
      <c r="O112" s="18" t="s">
        <v>1486</v>
      </c>
    </row>
    <row r="113" spans="1:15" x14ac:dyDescent="0.25">
      <c r="A113" s="18" t="s">
        <v>403</v>
      </c>
      <c r="B113" s="18" t="s">
        <v>404</v>
      </c>
      <c r="C113" s="19">
        <v>41344</v>
      </c>
      <c r="D113" s="20" t="s">
        <v>1601</v>
      </c>
      <c r="E113" s="18" t="s">
        <v>1485</v>
      </c>
      <c r="F113" s="18" t="s">
        <v>1499</v>
      </c>
      <c r="G113" s="18" t="s">
        <v>1485</v>
      </c>
      <c r="H113" s="18" t="s">
        <v>1485</v>
      </c>
      <c r="I113" s="18" t="s">
        <v>1499</v>
      </c>
      <c r="J113" s="18">
        <v>127110</v>
      </c>
      <c r="K113" s="18">
        <v>8</v>
      </c>
      <c r="L113" s="18" t="s">
        <v>1587</v>
      </c>
      <c r="M113" s="18" t="s">
        <v>38</v>
      </c>
      <c r="N113" s="18" t="s">
        <v>4</v>
      </c>
      <c r="O113" s="18" t="s">
        <v>1485</v>
      </c>
    </row>
    <row r="114" spans="1:15" x14ac:dyDescent="0.25">
      <c r="A114" s="18" t="s">
        <v>1221</v>
      </c>
      <c r="B114" s="18" t="s">
        <v>1222</v>
      </c>
      <c r="C114" s="19">
        <v>41345</v>
      </c>
      <c r="D114" s="20">
        <v>37</v>
      </c>
      <c r="E114" s="18" t="s">
        <v>1485</v>
      </c>
      <c r="F114" s="18" t="s">
        <v>1682</v>
      </c>
      <c r="G114" s="18" t="s">
        <v>1485</v>
      </c>
      <c r="H114" s="18" t="s">
        <v>1485</v>
      </c>
      <c r="I114" s="18" t="s">
        <v>1499</v>
      </c>
      <c r="J114" s="18">
        <v>10520</v>
      </c>
      <c r="K114" s="18">
        <v>14</v>
      </c>
      <c r="L114" s="18" t="s">
        <v>1586</v>
      </c>
      <c r="M114" s="18" t="s">
        <v>38</v>
      </c>
      <c r="N114" s="18" t="s">
        <v>4</v>
      </c>
      <c r="O114" s="18" t="s">
        <v>1486</v>
      </c>
    </row>
    <row r="115" spans="1:15" x14ac:dyDescent="0.25">
      <c r="A115" s="18" t="s">
        <v>1140</v>
      </c>
      <c r="B115" s="18" t="s">
        <v>1141</v>
      </c>
      <c r="C115" s="19">
        <v>41345</v>
      </c>
      <c r="D115" s="20" t="s">
        <v>1511</v>
      </c>
      <c r="E115" s="18" t="s">
        <v>1485</v>
      </c>
      <c r="F115" s="18" t="s">
        <v>1499</v>
      </c>
      <c r="G115" s="18" t="s">
        <v>1485</v>
      </c>
      <c r="H115" s="18" t="s">
        <v>1485</v>
      </c>
      <c r="I115" s="18" t="s">
        <v>1499</v>
      </c>
      <c r="J115" s="18">
        <v>11856</v>
      </c>
      <c r="K115" s="18">
        <v>13</v>
      </c>
      <c r="L115" s="18" t="s">
        <v>1586</v>
      </c>
      <c r="M115" s="18" t="s">
        <v>38</v>
      </c>
      <c r="N115" s="18" t="s">
        <v>4</v>
      </c>
      <c r="O115" s="18" t="s">
        <v>1485</v>
      </c>
    </row>
    <row r="116" spans="1:15" x14ac:dyDescent="0.25">
      <c r="A116" s="18" t="s">
        <v>505</v>
      </c>
      <c r="B116" s="18" t="s">
        <v>506</v>
      </c>
      <c r="C116" s="19">
        <v>41345</v>
      </c>
      <c r="D116" s="20" t="s">
        <v>1603</v>
      </c>
      <c r="E116" s="18" t="s">
        <v>1485</v>
      </c>
      <c r="F116" s="18" t="s">
        <v>1499</v>
      </c>
      <c r="G116" s="18" t="s">
        <v>1485</v>
      </c>
      <c r="H116" s="18" t="s">
        <v>1485</v>
      </c>
      <c r="I116" s="18" t="s">
        <v>1499</v>
      </c>
      <c r="J116" s="18">
        <v>342</v>
      </c>
      <c r="K116" s="18">
        <v>9</v>
      </c>
      <c r="L116" s="18" t="s">
        <v>1587</v>
      </c>
      <c r="M116" s="18" t="s">
        <v>38</v>
      </c>
      <c r="N116" s="18" t="s">
        <v>4</v>
      </c>
      <c r="O116" s="18" t="s">
        <v>1485</v>
      </c>
    </row>
    <row r="117" spans="1:15" x14ac:dyDescent="0.25">
      <c r="A117" s="18" t="s">
        <v>737</v>
      </c>
      <c r="B117" s="18" t="s">
        <v>502</v>
      </c>
      <c r="C117" s="19">
        <v>41347</v>
      </c>
      <c r="D117" s="21" t="s">
        <v>1</v>
      </c>
      <c r="E117" s="18" t="s">
        <v>1485</v>
      </c>
      <c r="F117" s="18" t="s">
        <v>1</v>
      </c>
      <c r="G117" s="18" t="s">
        <v>1</v>
      </c>
      <c r="H117" s="18" t="s">
        <v>1485</v>
      </c>
      <c r="I117" s="18" t="s">
        <v>1499</v>
      </c>
      <c r="J117" s="18">
        <v>16939</v>
      </c>
      <c r="K117" s="18">
        <v>9</v>
      </c>
      <c r="L117" s="18" t="s">
        <v>1587</v>
      </c>
      <c r="M117" s="18" t="s">
        <v>38</v>
      </c>
      <c r="N117" s="18" t="s">
        <v>4</v>
      </c>
      <c r="O117" s="18" t="s">
        <v>1485</v>
      </c>
    </row>
    <row r="118" spans="1:15" x14ac:dyDescent="0.25">
      <c r="A118" s="18" t="s">
        <v>495</v>
      </c>
      <c r="B118" s="18" t="s">
        <v>496</v>
      </c>
      <c r="C118" s="19">
        <v>41348</v>
      </c>
      <c r="D118" s="21" t="s">
        <v>1</v>
      </c>
      <c r="E118" s="18" t="s">
        <v>1485</v>
      </c>
      <c r="F118" s="18" t="s">
        <v>1</v>
      </c>
      <c r="G118" s="18" t="s">
        <v>1485</v>
      </c>
      <c r="H118" s="18" t="s">
        <v>1485</v>
      </c>
      <c r="I118" s="18" t="s">
        <v>1499</v>
      </c>
      <c r="J118" s="18">
        <v>219180</v>
      </c>
      <c r="K118" s="18">
        <v>9</v>
      </c>
      <c r="L118" s="18" t="s">
        <v>1586</v>
      </c>
      <c r="M118" s="18" t="s">
        <v>38</v>
      </c>
      <c r="N118" s="18" t="s">
        <v>4</v>
      </c>
      <c r="O118" s="18" t="s">
        <v>1486</v>
      </c>
    </row>
    <row r="119" spans="1:15" x14ac:dyDescent="0.25">
      <c r="A119" s="18" t="s">
        <v>555</v>
      </c>
      <c r="B119" s="18" t="s">
        <v>556</v>
      </c>
      <c r="C119" s="19">
        <v>41348</v>
      </c>
      <c r="D119" s="20" t="s">
        <v>1510</v>
      </c>
      <c r="E119" s="18" t="s">
        <v>1485</v>
      </c>
      <c r="F119" s="18" t="s">
        <v>1499</v>
      </c>
      <c r="G119" s="18" t="s">
        <v>1485</v>
      </c>
      <c r="H119" s="18" t="s">
        <v>1485</v>
      </c>
      <c r="I119" s="18" t="s">
        <v>1499</v>
      </c>
      <c r="J119" s="18">
        <v>19703</v>
      </c>
      <c r="K119" s="18">
        <v>9</v>
      </c>
      <c r="L119" s="18" t="s">
        <v>1587</v>
      </c>
      <c r="M119" s="18" t="s">
        <v>38</v>
      </c>
      <c r="N119" s="18" t="s">
        <v>4</v>
      </c>
      <c r="O119" s="18" t="s">
        <v>1486</v>
      </c>
    </row>
    <row r="120" spans="1:15" x14ac:dyDescent="0.25">
      <c r="A120" s="18" t="s">
        <v>351</v>
      </c>
      <c r="B120" s="18" t="s">
        <v>352</v>
      </c>
      <c r="C120" s="19">
        <v>41348</v>
      </c>
      <c r="D120" s="20" t="s">
        <v>1525</v>
      </c>
      <c r="E120" s="18" t="s">
        <v>1485</v>
      </c>
      <c r="F120" s="18" t="s">
        <v>1499</v>
      </c>
      <c r="G120" s="18" t="s">
        <v>1485</v>
      </c>
      <c r="H120" s="18" t="s">
        <v>1485</v>
      </c>
      <c r="I120" s="18" t="s">
        <v>1499</v>
      </c>
      <c r="J120" s="18">
        <v>39814</v>
      </c>
      <c r="K120" s="18">
        <v>8</v>
      </c>
      <c r="L120" s="18" t="s">
        <v>1587</v>
      </c>
      <c r="M120" s="18" t="s">
        <v>38</v>
      </c>
      <c r="N120" s="18" t="s">
        <v>7</v>
      </c>
      <c r="O120" s="18" t="s">
        <v>1485</v>
      </c>
    </row>
    <row r="121" spans="1:15" x14ac:dyDescent="0.25">
      <c r="A121" s="18" t="s">
        <v>1241</v>
      </c>
      <c r="B121" s="18" t="s">
        <v>1242</v>
      </c>
      <c r="C121" s="19">
        <v>41354</v>
      </c>
      <c r="D121" s="20" t="s">
        <v>1513</v>
      </c>
      <c r="E121" s="18" t="s">
        <v>1485</v>
      </c>
      <c r="F121" s="18" t="s">
        <v>1499</v>
      </c>
      <c r="G121" s="18" t="s">
        <v>1485</v>
      </c>
      <c r="H121" s="18" t="s">
        <v>1485</v>
      </c>
      <c r="I121" s="18" t="s">
        <v>1</v>
      </c>
      <c r="J121" s="18" t="s">
        <v>1</v>
      </c>
      <c r="K121" s="18">
        <v>14</v>
      </c>
      <c r="L121" s="18" t="s">
        <v>1586</v>
      </c>
      <c r="M121" s="18" t="s">
        <v>38</v>
      </c>
      <c r="N121" s="18" t="s">
        <v>4</v>
      </c>
      <c r="O121" s="18" t="s">
        <v>1485</v>
      </c>
    </row>
    <row r="122" spans="1:15" x14ac:dyDescent="0.25">
      <c r="A122" s="18" t="s">
        <v>259</v>
      </c>
      <c r="B122" s="18" t="s">
        <v>260</v>
      </c>
      <c r="C122" s="19">
        <v>41358</v>
      </c>
      <c r="D122" s="20" t="s">
        <v>1514</v>
      </c>
      <c r="E122" s="18" t="s">
        <v>1485</v>
      </c>
      <c r="F122" s="18" t="s">
        <v>1499</v>
      </c>
      <c r="G122" s="18" t="s">
        <v>1485</v>
      </c>
      <c r="H122" s="18" t="s">
        <v>1485</v>
      </c>
      <c r="I122" s="18" t="s">
        <v>1</v>
      </c>
      <c r="J122" s="18" t="s">
        <v>1</v>
      </c>
      <c r="K122" s="18">
        <v>7</v>
      </c>
      <c r="L122" s="18" t="s">
        <v>1587</v>
      </c>
      <c r="M122" s="18" t="s">
        <v>38</v>
      </c>
      <c r="N122" s="18" t="s">
        <v>4</v>
      </c>
      <c r="O122" s="18" t="s">
        <v>1485</v>
      </c>
    </row>
    <row r="123" spans="1:15" x14ac:dyDescent="0.25">
      <c r="A123" s="18" t="s">
        <v>809</v>
      </c>
      <c r="B123" s="18" t="s">
        <v>810</v>
      </c>
      <c r="C123" s="19">
        <v>41358</v>
      </c>
      <c r="D123" s="20" t="s">
        <v>1501</v>
      </c>
      <c r="E123" s="18" t="s">
        <v>1485</v>
      </c>
      <c r="F123" s="18" t="s">
        <v>1499</v>
      </c>
      <c r="G123" s="18" t="s">
        <v>1485</v>
      </c>
      <c r="H123" s="18" t="s">
        <v>1</v>
      </c>
      <c r="I123" s="18" t="s">
        <v>1</v>
      </c>
      <c r="J123" s="18" t="s">
        <v>1</v>
      </c>
      <c r="K123" s="18">
        <v>11</v>
      </c>
      <c r="L123" s="18" t="s">
        <v>1587</v>
      </c>
      <c r="M123" s="18" t="s">
        <v>38</v>
      </c>
      <c r="N123" s="18" t="s">
        <v>4</v>
      </c>
      <c r="O123" s="18" t="s">
        <v>1485</v>
      </c>
    </row>
    <row r="124" spans="1:15" x14ac:dyDescent="0.25">
      <c r="A124" s="18" t="s">
        <v>1122</v>
      </c>
      <c r="B124" s="18" t="s">
        <v>1123</v>
      </c>
      <c r="C124" s="19">
        <v>41359</v>
      </c>
      <c r="D124" s="20" t="s">
        <v>1606</v>
      </c>
      <c r="E124" s="18" t="s">
        <v>1485</v>
      </c>
      <c r="F124" s="18" t="s">
        <v>1499</v>
      </c>
      <c r="G124" s="18" t="s">
        <v>1485</v>
      </c>
      <c r="H124" s="18" t="s">
        <v>1485</v>
      </c>
      <c r="I124" s="18" t="s">
        <v>1499</v>
      </c>
      <c r="J124" s="18">
        <v>16530</v>
      </c>
      <c r="K124" s="18">
        <v>13</v>
      </c>
      <c r="L124" s="18" t="s">
        <v>1586</v>
      </c>
      <c r="M124" s="18" t="s">
        <v>38</v>
      </c>
      <c r="N124" s="18" t="s">
        <v>4</v>
      </c>
      <c r="O124" s="18" t="s">
        <v>1486</v>
      </c>
    </row>
    <row r="125" spans="1:15" x14ac:dyDescent="0.25">
      <c r="A125" s="18" t="s">
        <v>1289</v>
      </c>
      <c r="B125" s="18" t="s">
        <v>1290</v>
      </c>
      <c r="C125" s="19">
        <v>41359</v>
      </c>
      <c r="D125" s="20" t="s">
        <v>1597</v>
      </c>
      <c r="E125" s="18" t="s">
        <v>1485</v>
      </c>
      <c r="F125" s="18" t="s">
        <v>1499</v>
      </c>
      <c r="G125" s="18" t="s">
        <v>1485</v>
      </c>
      <c r="H125" s="18" t="s">
        <v>1485</v>
      </c>
      <c r="I125" s="18" t="s">
        <v>1499</v>
      </c>
      <c r="J125" s="18">
        <v>2217</v>
      </c>
      <c r="K125" s="18">
        <v>14</v>
      </c>
      <c r="L125" s="18" t="s">
        <v>1586</v>
      </c>
      <c r="M125" s="18" t="s">
        <v>38</v>
      </c>
      <c r="N125" s="18" t="s">
        <v>7</v>
      </c>
      <c r="O125" s="18" t="s">
        <v>1485</v>
      </c>
    </row>
    <row r="126" spans="1:15" x14ac:dyDescent="0.25">
      <c r="A126" s="18" t="s">
        <v>1471</v>
      </c>
      <c r="B126" s="18" t="s">
        <v>1472</v>
      </c>
      <c r="C126" s="19">
        <v>41359</v>
      </c>
      <c r="D126" s="20">
        <v>37</v>
      </c>
      <c r="E126" s="18" t="s">
        <v>1485</v>
      </c>
      <c r="F126" s="18" t="s">
        <v>1499</v>
      </c>
      <c r="G126" s="18" t="s">
        <v>1485</v>
      </c>
      <c r="H126" s="18" t="s">
        <v>1485</v>
      </c>
      <c r="I126" s="18" t="s">
        <v>1499</v>
      </c>
      <c r="J126" s="18">
        <v>1653</v>
      </c>
      <c r="K126" s="18">
        <v>17</v>
      </c>
      <c r="L126" s="18" t="s">
        <v>1586</v>
      </c>
      <c r="M126" s="18" t="s">
        <v>38</v>
      </c>
      <c r="N126" s="18" t="s">
        <v>7</v>
      </c>
      <c r="O126" s="18" t="s">
        <v>1485</v>
      </c>
    </row>
    <row r="127" spans="1:15" x14ac:dyDescent="0.25">
      <c r="A127" s="18" t="s">
        <v>1463</v>
      </c>
      <c r="B127" s="18" t="s">
        <v>1464</v>
      </c>
      <c r="C127" s="19">
        <v>41366</v>
      </c>
      <c r="D127" s="20" t="s">
        <v>1601</v>
      </c>
      <c r="E127" s="18" t="s">
        <v>1485</v>
      </c>
      <c r="F127" s="18" t="s">
        <v>1499</v>
      </c>
      <c r="G127" s="18" t="s">
        <v>1485</v>
      </c>
      <c r="H127" s="18" t="s">
        <v>1485</v>
      </c>
      <c r="I127" s="18" t="s">
        <v>1499</v>
      </c>
      <c r="J127" s="18">
        <v>7837</v>
      </c>
      <c r="K127" s="18">
        <v>17</v>
      </c>
      <c r="L127" s="18" t="s">
        <v>1586</v>
      </c>
      <c r="M127" s="18" t="s">
        <v>38</v>
      </c>
      <c r="N127" s="18" t="s">
        <v>4</v>
      </c>
      <c r="O127" s="18" t="s">
        <v>1485</v>
      </c>
    </row>
    <row r="128" spans="1:15" x14ac:dyDescent="0.25">
      <c r="A128" s="18" t="s">
        <v>399</v>
      </c>
      <c r="B128" s="18" t="s">
        <v>400</v>
      </c>
      <c r="C128" s="19">
        <v>41367</v>
      </c>
      <c r="D128" s="20" t="s">
        <v>1607</v>
      </c>
      <c r="E128" s="18" t="s">
        <v>1485</v>
      </c>
      <c r="F128" s="18" t="s">
        <v>1499</v>
      </c>
      <c r="G128" s="18" t="s">
        <v>1485</v>
      </c>
      <c r="H128" s="18" t="s">
        <v>1485</v>
      </c>
      <c r="I128" s="18" t="s">
        <v>1499</v>
      </c>
      <c r="J128" s="18">
        <v>156750</v>
      </c>
      <c r="K128" s="18">
        <v>8</v>
      </c>
      <c r="L128" s="18" t="s">
        <v>1586</v>
      </c>
      <c r="M128" s="18" t="s">
        <v>38</v>
      </c>
      <c r="N128" s="18" t="s">
        <v>4</v>
      </c>
      <c r="O128" s="18" t="s">
        <v>1486</v>
      </c>
    </row>
    <row r="129" spans="1:15" x14ac:dyDescent="0.25">
      <c r="A129" s="18" t="s">
        <v>463</v>
      </c>
      <c r="B129" s="18" t="s">
        <v>464</v>
      </c>
      <c r="C129" s="19">
        <v>41368</v>
      </c>
      <c r="D129" s="21" t="s">
        <v>1</v>
      </c>
      <c r="E129" s="18" t="s">
        <v>1485</v>
      </c>
      <c r="F129" s="18" t="s">
        <v>1</v>
      </c>
      <c r="G129" s="18" t="s">
        <v>1</v>
      </c>
      <c r="H129" s="18" t="s">
        <v>1485</v>
      </c>
      <c r="I129" s="18" t="s">
        <v>1499</v>
      </c>
      <c r="J129" s="18">
        <v>1026</v>
      </c>
      <c r="K129" s="18">
        <v>8</v>
      </c>
      <c r="L129" s="18" t="s">
        <v>1587</v>
      </c>
      <c r="M129" s="18" t="s">
        <v>38</v>
      </c>
      <c r="N129" s="18" t="s">
        <v>4</v>
      </c>
      <c r="O129" s="18" t="s">
        <v>1485</v>
      </c>
    </row>
    <row r="130" spans="1:15" x14ac:dyDescent="0.25">
      <c r="A130" s="18" t="s">
        <v>125</v>
      </c>
      <c r="B130" s="18" t="s">
        <v>1487</v>
      </c>
      <c r="C130" s="19">
        <v>41372</v>
      </c>
      <c r="D130" s="20" t="s">
        <v>1605</v>
      </c>
      <c r="E130" s="18" t="s">
        <v>1485</v>
      </c>
      <c r="F130" s="18" t="s">
        <v>1682</v>
      </c>
      <c r="G130" s="18" t="s">
        <v>1485</v>
      </c>
      <c r="H130" s="18" t="s">
        <v>1485</v>
      </c>
      <c r="I130" s="18" t="s">
        <v>1499</v>
      </c>
      <c r="J130" s="18">
        <v>23028</v>
      </c>
      <c r="K130" s="18">
        <v>6</v>
      </c>
      <c r="L130" s="18" t="s">
        <v>1586</v>
      </c>
      <c r="M130" s="18" t="s">
        <v>38</v>
      </c>
      <c r="N130" s="18" t="s">
        <v>4</v>
      </c>
      <c r="O130" s="18" t="s">
        <v>1485</v>
      </c>
    </row>
    <row r="131" spans="1:15" x14ac:dyDescent="0.25">
      <c r="A131" s="18" t="s">
        <v>307</v>
      </c>
      <c r="B131" s="18" t="s">
        <v>308</v>
      </c>
      <c r="C131" s="19">
        <v>41375</v>
      </c>
      <c r="D131" s="20" t="s">
        <v>1526</v>
      </c>
      <c r="E131" s="18" t="s">
        <v>1485</v>
      </c>
      <c r="F131" s="18" t="s">
        <v>1499</v>
      </c>
      <c r="G131" s="18" t="s">
        <v>1485</v>
      </c>
      <c r="H131" s="18" t="s">
        <v>1485</v>
      </c>
      <c r="I131" s="18" t="s">
        <v>1499</v>
      </c>
      <c r="J131" s="18">
        <v>1567</v>
      </c>
      <c r="K131" s="18">
        <v>7</v>
      </c>
      <c r="L131" s="18" t="s">
        <v>1586</v>
      </c>
      <c r="M131" s="18" t="s">
        <v>38</v>
      </c>
      <c r="N131" s="18" t="s">
        <v>4</v>
      </c>
      <c r="O131" s="18" t="s">
        <v>1485</v>
      </c>
    </row>
    <row r="132" spans="1:15" x14ac:dyDescent="0.25">
      <c r="A132" s="18" t="s">
        <v>737</v>
      </c>
      <c r="B132" s="18" t="s">
        <v>738</v>
      </c>
      <c r="C132" s="19">
        <v>41375</v>
      </c>
      <c r="D132" s="21" t="s">
        <v>1</v>
      </c>
      <c r="E132" s="18" t="s">
        <v>1485</v>
      </c>
      <c r="F132" s="18" t="s">
        <v>1</v>
      </c>
      <c r="G132" s="18" t="s">
        <v>1</v>
      </c>
      <c r="H132" s="18" t="s">
        <v>1485</v>
      </c>
      <c r="I132" s="18" t="s">
        <v>1499</v>
      </c>
      <c r="J132" s="18">
        <v>1425</v>
      </c>
      <c r="K132" s="18">
        <v>10</v>
      </c>
      <c r="L132" s="18" t="s">
        <v>1586</v>
      </c>
      <c r="M132" s="18" t="s">
        <v>38</v>
      </c>
      <c r="N132" s="18" t="s">
        <v>7</v>
      </c>
      <c r="O132" s="18" t="s">
        <v>1486</v>
      </c>
    </row>
    <row r="133" spans="1:15" x14ac:dyDescent="0.25">
      <c r="A133" s="18" t="s">
        <v>349</v>
      </c>
      <c r="B133" s="18" t="s">
        <v>350</v>
      </c>
      <c r="C133" s="19">
        <v>41380</v>
      </c>
      <c r="D133" s="21" t="s">
        <v>1</v>
      </c>
      <c r="E133" s="18" t="s">
        <v>1485</v>
      </c>
      <c r="F133" s="18" t="s">
        <v>1</v>
      </c>
      <c r="G133" s="18" t="s">
        <v>1</v>
      </c>
      <c r="H133" s="18" t="s">
        <v>1485</v>
      </c>
      <c r="I133" s="18" t="s">
        <v>1499</v>
      </c>
      <c r="J133" s="18">
        <v>8445</v>
      </c>
      <c r="K133" s="18">
        <v>8</v>
      </c>
      <c r="L133" s="18" t="s">
        <v>1586</v>
      </c>
      <c r="M133" s="18" t="s">
        <v>38</v>
      </c>
      <c r="N133" s="18" t="s">
        <v>4</v>
      </c>
      <c r="O133" s="18" t="s">
        <v>1485</v>
      </c>
    </row>
    <row r="134" spans="1:15" x14ac:dyDescent="0.25">
      <c r="A134" s="18" t="s">
        <v>1475</v>
      </c>
      <c r="B134" s="18" t="s">
        <v>1476</v>
      </c>
      <c r="C134" s="19">
        <v>41383</v>
      </c>
      <c r="D134" s="20" t="s">
        <v>1517</v>
      </c>
      <c r="E134" s="18" t="s">
        <v>1485</v>
      </c>
      <c r="F134" s="18" t="s">
        <v>1499</v>
      </c>
      <c r="G134" s="18" t="s">
        <v>1485</v>
      </c>
      <c r="H134" s="18" t="s">
        <v>1485</v>
      </c>
      <c r="I134" s="18" t="s">
        <v>1499</v>
      </c>
      <c r="J134" s="18">
        <v>139650</v>
      </c>
      <c r="K134" s="18">
        <v>18</v>
      </c>
      <c r="L134" s="18" t="s">
        <v>1586</v>
      </c>
      <c r="M134" s="18" t="s">
        <v>38</v>
      </c>
      <c r="N134" s="18" t="s">
        <v>4</v>
      </c>
      <c r="O134" s="18" t="s">
        <v>1486</v>
      </c>
    </row>
    <row r="135" spans="1:15" x14ac:dyDescent="0.25">
      <c r="A135" s="18" t="s">
        <v>517</v>
      </c>
      <c r="B135" s="18" t="s">
        <v>518</v>
      </c>
      <c r="C135" s="19">
        <v>41386</v>
      </c>
      <c r="D135" s="20" t="s">
        <v>1609</v>
      </c>
      <c r="E135" s="18" t="s">
        <v>1485</v>
      </c>
      <c r="F135" s="18" t="s">
        <v>1499</v>
      </c>
      <c r="G135" s="18" t="s">
        <v>1485</v>
      </c>
      <c r="H135" s="18" t="s">
        <v>1485</v>
      </c>
      <c r="I135" s="18" t="s">
        <v>1499</v>
      </c>
      <c r="J135" s="18">
        <v>33872</v>
      </c>
      <c r="K135" s="18">
        <v>9</v>
      </c>
      <c r="L135" s="18" t="s">
        <v>1586</v>
      </c>
      <c r="M135" s="18" t="s">
        <v>38</v>
      </c>
      <c r="N135" s="18" t="s">
        <v>4</v>
      </c>
      <c r="O135" s="18" t="s">
        <v>1485</v>
      </c>
    </row>
    <row r="136" spans="1:15" x14ac:dyDescent="0.25">
      <c r="A136" s="18" t="s">
        <v>987</v>
      </c>
      <c r="B136" s="18" t="s">
        <v>988</v>
      </c>
      <c r="C136" s="19">
        <v>41387</v>
      </c>
      <c r="D136" s="20" t="s">
        <v>1510</v>
      </c>
      <c r="E136" s="18" t="s">
        <v>1485</v>
      </c>
      <c r="F136" s="18" t="s">
        <v>1682</v>
      </c>
      <c r="G136" s="18" t="s">
        <v>1485</v>
      </c>
      <c r="H136" s="18" t="s">
        <v>1485</v>
      </c>
      <c r="I136" s="18" t="s">
        <v>1499</v>
      </c>
      <c r="J136" s="18">
        <v>11500</v>
      </c>
      <c r="K136" s="18">
        <v>12</v>
      </c>
      <c r="L136" s="18" t="s">
        <v>1587</v>
      </c>
      <c r="M136" s="18" t="s">
        <v>38</v>
      </c>
      <c r="N136" s="18" t="s">
        <v>4</v>
      </c>
      <c r="O136" s="18" t="s">
        <v>1486</v>
      </c>
    </row>
    <row r="137" spans="1:15" x14ac:dyDescent="0.25">
      <c r="A137" s="18" t="s">
        <v>1289</v>
      </c>
      <c r="B137" s="18" t="s">
        <v>1290</v>
      </c>
      <c r="C137" s="19">
        <v>41387</v>
      </c>
      <c r="D137" s="20">
        <v>38</v>
      </c>
      <c r="E137" s="18" t="s">
        <v>1485</v>
      </c>
      <c r="F137" s="18" t="s">
        <v>1499</v>
      </c>
      <c r="G137" s="18" t="s">
        <v>1485</v>
      </c>
      <c r="H137" s="18" t="s">
        <v>1485</v>
      </c>
      <c r="I137" s="18" t="s">
        <v>1</v>
      </c>
      <c r="J137" s="18" t="s">
        <v>1</v>
      </c>
      <c r="K137" s="18">
        <v>14</v>
      </c>
      <c r="L137" s="18" t="s">
        <v>1586</v>
      </c>
      <c r="M137" s="18" t="s">
        <v>38</v>
      </c>
      <c r="N137" s="18" t="s">
        <v>7</v>
      </c>
      <c r="O137" s="18" t="s">
        <v>1486</v>
      </c>
    </row>
    <row r="138" spans="1:15" x14ac:dyDescent="0.25">
      <c r="A138" s="18" t="s">
        <v>645</v>
      </c>
      <c r="B138" s="18" t="s">
        <v>646</v>
      </c>
      <c r="C138" s="19">
        <v>41387</v>
      </c>
      <c r="D138" s="20" t="s">
        <v>1508</v>
      </c>
      <c r="E138" s="18" t="s">
        <v>1485</v>
      </c>
      <c r="F138" s="18" t="s">
        <v>1</v>
      </c>
      <c r="G138" s="18" t="s">
        <v>1</v>
      </c>
      <c r="H138" s="18" t="s">
        <v>1485</v>
      </c>
      <c r="I138" s="18" t="s">
        <v>1499</v>
      </c>
      <c r="J138" s="18">
        <v>57</v>
      </c>
      <c r="K138" s="18">
        <v>10</v>
      </c>
      <c r="L138" s="18" t="s">
        <v>1586</v>
      </c>
      <c r="M138" s="18" t="s">
        <v>38</v>
      </c>
      <c r="N138" s="18" t="s">
        <v>7</v>
      </c>
      <c r="O138" s="18" t="s">
        <v>1485</v>
      </c>
    </row>
    <row r="139" spans="1:15" x14ac:dyDescent="0.25">
      <c r="A139" s="18" t="s">
        <v>211</v>
      </c>
      <c r="B139" s="18" t="s">
        <v>212</v>
      </c>
      <c r="C139" s="19">
        <v>41387</v>
      </c>
      <c r="D139" s="21" t="s">
        <v>1</v>
      </c>
      <c r="E139" s="18" t="s">
        <v>1485</v>
      </c>
      <c r="F139" s="18" t="s">
        <v>1</v>
      </c>
      <c r="G139" s="18" t="s">
        <v>1</v>
      </c>
      <c r="H139" s="18" t="s">
        <v>1485</v>
      </c>
      <c r="I139" s="18" t="s">
        <v>1499</v>
      </c>
      <c r="J139" s="18">
        <v>222</v>
      </c>
      <c r="K139" s="18">
        <v>7</v>
      </c>
      <c r="L139" s="18" t="s">
        <v>1586</v>
      </c>
      <c r="M139" s="18" t="s">
        <v>38</v>
      </c>
      <c r="N139" s="18" t="s">
        <v>7</v>
      </c>
      <c r="O139" s="18" t="s">
        <v>1485</v>
      </c>
    </row>
    <row r="140" spans="1:15" x14ac:dyDescent="0.25">
      <c r="A140" s="18" t="s">
        <v>1138</v>
      </c>
      <c r="B140" s="18" t="s">
        <v>1139</v>
      </c>
      <c r="C140" s="19">
        <v>41387</v>
      </c>
      <c r="D140" s="21" t="s">
        <v>1</v>
      </c>
      <c r="E140" s="18" t="s">
        <v>1485</v>
      </c>
      <c r="F140" s="18" t="s">
        <v>1</v>
      </c>
      <c r="G140" s="18" t="s">
        <v>1</v>
      </c>
      <c r="H140" s="18" t="s">
        <v>1485</v>
      </c>
      <c r="I140" s="18" t="s">
        <v>1499</v>
      </c>
      <c r="J140" s="18">
        <v>114</v>
      </c>
      <c r="K140" s="18">
        <v>13</v>
      </c>
      <c r="L140" s="18" t="s">
        <v>1587</v>
      </c>
      <c r="M140" s="18" t="s">
        <v>38</v>
      </c>
      <c r="N140" s="18" t="s">
        <v>4</v>
      </c>
      <c r="O140" s="18" t="s">
        <v>1485</v>
      </c>
    </row>
    <row r="141" spans="1:15" x14ac:dyDescent="0.25">
      <c r="A141" s="18" t="s">
        <v>1085</v>
      </c>
      <c r="B141" s="18" t="s">
        <v>1086</v>
      </c>
      <c r="C141" s="19">
        <v>41387</v>
      </c>
      <c r="D141" s="20" t="s">
        <v>1501</v>
      </c>
      <c r="E141" s="18" t="s">
        <v>1485</v>
      </c>
      <c r="F141" s="18" t="s">
        <v>1</v>
      </c>
      <c r="G141" s="18" t="s">
        <v>1</v>
      </c>
      <c r="H141" s="18" t="s">
        <v>1485</v>
      </c>
      <c r="I141" s="18" t="s">
        <v>1499</v>
      </c>
      <c r="J141" s="18">
        <v>470</v>
      </c>
      <c r="K141" s="18">
        <v>13</v>
      </c>
      <c r="L141" s="18" t="s">
        <v>1587</v>
      </c>
      <c r="M141" s="18" t="s">
        <v>38</v>
      </c>
      <c r="N141" s="18" t="s">
        <v>7</v>
      </c>
      <c r="O141" s="18" t="s">
        <v>1485</v>
      </c>
    </row>
    <row r="142" spans="1:15" x14ac:dyDescent="0.25">
      <c r="A142" s="18" t="s">
        <v>397</v>
      </c>
      <c r="B142" s="18" t="s">
        <v>398</v>
      </c>
      <c r="C142" s="19">
        <v>41389</v>
      </c>
      <c r="D142" s="20" t="s">
        <v>1601</v>
      </c>
      <c r="E142" s="18" t="s">
        <v>1485</v>
      </c>
      <c r="F142" s="18" t="s">
        <v>1499</v>
      </c>
      <c r="G142" s="18" t="s">
        <v>1485</v>
      </c>
      <c r="H142" s="18" t="s">
        <v>1485</v>
      </c>
      <c r="I142" s="18" t="s">
        <v>1</v>
      </c>
      <c r="J142" s="18" t="s">
        <v>1</v>
      </c>
      <c r="K142" s="18">
        <v>8</v>
      </c>
      <c r="L142" s="18" t="s">
        <v>1586</v>
      </c>
      <c r="M142" s="18" t="s">
        <v>38</v>
      </c>
      <c r="N142" s="18" t="s">
        <v>4</v>
      </c>
      <c r="O142" s="18" t="s">
        <v>1486</v>
      </c>
    </row>
    <row r="143" spans="1:15" x14ac:dyDescent="0.25">
      <c r="A143" s="18" t="s">
        <v>693</v>
      </c>
      <c r="B143" s="18" t="s">
        <v>694</v>
      </c>
      <c r="C143" s="19">
        <v>41401</v>
      </c>
      <c r="D143" s="20" t="s">
        <v>1522</v>
      </c>
      <c r="E143" s="18" t="s">
        <v>1485</v>
      </c>
      <c r="F143" s="18" t="s">
        <v>1499</v>
      </c>
      <c r="G143" s="18" t="s">
        <v>1485</v>
      </c>
      <c r="H143" s="18" t="s">
        <v>1485</v>
      </c>
      <c r="I143" s="18" t="s">
        <v>1499</v>
      </c>
      <c r="J143" s="18">
        <v>8037</v>
      </c>
      <c r="K143" s="18">
        <v>10</v>
      </c>
      <c r="L143" s="18" t="s">
        <v>1586</v>
      </c>
      <c r="M143" s="18" t="s">
        <v>38</v>
      </c>
      <c r="N143" s="18" t="s">
        <v>4</v>
      </c>
      <c r="O143" s="18" t="s">
        <v>1486</v>
      </c>
    </row>
    <row r="144" spans="1:15" x14ac:dyDescent="0.25">
      <c r="A144" s="18" t="s">
        <v>463</v>
      </c>
      <c r="B144" s="18" t="s">
        <v>464</v>
      </c>
      <c r="C144" s="19">
        <v>41408</v>
      </c>
      <c r="D144" s="20" t="s">
        <v>1516</v>
      </c>
      <c r="E144" s="18" t="s">
        <v>1485</v>
      </c>
      <c r="F144" s="18" t="s">
        <v>1499</v>
      </c>
      <c r="G144" s="18" t="s">
        <v>1485</v>
      </c>
      <c r="H144" s="18" t="s">
        <v>1485</v>
      </c>
      <c r="I144" s="18" t="s">
        <v>1499</v>
      </c>
      <c r="J144" s="18">
        <v>370</v>
      </c>
      <c r="K144" s="18">
        <v>8</v>
      </c>
      <c r="L144" s="18" t="s">
        <v>1587</v>
      </c>
      <c r="M144" s="18" t="s">
        <v>38</v>
      </c>
      <c r="N144" s="18" t="s">
        <v>4</v>
      </c>
      <c r="O144" s="18" t="s">
        <v>1486</v>
      </c>
    </row>
    <row r="145" spans="1:15" x14ac:dyDescent="0.25">
      <c r="A145" s="18" t="s">
        <v>1187</v>
      </c>
      <c r="B145" s="18" t="s">
        <v>1188</v>
      </c>
      <c r="C145" s="19">
        <v>41410</v>
      </c>
      <c r="D145" s="20" t="s">
        <v>1513</v>
      </c>
      <c r="E145" s="18" t="s">
        <v>1485</v>
      </c>
      <c r="F145" s="18" t="s">
        <v>1499</v>
      </c>
      <c r="G145" s="18" t="s">
        <v>1485</v>
      </c>
      <c r="H145" s="18" t="s">
        <v>1485</v>
      </c>
      <c r="I145" s="18" t="s">
        <v>1499</v>
      </c>
      <c r="J145" s="18">
        <v>79</v>
      </c>
      <c r="K145" s="18">
        <v>13</v>
      </c>
      <c r="L145" s="18" t="s">
        <v>1587</v>
      </c>
      <c r="M145" s="18" t="s">
        <v>38</v>
      </c>
      <c r="N145" s="18" t="s">
        <v>4</v>
      </c>
      <c r="O145" s="18" t="s">
        <v>1485</v>
      </c>
    </row>
    <row r="146" spans="1:15" x14ac:dyDescent="0.25">
      <c r="A146" s="18" t="s">
        <v>755</v>
      </c>
      <c r="B146" s="18" t="s">
        <v>756</v>
      </c>
      <c r="C146" s="19">
        <v>41415</v>
      </c>
      <c r="D146" s="20" t="s">
        <v>1597</v>
      </c>
      <c r="E146" s="18" t="s">
        <v>1485</v>
      </c>
      <c r="F146" s="18" t="s">
        <v>1</v>
      </c>
      <c r="G146" s="18" t="s">
        <v>1485</v>
      </c>
      <c r="H146" s="18" t="s">
        <v>1485</v>
      </c>
      <c r="I146" s="18" t="s">
        <v>1499</v>
      </c>
      <c r="J146" s="18">
        <v>1373</v>
      </c>
      <c r="K146" s="18">
        <v>10</v>
      </c>
      <c r="L146" s="18" t="s">
        <v>1586</v>
      </c>
      <c r="M146" s="18" t="s">
        <v>38</v>
      </c>
      <c r="N146" s="18" t="s">
        <v>4</v>
      </c>
      <c r="O146" s="18" t="s">
        <v>1485</v>
      </c>
    </row>
    <row r="147" spans="1:15" x14ac:dyDescent="0.25">
      <c r="A147" s="18" t="s">
        <v>475</v>
      </c>
      <c r="B147" s="18" t="s">
        <v>476</v>
      </c>
      <c r="C147" s="19">
        <v>41415</v>
      </c>
      <c r="D147" s="20" t="s">
        <v>1514</v>
      </c>
      <c r="E147" s="18" t="s">
        <v>1485</v>
      </c>
      <c r="F147" s="18" t="s">
        <v>1</v>
      </c>
      <c r="G147" s="18" t="s">
        <v>1</v>
      </c>
      <c r="H147" s="18" t="s">
        <v>1485</v>
      </c>
      <c r="I147" s="18" t="s">
        <v>1499</v>
      </c>
      <c r="J147" s="18">
        <v>604</v>
      </c>
      <c r="K147" s="18">
        <v>9</v>
      </c>
      <c r="L147" s="18" t="s">
        <v>1586</v>
      </c>
      <c r="M147" s="18" t="s">
        <v>38</v>
      </c>
      <c r="N147" s="18" t="s">
        <v>7</v>
      </c>
      <c r="O147" s="18" t="s">
        <v>1485</v>
      </c>
    </row>
    <row r="148" spans="1:15" x14ac:dyDescent="0.25">
      <c r="A148" s="18" t="s">
        <v>1334</v>
      </c>
      <c r="B148" s="18" t="s">
        <v>1335</v>
      </c>
      <c r="C148" s="19">
        <v>41430</v>
      </c>
      <c r="D148" s="20" t="s">
        <v>1505</v>
      </c>
      <c r="E148" s="18" t="s">
        <v>1485</v>
      </c>
      <c r="F148" s="18" t="s">
        <v>1</v>
      </c>
      <c r="G148" s="18" t="s">
        <v>1</v>
      </c>
      <c r="H148" s="18" t="s">
        <v>1485</v>
      </c>
      <c r="I148" s="18" t="s">
        <v>1499</v>
      </c>
      <c r="J148" s="18">
        <v>25308</v>
      </c>
      <c r="K148" s="18">
        <v>15</v>
      </c>
      <c r="L148" s="18" t="s">
        <v>1587</v>
      </c>
      <c r="M148" s="18" t="s">
        <v>38</v>
      </c>
      <c r="N148" s="18" t="s">
        <v>7</v>
      </c>
      <c r="O148" s="18" t="s">
        <v>1485</v>
      </c>
    </row>
    <row r="149" spans="1:15" x14ac:dyDescent="0.25">
      <c r="A149" s="18" t="s">
        <v>1471</v>
      </c>
      <c r="B149" s="18" t="s">
        <v>1472</v>
      </c>
      <c r="C149" s="19">
        <v>41431</v>
      </c>
      <c r="D149" s="20">
        <v>37</v>
      </c>
      <c r="E149" s="18" t="s">
        <v>1485</v>
      </c>
      <c r="F149" s="18" t="s">
        <v>1499</v>
      </c>
      <c r="G149" s="18" t="s">
        <v>1</v>
      </c>
      <c r="H149" s="18" t="s">
        <v>1</v>
      </c>
      <c r="I149" s="18" t="s">
        <v>1</v>
      </c>
      <c r="J149" s="18" t="s">
        <v>1</v>
      </c>
      <c r="K149" s="18">
        <v>17</v>
      </c>
      <c r="L149" s="18" t="s">
        <v>1586</v>
      </c>
      <c r="M149" s="18" t="s">
        <v>38</v>
      </c>
      <c r="N149" s="18" t="s">
        <v>7</v>
      </c>
      <c r="O149" s="18" t="s">
        <v>1486</v>
      </c>
    </row>
    <row r="150" spans="1:15" x14ac:dyDescent="0.25">
      <c r="A150" s="18" t="s">
        <v>1126</v>
      </c>
      <c r="B150" s="18" t="s">
        <v>1127</v>
      </c>
      <c r="C150" s="19">
        <v>41431</v>
      </c>
      <c r="D150" s="20" t="s">
        <v>1520</v>
      </c>
      <c r="E150" s="18" t="s">
        <v>1485</v>
      </c>
      <c r="F150" s="18" t="s">
        <v>1499</v>
      </c>
      <c r="G150" s="18" t="s">
        <v>1485</v>
      </c>
      <c r="H150" s="18" t="s">
        <v>1</v>
      </c>
      <c r="I150" s="18" t="s">
        <v>1</v>
      </c>
      <c r="J150" s="18" t="s">
        <v>1</v>
      </c>
      <c r="K150" s="18">
        <v>13</v>
      </c>
      <c r="L150" s="18" t="s">
        <v>1587</v>
      </c>
      <c r="M150" s="18" t="s">
        <v>38</v>
      </c>
      <c r="N150" s="18" t="s">
        <v>4</v>
      </c>
      <c r="O150" s="18" t="s">
        <v>1485</v>
      </c>
    </row>
    <row r="151" spans="1:15" x14ac:dyDescent="0.25">
      <c r="A151" s="18" t="s">
        <v>349</v>
      </c>
      <c r="B151" s="18" t="s">
        <v>350</v>
      </c>
      <c r="C151" s="19">
        <v>41433</v>
      </c>
      <c r="D151" s="20" t="s">
        <v>1509</v>
      </c>
      <c r="E151" s="18" t="s">
        <v>1485</v>
      </c>
      <c r="F151" s="18" t="s">
        <v>1</v>
      </c>
      <c r="G151" s="18" t="s">
        <v>1485</v>
      </c>
      <c r="H151" s="18" t="s">
        <v>1485</v>
      </c>
      <c r="I151" s="18" t="s">
        <v>1499</v>
      </c>
      <c r="J151" s="18">
        <v>16245</v>
      </c>
      <c r="K151" s="18">
        <v>8</v>
      </c>
      <c r="L151" s="18" t="s">
        <v>1586</v>
      </c>
      <c r="M151" s="18" t="s">
        <v>38</v>
      </c>
      <c r="N151" s="18" t="s">
        <v>4</v>
      </c>
      <c r="O151" s="18" t="s">
        <v>1486</v>
      </c>
    </row>
    <row r="152" spans="1:15" x14ac:dyDescent="0.25">
      <c r="A152" s="18" t="s">
        <v>817</v>
      </c>
      <c r="B152" s="18" t="s">
        <v>818</v>
      </c>
      <c r="C152" s="19">
        <v>41435</v>
      </c>
      <c r="D152" s="20" t="s">
        <v>1509</v>
      </c>
      <c r="E152" s="18" t="s">
        <v>1485</v>
      </c>
      <c r="F152" s="18" t="s">
        <v>1499</v>
      </c>
      <c r="G152" s="18" t="s">
        <v>1485</v>
      </c>
      <c r="H152" s="18" t="s">
        <v>1485</v>
      </c>
      <c r="I152" s="18" t="s">
        <v>1499</v>
      </c>
      <c r="J152" s="18">
        <v>7600</v>
      </c>
      <c r="K152" s="18">
        <v>11</v>
      </c>
      <c r="L152" s="18" t="s">
        <v>1586</v>
      </c>
      <c r="M152" s="18" t="s">
        <v>38</v>
      </c>
      <c r="N152" s="18" t="s">
        <v>4</v>
      </c>
      <c r="O152" s="18" t="s">
        <v>1486</v>
      </c>
    </row>
    <row r="153" spans="1:15" x14ac:dyDescent="0.25">
      <c r="A153" s="18" t="s">
        <v>1247</v>
      </c>
      <c r="B153" s="18" t="s">
        <v>1248</v>
      </c>
      <c r="C153" s="19">
        <v>41436</v>
      </c>
      <c r="D153" s="20" t="s">
        <v>1603</v>
      </c>
      <c r="E153" s="18" t="s">
        <v>1485</v>
      </c>
      <c r="F153" s="18" t="s">
        <v>1499</v>
      </c>
      <c r="G153" s="18" t="s">
        <v>1485</v>
      </c>
      <c r="H153" s="18" t="s">
        <v>1485</v>
      </c>
      <c r="I153" s="18" t="s">
        <v>1499</v>
      </c>
      <c r="J153" s="18">
        <v>79230</v>
      </c>
      <c r="K153" s="18">
        <v>14</v>
      </c>
      <c r="L153" s="18" t="s">
        <v>1587</v>
      </c>
      <c r="M153" s="18" t="s">
        <v>3</v>
      </c>
      <c r="N153" s="18" t="s">
        <v>7</v>
      </c>
      <c r="O153" s="18" t="s">
        <v>1485</v>
      </c>
    </row>
    <row r="154" spans="1:15" x14ac:dyDescent="0.25">
      <c r="A154" s="18" t="s">
        <v>229</v>
      </c>
      <c r="B154" s="18" t="s">
        <v>230</v>
      </c>
      <c r="C154" s="19">
        <v>41436</v>
      </c>
      <c r="D154" s="20" t="s">
        <v>1507</v>
      </c>
      <c r="E154" s="18" t="s">
        <v>1485</v>
      </c>
      <c r="F154" s="18" t="s">
        <v>1499</v>
      </c>
      <c r="G154" s="18" t="s">
        <v>1485</v>
      </c>
      <c r="H154" s="18" t="s">
        <v>1485</v>
      </c>
      <c r="I154" s="18" t="s">
        <v>1499</v>
      </c>
      <c r="J154" s="18">
        <v>33345</v>
      </c>
      <c r="K154" s="18">
        <v>7</v>
      </c>
      <c r="L154" s="18" t="s">
        <v>1586</v>
      </c>
      <c r="M154" s="18" t="s">
        <v>3</v>
      </c>
      <c r="N154" s="18" t="s">
        <v>7</v>
      </c>
      <c r="O154" s="18" t="s">
        <v>1485</v>
      </c>
    </row>
    <row r="155" spans="1:15" x14ac:dyDescent="0.25">
      <c r="A155" s="18" t="s">
        <v>1122</v>
      </c>
      <c r="B155" s="18" t="s">
        <v>1123</v>
      </c>
      <c r="C155" s="19">
        <v>41438</v>
      </c>
      <c r="D155" s="20" t="s">
        <v>1505</v>
      </c>
      <c r="E155" s="18" t="s">
        <v>1485</v>
      </c>
      <c r="F155" s="18" t="s">
        <v>1499</v>
      </c>
      <c r="G155" s="18" t="s">
        <v>1485</v>
      </c>
      <c r="H155" s="18" t="s">
        <v>1485</v>
      </c>
      <c r="I155" s="18" t="s">
        <v>1499</v>
      </c>
      <c r="J155" s="18">
        <v>7800</v>
      </c>
      <c r="K155" s="18">
        <v>13</v>
      </c>
      <c r="L155" s="18" t="s">
        <v>1586</v>
      </c>
      <c r="M155" s="18" t="s">
        <v>38</v>
      </c>
      <c r="N155" s="18" t="s">
        <v>4</v>
      </c>
      <c r="O155" s="18" t="s">
        <v>1486</v>
      </c>
    </row>
    <row r="156" spans="1:15" x14ac:dyDescent="0.25">
      <c r="A156" s="18" t="s">
        <v>495</v>
      </c>
      <c r="B156" s="18" t="s">
        <v>496</v>
      </c>
      <c r="C156" s="19">
        <v>41438</v>
      </c>
      <c r="D156" s="20" t="s">
        <v>1601</v>
      </c>
      <c r="E156" s="18" t="s">
        <v>1485</v>
      </c>
      <c r="F156" s="18" t="s">
        <v>1499</v>
      </c>
      <c r="G156" s="18" t="s">
        <v>1485</v>
      </c>
      <c r="H156" s="18" t="s">
        <v>1485</v>
      </c>
      <c r="I156" s="18" t="s">
        <v>1499</v>
      </c>
      <c r="J156" s="18">
        <v>18898</v>
      </c>
      <c r="K156" s="18">
        <v>9</v>
      </c>
      <c r="L156" s="18" t="s">
        <v>1586</v>
      </c>
      <c r="M156" s="18" t="s">
        <v>38</v>
      </c>
      <c r="N156" s="18" t="s">
        <v>4</v>
      </c>
      <c r="O156" s="18" t="s">
        <v>1486</v>
      </c>
    </row>
    <row r="157" spans="1:15" x14ac:dyDescent="0.25">
      <c r="A157" s="18" t="s">
        <v>733</v>
      </c>
      <c r="B157" s="18" t="s">
        <v>734</v>
      </c>
      <c r="C157" s="19">
        <v>41439</v>
      </c>
      <c r="D157" s="20" t="s">
        <v>1510</v>
      </c>
      <c r="E157" s="18" t="s">
        <v>1485</v>
      </c>
      <c r="F157" s="18" t="s">
        <v>1499</v>
      </c>
      <c r="G157" s="18" t="s">
        <v>1485</v>
      </c>
      <c r="H157" s="18" t="s">
        <v>1485</v>
      </c>
      <c r="I157" s="18" t="s">
        <v>1499</v>
      </c>
      <c r="J157" s="18">
        <v>10260</v>
      </c>
      <c r="K157" s="18">
        <v>10</v>
      </c>
      <c r="L157" s="18" t="s">
        <v>1586</v>
      </c>
      <c r="M157" s="18" t="s">
        <v>3</v>
      </c>
      <c r="N157" s="18" t="s">
        <v>7</v>
      </c>
      <c r="O157" s="18" t="s">
        <v>1485</v>
      </c>
    </row>
    <row r="158" spans="1:15" x14ac:dyDescent="0.25">
      <c r="A158" s="18" t="s">
        <v>843</v>
      </c>
      <c r="B158" s="18" t="s">
        <v>844</v>
      </c>
      <c r="C158" s="19">
        <v>41439</v>
      </c>
      <c r="D158" s="20" t="s">
        <v>1601</v>
      </c>
      <c r="E158" s="18" t="s">
        <v>1485</v>
      </c>
      <c r="F158" s="18" t="s">
        <v>1499</v>
      </c>
      <c r="G158" s="18" t="s">
        <v>1485</v>
      </c>
      <c r="H158" s="18" t="s">
        <v>1485</v>
      </c>
      <c r="I158" s="18" t="s">
        <v>1499</v>
      </c>
      <c r="J158" s="18">
        <v>233472</v>
      </c>
      <c r="K158" s="18">
        <v>11</v>
      </c>
      <c r="L158" s="18" t="s">
        <v>1587</v>
      </c>
      <c r="M158" s="18" t="s">
        <v>38</v>
      </c>
      <c r="N158" s="18" t="s">
        <v>4</v>
      </c>
      <c r="O158" s="18" t="s">
        <v>1486</v>
      </c>
    </row>
    <row r="159" spans="1:15" x14ac:dyDescent="0.25">
      <c r="A159" s="18" t="s">
        <v>1221</v>
      </c>
      <c r="B159" s="18" t="s">
        <v>1222</v>
      </c>
      <c r="C159" s="19">
        <v>41445</v>
      </c>
      <c r="D159" s="20">
        <v>37</v>
      </c>
      <c r="E159" s="18" t="s">
        <v>1485</v>
      </c>
      <c r="F159" s="18" t="s">
        <v>1499</v>
      </c>
      <c r="G159" s="18" t="s">
        <v>1485</v>
      </c>
      <c r="H159" s="18" t="s">
        <v>1485</v>
      </c>
      <c r="I159" s="18" t="s">
        <v>1499</v>
      </c>
      <c r="J159" s="18">
        <v>4731</v>
      </c>
      <c r="K159" s="18">
        <v>14</v>
      </c>
      <c r="L159" s="18" t="s">
        <v>1586</v>
      </c>
      <c r="M159" s="18" t="s">
        <v>38</v>
      </c>
      <c r="N159" s="18" t="s">
        <v>4</v>
      </c>
      <c r="O159" s="18" t="s">
        <v>1486</v>
      </c>
    </row>
    <row r="160" spans="1:15" x14ac:dyDescent="0.25">
      <c r="A160" s="18" t="s">
        <v>1463</v>
      </c>
      <c r="B160" s="18" t="s">
        <v>1464</v>
      </c>
      <c r="C160" s="19">
        <v>41445</v>
      </c>
      <c r="D160" s="20" t="s">
        <v>1501</v>
      </c>
      <c r="E160" s="18" t="s">
        <v>1485</v>
      </c>
      <c r="F160" s="18" t="s">
        <v>1682</v>
      </c>
      <c r="G160" s="18" t="s">
        <v>1485</v>
      </c>
      <c r="H160" s="18" t="s">
        <v>1485</v>
      </c>
      <c r="I160" s="18" t="s">
        <v>1499</v>
      </c>
      <c r="J160" s="18">
        <v>1065</v>
      </c>
      <c r="K160" s="18">
        <v>17</v>
      </c>
      <c r="L160" s="18" t="s">
        <v>1586</v>
      </c>
      <c r="M160" s="18" t="s">
        <v>38</v>
      </c>
      <c r="N160" s="18" t="s">
        <v>4</v>
      </c>
      <c r="O160" s="18" t="s">
        <v>1486</v>
      </c>
    </row>
    <row r="161" spans="1:15" x14ac:dyDescent="0.25">
      <c r="A161" s="18" t="s">
        <v>191</v>
      </c>
      <c r="B161" s="18" t="s">
        <v>192</v>
      </c>
      <c r="C161" s="19">
        <v>41446</v>
      </c>
      <c r="D161" s="20" t="s">
        <v>1599</v>
      </c>
      <c r="E161" s="18" t="s">
        <v>1485</v>
      </c>
      <c r="F161" s="18" t="s">
        <v>1499</v>
      </c>
      <c r="G161" s="18" t="s">
        <v>1485</v>
      </c>
      <c r="H161" s="18" t="s">
        <v>1485</v>
      </c>
      <c r="I161" s="18" t="s">
        <v>1499</v>
      </c>
      <c r="J161" s="18">
        <v>17955</v>
      </c>
      <c r="K161" s="18">
        <v>6</v>
      </c>
      <c r="L161" s="18" t="s">
        <v>1586</v>
      </c>
      <c r="M161" s="18" t="s">
        <v>38</v>
      </c>
      <c r="N161" s="18" t="s">
        <v>4</v>
      </c>
      <c r="O161" s="18" t="s">
        <v>1485</v>
      </c>
    </row>
    <row r="162" spans="1:15" x14ac:dyDescent="0.25">
      <c r="A162" s="18" t="s">
        <v>401</v>
      </c>
      <c r="B162" s="18" t="s">
        <v>402</v>
      </c>
      <c r="C162" s="19">
        <v>41450</v>
      </c>
      <c r="D162" s="20">
        <v>38</v>
      </c>
      <c r="E162" s="18" t="s">
        <v>1485</v>
      </c>
      <c r="F162" s="18" t="s">
        <v>1499</v>
      </c>
      <c r="G162" s="18" t="s">
        <v>1485</v>
      </c>
      <c r="H162" s="18" t="s">
        <v>1485</v>
      </c>
      <c r="I162" s="18" t="s">
        <v>1499</v>
      </c>
      <c r="J162" s="18">
        <v>408</v>
      </c>
      <c r="K162" s="18">
        <v>8</v>
      </c>
      <c r="L162" s="18" t="s">
        <v>1587</v>
      </c>
      <c r="M162" s="18" t="s">
        <v>38</v>
      </c>
      <c r="N162" s="18" t="s">
        <v>4</v>
      </c>
      <c r="O162" s="18" t="s">
        <v>1486</v>
      </c>
    </row>
    <row r="163" spans="1:15" x14ac:dyDescent="0.25">
      <c r="A163" s="18" t="s">
        <v>53</v>
      </c>
      <c r="B163" s="18" t="s">
        <v>54</v>
      </c>
      <c r="C163" s="19">
        <v>41451</v>
      </c>
      <c r="D163" s="20" t="s">
        <v>1506</v>
      </c>
      <c r="E163" s="18" t="s">
        <v>1485</v>
      </c>
      <c r="F163" s="18" t="s">
        <v>1499</v>
      </c>
      <c r="G163" s="18" t="s">
        <v>1485</v>
      </c>
      <c r="H163" s="18" t="s">
        <v>1485</v>
      </c>
      <c r="I163" s="18" t="s">
        <v>1499</v>
      </c>
      <c r="J163" s="18">
        <v>75500</v>
      </c>
      <c r="K163" s="18">
        <v>6</v>
      </c>
      <c r="L163" s="18" t="s">
        <v>1587</v>
      </c>
      <c r="M163" s="18" t="s">
        <v>3</v>
      </c>
      <c r="N163" s="18" t="s">
        <v>7</v>
      </c>
      <c r="O163" s="18" t="s">
        <v>1485</v>
      </c>
    </row>
    <row r="164" spans="1:15" x14ac:dyDescent="0.25">
      <c r="A164" s="18" t="s">
        <v>30</v>
      </c>
      <c r="B164" s="18" t="s">
        <v>31</v>
      </c>
      <c r="C164" s="19">
        <v>41457</v>
      </c>
      <c r="D164" s="20" t="s">
        <v>1515</v>
      </c>
      <c r="E164" s="18" t="s">
        <v>1485</v>
      </c>
      <c r="F164" s="18" t="s">
        <v>1</v>
      </c>
      <c r="G164" s="18" t="s">
        <v>1485</v>
      </c>
      <c r="H164" s="18" t="s">
        <v>1485</v>
      </c>
      <c r="I164" s="18" t="s">
        <v>1499</v>
      </c>
      <c r="J164" s="18">
        <v>185</v>
      </c>
      <c r="K164" s="18">
        <v>6</v>
      </c>
      <c r="L164" s="18" t="s">
        <v>1587</v>
      </c>
      <c r="M164" s="18" t="s">
        <v>3</v>
      </c>
      <c r="N164" s="18" t="s">
        <v>7</v>
      </c>
      <c r="O164" s="18" t="s">
        <v>1485</v>
      </c>
    </row>
    <row r="165" spans="1:15" x14ac:dyDescent="0.25">
      <c r="A165" s="18" t="s">
        <v>873</v>
      </c>
      <c r="B165" s="18" t="s">
        <v>874</v>
      </c>
      <c r="C165" s="19">
        <v>41457</v>
      </c>
      <c r="D165" s="21" t="s">
        <v>1</v>
      </c>
      <c r="E165" s="18" t="s">
        <v>1485</v>
      </c>
      <c r="F165" s="18" t="s">
        <v>1</v>
      </c>
      <c r="G165" s="18" t="s">
        <v>1</v>
      </c>
      <c r="H165" s="18" t="s">
        <v>1485</v>
      </c>
      <c r="I165" s="18" t="s">
        <v>1499</v>
      </c>
      <c r="J165" s="18">
        <v>2142</v>
      </c>
      <c r="K165" s="18">
        <v>11</v>
      </c>
      <c r="L165" s="18" t="s">
        <v>1586</v>
      </c>
      <c r="M165" s="18" t="s">
        <v>3</v>
      </c>
      <c r="N165" s="18" t="s">
        <v>7</v>
      </c>
      <c r="O165" s="18" t="s">
        <v>1485</v>
      </c>
    </row>
    <row r="166" spans="1:15" x14ac:dyDescent="0.25">
      <c r="A166" s="18" t="s">
        <v>1093</v>
      </c>
      <c r="B166" s="18" t="s">
        <v>1094</v>
      </c>
      <c r="C166" s="19">
        <v>41458</v>
      </c>
      <c r="D166" s="20">
        <v>37</v>
      </c>
      <c r="E166" s="18" t="s">
        <v>1485</v>
      </c>
      <c r="F166" s="18" t="s">
        <v>1499</v>
      </c>
      <c r="G166" s="18" t="s">
        <v>1485</v>
      </c>
      <c r="H166" s="18" t="s">
        <v>1485</v>
      </c>
      <c r="I166" s="18" t="s">
        <v>1499</v>
      </c>
      <c r="J166" s="18">
        <v>13470</v>
      </c>
      <c r="K166" s="18">
        <v>13</v>
      </c>
      <c r="L166" s="18" t="s">
        <v>1586</v>
      </c>
      <c r="M166" s="18" t="s">
        <v>3</v>
      </c>
      <c r="N166" s="18" t="s">
        <v>7</v>
      </c>
      <c r="O166" s="18" t="s">
        <v>1485</v>
      </c>
    </row>
    <row r="167" spans="1:15" x14ac:dyDescent="0.25">
      <c r="A167" s="18" t="s">
        <v>951</v>
      </c>
      <c r="B167" s="18" t="s">
        <v>952</v>
      </c>
      <c r="C167" s="19">
        <v>41459</v>
      </c>
      <c r="D167" s="20" t="s">
        <v>1506</v>
      </c>
      <c r="E167" s="18" t="s">
        <v>1485</v>
      </c>
      <c r="F167" s="18" t="s">
        <v>1499</v>
      </c>
      <c r="G167" s="18" t="s">
        <v>1485</v>
      </c>
      <c r="H167" s="18" t="s">
        <v>1485</v>
      </c>
      <c r="I167" s="18" t="s">
        <v>1499</v>
      </c>
      <c r="J167" s="18">
        <v>323</v>
      </c>
      <c r="K167" s="18">
        <v>12</v>
      </c>
      <c r="L167" s="18" t="s">
        <v>1587</v>
      </c>
      <c r="M167" s="18" t="s">
        <v>3</v>
      </c>
      <c r="N167" s="18" t="s">
        <v>7</v>
      </c>
      <c r="O167" s="18" t="s">
        <v>1485</v>
      </c>
    </row>
    <row r="168" spans="1:15" x14ac:dyDescent="0.25">
      <c r="A168" s="18" t="s">
        <v>1475</v>
      </c>
      <c r="B168" s="18" t="s">
        <v>1476</v>
      </c>
      <c r="C168" s="19">
        <v>41464</v>
      </c>
      <c r="D168" s="20" t="s">
        <v>1522</v>
      </c>
      <c r="E168" s="18" t="s">
        <v>1485</v>
      </c>
      <c r="F168" s="18" t="s">
        <v>1499</v>
      </c>
      <c r="G168" s="18" t="s">
        <v>1485</v>
      </c>
      <c r="H168" s="18" t="s">
        <v>1485</v>
      </c>
      <c r="I168" s="18" t="s">
        <v>1499</v>
      </c>
      <c r="J168" s="18">
        <v>2205</v>
      </c>
      <c r="K168" s="18">
        <v>18</v>
      </c>
      <c r="L168" s="18" t="s">
        <v>1586</v>
      </c>
      <c r="M168" s="18" t="s">
        <v>38</v>
      </c>
      <c r="N168" s="18" t="s">
        <v>4</v>
      </c>
      <c r="O168" s="18" t="s">
        <v>1485</v>
      </c>
    </row>
    <row r="169" spans="1:15" x14ac:dyDescent="0.25">
      <c r="A169" s="18" t="s">
        <v>881</v>
      </c>
      <c r="B169" s="18" t="s">
        <v>882</v>
      </c>
      <c r="C169" s="19">
        <v>41465</v>
      </c>
      <c r="D169" s="20" t="s">
        <v>1521</v>
      </c>
      <c r="E169" s="18" t="s">
        <v>1485</v>
      </c>
      <c r="F169" s="18" t="s">
        <v>1499</v>
      </c>
      <c r="G169" s="18" t="s">
        <v>1485</v>
      </c>
      <c r="H169" s="18" t="s">
        <v>1485</v>
      </c>
      <c r="I169" s="18" t="s">
        <v>1499</v>
      </c>
      <c r="J169" s="18">
        <v>86500</v>
      </c>
      <c r="K169" s="18">
        <v>11</v>
      </c>
      <c r="L169" s="18" t="s">
        <v>1586</v>
      </c>
      <c r="M169" s="18" t="s">
        <v>38</v>
      </c>
      <c r="N169" s="18" t="s">
        <v>4</v>
      </c>
      <c r="O169" s="18" t="s">
        <v>1485</v>
      </c>
    </row>
    <row r="170" spans="1:15" x14ac:dyDescent="0.25">
      <c r="A170" s="18" t="s">
        <v>225</v>
      </c>
      <c r="B170" s="18" t="s">
        <v>226</v>
      </c>
      <c r="C170" s="19">
        <v>41467</v>
      </c>
      <c r="D170" s="21" t="s">
        <v>1</v>
      </c>
      <c r="E170" s="18" t="s">
        <v>1485</v>
      </c>
      <c r="F170" s="18" t="s">
        <v>1499</v>
      </c>
      <c r="G170" s="18" t="s">
        <v>1485</v>
      </c>
      <c r="H170" s="18" t="s">
        <v>1485</v>
      </c>
      <c r="I170" s="18" t="s">
        <v>1499</v>
      </c>
      <c r="J170" s="18">
        <v>34362</v>
      </c>
      <c r="K170" s="18">
        <v>7</v>
      </c>
      <c r="L170" s="18" t="s">
        <v>1587</v>
      </c>
      <c r="M170" s="18" t="s">
        <v>3</v>
      </c>
      <c r="N170" s="18" t="s">
        <v>7</v>
      </c>
      <c r="O170" s="18" t="s">
        <v>1485</v>
      </c>
    </row>
    <row r="171" spans="1:15" x14ac:dyDescent="0.25">
      <c r="A171" s="18" t="s">
        <v>733</v>
      </c>
      <c r="B171" s="18" t="s">
        <v>734</v>
      </c>
      <c r="C171" s="19">
        <v>41467</v>
      </c>
      <c r="D171" s="20" t="s">
        <v>1512</v>
      </c>
      <c r="E171" s="18" t="s">
        <v>1485</v>
      </c>
      <c r="F171" s="18" t="s">
        <v>1499</v>
      </c>
      <c r="G171" s="18" t="s">
        <v>1485</v>
      </c>
      <c r="H171" s="18" t="s">
        <v>1485</v>
      </c>
      <c r="I171" s="18" t="s">
        <v>1</v>
      </c>
      <c r="J171" s="18" t="s">
        <v>1</v>
      </c>
      <c r="K171" s="18">
        <v>10</v>
      </c>
      <c r="L171" s="18" t="s">
        <v>1586</v>
      </c>
      <c r="M171" s="18" t="s">
        <v>3</v>
      </c>
      <c r="N171" s="18" t="s">
        <v>7</v>
      </c>
      <c r="O171" s="18" t="s">
        <v>1486</v>
      </c>
    </row>
    <row r="172" spans="1:15" x14ac:dyDescent="0.25">
      <c r="A172" s="18" t="s">
        <v>753</v>
      </c>
      <c r="B172" s="18" t="s">
        <v>754</v>
      </c>
      <c r="C172" s="19">
        <v>41471</v>
      </c>
      <c r="D172" s="20" t="s">
        <v>1509</v>
      </c>
      <c r="E172" s="18" t="s">
        <v>1485</v>
      </c>
      <c r="F172" s="18" t="s">
        <v>1499</v>
      </c>
      <c r="G172" s="18" t="s">
        <v>1485</v>
      </c>
      <c r="H172" s="18" t="s">
        <v>1485</v>
      </c>
      <c r="I172" s="18" t="s">
        <v>1499</v>
      </c>
      <c r="J172" s="18" t="s">
        <v>1</v>
      </c>
      <c r="K172" s="18">
        <v>10</v>
      </c>
      <c r="L172" s="18" t="s">
        <v>1587</v>
      </c>
      <c r="M172" s="18" t="s">
        <v>3</v>
      </c>
      <c r="N172" s="18" t="s">
        <v>7</v>
      </c>
      <c r="O172" s="18" t="s">
        <v>1485</v>
      </c>
    </row>
    <row r="173" spans="1:15" x14ac:dyDescent="0.25">
      <c r="A173" s="18" t="s">
        <v>747</v>
      </c>
      <c r="B173" s="18" t="s">
        <v>748</v>
      </c>
      <c r="C173" s="19">
        <v>41472</v>
      </c>
      <c r="D173" s="20">
        <v>36</v>
      </c>
      <c r="E173" s="18" t="s">
        <v>1485</v>
      </c>
      <c r="F173" s="18" t="s">
        <v>1</v>
      </c>
      <c r="G173" s="18" t="s">
        <v>1</v>
      </c>
      <c r="H173" s="18" t="s">
        <v>1485</v>
      </c>
      <c r="I173" s="18" t="s">
        <v>1499</v>
      </c>
      <c r="J173" s="18">
        <v>741</v>
      </c>
      <c r="K173" s="18">
        <v>10</v>
      </c>
      <c r="L173" s="18" t="s">
        <v>1586</v>
      </c>
      <c r="M173" s="18" t="s">
        <v>3</v>
      </c>
      <c r="N173" s="18" t="s">
        <v>7</v>
      </c>
      <c r="O173" s="18" t="s">
        <v>1485</v>
      </c>
    </row>
    <row r="174" spans="1:15" x14ac:dyDescent="0.25">
      <c r="A174" s="18" t="s">
        <v>443</v>
      </c>
      <c r="B174" s="18" t="s">
        <v>444</v>
      </c>
      <c r="C174" s="19">
        <v>41472</v>
      </c>
      <c r="D174" s="20" t="s">
        <v>1512</v>
      </c>
      <c r="E174" s="18" t="s">
        <v>1485</v>
      </c>
      <c r="F174" s="18" t="s">
        <v>1</v>
      </c>
      <c r="G174" s="18" t="s">
        <v>1</v>
      </c>
      <c r="H174" s="18" t="s">
        <v>1485</v>
      </c>
      <c r="I174" s="18" t="s">
        <v>1499</v>
      </c>
      <c r="J174" s="18">
        <v>572</v>
      </c>
      <c r="K174" s="18">
        <v>8</v>
      </c>
      <c r="L174" s="18" t="s">
        <v>1586</v>
      </c>
      <c r="M174" s="18" t="s">
        <v>3</v>
      </c>
      <c r="N174" s="18" t="s">
        <v>7</v>
      </c>
      <c r="O174" s="18" t="s">
        <v>1485</v>
      </c>
    </row>
    <row r="175" spans="1:15" x14ac:dyDescent="0.25">
      <c r="A175" s="18" t="s">
        <v>1164</v>
      </c>
      <c r="B175" s="18" t="s">
        <v>1165</v>
      </c>
      <c r="C175" s="19">
        <v>41473</v>
      </c>
      <c r="D175" s="20" t="s">
        <v>1600</v>
      </c>
      <c r="E175" s="18" t="s">
        <v>1485</v>
      </c>
      <c r="F175" s="18" t="s">
        <v>1499</v>
      </c>
      <c r="G175" s="18" t="s">
        <v>1485</v>
      </c>
      <c r="H175" s="18" t="s">
        <v>1485</v>
      </c>
      <c r="I175" s="18" t="s">
        <v>1499</v>
      </c>
      <c r="J175" s="18">
        <v>1739</v>
      </c>
      <c r="K175" s="18">
        <v>13</v>
      </c>
      <c r="L175" s="18" t="s">
        <v>1587</v>
      </c>
      <c r="M175" s="18" t="s">
        <v>3</v>
      </c>
      <c r="N175" s="18" t="s">
        <v>7</v>
      </c>
      <c r="O175" s="18" t="s">
        <v>1485</v>
      </c>
    </row>
    <row r="176" spans="1:15" x14ac:dyDescent="0.25">
      <c r="A176" s="18" t="s">
        <v>59</v>
      </c>
      <c r="B176" s="18" t="s">
        <v>60</v>
      </c>
      <c r="C176" s="19">
        <v>41478</v>
      </c>
      <c r="D176" s="20" t="s">
        <v>1506</v>
      </c>
      <c r="E176" s="18" t="s">
        <v>1485</v>
      </c>
      <c r="F176" s="18" t="s">
        <v>1499</v>
      </c>
      <c r="G176" s="18" t="s">
        <v>1485</v>
      </c>
      <c r="H176" s="18" t="s">
        <v>1485</v>
      </c>
      <c r="I176" s="18" t="s">
        <v>1499</v>
      </c>
      <c r="J176" s="18">
        <v>222</v>
      </c>
      <c r="K176" s="18">
        <v>6</v>
      </c>
      <c r="L176" s="18" t="s">
        <v>1586</v>
      </c>
      <c r="M176" s="18" t="s">
        <v>3</v>
      </c>
      <c r="N176" s="18" t="s">
        <v>7</v>
      </c>
      <c r="O176" s="18" t="s">
        <v>1485</v>
      </c>
    </row>
    <row r="177" spans="1:15" x14ac:dyDescent="0.25">
      <c r="A177" s="18" t="s">
        <v>291</v>
      </c>
      <c r="B177" s="18" t="s">
        <v>1030</v>
      </c>
      <c r="C177" s="19">
        <v>41478</v>
      </c>
      <c r="D177" s="20" t="s">
        <v>1508</v>
      </c>
      <c r="E177" s="18" t="s">
        <v>1485</v>
      </c>
      <c r="F177" s="18" t="s">
        <v>1499</v>
      </c>
      <c r="G177" s="18" t="s">
        <v>1485</v>
      </c>
      <c r="H177" s="18" t="s">
        <v>1485</v>
      </c>
      <c r="I177" s="18" t="s">
        <v>1499</v>
      </c>
      <c r="J177" s="18">
        <v>59869</v>
      </c>
      <c r="K177" s="18">
        <v>12</v>
      </c>
      <c r="L177" s="18" t="s">
        <v>1586</v>
      </c>
      <c r="M177" s="18" t="s">
        <v>3</v>
      </c>
      <c r="N177" s="18" t="s">
        <v>4</v>
      </c>
      <c r="O177" s="18" t="s">
        <v>1485</v>
      </c>
    </row>
    <row r="178" spans="1:15" x14ac:dyDescent="0.25">
      <c r="A178" s="18" t="s">
        <v>1411</v>
      </c>
      <c r="B178" s="18" t="s">
        <v>1129</v>
      </c>
      <c r="C178" s="19">
        <v>41485</v>
      </c>
      <c r="D178" s="20" t="s">
        <v>1509</v>
      </c>
      <c r="E178" s="18" t="s">
        <v>1485</v>
      </c>
      <c r="F178" s="18" t="s">
        <v>1499</v>
      </c>
      <c r="G178" s="18" t="s">
        <v>1485</v>
      </c>
      <c r="H178" s="18" t="s">
        <v>1485</v>
      </c>
      <c r="I178" s="18" t="s">
        <v>1499</v>
      </c>
      <c r="J178" s="18">
        <v>51</v>
      </c>
      <c r="K178" s="18">
        <v>13</v>
      </c>
      <c r="L178" s="18" t="s">
        <v>1587</v>
      </c>
      <c r="M178" s="18" t="s">
        <v>3</v>
      </c>
      <c r="N178" s="18" t="s">
        <v>4</v>
      </c>
      <c r="O178" s="18" t="s">
        <v>1485</v>
      </c>
    </row>
    <row r="179" spans="1:15" x14ac:dyDescent="0.25">
      <c r="A179" s="18" t="s">
        <v>499</v>
      </c>
      <c r="B179" s="18" t="s">
        <v>500</v>
      </c>
      <c r="C179" s="19">
        <v>41486</v>
      </c>
      <c r="D179" s="21" t="s">
        <v>1</v>
      </c>
      <c r="E179" s="18" t="s">
        <v>1485</v>
      </c>
      <c r="F179" s="18" t="s">
        <v>1499</v>
      </c>
      <c r="G179" s="18" t="s">
        <v>1485</v>
      </c>
      <c r="H179" s="18" t="s">
        <v>1485</v>
      </c>
      <c r="I179" s="18" t="s">
        <v>1499</v>
      </c>
      <c r="J179" s="18">
        <v>511</v>
      </c>
      <c r="K179" s="18">
        <v>9</v>
      </c>
      <c r="L179" s="18" t="s">
        <v>1587</v>
      </c>
      <c r="M179" s="18" t="s">
        <v>38</v>
      </c>
      <c r="N179" s="18" t="s">
        <v>4</v>
      </c>
      <c r="O179" s="18" t="s">
        <v>1485</v>
      </c>
    </row>
    <row r="180" spans="1:15" x14ac:dyDescent="0.25">
      <c r="A180" s="18" t="s">
        <v>229</v>
      </c>
      <c r="B180" s="18" t="s">
        <v>230</v>
      </c>
      <c r="C180" s="19">
        <v>41492</v>
      </c>
      <c r="D180" s="20" t="s">
        <v>1513</v>
      </c>
      <c r="E180" s="18" t="s">
        <v>1485</v>
      </c>
      <c r="F180" s="18" t="s">
        <v>1</v>
      </c>
      <c r="G180" s="18" t="s">
        <v>1485</v>
      </c>
      <c r="H180" s="18" t="s">
        <v>1485</v>
      </c>
      <c r="I180" s="18" t="s">
        <v>1499</v>
      </c>
      <c r="J180" s="18">
        <v>24510</v>
      </c>
      <c r="K180" s="18">
        <v>7</v>
      </c>
      <c r="L180" s="18" t="s">
        <v>1586</v>
      </c>
      <c r="M180" s="18" t="s">
        <v>3</v>
      </c>
      <c r="N180" s="18" t="s">
        <v>7</v>
      </c>
      <c r="O180" s="18" t="s">
        <v>1486</v>
      </c>
    </row>
    <row r="181" spans="1:15" x14ac:dyDescent="0.25">
      <c r="A181" s="18" t="s">
        <v>315</v>
      </c>
      <c r="B181" s="18" t="s">
        <v>316</v>
      </c>
      <c r="C181" s="19">
        <v>41492</v>
      </c>
      <c r="D181" s="20" t="s">
        <v>1501</v>
      </c>
      <c r="E181" s="18" t="s">
        <v>1485</v>
      </c>
      <c r="F181" s="18" t="s">
        <v>1499</v>
      </c>
      <c r="G181" s="18" t="s">
        <v>1485</v>
      </c>
      <c r="H181" s="18" t="s">
        <v>1485</v>
      </c>
      <c r="I181" s="18" t="s">
        <v>1499</v>
      </c>
      <c r="J181" s="18">
        <v>115995</v>
      </c>
      <c r="K181" s="18">
        <v>7</v>
      </c>
      <c r="L181" s="18" t="s">
        <v>1586</v>
      </c>
      <c r="M181" s="18" t="s">
        <v>38</v>
      </c>
      <c r="N181" s="18" t="s">
        <v>4</v>
      </c>
      <c r="O181" s="18" t="s">
        <v>1485</v>
      </c>
    </row>
    <row r="182" spans="1:15" x14ac:dyDescent="0.25">
      <c r="A182" s="18" t="s">
        <v>951</v>
      </c>
      <c r="B182" s="18" t="s">
        <v>952</v>
      </c>
      <c r="C182" s="19">
        <v>41508</v>
      </c>
      <c r="D182" s="20" t="s">
        <v>1606</v>
      </c>
      <c r="E182" s="18" t="s">
        <v>1485</v>
      </c>
      <c r="F182" s="18" t="s">
        <v>1499</v>
      </c>
      <c r="G182" s="18" t="s">
        <v>1485</v>
      </c>
      <c r="H182" s="18" t="s">
        <v>1485</v>
      </c>
      <c r="I182" s="18" t="s">
        <v>1499</v>
      </c>
      <c r="J182" s="18">
        <v>19950</v>
      </c>
      <c r="K182" s="18">
        <v>12</v>
      </c>
      <c r="L182" s="18" t="s">
        <v>1587</v>
      </c>
      <c r="M182" s="18" t="s">
        <v>3</v>
      </c>
      <c r="N182" s="18" t="s">
        <v>7</v>
      </c>
      <c r="O182" s="18" t="s">
        <v>1486</v>
      </c>
    </row>
    <row r="183" spans="1:15" x14ac:dyDescent="0.25">
      <c r="A183" s="18" t="s">
        <v>149</v>
      </c>
      <c r="B183" s="18" t="s">
        <v>150</v>
      </c>
      <c r="C183" s="19">
        <v>41508</v>
      </c>
      <c r="D183" s="20" t="s">
        <v>1515</v>
      </c>
      <c r="E183" s="18" t="s">
        <v>1485</v>
      </c>
      <c r="F183" s="18" t="s">
        <v>1499</v>
      </c>
      <c r="G183" s="18" t="s">
        <v>1485</v>
      </c>
      <c r="H183" s="18" t="s">
        <v>1485</v>
      </c>
      <c r="I183" s="18" t="s">
        <v>1499</v>
      </c>
      <c r="J183" s="18">
        <v>2707</v>
      </c>
      <c r="K183" s="18">
        <v>6</v>
      </c>
      <c r="L183" s="18" t="s">
        <v>1586</v>
      </c>
      <c r="M183" s="18" t="s">
        <v>3</v>
      </c>
      <c r="N183" s="18" t="s">
        <v>7</v>
      </c>
      <c r="O183" s="18" t="s">
        <v>1485</v>
      </c>
    </row>
    <row r="184" spans="1:15" x14ac:dyDescent="0.25">
      <c r="A184" s="18" t="s">
        <v>55</v>
      </c>
      <c r="B184" s="18" t="s">
        <v>56</v>
      </c>
      <c r="C184" s="19">
        <v>41513</v>
      </c>
      <c r="D184" s="20" t="s">
        <v>1514</v>
      </c>
      <c r="E184" s="18" t="s">
        <v>1485</v>
      </c>
      <c r="F184" s="18" t="s">
        <v>1</v>
      </c>
      <c r="G184" s="18" t="s">
        <v>1</v>
      </c>
      <c r="H184" s="18" t="s">
        <v>1485</v>
      </c>
      <c r="I184" s="18" t="s">
        <v>1499</v>
      </c>
      <c r="J184" s="18">
        <v>87</v>
      </c>
      <c r="K184" s="18">
        <v>6</v>
      </c>
      <c r="L184" s="18" t="s">
        <v>1586</v>
      </c>
      <c r="M184" s="18" t="s">
        <v>3</v>
      </c>
      <c r="N184" s="18" t="s">
        <v>7</v>
      </c>
      <c r="O184" s="18" t="s">
        <v>1485</v>
      </c>
    </row>
    <row r="185" spans="1:15" x14ac:dyDescent="0.25">
      <c r="A185" s="18" t="s">
        <v>365</v>
      </c>
      <c r="B185" s="18" t="s">
        <v>366</v>
      </c>
      <c r="C185" s="19">
        <v>41513</v>
      </c>
      <c r="D185" s="21" t="s">
        <v>1</v>
      </c>
      <c r="E185" s="18" t="s">
        <v>1485</v>
      </c>
      <c r="F185" s="18" t="s">
        <v>1</v>
      </c>
      <c r="G185" s="18" t="s">
        <v>1</v>
      </c>
      <c r="H185" s="18" t="s">
        <v>1485</v>
      </c>
      <c r="I185" s="18" t="s">
        <v>1499</v>
      </c>
      <c r="J185" s="18">
        <v>53</v>
      </c>
      <c r="K185" s="18">
        <v>8</v>
      </c>
      <c r="L185" s="18" t="s">
        <v>1587</v>
      </c>
      <c r="M185" s="18" t="s">
        <v>3</v>
      </c>
      <c r="N185" s="18" t="s">
        <v>7</v>
      </c>
      <c r="O185" s="18" t="s">
        <v>1485</v>
      </c>
    </row>
    <row r="186" spans="1:15" x14ac:dyDescent="0.25">
      <c r="A186" s="18" t="s">
        <v>51</v>
      </c>
      <c r="B186" s="18" t="s">
        <v>52</v>
      </c>
      <c r="C186" s="19">
        <v>41513</v>
      </c>
      <c r="D186" s="20" t="s">
        <v>1506</v>
      </c>
      <c r="E186" s="18" t="s">
        <v>1485</v>
      </c>
      <c r="F186" s="18" t="s">
        <v>1</v>
      </c>
      <c r="G186" s="18" t="s">
        <v>1</v>
      </c>
      <c r="H186" s="18" t="s">
        <v>1485</v>
      </c>
      <c r="I186" s="18" t="s">
        <v>1499</v>
      </c>
      <c r="J186" s="18">
        <v>1368</v>
      </c>
      <c r="K186" s="18">
        <v>6</v>
      </c>
      <c r="L186" s="18" t="s">
        <v>1586</v>
      </c>
      <c r="M186" s="18" t="s">
        <v>3</v>
      </c>
      <c r="N186" s="18" t="s">
        <v>7</v>
      </c>
      <c r="O186" s="18" t="s">
        <v>1485</v>
      </c>
    </row>
    <row r="187" spans="1:15" x14ac:dyDescent="0.25">
      <c r="A187" s="18" t="s">
        <v>873</v>
      </c>
      <c r="B187" s="18" t="s">
        <v>874</v>
      </c>
      <c r="C187" s="19">
        <v>41519</v>
      </c>
      <c r="D187" s="20" t="s">
        <v>1512</v>
      </c>
      <c r="E187" s="18" t="s">
        <v>1485</v>
      </c>
      <c r="F187" s="18" t="s">
        <v>1682</v>
      </c>
      <c r="G187" s="18" t="s">
        <v>1485</v>
      </c>
      <c r="H187" s="18" t="s">
        <v>1485</v>
      </c>
      <c r="I187" s="18" t="s">
        <v>1499</v>
      </c>
      <c r="J187" s="18">
        <v>1924</v>
      </c>
      <c r="K187" s="18">
        <v>11</v>
      </c>
      <c r="L187" s="18" t="s">
        <v>1586</v>
      </c>
      <c r="M187" s="18" t="s">
        <v>3</v>
      </c>
      <c r="N187" s="18" t="s">
        <v>7</v>
      </c>
      <c r="O187" s="18" t="s">
        <v>1486</v>
      </c>
    </row>
    <row r="188" spans="1:15" x14ac:dyDescent="0.25">
      <c r="A188" s="18" t="s">
        <v>133</v>
      </c>
      <c r="B188" s="18" t="s">
        <v>134</v>
      </c>
      <c r="C188" s="19">
        <v>41528</v>
      </c>
      <c r="D188" s="20" t="s">
        <v>1600</v>
      </c>
      <c r="E188" s="18" t="s">
        <v>1485</v>
      </c>
      <c r="F188" s="18" t="s">
        <v>1499</v>
      </c>
      <c r="G188" s="18" t="s">
        <v>1485</v>
      </c>
      <c r="H188" s="18" t="s">
        <v>1485</v>
      </c>
      <c r="I188" s="18" t="s">
        <v>1499</v>
      </c>
      <c r="J188" s="18">
        <v>127650</v>
      </c>
      <c r="K188" s="18">
        <v>6</v>
      </c>
      <c r="L188" s="18" t="s">
        <v>1587</v>
      </c>
      <c r="M188" s="18" t="s">
        <v>3</v>
      </c>
      <c r="N188" s="18" t="s">
        <v>7</v>
      </c>
      <c r="O188" s="18" t="s">
        <v>1485</v>
      </c>
    </row>
    <row r="189" spans="1:15" x14ac:dyDescent="0.25">
      <c r="A189" s="18" t="s">
        <v>229</v>
      </c>
      <c r="B189" s="18" t="s">
        <v>230</v>
      </c>
      <c r="C189" s="19">
        <v>41548</v>
      </c>
      <c r="D189" s="20" t="s">
        <v>1601</v>
      </c>
      <c r="E189" s="18" t="s">
        <v>1485</v>
      </c>
      <c r="F189" s="18" t="s">
        <v>1499</v>
      </c>
      <c r="G189" s="18" t="s">
        <v>1485</v>
      </c>
      <c r="H189" s="18" t="s">
        <v>1485</v>
      </c>
      <c r="I189" s="18" t="s">
        <v>1499</v>
      </c>
      <c r="J189" s="18">
        <v>91733</v>
      </c>
      <c r="K189" s="18">
        <v>7</v>
      </c>
      <c r="L189" s="18" t="s">
        <v>1586</v>
      </c>
      <c r="M189" s="18" t="s">
        <v>3</v>
      </c>
      <c r="N189" s="18" t="s">
        <v>7</v>
      </c>
      <c r="O189" s="18" t="s">
        <v>1486</v>
      </c>
    </row>
    <row r="190" spans="1:15" x14ac:dyDescent="0.25">
      <c r="A190" s="18" t="s">
        <v>709</v>
      </c>
      <c r="B190" s="18" t="s">
        <v>710</v>
      </c>
      <c r="C190" s="19">
        <v>41558</v>
      </c>
      <c r="D190" s="20" t="s">
        <v>1597</v>
      </c>
      <c r="E190" s="18" t="s">
        <v>1485</v>
      </c>
      <c r="F190" s="18" t="s">
        <v>1499</v>
      </c>
      <c r="G190" s="18" t="s">
        <v>1485</v>
      </c>
      <c r="H190" s="18" t="s">
        <v>1485</v>
      </c>
      <c r="I190" s="18" t="s">
        <v>1499</v>
      </c>
      <c r="J190" s="18">
        <v>23940</v>
      </c>
      <c r="K190" s="18">
        <v>10</v>
      </c>
      <c r="L190" s="18" t="s">
        <v>1586</v>
      </c>
      <c r="M190" s="18" t="s">
        <v>3</v>
      </c>
      <c r="N190" s="18" t="s">
        <v>7</v>
      </c>
      <c r="O190" s="18" t="s">
        <v>1485</v>
      </c>
    </row>
    <row r="191" spans="1:15" x14ac:dyDescent="0.25">
      <c r="A191" s="18" t="s">
        <v>1093</v>
      </c>
      <c r="B191" s="18" t="s">
        <v>1094</v>
      </c>
      <c r="C191" s="19">
        <v>41577</v>
      </c>
      <c r="D191" s="20" t="s">
        <v>1512</v>
      </c>
      <c r="E191" s="18" t="s">
        <v>1485</v>
      </c>
      <c r="F191" s="18" t="s">
        <v>1499</v>
      </c>
      <c r="G191" s="18" t="s">
        <v>1485</v>
      </c>
      <c r="H191" s="18" t="s">
        <v>1485</v>
      </c>
      <c r="I191" s="18" t="s">
        <v>1499</v>
      </c>
      <c r="J191" s="18">
        <v>228</v>
      </c>
      <c r="K191" s="18">
        <v>13</v>
      </c>
      <c r="L191" s="18" t="s">
        <v>1586</v>
      </c>
      <c r="M191" s="18" t="s">
        <v>3</v>
      </c>
      <c r="N191" s="18" t="s">
        <v>7</v>
      </c>
      <c r="O191" s="18" t="s">
        <v>1486</v>
      </c>
    </row>
    <row r="192" spans="1:15" x14ac:dyDescent="0.25">
      <c r="A192" s="18" t="s">
        <v>149</v>
      </c>
      <c r="B192" s="18" t="s">
        <v>150</v>
      </c>
      <c r="C192" s="19">
        <v>41584</v>
      </c>
      <c r="D192" s="20" t="s">
        <v>1503</v>
      </c>
      <c r="E192" s="18" t="s">
        <v>1485</v>
      </c>
      <c r="F192" s="18" t="s">
        <v>1499</v>
      </c>
      <c r="G192" s="18" t="s">
        <v>1485</v>
      </c>
      <c r="H192" s="18" t="s">
        <v>1485</v>
      </c>
      <c r="I192" s="18" t="s">
        <v>1499</v>
      </c>
      <c r="J192" s="18">
        <v>61560</v>
      </c>
      <c r="K192" s="18">
        <v>6</v>
      </c>
      <c r="L192" s="18" t="s">
        <v>1586</v>
      </c>
      <c r="M192" s="18" t="s">
        <v>3</v>
      </c>
      <c r="N192" s="18" t="s">
        <v>7</v>
      </c>
      <c r="O192" s="18" t="s">
        <v>1486</v>
      </c>
    </row>
    <row r="193" spans="1:15" x14ac:dyDescent="0.25">
      <c r="A193" s="18" t="s">
        <v>1411</v>
      </c>
      <c r="B193" s="18" t="s">
        <v>1412</v>
      </c>
      <c r="C193" s="19">
        <v>41586</v>
      </c>
      <c r="D193" s="20" t="s">
        <v>1512</v>
      </c>
      <c r="E193" s="18" t="s">
        <v>1485</v>
      </c>
      <c r="F193" s="18" t="s">
        <v>1499</v>
      </c>
      <c r="G193" s="18" t="s">
        <v>1485</v>
      </c>
      <c r="H193" s="18" t="s">
        <v>1485</v>
      </c>
      <c r="I193" s="18" t="s">
        <v>1499</v>
      </c>
      <c r="J193" s="18">
        <v>478</v>
      </c>
      <c r="K193" s="18">
        <v>16</v>
      </c>
      <c r="L193" s="18" t="s">
        <v>1587</v>
      </c>
      <c r="M193" s="18" t="s">
        <v>3</v>
      </c>
      <c r="N193" s="18" t="s">
        <v>7</v>
      </c>
      <c r="O193" s="18" t="s">
        <v>1486</v>
      </c>
    </row>
    <row r="194" spans="1:15" x14ac:dyDescent="0.25">
      <c r="A194" s="18" t="s">
        <v>1164</v>
      </c>
      <c r="B194" s="18" t="s">
        <v>1165</v>
      </c>
      <c r="C194" s="19">
        <v>41591</v>
      </c>
      <c r="D194" s="20" t="s">
        <v>1507</v>
      </c>
      <c r="E194" s="18" t="s">
        <v>1485</v>
      </c>
      <c r="F194" s="18" t="s">
        <v>1499</v>
      </c>
      <c r="G194" s="18" t="s">
        <v>1485</v>
      </c>
      <c r="H194" s="18" t="s">
        <v>1485</v>
      </c>
      <c r="I194" s="18" t="s">
        <v>1499</v>
      </c>
      <c r="J194" s="18">
        <v>10944</v>
      </c>
      <c r="K194" s="18">
        <v>13</v>
      </c>
      <c r="L194" s="18" t="s">
        <v>1587</v>
      </c>
      <c r="M194" s="18" t="s">
        <v>3</v>
      </c>
      <c r="N194" s="18" t="s">
        <v>7</v>
      </c>
      <c r="O194" s="18" t="s">
        <v>1486</v>
      </c>
    </row>
    <row r="195" spans="1:15" x14ac:dyDescent="0.25">
      <c r="A195" s="18" t="s">
        <v>1247</v>
      </c>
      <c r="B195" s="18" t="s">
        <v>1248</v>
      </c>
      <c r="C195" s="19">
        <v>41592</v>
      </c>
      <c r="D195" s="20" t="s">
        <v>1512</v>
      </c>
      <c r="E195" s="18" t="s">
        <v>1485</v>
      </c>
      <c r="F195" s="18" t="s">
        <v>1499</v>
      </c>
      <c r="G195" s="18" t="s">
        <v>1485</v>
      </c>
      <c r="H195" s="18" t="s">
        <v>1485</v>
      </c>
      <c r="I195" s="18" t="s">
        <v>1</v>
      </c>
      <c r="J195" s="18" t="s">
        <v>1</v>
      </c>
      <c r="K195" s="18">
        <v>14</v>
      </c>
      <c r="L195" s="18" t="s">
        <v>1587</v>
      </c>
      <c r="M195" s="18" t="s">
        <v>3</v>
      </c>
      <c r="N195" s="18" t="s">
        <v>7</v>
      </c>
      <c r="O195" s="18" t="s">
        <v>1486</v>
      </c>
    </row>
    <row r="196" spans="1:15" x14ac:dyDescent="0.25">
      <c r="A196" s="18" t="s">
        <v>91</v>
      </c>
      <c r="B196" s="18" t="s">
        <v>92</v>
      </c>
      <c r="C196" s="19">
        <v>41604</v>
      </c>
      <c r="D196" s="20">
        <v>37</v>
      </c>
      <c r="E196" s="18" t="s">
        <v>1485</v>
      </c>
      <c r="F196" s="18" t="s">
        <v>1</v>
      </c>
      <c r="G196" s="18" t="s">
        <v>1</v>
      </c>
      <c r="H196" s="18" t="s">
        <v>1485</v>
      </c>
      <c r="I196" s="18" t="s">
        <v>1499</v>
      </c>
      <c r="J196" s="18">
        <v>274766</v>
      </c>
      <c r="K196" s="18">
        <v>6</v>
      </c>
      <c r="L196" s="18" t="s">
        <v>1587</v>
      </c>
      <c r="M196" s="18" t="s">
        <v>3</v>
      </c>
      <c r="N196" s="18" t="s">
        <v>4</v>
      </c>
      <c r="O196" s="18" t="s">
        <v>1485</v>
      </c>
    </row>
    <row r="197" spans="1:15" x14ac:dyDescent="0.25">
      <c r="A197" s="18" t="s">
        <v>59</v>
      </c>
      <c r="B197" s="18" t="s">
        <v>60</v>
      </c>
      <c r="C197" s="19">
        <v>41613</v>
      </c>
      <c r="D197" s="20" t="s">
        <v>1526</v>
      </c>
      <c r="E197" s="18" t="s">
        <v>1485</v>
      </c>
      <c r="F197" s="18" t="s">
        <v>1499</v>
      </c>
      <c r="G197" s="18" t="s">
        <v>1485</v>
      </c>
      <c r="H197" s="18" t="s">
        <v>1485</v>
      </c>
      <c r="I197" s="18" t="s">
        <v>1499</v>
      </c>
      <c r="J197" s="18">
        <v>11571</v>
      </c>
      <c r="K197" s="18">
        <v>6</v>
      </c>
      <c r="L197" s="18" t="s">
        <v>1586</v>
      </c>
      <c r="M197" s="18" t="s">
        <v>3</v>
      </c>
      <c r="N197" s="18" t="s">
        <v>7</v>
      </c>
      <c r="O197" s="18" t="s">
        <v>1486</v>
      </c>
    </row>
    <row r="198" spans="1:15" x14ac:dyDescent="0.25">
      <c r="A198" s="18" t="s">
        <v>1134</v>
      </c>
      <c r="B198" s="18" t="s">
        <v>1135</v>
      </c>
      <c r="C198" s="19">
        <v>41620</v>
      </c>
      <c r="D198" s="20" t="s">
        <v>1602</v>
      </c>
      <c r="E198" s="18" t="s">
        <v>1485</v>
      </c>
      <c r="F198" s="18" t="s">
        <v>1</v>
      </c>
      <c r="G198" s="18" t="s">
        <v>1485</v>
      </c>
      <c r="H198" s="18" t="s">
        <v>1485</v>
      </c>
      <c r="I198" s="18" t="s">
        <v>1499</v>
      </c>
      <c r="J198" s="18">
        <v>70</v>
      </c>
      <c r="K198" s="18">
        <v>13</v>
      </c>
      <c r="L198" s="18" t="s">
        <v>1586</v>
      </c>
      <c r="M198" s="18" t="s">
        <v>3</v>
      </c>
      <c r="N198" s="18" t="s">
        <v>7</v>
      </c>
      <c r="O198" s="18" t="s">
        <v>1485</v>
      </c>
    </row>
    <row r="199" spans="1:15" x14ac:dyDescent="0.25">
      <c r="A199" s="18" t="s">
        <v>145</v>
      </c>
      <c r="B199" s="18" t="s">
        <v>146</v>
      </c>
      <c r="C199" s="19">
        <v>41624</v>
      </c>
      <c r="D199" s="20" t="s">
        <v>1520</v>
      </c>
      <c r="E199" s="18" t="s">
        <v>1485</v>
      </c>
      <c r="F199" s="18" t="s">
        <v>1499</v>
      </c>
      <c r="G199" s="18" t="s">
        <v>1485</v>
      </c>
      <c r="H199" s="18" t="s">
        <v>1485</v>
      </c>
      <c r="I199" s="18" t="s">
        <v>1499</v>
      </c>
      <c r="J199" s="18">
        <v>3971</v>
      </c>
      <c r="K199" s="18">
        <v>6</v>
      </c>
      <c r="L199" s="18" t="s">
        <v>1587</v>
      </c>
      <c r="M199" s="18" t="s">
        <v>3</v>
      </c>
      <c r="N199" s="18" t="s">
        <v>7</v>
      </c>
      <c r="O199" s="18" t="s">
        <v>1485</v>
      </c>
    </row>
    <row r="200" spans="1:15" x14ac:dyDescent="0.25">
      <c r="A200" s="18" t="s">
        <v>859</v>
      </c>
      <c r="B200" s="18" t="s">
        <v>860</v>
      </c>
      <c r="C200" s="19">
        <v>41624</v>
      </c>
      <c r="D200" s="20" t="s">
        <v>1515</v>
      </c>
      <c r="E200" s="18" t="s">
        <v>1485</v>
      </c>
      <c r="F200" s="18" t="s">
        <v>1</v>
      </c>
      <c r="G200" s="18" t="s">
        <v>1485</v>
      </c>
      <c r="H200" s="18" t="s">
        <v>1485</v>
      </c>
      <c r="I200" s="18" t="s">
        <v>1499</v>
      </c>
      <c r="J200" s="18">
        <v>148</v>
      </c>
      <c r="K200" s="18">
        <v>11</v>
      </c>
      <c r="L200" s="18" t="s">
        <v>1586</v>
      </c>
      <c r="M200" s="18" t="s">
        <v>3</v>
      </c>
      <c r="N200" s="18" t="s">
        <v>7</v>
      </c>
      <c r="O200" s="18" t="s">
        <v>1485</v>
      </c>
    </row>
    <row r="201" spans="1:15" x14ac:dyDescent="0.25">
      <c r="A201" s="18" t="s">
        <v>229</v>
      </c>
      <c r="B201" s="18" t="s">
        <v>230</v>
      </c>
      <c r="C201" s="19">
        <v>41636</v>
      </c>
      <c r="D201" s="20" t="s">
        <v>1605</v>
      </c>
      <c r="E201" s="18" t="s">
        <v>1485</v>
      </c>
      <c r="F201" s="18" t="s">
        <v>1499</v>
      </c>
      <c r="G201" s="18" t="s">
        <v>1485</v>
      </c>
      <c r="H201" s="18" t="s">
        <v>1485</v>
      </c>
      <c r="I201" s="18" t="s">
        <v>1</v>
      </c>
      <c r="J201" s="18" t="s">
        <v>1</v>
      </c>
      <c r="K201" s="18">
        <v>7</v>
      </c>
      <c r="L201" s="18" t="s">
        <v>1586</v>
      </c>
      <c r="M201" s="18" t="s">
        <v>3</v>
      </c>
      <c r="N201" s="18" t="s">
        <v>7</v>
      </c>
      <c r="O201" s="18" t="s">
        <v>1486</v>
      </c>
    </row>
    <row r="202" spans="1:15" x14ac:dyDescent="0.25">
      <c r="A202" s="18" t="s">
        <v>225</v>
      </c>
      <c r="B202" s="18" t="s">
        <v>226</v>
      </c>
      <c r="C202" s="19">
        <v>41641</v>
      </c>
      <c r="D202" s="20" t="s">
        <v>1506</v>
      </c>
      <c r="E202" s="18" t="s">
        <v>1485</v>
      </c>
      <c r="F202" s="18" t="s">
        <v>1499</v>
      </c>
      <c r="G202" s="18" t="s">
        <v>1485</v>
      </c>
      <c r="H202" s="18" t="s">
        <v>1485</v>
      </c>
      <c r="I202" s="18" t="s">
        <v>1499</v>
      </c>
      <c r="J202" s="18">
        <v>41410</v>
      </c>
      <c r="K202" s="18">
        <v>7</v>
      </c>
      <c r="L202" s="18" t="s">
        <v>1587</v>
      </c>
      <c r="M202" s="18" t="s">
        <v>3</v>
      </c>
      <c r="N202" s="18" t="s">
        <v>7</v>
      </c>
      <c r="O202" s="18" t="s">
        <v>1486</v>
      </c>
    </row>
    <row r="203" spans="1:15" x14ac:dyDescent="0.25">
      <c r="A203" s="18" t="s">
        <v>215</v>
      </c>
      <c r="B203" s="18" t="s">
        <v>216</v>
      </c>
      <c r="C203" s="19">
        <v>41641</v>
      </c>
      <c r="D203" s="20" t="s">
        <v>1514</v>
      </c>
      <c r="E203" s="18" t="s">
        <v>1485</v>
      </c>
      <c r="F203" s="18" t="s">
        <v>1</v>
      </c>
      <c r="G203" s="18" t="s">
        <v>1485</v>
      </c>
      <c r="H203" s="18" t="s">
        <v>1485</v>
      </c>
      <c r="I203" s="18" t="s">
        <v>1499</v>
      </c>
      <c r="J203" s="18">
        <v>8398</v>
      </c>
      <c r="K203" s="18">
        <v>7</v>
      </c>
      <c r="L203" s="18" t="s">
        <v>1586</v>
      </c>
      <c r="M203" s="18" t="s">
        <v>3</v>
      </c>
      <c r="N203" s="18" t="s">
        <v>7</v>
      </c>
      <c r="O203" s="18" t="s">
        <v>1485</v>
      </c>
    </row>
    <row r="204" spans="1:15" x14ac:dyDescent="0.25">
      <c r="A204" s="18" t="s">
        <v>227</v>
      </c>
      <c r="B204" s="18" t="s">
        <v>228</v>
      </c>
      <c r="C204" s="19">
        <v>41642</v>
      </c>
      <c r="D204" s="20" t="s">
        <v>1599</v>
      </c>
      <c r="E204" s="18" t="s">
        <v>1485</v>
      </c>
      <c r="F204" s="18" t="s">
        <v>1499</v>
      </c>
      <c r="G204" s="18" t="s">
        <v>1485</v>
      </c>
      <c r="H204" s="18" t="s">
        <v>1485</v>
      </c>
      <c r="I204" s="18" t="s">
        <v>1499</v>
      </c>
      <c r="J204" s="18">
        <v>127505</v>
      </c>
      <c r="K204" s="18">
        <v>7</v>
      </c>
      <c r="L204" s="18" t="s">
        <v>1587</v>
      </c>
      <c r="M204" s="18" t="s">
        <v>3</v>
      </c>
      <c r="N204" s="18" t="s">
        <v>7</v>
      </c>
      <c r="O204" s="18" t="s">
        <v>1485</v>
      </c>
    </row>
    <row r="205" spans="1:15" x14ac:dyDescent="0.25">
      <c r="A205" s="18" t="s">
        <v>1279</v>
      </c>
      <c r="B205" s="18" t="s">
        <v>1280</v>
      </c>
      <c r="C205" s="19">
        <v>41642</v>
      </c>
      <c r="D205" s="21" t="s">
        <v>1</v>
      </c>
      <c r="E205" s="18" t="s">
        <v>1485</v>
      </c>
      <c r="F205" s="18" t="s">
        <v>1</v>
      </c>
      <c r="G205" s="18" t="s">
        <v>1</v>
      </c>
      <c r="H205" s="18" t="s">
        <v>1485</v>
      </c>
      <c r="I205" s="18" t="s">
        <v>1499</v>
      </c>
      <c r="J205" s="18">
        <v>4807</v>
      </c>
      <c r="K205" s="18">
        <v>14</v>
      </c>
      <c r="L205" s="18" t="s">
        <v>1587</v>
      </c>
      <c r="M205" s="18" t="s">
        <v>3</v>
      </c>
      <c r="N205" s="18" t="s">
        <v>7</v>
      </c>
      <c r="O205" s="18" t="s">
        <v>1485</v>
      </c>
    </row>
    <row r="206" spans="1:15" x14ac:dyDescent="0.25">
      <c r="A206" s="18" t="s">
        <v>1097</v>
      </c>
      <c r="B206" s="18" t="s">
        <v>1098</v>
      </c>
      <c r="C206" s="19">
        <v>41646</v>
      </c>
      <c r="D206" s="20" t="s">
        <v>1504</v>
      </c>
      <c r="E206" s="18" t="s">
        <v>1485</v>
      </c>
      <c r="F206" s="18" t="s">
        <v>1</v>
      </c>
      <c r="G206" s="18" t="s">
        <v>1485</v>
      </c>
      <c r="H206" s="18" t="s">
        <v>1485</v>
      </c>
      <c r="I206" s="18" t="s">
        <v>1499</v>
      </c>
      <c r="J206" s="18">
        <v>14117</v>
      </c>
      <c r="K206" s="18">
        <v>13</v>
      </c>
      <c r="L206" s="18" t="s">
        <v>1586</v>
      </c>
      <c r="M206" s="18" t="s">
        <v>3</v>
      </c>
      <c r="N206" s="18" t="s">
        <v>7</v>
      </c>
      <c r="O206" s="18" t="s">
        <v>1485</v>
      </c>
    </row>
    <row r="207" spans="1:15" x14ac:dyDescent="0.25">
      <c r="A207" s="18" t="s">
        <v>147</v>
      </c>
      <c r="B207" s="18" t="s">
        <v>148</v>
      </c>
      <c r="C207" s="19">
        <v>41649</v>
      </c>
      <c r="D207" s="21" t="s">
        <v>1</v>
      </c>
      <c r="E207" s="18" t="s">
        <v>1485</v>
      </c>
      <c r="F207" s="18" t="s">
        <v>1</v>
      </c>
      <c r="G207" s="18" t="s">
        <v>1</v>
      </c>
      <c r="H207" s="18" t="s">
        <v>1485</v>
      </c>
      <c r="I207" s="18" t="s">
        <v>1499</v>
      </c>
      <c r="J207" s="18">
        <v>2698</v>
      </c>
      <c r="K207" s="18">
        <v>6</v>
      </c>
      <c r="L207" s="18" t="s">
        <v>1587</v>
      </c>
      <c r="M207" s="18" t="s">
        <v>3</v>
      </c>
      <c r="N207" s="18" t="s">
        <v>7</v>
      </c>
      <c r="O207" s="18" t="s">
        <v>1485</v>
      </c>
    </row>
    <row r="208" spans="1:15" x14ac:dyDescent="0.25">
      <c r="A208" s="18" t="s">
        <v>595</v>
      </c>
      <c r="B208" s="18" t="s">
        <v>596</v>
      </c>
      <c r="C208" s="19">
        <v>41652</v>
      </c>
      <c r="D208" s="20" t="s">
        <v>1525</v>
      </c>
      <c r="E208" s="18" t="s">
        <v>1485</v>
      </c>
      <c r="F208" s="18" t="s">
        <v>1</v>
      </c>
      <c r="G208" s="18" t="s">
        <v>1485</v>
      </c>
      <c r="H208" s="18" t="s">
        <v>1485</v>
      </c>
      <c r="I208" s="18" t="s">
        <v>1499</v>
      </c>
      <c r="J208" s="18">
        <v>1105</v>
      </c>
      <c r="K208" s="18">
        <v>9</v>
      </c>
      <c r="L208" s="18" t="s">
        <v>1586</v>
      </c>
      <c r="M208" s="18" t="s">
        <v>3</v>
      </c>
      <c r="N208" s="18" t="s">
        <v>7</v>
      </c>
      <c r="O208" s="18" t="s">
        <v>1485</v>
      </c>
    </row>
    <row r="209" spans="1:15" x14ac:dyDescent="0.25">
      <c r="A209" s="18" t="s">
        <v>169</v>
      </c>
      <c r="B209" s="18" t="s">
        <v>170</v>
      </c>
      <c r="C209" s="19">
        <v>41653</v>
      </c>
      <c r="D209" s="21" t="s">
        <v>1</v>
      </c>
      <c r="E209" s="18" t="s">
        <v>1485</v>
      </c>
      <c r="F209" s="18" t="s">
        <v>1</v>
      </c>
      <c r="G209" s="18" t="s">
        <v>1485</v>
      </c>
      <c r="H209" s="18" t="s">
        <v>1485</v>
      </c>
      <c r="I209" s="18" t="s">
        <v>1499</v>
      </c>
      <c r="J209" s="18">
        <v>13357</v>
      </c>
      <c r="K209" s="18">
        <v>6</v>
      </c>
      <c r="L209" s="18" t="s">
        <v>1587</v>
      </c>
      <c r="M209" s="18" t="s">
        <v>3</v>
      </c>
      <c r="N209" s="18" t="s">
        <v>7</v>
      </c>
      <c r="O209" s="18" t="s">
        <v>1485</v>
      </c>
    </row>
    <row r="210" spans="1:15" x14ac:dyDescent="0.25">
      <c r="A210" s="18" t="s">
        <v>1134</v>
      </c>
      <c r="B210" s="18" t="s">
        <v>1135</v>
      </c>
      <c r="C210" s="19">
        <v>41659</v>
      </c>
      <c r="D210" s="20" t="s">
        <v>1602</v>
      </c>
      <c r="E210" s="18" t="s">
        <v>1485</v>
      </c>
      <c r="F210" s="18" t="s">
        <v>1682</v>
      </c>
      <c r="G210" s="18" t="s">
        <v>1485</v>
      </c>
      <c r="H210" s="18" t="s">
        <v>1485</v>
      </c>
      <c r="I210" s="18" t="s">
        <v>1499</v>
      </c>
      <c r="J210" s="18">
        <v>70</v>
      </c>
      <c r="K210" s="18">
        <v>13</v>
      </c>
      <c r="L210" s="18" t="s">
        <v>1586</v>
      </c>
      <c r="M210" s="18" t="s">
        <v>3</v>
      </c>
      <c r="N210" s="18" t="s">
        <v>7</v>
      </c>
      <c r="O210" s="18" t="s">
        <v>1486</v>
      </c>
    </row>
    <row r="211" spans="1:15" x14ac:dyDescent="0.25">
      <c r="A211" s="18" t="s">
        <v>611</v>
      </c>
      <c r="B211" s="18" t="s">
        <v>612</v>
      </c>
      <c r="C211" s="19">
        <v>41661</v>
      </c>
      <c r="D211" s="20" t="s">
        <v>1518</v>
      </c>
      <c r="E211" s="18" t="s">
        <v>1485</v>
      </c>
      <c r="F211" s="18" t="s">
        <v>1499</v>
      </c>
      <c r="G211" s="18" t="s">
        <v>1485</v>
      </c>
      <c r="H211" s="18" t="s">
        <v>1485</v>
      </c>
      <c r="I211" s="18" t="s">
        <v>1</v>
      </c>
      <c r="J211" s="18" t="s">
        <v>1</v>
      </c>
      <c r="K211" s="18">
        <v>9</v>
      </c>
      <c r="L211" s="18" t="s">
        <v>1587</v>
      </c>
      <c r="M211" s="18" t="s">
        <v>3</v>
      </c>
      <c r="N211" s="18" t="s">
        <v>4</v>
      </c>
      <c r="O211" s="18" t="s">
        <v>1485</v>
      </c>
    </row>
    <row r="212" spans="1:15" x14ac:dyDescent="0.25">
      <c r="A212" s="18" t="s">
        <v>1373</v>
      </c>
      <c r="B212" s="18" t="s">
        <v>1374</v>
      </c>
      <c r="C212" s="19">
        <v>41661</v>
      </c>
      <c r="D212" s="20" t="s">
        <v>1515</v>
      </c>
      <c r="E212" s="18" t="s">
        <v>1485</v>
      </c>
      <c r="F212" s="18" t="s">
        <v>1</v>
      </c>
      <c r="G212" s="18" t="s">
        <v>1485</v>
      </c>
      <c r="H212" s="18" t="s">
        <v>1485</v>
      </c>
      <c r="I212" s="18" t="s">
        <v>1499</v>
      </c>
      <c r="J212" s="18">
        <v>5029</v>
      </c>
      <c r="K212" s="18">
        <v>15</v>
      </c>
      <c r="L212" s="18" t="s">
        <v>1587</v>
      </c>
      <c r="M212" s="18" t="s">
        <v>3</v>
      </c>
      <c r="N212" s="18" t="s">
        <v>7</v>
      </c>
      <c r="O212" s="18" t="s">
        <v>1485</v>
      </c>
    </row>
    <row r="213" spans="1:15" x14ac:dyDescent="0.25">
      <c r="A213" s="18" t="s">
        <v>725</v>
      </c>
      <c r="B213" s="18" t="s">
        <v>726</v>
      </c>
      <c r="C213" s="19">
        <v>41661</v>
      </c>
      <c r="D213" s="20" t="s">
        <v>1525</v>
      </c>
      <c r="E213" s="18" t="s">
        <v>1485</v>
      </c>
      <c r="F213" s="18" t="s">
        <v>1499</v>
      </c>
      <c r="G213" s="18" t="s">
        <v>1485</v>
      </c>
      <c r="H213" s="18" t="s">
        <v>1485</v>
      </c>
      <c r="I213" s="18" t="s">
        <v>1499</v>
      </c>
      <c r="J213" s="18">
        <v>714</v>
      </c>
      <c r="K213" s="18">
        <v>10</v>
      </c>
      <c r="L213" s="18" t="s">
        <v>1586</v>
      </c>
      <c r="M213" s="18" t="s">
        <v>3</v>
      </c>
      <c r="N213" s="18" t="s">
        <v>4</v>
      </c>
      <c r="O213" s="18" t="s">
        <v>1485</v>
      </c>
    </row>
    <row r="214" spans="1:15" x14ac:dyDescent="0.25">
      <c r="A214" s="18" t="s">
        <v>107</v>
      </c>
      <c r="B214" s="18" t="s">
        <v>108</v>
      </c>
      <c r="C214" s="19">
        <v>41661</v>
      </c>
      <c r="D214" s="20" t="s">
        <v>1510</v>
      </c>
      <c r="E214" s="18" t="s">
        <v>1485</v>
      </c>
      <c r="F214" s="18" t="s">
        <v>1</v>
      </c>
      <c r="G214" s="18" t="s">
        <v>1485</v>
      </c>
      <c r="H214" s="18" t="s">
        <v>1485</v>
      </c>
      <c r="I214" s="18" t="s">
        <v>1499</v>
      </c>
      <c r="J214" s="18">
        <v>4066</v>
      </c>
      <c r="K214" s="18">
        <v>6</v>
      </c>
      <c r="L214" s="18" t="s">
        <v>1586</v>
      </c>
      <c r="M214" s="18" t="s">
        <v>3</v>
      </c>
      <c r="N214" s="18" t="s">
        <v>7</v>
      </c>
      <c r="O214" s="18" t="s">
        <v>1485</v>
      </c>
    </row>
    <row r="215" spans="1:15" x14ac:dyDescent="0.25">
      <c r="A215" s="18" t="s">
        <v>26</v>
      </c>
      <c r="B215" s="18" t="s">
        <v>27</v>
      </c>
      <c r="C215" s="19">
        <v>41669</v>
      </c>
      <c r="D215" s="20" t="s">
        <v>1506</v>
      </c>
      <c r="E215" s="18" t="s">
        <v>1485</v>
      </c>
      <c r="F215" s="18" t="s">
        <v>1</v>
      </c>
      <c r="G215" s="18" t="s">
        <v>1485</v>
      </c>
      <c r="H215" s="18" t="s">
        <v>1485</v>
      </c>
      <c r="I215" s="18" t="s">
        <v>1499</v>
      </c>
      <c r="J215" s="18" t="s">
        <v>1</v>
      </c>
      <c r="K215" s="18">
        <v>6</v>
      </c>
      <c r="L215" s="18" t="s">
        <v>1587</v>
      </c>
      <c r="M215" s="18" t="s">
        <v>3</v>
      </c>
      <c r="N215" s="18" t="s">
        <v>7</v>
      </c>
      <c r="O215" s="18" t="s">
        <v>1485</v>
      </c>
    </row>
    <row r="216" spans="1:15" x14ac:dyDescent="0.25">
      <c r="A216" s="18" t="s">
        <v>325</v>
      </c>
      <c r="B216" s="18" t="s">
        <v>326</v>
      </c>
      <c r="C216" s="19">
        <v>41669</v>
      </c>
      <c r="D216" s="20" t="s">
        <v>1517</v>
      </c>
      <c r="E216" s="18" t="s">
        <v>1485</v>
      </c>
      <c r="F216" s="18" t="s">
        <v>1499</v>
      </c>
      <c r="G216" s="18" t="s">
        <v>1485</v>
      </c>
      <c r="H216" s="18" t="s">
        <v>1485</v>
      </c>
      <c r="I216" s="18" t="s">
        <v>1</v>
      </c>
      <c r="J216" s="18" t="s">
        <v>1</v>
      </c>
      <c r="K216" s="18">
        <v>7</v>
      </c>
      <c r="L216" s="18" t="s">
        <v>1587</v>
      </c>
      <c r="M216" s="18" t="s">
        <v>3</v>
      </c>
      <c r="N216" s="18" t="s">
        <v>4</v>
      </c>
      <c r="O216" s="18" t="s">
        <v>1485</v>
      </c>
    </row>
    <row r="217" spans="1:15" x14ac:dyDescent="0.25">
      <c r="A217" s="18" t="s">
        <v>115</v>
      </c>
      <c r="B217" s="18" t="s">
        <v>116</v>
      </c>
      <c r="C217" s="19">
        <v>41669</v>
      </c>
      <c r="D217" s="20" t="s">
        <v>1501</v>
      </c>
      <c r="E217" s="18" t="s">
        <v>1485</v>
      </c>
      <c r="F217" s="18" t="s">
        <v>1499</v>
      </c>
      <c r="G217" s="18" t="s">
        <v>1485</v>
      </c>
      <c r="H217" s="18" t="s">
        <v>1485</v>
      </c>
      <c r="I217" s="18" t="s">
        <v>1</v>
      </c>
      <c r="J217" s="18" t="s">
        <v>1</v>
      </c>
      <c r="K217" s="18">
        <v>6</v>
      </c>
      <c r="L217" s="18" t="s">
        <v>1586</v>
      </c>
      <c r="M217" s="18" t="s">
        <v>3</v>
      </c>
      <c r="N217" s="18" t="s">
        <v>7</v>
      </c>
      <c r="O217" s="18" t="s">
        <v>1485</v>
      </c>
    </row>
    <row r="218" spans="1:15" x14ac:dyDescent="0.25">
      <c r="A218" s="18" t="s">
        <v>137</v>
      </c>
      <c r="B218" s="18" t="s">
        <v>138</v>
      </c>
      <c r="C218" s="19">
        <v>41670</v>
      </c>
      <c r="D218" s="20" t="s">
        <v>1511</v>
      </c>
      <c r="E218" s="18" t="s">
        <v>1485</v>
      </c>
      <c r="F218" s="18" t="s">
        <v>1</v>
      </c>
      <c r="G218" s="18" t="s">
        <v>1485</v>
      </c>
      <c r="H218" s="18" t="s">
        <v>1485</v>
      </c>
      <c r="I218" s="18" t="s">
        <v>1499</v>
      </c>
      <c r="J218" s="18">
        <v>30210</v>
      </c>
      <c r="K218" s="18">
        <v>6</v>
      </c>
      <c r="L218" s="18" t="s">
        <v>1586</v>
      </c>
      <c r="M218" s="18" t="s">
        <v>3</v>
      </c>
      <c r="N218" s="18" t="s">
        <v>4</v>
      </c>
      <c r="O218" s="18" t="s">
        <v>1485</v>
      </c>
    </row>
    <row r="219" spans="1:15" x14ac:dyDescent="0.25">
      <c r="A219" s="18" t="s">
        <v>943</v>
      </c>
      <c r="B219" s="18" t="s">
        <v>944</v>
      </c>
      <c r="C219" s="19">
        <v>41674</v>
      </c>
      <c r="D219" s="20" t="s">
        <v>1598</v>
      </c>
      <c r="E219" s="18" t="s">
        <v>1485</v>
      </c>
      <c r="F219" s="18" t="s">
        <v>1499</v>
      </c>
      <c r="G219" s="18" t="s">
        <v>1485</v>
      </c>
      <c r="H219" s="18" t="s">
        <v>1485</v>
      </c>
      <c r="I219" s="18" t="s">
        <v>1499</v>
      </c>
      <c r="J219" s="18" t="s">
        <v>1</v>
      </c>
      <c r="K219" s="18">
        <v>12</v>
      </c>
      <c r="L219" s="18" t="s">
        <v>1586</v>
      </c>
      <c r="M219" s="18" t="s">
        <v>3</v>
      </c>
      <c r="N219" s="18" t="s">
        <v>7</v>
      </c>
      <c r="O219" s="18" t="s">
        <v>1485</v>
      </c>
    </row>
    <row r="220" spans="1:15" x14ac:dyDescent="0.25">
      <c r="A220" s="18" t="s">
        <v>883</v>
      </c>
      <c r="B220" s="18" t="s">
        <v>884</v>
      </c>
      <c r="C220" s="19">
        <v>41674</v>
      </c>
      <c r="D220" s="20" t="s">
        <v>1511</v>
      </c>
      <c r="E220" s="18" t="s">
        <v>1485</v>
      </c>
      <c r="F220" s="18" t="s">
        <v>1</v>
      </c>
      <c r="G220" s="18" t="s">
        <v>1485</v>
      </c>
      <c r="H220" s="18" t="s">
        <v>1485</v>
      </c>
      <c r="I220" s="18" t="s">
        <v>1499</v>
      </c>
      <c r="J220" s="18">
        <v>16473</v>
      </c>
      <c r="K220" s="18">
        <v>11</v>
      </c>
      <c r="L220" s="18" t="s">
        <v>1587</v>
      </c>
      <c r="M220" s="18" t="s">
        <v>3</v>
      </c>
      <c r="N220" s="18" t="s">
        <v>7</v>
      </c>
      <c r="O220" s="18" t="s">
        <v>1485</v>
      </c>
    </row>
    <row r="221" spans="1:15" x14ac:dyDescent="0.25">
      <c r="A221" s="18" t="s">
        <v>1363</v>
      </c>
      <c r="B221" s="18" t="s">
        <v>1364</v>
      </c>
      <c r="C221" s="19">
        <v>41680</v>
      </c>
      <c r="D221" s="20" t="s">
        <v>1500</v>
      </c>
      <c r="E221" s="18" t="s">
        <v>1485</v>
      </c>
      <c r="F221" s="18" t="s">
        <v>1682</v>
      </c>
      <c r="G221" s="18" t="s">
        <v>1485</v>
      </c>
      <c r="H221" s="18" t="s">
        <v>1485</v>
      </c>
      <c r="I221" s="18" t="s">
        <v>1499</v>
      </c>
      <c r="J221" s="18">
        <v>18</v>
      </c>
      <c r="K221" s="18">
        <v>15</v>
      </c>
      <c r="L221" s="18" t="s">
        <v>1587</v>
      </c>
      <c r="M221" s="18" t="s">
        <v>3</v>
      </c>
      <c r="N221" s="18" t="s">
        <v>7</v>
      </c>
      <c r="O221" s="18" t="s">
        <v>1485</v>
      </c>
    </row>
    <row r="222" spans="1:15" x14ac:dyDescent="0.25">
      <c r="A222" s="18" t="s">
        <v>145</v>
      </c>
      <c r="B222" s="18" t="s">
        <v>146</v>
      </c>
      <c r="C222" s="19">
        <v>41681</v>
      </c>
      <c r="D222" s="20" t="s">
        <v>1505</v>
      </c>
      <c r="E222" s="18" t="s">
        <v>1485</v>
      </c>
      <c r="F222" s="18" t="s">
        <v>1499</v>
      </c>
      <c r="G222" s="18" t="s">
        <v>1485</v>
      </c>
      <c r="H222" s="18" t="s">
        <v>1485</v>
      </c>
      <c r="I222" s="18" t="s">
        <v>1499</v>
      </c>
      <c r="J222" s="18">
        <v>27930</v>
      </c>
      <c r="K222" s="18">
        <v>6</v>
      </c>
      <c r="L222" s="18" t="s">
        <v>1587</v>
      </c>
      <c r="M222" s="18" t="s">
        <v>3</v>
      </c>
      <c r="N222" s="18" t="s">
        <v>7</v>
      </c>
      <c r="O222" s="18" t="s">
        <v>1486</v>
      </c>
    </row>
    <row r="223" spans="1:15" x14ac:dyDescent="0.25">
      <c r="A223" s="18" t="s">
        <v>229</v>
      </c>
      <c r="B223" s="18" t="s">
        <v>230</v>
      </c>
      <c r="C223" s="19">
        <v>41681</v>
      </c>
      <c r="D223" s="20" t="s">
        <v>1511</v>
      </c>
      <c r="E223" s="18" t="s">
        <v>1485</v>
      </c>
      <c r="F223" s="18" t="s">
        <v>1499</v>
      </c>
      <c r="G223" s="18" t="s">
        <v>1485</v>
      </c>
      <c r="H223" s="18" t="s">
        <v>1485</v>
      </c>
      <c r="I223" s="18" t="s">
        <v>1499</v>
      </c>
      <c r="J223" s="18">
        <v>1103</v>
      </c>
      <c r="K223" s="18">
        <v>7</v>
      </c>
      <c r="L223" s="18" t="s">
        <v>1586</v>
      </c>
      <c r="M223" s="18" t="s">
        <v>3</v>
      </c>
      <c r="N223" s="18" t="s">
        <v>7</v>
      </c>
      <c r="O223" s="18" t="s">
        <v>1486</v>
      </c>
    </row>
    <row r="224" spans="1:15" x14ac:dyDescent="0.25">
      <c r="A224" s="18" t="s">
        <v>489</v>
      </c>
      <c r="B224" s="18" t="s">
        <v>490</v>
      </c>
      <c r="C224" s="19">
        <v>41681</v>
      </c>
      <c r="D224" s="20" t="s">
        <v>1511</v>
      </c>
      <c r="E224" s="18" t="s">
        <v>1485</v>
      </c>
      <c r="F224" s="18" t="s">
        <v>1</v>
      </c>
      <c r="G224" s="18" t="s">
        <v>1485</v>
      </c>
      <c r="H224" s="18" t="s">
        <v>1485</v>
      </c>
      <c r="I224" s="18" t="s">
        <v>1499</v>
      </c>
      <c r="J224" s="18">
        <v>14</v>
      </c>
      <c r="K224" s="18">
        <v>9</v>
      </c>
      <c r="L224" s="18" t="s">
        <v>1587</v>
      </c>
      <c r="M224" s="18" t="s">
        <v>3</v>
      </c>
      <c r="N224" s="18" t="s">
        <v>7</v>
      </c>
      <c r="O224" s="18" t="s">
        <v>1485</v>
      </c>
    </row>
    <row r="225" spans="1:15" x14ac:dyDescent="0.25">
      <c r="A225" s="18" t="s">
        <v>1035</v>
      </c>
      <c r="B225" s="18" t="s">
        <v>1036</v>
      </c>
      <c r="C225" s="19">
        <v>41682</v>
      </c>
      <c r="D225" s="20" t="s">
        <v>1500</v>
      </c>
      <c r="E225" s="18" t="s">
        <v>1485</v>
      </c>
      <c r="F225" s="18" t="s">
        <v>1499</v>
      </c>
      <c r="G225" s="18" t="s">
        <v>1485</v>
      </c>
      <c r="H225" s="18" t="s">
        <v>1485</v>
      </c>
      <c r="I225" s="18" t="s">
        <v>1499</v>
      </c>
      <c r="J225" s="18">
        <v>339</v>
      </c>
      <c r="K225" s="18">
        <v>12</v>
      </c>
      <c r="L225" s="18" t="s">
        <v>1586</v>
      </c>
      <c r="M225" s="18" t="s">
        <v>3</v>
      </c>
      <c r="N225" s="18" t="s">
        <v>7</v>
      </c>
      <c r="O225" s="18" t="s">
        <v>1485</v>
      </c>
    </row>
    <row r="226" spans="1:15" x14ac:dyDescent="0.25">
      <c r="A226" s="18" t="s">
        <v>733</v>
      </c>
      <c r="B226" s="18" t="s">
        <v>734</v>
      </c>
      <c r="C226" s="19">
        <v>41683</v>
      </c>
      <c r="D226" s="20" t="s">
        <v>1525</v>
      </c>
      <c r="E226" s="18" t="s">
        <v>1485</v>
      </c>
      <c r="F226" s="18" t="s">
        <v>1499</v>
      </c>
      <c r="G226" s="18" t="s">
        <v>1485</v>
      </c>
      <c r="H226" s="18" t="s">
        <v>1485</v>
      </c>
      <c r="I226" s="18" t="s">
        <v>1499</v>
      </c>
      <c r="J226" s="18">
        <v>37253</v>
      </c>
      <c r="K226" s="18">
        <v>10</v>
      </c>
      <c r="L226" s="18" t="s">
        <v>1586</v>
      </c>
      <c r="M226" s="18" t="s">
        <v>3</v>
      </c>
      <c r="N226" s="18" t="s">
        <v>7</v>
      </c>
      <c r="O226" s="18" t="s">
        <v>1486</v>
      </c>
    </row>
    <row r="227" spans="1:15" x14ac:dyDescent="0.25">
      <c r="A227" s="18" t="s">
        <v>569</v>
      </c>
      <c r="B227" s="18" t="s">
        <v>570</v>
      </c>
      <c r="C227" s="19">
        <v>41684</v>
      </c>
      <c r="D227" s="20" t="s">
        <v>1599</v>
      </c>
      <c r="E227" s="18" t="s">
        <v>1485</v>
      </c>
      <c r="F227" s="18" t="s">
        <v>1</v>
      </c>
      <c r="G227" s="18" t="s">
        <v>1485</v>
      </c>
      <c r="H227" s="18" t="s">
        <v>1485</v>
      </c>
      <c r="I227" s="18" t="s">
        <v>1499</v>
      </c>
      <c r="J227" s="18">
        <v>15466</v>
      </c>
      <c r="K227" s="18">
        <v>9</v>
      </c>
      <c r="L227" s="18" t="s">
        <v>1586</v>
      </c>
      <c r="M227" s="18" t="s">
        <v>3</v>
      </c>
      <c r="N227" s="18" t="s">
        <v>7</v>
      </c>
      <c r="O227" s="18" t="s">
        <v>1485</v>
      </c>
    </row>
    <row r="228" spans="1:15" x14ac:dyDescent="0.25">
      <c r="A228" s="18" t="s">
        <v>63</v>
      </c>
      <c r="B228" s="18" t="s">
        <v>64</v>
      </c>
      <c r="C228" s="19">
        <v>41687</v>
      </c>
      <c r="D228" s="20" t="s">
        <v>1600</v>
      </c>
      <c r="E228" s="18" t="s">
        <v>1485</v>
      </c>
      <c r="F228" s="18" t="s">
        <v>1</v>
      </c>
      <c r="G228" s="18" t="s">
        <v>1485</v>
      </c>
      <c r="H228" s="18" t="s">
        <v>1485</v>
      </c>
      <c r="I228" s="18" t="s">
        <v>1499</v>
      </c>
      <c r="J228" s="18">
        <v>61180</v>
      </c>
      <c r="K228" s="18">
        <v>6</v>
      </c>
      <c r="L228" s="18" t="s">
        <v>1587</v>
      </c>
      <c r="M228" s="18" t="s">
        <v>3</v>
      </c>
      <c r="N228" s="18" t="s">
        <v>7</v>
      </c>
      <c r="O228" s="18" t="s">
        <v>1485</v>
      </c>
    </row>
    <row r="229" spans="1:15" x14ac:dyDescent="0.25">
      <c r="A229" s="18" t="s">
        <v>1049</v>
      </c>
      <c r="B229" s="18" t="s">
        <v>1050</v>
      </c>
      <c r="C229" s="19">
        <v>41687</v>
      </c>
      <c r="D229" s="20" t="s">
        <v>1526</v>
      </c>
      <c r="E229" s="18" t="s">
        <v>1485</v>
      </c>
      <c r="F229" s="18" t="s">
        <v>1499</v>
      </c>
      <c r="G229" s="18" t="s">
        <v>1485</v>
      </c>
      <c r="H229" s="18" t="s">
        <v>1485</v>
      </c>
      <c r="I229" s="18" t="s">
        <v>1499</v>
      </c>
      <c r="J229" s="18">
        <v>3268</v>
      </c>
      <c r="K229" s="18">
        <v>12</v>
      </c>
      <c r="L229" s="18" t="s">
        <v>1586</v>
      </c>
      <c r="M229" s="18" t="s">
        <v>3</v>
      </c>
      <c r="N229" s="18" t="s">
        <v>7</v>
      </c>
      <c r="O229" s="18" t="s">
        <v>1485</v>
      </c>
    </row>
    <row r="230" spans="1:15" x14ac:dyDescent="0.25">
      <c r="A230" s="18" t="s">
        <v>1164</v>
      </c>
      <c r="B230" s="18" t="s">
        <v>1165</v>
      </c>
      <c r="C230" s="19">
        <v>41688</v>
      </c>
      <c r="D230" s="20" t="s">
        <v>1517</v>
      </c>
      <c r="E230" s="18" t="s">
        <v>1485</v>
      </c>
      <c r="F230" s="18" t="s">
        <v>1499</v>
      </c>
      <c r="G230" s="18" t="s">
        <v>1485</v>
      </c>
      <c r="H230" s="18" t="s">
        <v>1485</v>
      </c>
      <c r="I230" s="18" t="s">
        <v>1499</v>
      </c>
      <c r="J230" s="18">
        <v>12312</v>
      </c>
      <c r="K230" s="18">
        <v>13</v>
      </c>
      <c r="L230" s="18" t="s">
        <v>1587</v>
      </c>
      <c r="M230" s="18" t="s">
        <v>3</v>
      </c>
      <c r="N230" s="18" t="s">
        <v>7</v>
      </c>
      <c r="O230" s="18" t="s">
        <v>1486</v>
      </c>
    </row>
    <row r="231" spans="1:15" x14ac:dyDescent="0.25">
      <c r="A231" s="18" t="s">
        <v>667</v>
      </c>
      <c r="B231" s="18" t="s">
        <v>668</v>
      </c>
      <c r="C231" s="19">
        <v>41690</v>
      </c>
      <c r="D231" s="20" t="s">
        <v>1515</v>
      </c>
      <c r="E231" s="18" t="s">
        <v>1485</v>
      </c>
      <c r="F231" s="18" t="s">
        <v>1682</v>
      </c>
      <c r="G231" s="18" t="s">
        <v>1485</v>
      </c>
      <c r="H231" s="18" t="s">
        <v>1485</v>
      </c>
      <c r="I231" s="18" t="s">
        <v>1499</v>
      </c>
      <c r="J231" s="18">
        <v>182</v>
      </c>
      <c r="K231" s="18">
        <v>10</v>
      </c>
      <c r="L231" s="18" t="s">
        <v>1586</v>
      </c>
      <c r="M231" s="18" t="s">
        <v>3</v>
      </c>
      <c r="N231" s="18" t="s">
        <v>7</v>
      </c>
      <c r="O231" s="18" t="s">
        <v>1485</v>
      </c>
    </row>
    <row r="232" spans="1:15" x14ac:dyDescent="0.25">
      <c r="A232" s="18" t="s">
        <v>117</v>
      </c>
      <c r="B232" s="18" t="s">
        <v>118</v>
      </c>
      <c r="C232" s="19">
        <v>41690</v>
      </c>
      <c r="D232" s="20">
        <v>39</v>
      </c>
      <c r="E232" s="18" t="s">
        <v>1485</v>
      </c>
      <c r="F232" s="18" t="s">
        <v>1499</v>
      </c>
      <c r="G232" s="18" t="s">
        <v>1485</v>
      </c>
      <c r="H232" s="18" t="s">
        <v>1485</v>
      </c>
      <c r="I232" s="18" t="s">
        <v>1499</v>
      </c>
      <c r="J232" s="18" t="s">
        <v>1</v>
      </c>
      <c r="K232" s="18">
        <v>6</v>
      </c>
      <c r="L232" s="18" t="s">
        <v>1586</v>
      </c>
      <c r="M232" s="18" t="s">
        <v>3</v>
      </c>
      <c r="N232" s="18" t="s">
        <v>7</v>
      </c>
      <c r="O232" s="18" t="s">
        <v>1485</v>
      </c>
    </row>
    <row r="233" spans="1:15" x14ac:dyDescent="0.25">
      <c r="A233" s="18" t="s">
        <v>133</v>
      </c>
      <c r="B233" s="18" t="s">
        <v>134</v>
      </c>
      <c r="C233" s="19">
        <v>41691</v>
      </c>
      <c r="D233" s="20" t="s">
        <v>1506</v>
      </c>
      <c r="E233" s="18" t="s">
        <v>1485</v>
      </c>
      <c r="F233" s="18" t="s">
        <v>1499</v>
      </c>
      <c r="G233" s="18" t="s">
        <v>1485</v>
      </c>
      <c r="H233" s="18" t="s">
        <v>1485</v>
      </c>
      <c r="I233" s="18" t="s">
        <v>1499</v>
      </c>
      <c r="J233" s="18" t="s">
        <v>1</v>
      </c>
      <c r="K233" s="18">
        <v>6</v>
      </c>
      <c r="L233" s="18" t="s">
        <v>1587</v>
      </c>
      <c r="M233" s="18" t="s">
        <v>3</v>
      </c>
      <c r="N233" s="18" t="s">
        <v>7</v>
      </c>
      <c r="O233" s="18" t="s">
        <v>1486</v>
      </c>
    </row>
    <row r="234" spans="1:15" x14ac:dyDescent="0.25">
      <c r="A234" s="18" t="s">
        <v>1247</v>
      </c>
      <c r="B234" s="18" t="s">
        <v>1248</v>
      </c>
      <c r="C234" s="19">
        <v>41701</v>
      </c>
      <c r="D234" s="20" t="s">
        <v>1501</v>
      </c>
      <c r="E234" s="18" t="s">
        <v>1485</v>
      </c>
      <c r="F234" s="18" t="s">
        <v>1499</v>
      </c>
      <c r="G234" s="18" t="s">
        <v>1485</v>
      </c>
      <c r="H234" s="18" t="s">
        <v>1485</v>
      </c>
      <c r="I234" s="18" t="s">
        <v>1499</v>
      </c>
      <c r="J234" s="18">
        <v>33060</v>
      </c>
      <c r="K234" s="18">
        <v>14</v>
      </c>
      <c r="L234" s="18" t="s">
        <v>1587</v>
      </c>
      <c r="M234" s="18" t="s">
        <v>3</v>
      </c>
      <c r="N234" s="18" t="s">
        <v>7</v>
      </c>
      <c r="O234" s="18" t="s">
        <v>1486</v>
      </c>
    </row>
    <row r="235" spans="1:15" x14ac:dyDescent="0.25">
      <c r="A235" s="18" t="s">
        <v>16</v>
      </c>
      <c r="B235" s="18" t="s">
        <v>17</v>
      </c>
      <c r="C235" s="19">
        <v>41701</v>
      </c>
      <c r="D235" s="20" t="s">
        <v>1510</v>
      </c>
      <c r="E235" s="18" t="s">
        <v>1485</v>
      </c>
      <c r="F235" s="18" t="s">
        <v>1499</v>
      </c>
      <c r="G235" s="18" t="s">
        <v>1485</v>
      </c>
      <c r="H235" s="18" t="s">
        <v>1485</v>
      </c>
      <c r="I235" s="18" t="s">
        <v>1499</v>
      </c>
      <c r="J235" s="18">
        <v>39615</v>
      </c>
      <c r="K235" s="18">
        <v>6</v>
      </c>
      <c r="L235" s="18" t="s">
        <v>1586</v>
      </c>
      <c r="M235" s="18" t="s">
        <v>3</v>
      </c>
      <c r="N235" s="18" t="s">
        <v>7</v>
      </c>
      <c r="O235" s="18" t="s">
        <v>1485</v>
      </c>
    </row>
    <row r="236" spans="1:15" x14ac:dyDescent="0.25">
      <c r="A236" s="18" t="s">
        <v>437</v>
      </c>
      <c r="B236" s="18" t="s">
        <v>438</v>
      </c>
      <c r="C236" s="19">
        <v>41703</v>
      </c>
      <c r="D236" s="20" t="s">
        <v>1501</v>
      </c>
      <c r="E236" s="18" t="s">
        <v>1485</v>
      </c>
      <c r="F236" s="18" t="s">
        <v>1499</v>
      </c>
      <c r="G236" s="18" t="s">
        <v>1485</v>
      </c>
      <c r="H236" s="18" t="s">
        <v>1485</v>
      </c>
      <c r="I236" s="18" t="s">
        <v>1499</v>
      </c>
      <c r="J236" s="18">
        <v>36480</v>
      </c>
      <c r="K236" s="18">
        <v>8</v>
      </c>
      <c r="L236" s="18" t="s">
        <v>1586</v>
      </c>
      <c r="M236" s="18" t="s">
        <v>3</v>
      </c>
      <c r="N236" s="18" t="s">
        <v>7</v>
      </c>
      <c r="O236" s="18" t="s">
        <v>1485</v>
      </c>
    </row>
    <row r="237" spans="1:15" x14ac:dyDescent="0.25">
      <c r="A237" s="18" t="s">
        <v>855</v>
      </c>
      <c r="B237" s="18" t="s">
        <v>856</v>
      </c>
      <c r="C237" s="19">
        <v>41704</v>
      </c>
      <c r="D237" s="20" t="s">
        <v>1603</v>
      </c>
      <c r="E237" s="18" t="s">
        <v>1485</v>
      </c>
      <c r="F237" s="18" t="s">
        <v>1682</v>
      </c>
      <c r="G237" s="18" t="s">
        <v>1485</v>
      </c>
      <c r="H237" s="18" t="s">
        <v>1485</v>
      </c>
      <c r="I237" s="18" t="s">
        <v>1499</v>
      </c>
      <c r="J237" s="18" t="s">
        <v>1</v>
      </c>
      <c r="K237" s="18">
        <v>11</v>
      </c>
      <c r="L237" s="18" t="s">
        <v>1587</v>
      </c>
      <c r="M237" s="18" t="s">
        <v>3</v>
      </c>
      <c r="N237" s="18" t="s">
        <v>4</v>
      </c>
      <c r="O237" s="18" t="s">
        <v>1485</v>
      </c>
    </row>
    <row r="238" spans="1:15" x14ac:dyDescent="0.25">
      <c r="A238" s="18" t="s">
        <v>147</v>
      </c>
      <c r="B238" s="18" t="s">
        <v>148</v>
      </c>
      <c r="C238" s="19">
        <v>41708</v>
      </c>
      <c r="D238" s="20" t="s">
        <v>1514</v>
      </c>
      <c r="E238" s="18" t="s">
        <v>1485</v>
      </c>
      <c r="F238" s="18" t="s">
        <v>1</v>
      </c>
      <c r="G238" s="18" t="s">
        <v>1485</v>
      </c>
      <c r="H238" s="18" t="s">
        <v>1485</v>
      </c>
      <c r="I238" s="18" t="s">
        <v>1499</v>
      </c>
      <c r="J238" s="18">
        <v>3285</v>
      </c>
      <c r="K238" s="18">
        <v>6</v>
      </c>
      <c r="L238" s="18" t="s">
        <v>1587</v>
      </c>
      <c r="M238" s="18" t="s">
        <v>3</v>
      </c>
      <c r="N238" s="18" t="s">
        <v>7</v>
      </c>
      <c r="O238" s="18" t="s">
        <v>1486</v>
      </c>
    </row>
    <row r="239" spans="1:15" x14ac:dyDescent="0.25">
      <c r="A239" s="18" t="s">
        <v>753</v>
      </c>
      <c r="B239" s="18" t="s">
        <v>754</v>
      </c>
      <c r="C239" s="19">
        <v>41709</v>
      </c>
      <c r="D239" s="20" t="s">
        <v>1510</v>
      </c>
      <c r="E239" s="18" t="s">
        <v>1485</v>
      </c>
      <c r="F239" s="18" t="s">
        <v>1499</v>
      </c>
      <c r="G239" s="18" t="s">
        <v>1485</v>
      </c>
      <c r="H239" s="18" t="s">
        <v>1485</v>
      </c>
      <c r="I239" s="18" t="s">
        <v>1499</v>
      </c>
      <c r="J239" s="18">
        <v>185820</v>
      </c>
      <c r="K239" s="18">
        <v>10</v>
      </c>
      <c r="L239" s="18" t="s">
        <v>1587</v>
      </c>
      <c r="M239" s="18" t="s">
        <v>3</v>
      </c>
      <c r="N239" s="18" t="s">
        <v>7</v>
      </c>
      <c r="O239" s="18" t="s">
        <v>1486</v>
      </c>
    </row>
    <row r="240" spans="1:15" x14ac:dyDescent="0.25">
      <c r="A240" s="18" t="s">
        <v>209</v>
      </c>
      <c r="B240" s="18" t="s">
        <v>210</v>
      </c>
      <c r="C240" s="19">
        <v>41709</v>
      </c>
      <c r="D240" s="20" t="s">
        <v>1506</v>
      </c>
      <c r="E240" s="18" t="s">
        <v>1485</v>
      </c>
      <c r="F240" s="18" t="s">
        <v>1499</v>
      </c>
      <c r="G240" s="18" t="s">
        <v>1485</v>
      </c>
      <c r="H240" s="18" t="s">
        <v>1485</v>
      </c>
      <c r="I240" s="18" t="s">
        <v>1499</v>
      </c>
      <c r="J240" s="18">
        <v>5178</v>
      </c>
      <c r="K240" s="18">
        <v>7</v>
      </c>
      <c r="L240" s="18" t="s">
        <v>1587</v>
      </c>
      <c r="M240" s="18" t="s">
        <v>3</v>
      </c>
      <c r="N240" s="18" t="s">
        <v>4</v>
      </c>
      <c r="O240" s="18" t="s">
        <v>1485</v>
      </c>
    </row>
    <row r="241" spans="1:15" x14ac:dyDescent="0.25">
      <c r="A241" s="18" t="s">
        <v>663</v>
      </c>
      <c r="B241" s="18" t="s">
        <v>664</v>
      </c>
      <c r="C241" s="19">
        <v>41709</v>
      </c>
      <c r="D241" s="20" t="s">
        <v>1511</v>
      </c>
      <c r="E241" s="18" t="s">
        <v>1485</v>
      </c>
      <c r="F241" s="18" t="s">
        <v>1499</v>
      </c>
      <c r="G241" s="18" t="s">
        <v>1485</v>
      </c>
      <c r="H241" s="18" t="s">
        <v>1485</v>
      </c>
      <c r="I241" s="18" t="s">
        <v>1499</v>
      </c>
      <c r="J241" s="18">
        <v>59565</v>
      </c>
      <c r="K241" s="18">
        <v>10</v>
      </c>
      <c r="L241" s="18" t="s">
        <v>1587</v>
      </c>
      <c r="M241" s="18" t="s">
        <v>3</v>
      </c>
      <c r="N241" s="18" t="s">
        <v>7</v>
      </c>
      <c r="O241" s="18" t="s">
        <v>1485</v>
      </c>
    </row>
    <row r="242" spans="1:15" x14ac:dyDescent="0.25">
      <c r="A242" s="18" t="s">
        <v>541</v>
      </c>
      <c r="B242" s="18" t="s">
        <v>542</v>
      </c>
      <c r="C242" s="19">
        <v>41711</v>
      </c>
      <c r="D242" s="20" t="s">
        <v>1508</v>
      </c>
      <c r="E242" s="18" t="s">
        <v>1485</v>
      </c>
      <c r="F242" s="18" t="s">
        <v>1499</v>
      </c>
      <c r="G242" s="18" t="s">
        <v>1485</v>
      </c>
      <c r="H242" s="18" t="s">
        <v>1485</v>
      </c>
      <c r="I242" s="18" t="s">
        <v>1499</v>
      </c>
      <c r="J242" s="18">
        <v>5415</v>
      </c>
      <c r="K242" s="18">
        <v>9</v>
      </c>
      <c r="L242" s="18" t="s">
        <v>1587</v>
      </c>
      <c r="M242" s="18" t="s">
        <v>3</v>
      </c>
      <c r="N242" s="18" t="s">
        <v>7</v>
      </c>
      <c r="O242" s="18" t="s">
        <v>1485</v>
      </c>
    </row>
    <row r="243" spans="1:15" x14ac:dyDescent="0.25">
      <c r="A243" s="18" t="s">
        <v>951</v>
      </c>
      <c r="B243" s="18" t="s">
        <v>952</v>
      </c>
      <c r="C243" s="19">
        <v>41715</v>
      </c>
      <c r="D243" s="20" t="s">
        <v>1596</v>
      </c>
      <c r="E243" s="18" t="s">
        <v>1485</v>
      </c>
      <c r="F243" s="18" t="s">
        <v>1499</v>
      </c>
      <c r="G243" s="18" t="s">
        <v>1485</v>
      </c>
      <c r="H243" s="18" t="s">
        <v>1485</v>
      </c>
      <c r="I243" s="18" t="s">
        <v>1499</v>
      </c>
      <c r="J243" s="18">
        <v>2713</v>
      </c>
      <c r="K243" s="18">
        <v>12</v>
      </c>
      <c r="L243" s="18" t="s">
        <v>1587</v>
      </c>
      <c r="M243" s="18" t="s">
        <v>3</v>
      </c>
      <c r="N243" s="18" t="s">
        <v>7</v>
      </c>
      <c r="O243" s="18" t="s">
        <v>1486</v>
      </c>
    </row>
    <row r="244" spans="1:15" x14ac:dyDescent="0.25">
      <c r="A244" s="18" t="s">
        <v>1185</v>
      </c>
      <c r="B244" s="18" t="s">
        <v>1186</v>
      </c>
      <c r="C244" s="19">
        <v>41715</v>
      </c>
      <c r="D244" s="20" t="s">
        <v>1501</v>
      </c>
      <c r="E244" s="18" t="s">
        <v>1485</v>
      </c>
      <c r="F244" s="18" t="s">
        <v>1</v>
      </c>
      <c r="G244" s="18" t="s">
        <v>1485</v>
      </c>
      <c r="H244" s="18" t="s">
        <v>1485</v>
      </c>
      <c r="I244" s="18" t="s">
        <v>1499</v>
      </c>
      <c r="J244" s="18">
        <v>279</v>
      </c>
      <c r="K244" s="18">
        <v>13</v>
      </c>
      <c r="L244" s="18" t="s">
        <v>1587</v>
      </c>
      <c r="M244" s="18" t="s">
        <v>3</v>
      </c>
      <c r="N244" s="18" t="s">
        <v>7</v>
      </c>
      <c r="O244" s="18" t="s">
        <v>1485</v>
      </c>
    </row>
    <row r="245" spans="1:15" x14ac:dyDescent="0.25">
      <c r="A245" s="18" t="s">
        <v>793</v>
      </c>
      <c r="B245" s="18" t="s">
        <v>794</v>
      </c>
      <c r="C245" s="19">
        <v>41717</v>
      </c>
      <c r="D245" s="20" t="s">
        <v>1500</v>
      </c>
      <c r="E245" s="18" t="s">
        <v>1485</v>
      </c>
      <c r="F245" s="18" t="s">
        <v>1499</v>
      </c>
      <c r="G245" s="18" t="s">
        <v>1485</v>
      </c>
      <c r="H245" s="18" t="s">
        <v>1485</v>
      </c>
      <c r="I245" s="18" t="s">
        <v>1</v>
      </c>
      <c r="J245" s="18" t="s">
        <v>1</v>
      </c>
      <c r="K245" s="18">
        <v>11</v>
      </c>
      <c r="L245" s="18" t="s">
        <v>1586</v>
      </c>
      <c r="M245" s="18" t="s">
        <v>3</v>
      </c>
      <c r="N245" s="18" t="s">
        <v>7</v>
      </c>
      <c r="O245" s="18" t="s">
        <v>1485</v>
      </c>
    </row>
    <row r="246" spans="1:15" x14ac:dyDescent="0.25">
      <c r="A246" s="18" t="s">
        <v>419</v>
      </c>
      <c r="B246" s="18" t="s">
        <v>420</v>
      </c>
      <c r="C246" s="19">
        <v>41723</v>
      </c>
      <c r="D246" s="20" t="s">
        <v>1520</v>
      </c>
      <c r="E246" s="18" t="s">
        <v>1485</v>
      </c>
      <c r="F246" s="18" t="s">
        <v>1499</v>
      </c>
      <c r="G246" s="18" t="s">
        <v>1485</v>
      </c>
      <c r="H246" s="18" t="s">
        <v>1485</v>
      </c>
      <c r="I246" s="18" t="s">
        <v>1499</v>
      </c>
      <c r="J246" s="18">
        <v>35055</v>
      </c>
      <c r="K246" s="18">
        <v>8</v>
      </c>
      <c r="L246" s="18" t="s">
        <v>1586</v>
      </c>
      <c r="M246" s="18" t="s">
        <v>3</v>
      </c>
      <c r="N246" s="18" t="s">
        <v>4</v>
      </c>
      <c r="O246" s="18" t="s">
        <v>1485</v>
      </c>
    </row>
    <row r="247" spans="1:15" x14ac:dyDescent="0.25">
      <c r="A247" s="18" t="s">
        <v>277</v>
      </c>
      <c r="B247" s="18" t="s">
        <v>278</v>
      </c>
      <c r="C247" s="19">
        <v>41729</v>
      </c>
      <c r="D247" s="20" t="s">
        <v>1510</v>
      </c>
      <c r="E247" s="18" t="s">
        <v>1485</v>
      </c>
      <c r="F247" s="18" t="s">
        <v>1</v>
      </c>
      <c r="G247" s="18" t="s">
        <v>1485</v>
      </c>
      <c r="H247" s="18" t="s">
        <v>1485</v>
      </c>
      <c r="I247" s="18" t="s">
        <v>1499</v>
      </c>
      <c r="J247" s="18">
        <v>518</v>
      </c>
      <c r="K247" s="18">
        <v>7</v>
      </c>
      <c r="L247" s="18" t="s">
        <v>1586</v>
      </c>
      <c r="M247" s="18" t="s">
        <v>3</v>
      </c>
      <c r="N247" s="18" t="s">
        <v>4</v>
      </c>
      <c r="O247" s="18" t="s">
        <v>1485</v>
      </c>
    </row>
    <row r="248" spans="1:15" x14ac:dyDescent="0.25">
      <c r="A248" s="18" t="s">
        <v>1134</v>
      </c>
      <c r="B248" s="18" t="s">
        <v>1135</v>
      </c>
      <c r="C248" s="19">
        <v>41738</v>
      </c>
      <c r="D248" s="21" t="s">
        <v>1</v>
      </c>
      <c r="E248" s="18" t="s">
        <v>1485</v>
      </c>
      <c r="F248" s="18" t="s">
        <v>1</v>
      </c>
      <c r="G248" s="18" t="s">
        <v>1485</v>
      </c>
      <c r="H248" s="18" t="s">
        <v>1485</v>
      </c>
      <c r="I248" s="18" t="s">
        <v>1499</v>
      </c>
      <c r="J248" s="18">
        <v>62</v>
      </c>
      <c r="K248" s="18">
        <v>13</v>
      </c>
      <c r="L248" s="18" t="s">
        <v>1586</v>
      </c>
      <c r="M248" s="18" t="s">
        <v>3</v>
      </c>
      <c r="N248" s="18" t="s">
        <v>7</v>
      </c>
      <c r="O248" s="18" t="s">
        <v>1486</v>
      </c>
    </row>
    <row r="249" spans="1:15" x14ac:dyDescent="0.25">
      <c r="A249" s="18" t="s">
        <v>93</v>
      </c>
      <c r="B249" s="18" t="s">
        <v>94</v>
      </c>
      <c r="C249" s="19">
        <v>41739</v>
      </c>
      <c r="D249" s="20" t="s">
        <v>1608</v>
      </c>
      <c r="E249" s="18" t="s">
        <v>1485</v>
      </c>
      <c r="F249" s="18" t="s">
        <v>1499</v>
      </c>
      <c r="G249" s="18" t="s">
        <v>1485</v>
      </c>
      <c r="H249" s="18" t="s">
        <v>1485</v>
      </c>
      <c r="I249" s="18" t="s">
        <v>1499</v>
      </c>
      <c r="J249" s="18">
        <v>589</v>
      </c>
      <c r="K249" s="18">
        <v>6</v>
      </c>
      <c r="L249" s="18" t="s">
        <v>1586</v>
      </c>
      <c r="M249" s="18" t="s">
        <v>3</v>
      </c>
      <c r="N249" s="18" t="s">
        <v>4</v>
      </c>
      <c r="O249" s="18" t="s">
        <v>1485</v>
      </c>
    </row>
    <row r="250" spans="1:15" x14ac:dyDescent="0.25">
      <c r="A250" s="18" t="s">
        <v>14</v>
      </c>
      <c r="B250" s="18" t="s">
        <v>1180</v>
      </c>
      <c r="C250" s="19">
        <v>41740</v>
      </c>
      <c r="D250" s="20" t="s">
        <v>1509</v>
      </c>
      <c r="E250" s="18" t="s">
        <v>1485</v>
      </c>
      <c r="F250" s="18" t="s">
        <v>1499</v>
      </c>
      <c r="G250" s="18" t="s">
        <v>1485</v>
      </c>
      <c r="H250" s="18" t="s">
        <v>1485</v>
      </c>
      <c r="I250" s="18" t="s">
        <v>1499</v>
      </c>
      <c r="J250" s="18">
        <v>43</v>
      </c>
      <c r="K250" s="18">
        <v>13</v>
      </c>
      <c r="L250" s="18" t="s">
        <v>1587</v>
      </c>
      <c r="M250" s="18" t="s">
        <v>3</v>
      </c>
      <c r="N250" s="18" t="s">
        <v>4</v>
      </c>
      <c r="O250" s="18" t="s">
        <v>1485</v>
      </c>
    </row>
    <row r="251" spans="1:15" x14ac:dyDescent="0.25">
      <c r="A251" s="18" t="s">
        <v>30</v>
      </c>
      <c r="B251" s="18" t="s">
        <v>31</v>
      </c>
      <c r="C251" s="19">
        <v>41743</v>
      </c>
      <c r="D251" s="20" t="s">
        <v>1601</v>
      </c>
      <c r="E251" s="18" t="s">
        <v>1485</v>
      </c>
      <c r="F251" s="18" t="s">
        <v>1</v>
      </c>
      <c r="G251" s="18" t="s">
        <v>1485</v>
      </c>
      <c r="H251" s="18" t="s">
        <v>1485</v>
      </c>
      <c r="I251" s="18" t="s">
        <v>1499</v>
      </c>
      <c r="J251" s="18">
        <v>86070</v>
      </c>
      <c r="K251" s="18">
        <v>6</v>
      </c>
      <c r="L251" s="18" t="s">
        <v>1587</v>
      </c>
      <c r="M251" s="18" t="s">
        <v>3</v>
      </c>
      <c r="N251" s="18" t="s">
        <v>7</v>
      </c>
      <c r="O251" s="18" t="s">
        <v>1486</v>
      </c>
    </row>
    <row r="252" spans="1:15" x14ac:dyDescent="0.25">
      <c r="A252" s="18" t="s">
        <v>1053</v>
      </c>
      <c r="B252" s="18" t="s">
        <v>15</v>
      </c>
      <c r="C252" s="19">
        <v>41744</v>
      </c>
      <c r="D252" s="20" t="s">
        <v>1525</v>
      </c>
      <c r="E252" s="18" t="s">
        <v>1485</v>
      </c>
      <c r="F252" s="18" t="s">
        <v>1499</v>
      </c>
      <c r="G252" s="18" t="s">
        <v>1485</v>
      </c>
      <c r="H252" s="18" t="s">
        <v>1485</v>
      </c>
      <c r="I252" s="18" t="s">
        <v>1499</v>
      </c>
      <c r="J252" s="18">
        <v>29127</v>
      </c>
      <c r="K252" s="18">
        <v>6</v>
      </c>
      <c r="L252" s="18" t="s">
        <v>1587</v>
      </c>
      <c r="M252" s="18" t="s">
        <v>3</v>
      </c>
      <c r="N252" s="18" t="s">
        <v>4</v>
      </c>
      <c r="O252" s="18" t="s">
        <v>1485</v>
      </c>
    </row>
    <row r="253" spans="1:15" x14ac:dyDescent="0.25">
      <c r="A253" s="18" t="s">
        <v>713</v>
      </c>
      <c r="B253" s="18" t="s">
        <v>714</v>
      </c>
      <c r="C253" s="19">
        <v>41744</v>
      </c>
      <c r="D253" s="21" t="s">
        <v>1</v>
      </c>
      <c r="E253" s="18" t="s">
        <v>1485</v>
      </c>
      <c r="F253" s="18" t="s">
        <v>1</v>
      </c>
      <c r="G253" s="18" t="s">
        <v>1</v>
      </c>
      <c r="H253" s="18" t="s">
        <v>1485</v>
      </c>
      <c r="I253" s="18" t="s">
        <v>1499</v>
      </c>
      <c r="J253" s="18">
        <v>45</v>
      </c>
      <c r="K253" s="18">
        <v>10</v>
      </c>
      <c r="L253" s="18" t="s">
        <v>1587</v>
      </c>
      <c r="M253" s="18" t="s">
        <v>3</v>
      </c>
      <c r="N253" s="18" t="s">
        <v>4</v>
      </c>
      <c r="O253" s="18" t="s">
        <v>1485</v>
      </c>
    </row>
    <row r="254" spans="1:15" x14ac:dyDescent="0.25">
      <c r="A254" s="18" t="s">
        <v>169</v>
      </c>
      <c r="B254" s="18" t="s">
        <v>170</v>
      </c>
      <c r="C254" s="19">
        <v>41747</v>
      </c>
      <c r="D254" s="20" t="s">
        <v>1512</v>
      </c>
      <c r="E254" s="18" t="s">
        <v>1485</v>
      </c>
      <c r="F254" s="18" t="s">
        <v>1</v>
      </c>
      <c r="G254" s="18" t="s">
        <v>1485</v>
      </c>
      <c r="H254" s="18" t="s">
        <v>1485</v>
      </c>
      <c r="I254" s="18" t="s">
        <v>1499</v>
      </c>
      <c r="J254" s="18">
        <v>34</v>
      </c>
      <c r="K254" s="18">
        <v>6</v>
      </c>
      <c r="L254" s="18" t="s">
        <v>1587</v>
      </c>
      <c r="M254" s="18" t="s">
        <v>3</v>
      </c>
      <c r="N254" s="18" t="s">
        <v>7</v>
      </c>
      <c r="O254" s="18" t="s">
        <v>1486</v>
      </c>
    </row>
    <row r="255" spans="1:15" x14ac:dyDescent="0.25">
      <c r="A255" s="18" t="s">
        <v>837</v>
      </c>
      <c r="B255" s="18" t="s">
        <v>838</v>
      </c>
      <c r="C255" s="19">
        <v>41747</v>
      </c>
      <c r="D255" s="20" t="s">
        <v>1516</v>
      </c>
      <c r="E255" s="18" t="s">
        <v>1485</v>
      </c>
      <c r="F255" s="18" t="s">
        <v>1682</v>
      </c>
      <c r="G255" s="18" t="s">
        <v>1485</v>
      </c>
      <c r="H255" s="18" t="s">
        <v>1485</v>
      </c>
      <c r="I255" s="18" t="s">
        <v>1499</v>
      </c>
      <c r="J255" s="18">
        <v>2148</v>
      </c>
      <c r="K255" s="18">
        <v>11</v>
      </c>
      <c r="L255" s="18" t="s">
        <v>1586</v>
      </c>
      <c r="M255" s="18" t="s">
        <v>3</v>
      </c>
      <c r="N255" s="18" t="s">
        <v>4</v>
      </c>
      <c r="O255" s="18" t="s">
        <v>1485</v>
      </c>
    </row>
    <row r="256" spans="1:15" x14ac:dyDescent="0.25">
      <c r="A256" s="18" t="s">
        <v>327</v>
      </c>
      <c r="B256" s="18" t="s">
        <v>328</v>
      </c>
      <c r="C256" s="19">
        <v>41751</v>
      </c>
      <c r="D256" s="20" t="s">
        <v>1512</v>
      </c>
      <c r="E256" s="18" t="s">
        <v>1485</v>
      </c>
      <c r="F256" s="18" t="s">
        <v>1499</v>
      </c>
      <c r="G256" s="18" t="s">
        <v>1485</v>
      </c>
      <c r="H256" s="18" t="s">
        <v>1485</v>
      </c>
      <c r="I256" s="18" t="s">
        <v>1499</v>
      </c>
      <c r="J256" s="18">
        <v>30210</v>
      </c>
      <c r="K256" s="18">
        <v>7</v>
      </c>
      <c r="L256" s="18" t="s">
        <v>1587</v>
      </c>
      <c r="M256" s="18" t="s">
        <v>3</v>
      </c>
      <c r="N256" s="18" t="s">
        <v>4</v>
      </c>
      <c r="O256" s="18" t="s">
        <v>1485</v>
      </c>
    </row>
    <row r="257" spans="1:15" x14ac:dyDescent="0.25">
      <c r="A257" s="18" t="s">
        <v>275</v>
      </c>
      <c r="B257" s="18" t="s">
        <v>276</v>
      </c>
      <c r="C257" s="19">
        <v>41751</v>
      </c>
      <c r="D257" s="21" t="s">
        <v>1</v>
      </c>
      <c r="E257" s="18" t="s">
        <v>1485</v>
      </c>
      <c r="F257" s="18" t="s">
        <v>1</v>
      </c>
      <c r="G257" s="18" t="s">
        <v>1</v>
      </c>
      <c r="H257" s="18" t="s">
        <v>1485</v>
      </c>
      <c r="I257" s="18" t="s">
        <v>1499</v>
      </c>
      <c r="J257" s="18">
        <v>33</v>
      </c>
      <c r="K257" s="18">
        <v>7</v>
      </c>
      <c r="L257" s="18" t="s">
        <v>1586</v>
      </c>
      <c r="M257" s="18" t="s">
        <v>3</v>
      </c>
      <c r="N257" s="18" t="s">
        <v>4</v>
      </c>
      <c r="O257" s="18" t="s">
        <v>1485</v>
      </c>
    </row>
    <row r="258" spans="1:15" x14ac:dyDescent="0.25">
      <c r="A258" s="18" t="s">
        <v>369</v>
      </c>
      <c r="B258" s="18" t="s">
        <v>370</v>
      </c>
      <c r="C258" s="19">
        <v>41752</v>
      </c>
      <c r="D258" s="20" t="s">
        <v>1517</v>
      </c>
      <c r="E258" s="18" t="s">
        <v>1485</v>
      </c>
      <c r="F258" s="18" t="s">
        <v>1499</v>
      </c>
      <c r="G258" s="18" t="s">
        <v>1485</v>
      </c>
      <c r="H258" s="18" t="s">
        <v>1485</v>
      </c>
      <c r="I258" s="18" t="s">
        <v>1499</v>
      </c>
      <c r="J258" s="18">
        <v>33060</v>
      </c>
      <c r="K258" s="18">
        <v>8</v>
      </c>
      <c r="L258" s="18" t="s">
        <v>1587</v>
      </c>
      <c r="M258" s="18" t="s">
        <v>3</v>
      </c>
      <c r="N258" s="18" t="s">
        <v>7</v>
      </c>
      <c r="O258" s="18" t="s">
        <v>1485</v>
      </c>
    </row>
    <row r="259" spans="1:15" x14ac:dyDescent="0.25">
      <c r="A259" s="18" t="s">
        <v>733</v>
      </c>
      <c r="B259" s="18" t="s">
        <v>734</v>
      </c>
      <c r="C259" s="19">
        <v>41753</v>
      </c>
      <c r="D259" s="20" t="s">
        <v>1516</v>
      </c>
      <c r="E259" s="18" t="s">
        <v>1485</v>
      </c>
      <c r="F259" s="18" t="s">
        <v>1499</v>
      </c>
      <c r="G259" s="18" t="s">
        <v>1485</v>
      </c>
      <c r="H259" s="18" t="s">
        <v>1485</v>
      </c>
      <c r="I259" s="18" t="s">
        <v>1</v>
      </c>
      <c r="J259" s="18" t="s">
        <v>1</v>
      </c>
      <c r="K259" s="18">
        <v>10</v>
      </c>
      <c r="L259" s="18" t="s">
        <v>1586</v>
      </c>
      <c r="M259" s="18" t="s">
        <v>3</v>
      </c>
      <c r="N259" s="18" t="s">
        <v>7</v>
      </c>
      <c r="O259" s="18" t="s">
        <v>1486</v>
      </c>
    </row>
    <row r="260" spans="1:15" x14ac:dyDescent="0.25">
      <c r="A260" s="18" t="s">
        <v>153</v>
      </c>
      <c r="B260" s="18" t="s">
        <v>154</v>
      </c>
      <c r="C260" s="19">
        <v>41757</v>
      </c>
      <c r="D260" s="20" t="s">
        <v>1508</v>
      </c>
      <c r="E260" s="18" t="s">
        <v>1485</v>
      </c>
      <c r="F260" s="18" t="s">
        <v>1499</v>
      </c>
      <c r="G260" s="18" t="s">
        <v>1485</v>
      </c>
      <c r="H260" s="18" t="s">
        <v>1485</v>
      </c>
      <c r="I260" s="18" t="s">
        <v>1499</v>
      </c>
      <c r="J260" s="18">
        <v>83904</v>
      </c>
      <c r="K260" s="18">
        <v>6</v>
      </c>
      <c r="L260" s="18" t="s">
        <v>1587</v>
      </c>
      <c r="M260" s="18" t="s">
        <v>3</v>
      </c>
      <c r="N260" s="18" t="s">
        <v>7</v>
      </c>
      <c r="O260" s="18" t="s">
        <v>1485</v>
      </c>
    </row>
    <row r="261" spans="1:15" x14ac:dyDescent="0.25">
      <c r="A261" s="18" t="s">
        <v>451</v>
      </c>
      <c r="B261" s="18" t="s">
        <v>452</v>
      </c>
      <c r="C261" s="19">
        <v>41761</v>
      </c>
      <c r="D261" s="21" t="s">
        <v>1</v>
      </c>
      <c r="E261" s="18" t="s">
        <v>1485</v>
      </c>
      <c r="F261" s="18" t="s">
        <v>1</v>
      </c>
      <c r="G261" s="18" t="s">
        <v>1</v>
      </c>
      <c r="H261" s="18" t="s">
        <v>1485</v>
      </c>
      <c r="I261" s="18" t="s">
        <v>1499</v>
      </c>
      <c r="J261" s="18" t="s">
        <v>1</v>
      </c>
      <c r="K261" s="18">
        <v>8</v>
      </c>
      <c r="L261" s="18" t="s">
        <v>1586</v>
      </c>
      <c r="M261" s="18" t="s">
        <v>3</v>
      </c>
      <c r="N261" s="18" t="s">
        <v>4</v>
      </c>
      <c r="O261" s="18" t="s">
        <v>1485</v>
      </c>
    </row>
    <row r="262" spans="1:15" x14ac:dyDescent="0.25">
      <c r="A262" s="18" t="s">
        <v>147</v>
      </c>
      <c r="B262" s="18" t="s">
        <v>148</v>
      </c>
      <c r="C262" s="19">
        <v>41761</v>
      </c>
      <c r="D262" s="20" t="s">
        <v>1500</v>
      </c>
      <c r="E262" s="18" t="s">
        <v>1485</v>
      </c>
      <c r="F262" s="18" t="s">
        <v>1</v>
      </c>
      <c r="G262" s="18" t="s">
        <v>1485</v>
      </c>
      <c r="H262" s="18" t="s">
        <v>1485</v>
      </c>
      <c r="I262" s="18" t="s">
        <v>1499</v>
      </c>
      <c r="J262" s="18">
        <v>58620</v>
      </c>
      <c r="K262" s="18">
        <v>6</v>
      </c>
      <c r="L262" s="18" t="s">
        <v>1587</v>
      </c>
      <c r="M262" s="18" t="s">
        <v>3</v>
      </c>
      <c r="N262" s="18" t="s">
        <v>7</v>
      </c>
      <c r="O262" s="18" t="s">
        <v>1486</v>
      </c>
    </row>
    <row r="263" spans="1:15" x14ac:dyDescent="0.25">
      <c r="A263" s="18" t="s">
        <v>667</v>
      </c>
      <c r="B263" s="18" t="s">
        <v>668</v>
      </c>
      <c r="C263" s="19">
        <v>41764</v>
      </c>
      <c r="D263" s="20" t="s">
        <v>1509</v>
      </c>
      <c r="E263" s="18" t="s">
        <v>1485</v>
      </c>
      <c r="F263" s="18" t="s">
        <v>1499</v>
      </c>
      <c r="G263" s="18" t="s">
        <v>1485</v>
      </c>
      <c r="H263" s="18" t="s">
        <v>1485</v>
      </c>
      <c r="I263" s="18" t="s">
        <v>1499</v>
      </c>
      <c r="J263" s="18" t="s">
        <v>1</v>
      </c>
      <c r="K263" s="18">
        <v>10</v>
      </c>
      <c r="L263" s="18" t="s">
        <v>1586</v>
      </c>
      <c r="M263" s="18" t="s">
        <v>3</v>
      </c>
      <c r="N263" s="18" t="s">
        <v>7</v>
      </c>
      <c r="O263" s="18" t="s">
        <v>1486</v>
      </c>
    </row>
    <row r="264" spans="1:15" x14ac:dyDescent="0.25">
      <c r="A264" s="18" t="s">
        <v>5</v>
      </c>
      <c r="B264" s="18" t="s">
        <v>6</v>
      </c>
      <c r="C264" s="19">
        <v>41764</v>
      </c>
      <c r="D264" s="20" t="s">
        <v>1516</v>
      </c>
      <c r="E264" s="18" t="s">
        <v>1485</v>
      </c>
      <c r="F264" s="18" t="s">
        <v>1499</v>
      </c>
      <c r="G264" s="18" t="s">
        <v>1485</v>
      </c>
      <c r="H264" s="18" t="s">
        <v>1485</v>
      </c>
      <c r="I264" s="18" t="s">
        <v>1</v>
      </c>
      <c r="J264" s="18" t="s">
        <v>1</v>
      </c>
      <c r="K264" s="18">
        <v>6</v>
      </c>
      <c r="L264" s="18" t="s">
        <v>1586</v>
      </c>
      <c r="M264" s="18" t="s">
        <v>3</v>
      </c>
      <c r="N264" s="18" t="s">
        <v>7</v>
      </c>
      <c r="O264" s="18" t="s">
        <v>1485</v>
      </c>
    </row>
    <row r="265" spans="1:15" x14ac:dyDescent="0.25">
      <c r="A265" s="18" t="s">
        <v>763</v>
      </c>
      <c r="B265" s="18" t="s">
        <v>764</v>
      </c>
      <c r="C265" s="19">
        <v>41772</v>
      </c>
      <c r="D265" s="21" t="s">
        <v>1</v>
      </c>
      <c r="E265" s="18" t="s">
        <v>1485</v>
      </c>
      <c r="F265" s="18" t="s">
        <v>1</v>
      </c>
      <c r="G265" s="18" t="s">
        <v>1</v>
      </c>
      <c r="H265" s="18" t="s">
        <v>1485</v>
      </c>
      <c r="I265" s="18" t="s">
        <v>1499</v>
      </c>
      <c r="J265" s="18">
        <v>228</v>
      </c>
      <c r="K265" s="18">
        <v>10</v>
      </c>
      <c r="L265" s="18" t="s">
        <v>1587</v>
      </c>
      <c r="M265" s="18" t="s">
        <v>3</v>
      </c>
      <c r="N265" s="18" t="s">
        <v>4</v>
      </c>
      <c r="O265" s="18" t="s">
        <v>1485</v>
      </c>
    </row>
    <row r="266" spans="1:15" x14ac:dyDescent="0.25">
      <c r="A266" s="18" t="s">
        <v>91</v>
      </c>
      <c r="B266" s="18" t="s">
        <v>92</v>
      </c>
      <c r="C266" s="19">
        <v>41772</v>
      </c>
      <c r="D266" s="21" t="s">
        <v>1</v>
      </c>
      <c r="E266" s="18" t="s">
        <v>1485</v>
      </c>
      <c r="F266" s="18" t="s">
        <v>1</v>
      </c>
      <c r="G266" s="18" t="s">
        <v>1</v>
      </c>
      <c r="H266" s="18" t="s">
        <v>1485</v>
      </c>
      <c r="I266" s="18" t="s">
        <v>1499</v>
      </c>
      <c r="J266" s="18">
        <v>90</v>
      </c>
      <c r="K266" s="18">
        <v>6</v>
      </c>
      <c r="L266" s="18" t="s">
        <v>1587</v>
      </c>
      <c r="M266" s="18" t="s">
        <v>3</v>
      </c>
      <c r="N266" s="18" t="s">
        <v>4</v>
      </c>
      <c r="O266" s="18" t="s">
        <v>1486</v>
      </c>
    </row>
    <row r="267" spans="1:15" x14ac:dyDescent="0.25">
      <c r="A267" s="18" t="s">
        <v>135</v>
      </c>
      <c r="B267" s="18" t="s">
        <v>136</v>
      </c>
      <c r="C267" s="19">
        <v>41772</v>
      </c>
      <c r="D267" s="21" t="s">
        <v>1</v>
      </c>
      <c r="E267" s="18" t="s">
        <v>1485</v>
      </c>
      <c r="F267" s="18" t="s">
        <v>1</v>
      </c>
      <c r="G267" s="18" t="s">
        <v>1</v>
      </c>
      <c r="H267" s="18" t="s">
        <v>1485</v>
      </c>
      <c r="I267" s="18" t="s">
        <v>1499</v>
      </c>
      <c r="J267" s="18">
        <v>1639</v>
      </c>
      <c r="K267" s="18">
        <v>6</v>
      </c>
      <c r="L267" s="18" t="s">
        <v>1586</v>
      </c>
      <c r="M267" s="18" t="s">
        <v>3</v>
      </c>
      <c r="N267" s="18" t="s">
        <v>4</v>
      </c>
      <c r="O267" s="18" t="s">
        <v>1485</v>
      </c>
    </row>
    <row r="268" spans="1:15" x14ac:dyDescent="0.25">
      <c r="A268" s="18" t="s">
        <v>437</v>
      </c>
      <c r="B268" s="18" t="s">
        <v>438</v>
      </c>
      <c r="C268" s="19">
        <v>41772</v>
      </c>
      <c r="D268" s="21" t="s">
        <v>1</v>
      </c>
      <c r="E268" s="18" t="s">
        <v>1485</v>
      </c>
      <c r="F268" s="18" t="s">
        <v>1</v>
      </c>
      <c r="G268" s="18" t="s">
        <v>1</v>
      </c>
      <c r="H268" s="18" t="s">
        <v>1485</v>
      </c>
      <c r="I268" s="18" t="s">
        <v>1499</v>
      </c>
      <c r="J268" s="18">
        <v>90</v>
      </c>
      <c r="K268" s="18">
        <v>8</v>
      </c>
      <c r="L268" s="18" t="s">
        <v>1586</v>
      </c>
      <c r="M268" s="18" t="s">
        <v>3</v>
      </c>
      <c r="N268" s="18" t="s">
        <v>7</v>
      </c>
      <c r="O268" s="18" t="s">
        <v>1486</v>
      </c>
    </row>
    <row r="269" spans="1:15" x14ac:dyDescent="0.25">
      <c r="A269" s="18" t="s">
        <v>1261</v>
      </c>
      <c r="B269" s="18" t="s">
        <v>1262</v>
      </c>
      <c r="C269" s="19">
        <v>41773</v>
      </c>
      <c r="D269" s="21" t="s">
        <v>1</v>
      </c>
      <c r="E269" s="18" t="s">
        <v>1485</v>
      </c>
      <c r="F269" s="18" t="s">
        <v>1</v>
      </c>
      <c r="G269" s="18" t="s">
        <v>1</v>
      </c>
      <c r="H269" s="18" t="s">
        <v>1485</v>
      </c>
      <c r="I269" s="18" t="s">
        <v>1499</v>
      </c>
      <c r="J269" s="18">
        <v>28</v>
      </c>
      <c r="K269" s="18">
        <v>14</v>
      </c>
      <c r="L269" s="18" t="s">
        <v>1586</v>
      </c>
      <c r="M269" s="18" t="s">
        <v>3</v>
      </c>
      <c r="N269" s="18" t="s">
        <v>7</v>
      </c>
      <c r="O269" s="18" t="s">
        <v>1485</v>
      </c>
    </row>
    <row r="270" spans="1:15" x14ac:dyDescent="0.25">
      <c r="A270" s="18" t="s">
        <v>149</v>
      </c>
      <c r="B270" s="18" t="s">
        <v>150</v>
      </c>
      <c r="C270" s="19">
        <v>41773</v>
      </c>
      <c r="D270" s="21" t="s">
        <v>1</v>
      </c>
      <c r="E270" s="18" t="s">
        <v>1485</v>
      </c>
      <c r="F270" s="18" t="s">
        <v>1</v>
      </c>
      <c r="G270" s="18" t="s">
        <v>1</v>
      </c>
      <c r="H270" s="18" t="s">
        <v>1485</v>
      </c>
      <c r="I270" s="18" t="s">
        <v>1499</v>
      </c>
      <c r="J270" s="18">
        <v>31</v>
      </c>
      <c r="K270" s="18">
        <v>6</v>
      </c>
      <c r="L270" s="18" t="s">
        <v>1586</v>
      </c>
      <c r="M270" s="18" t="s">
        <v>3</v>
      </c>
      <c r="N270" s="18" t="s">
        <v>7</v>
      </c>
      <c r="O270" s="18" t="s">
        <v>1486</v>
      </c>
    </row>
    <row r="271" spans="1:15" x14ac:dyDescent="0.25">
      <c r="A271" s="18" t="s">
        <v>1369</v>
      </c>
      <c r="B271" s="18" t="s">
        <v>1370</v>
      </c>
      <c r="C271" s="19">
        <v>41774</v>
      </c>
      <c r="D271" s="21" t="s">
        <v>1</v>
      </c>
      <c r="E271" s="18" t="s">
        <v>1485</v>
      </c>
      <c r="F271" s="18" t="s">
        <v>1</v>
      </c>
      <c r="G271" s="18" t="s">
        <v>1485</v>
      </c>
      <c r="H271" s="18" t="s">
        <v>1485</v>
      </c>
      <c r="I271" s="18" t="s">
        <v>1499</v>
      </c>
      <c r="J271" s="18">
        <v>85</v>
      </c>
      <c r="K271" s="18">
        <v>15</v>
      </c>
      <c r="L271" s="18" t="s">
        <v>1586</v>
      </c>
      <c r="M271" s="18" t="s">
        <v>3</v>
      </c>
      <c r="N271" s="18" t="s">
        <v>7</v>
      </c>
      <c r="O271" s="18" t="s">
        <v>1485</v>
      </c>
    </row>
    <row r="272" spans="1:15" x14ac:dyDescent="0.25">
      <c r="A272" s="18" t="s">
        <v>1181</v>
      </c>
      <c r="B272" s="18" t="s">
        <v>1182</v>
      </c>
      <c r="C272" s="19">
        <v>41775</v>
      </c>
      <c r="D272" s="20" t="s">
        <v>1500</v>
      </c>
      <c r="E272" s="18" t="s">
        <v>1485</v>
      </c>
      <c r="F272" s="18" t="s">
        <v>1</v>
      </c>
      <c r="G272" s="18" t="s">
        <v>1485</v>
      </c>
      <c r="H272" s="18" t="s">
        <v>1485</v>
      </c>
      <c r="I272" s="18" t="s">
        <v>1499</v>
      </c>
      <c r="J272" s="18">
        <v>1157</v>
      </c>
      <c r="K272" s="18">
        <v>13</v>
      </c>
      <c r="L272" s="18" t="s">
        <v>1587</v>
      </c>
      <c r="M272" s="18" t="s">
        <v>3</v>
      </c>
      <c r="N272" s="18" t="s">
        <v>7</v>
      </c>
      <c r="O272" s="18" t="s">
        <v>1485</v>
      </c>
    </row>
    <row r="273" spans="1:15" x14ac:dyDescent="0.25">
      <c r="A273" s="18" t="s">
        <v>1281</v>
      </c>
      <c r="B273" s="18" t="s">
        <v>1282</v>
      </c>
      <c r="C273" s="19">
        <v>41775</v>
      </c>
      <c r="D273" s="21" t="s">
        <v>1</v>
      </c>
      <c r="E273" s="18" t="s">
        <v>1485</v>
      </c>
      <c r="F273" s="18" t="s">
        <v>1</v>
      </c>
      <c r="G273" s="18" t="s">
        <v>1</v>
      </c>
      <c r="H273" s="18" t="s">
        <v>1485</v>
      </c>
      <c r="I273" s="18" t="s">
        <v>1499</v>
      </c>
      <c r="J273" s="18">
        <v>21</v>
      </c>
      <c r="K273" s="18">
        <v>14</v>
      </c>
      <c r="L273" s="18" t="s">
        <v>1587</v>
      </c>
      <c r="M273" s="18" t="s">
        <v>3</v>
      </c>
      <c r="N273" s="18" t="s">
        <v>4</v>
      </c>
      <c r="O273" s="18" t="s">
        <v>1485</v>
      </c>
    </row>
    <row r="274" spans="1:15" x14ac:dyDescent="0.25">
      <c r="A274" s="18" t="s">
        <v>1178</v>
      </c>
      <c r="B274" s="18" t="s">
        <v>328</v>
      </c>
      <c r="C274" s="19">
        <v>41778</v>
      </c>
      <c r="D274" s="21" t="s">
        <v>1</v>
      </c>
      <c r="E274" s="18" t="s">
        <v>1485</v>
      </c>
      <c r="F274" s="18" t="s">
        <v>1</v>
      </c>
      <c r="G274" s="18" t="s">
        <v>1</v>
      </c>
      <c r="H274" s="18" t="s">
        <v>1485</v>
      </c>
      <c r="I274" s="18" t="s">
        <v>1499</v>
      </c>
      <c r="J274" s="18">
        <v>59890</v>
      </c>
      <c r="K274" s="18">
        <v>13</v>
      </c>
      <c r="L274" s="18" t="s">
        <v>1586</v>
      </c>
      <c r="M274" s="18" t="s">
        <v>3</v>
      </c>
      <c r="N274" s="18" t="s">
        <v>7</v>
      </c>
      <c r="O274" s="18" t="s">
        <v>1485</v>
      </c>
    </row>
    <row r="275" spans="1:15" x14ac:dyDescent="0.25">
      <c r="A275" s="18" t="s">
        <v>541</v>
      </c>
      <c r="B275" s="18" t="s">
        <v>542</v>
      </c>
      <c r="C275" s="19">
        <v>41778</v>
      </c>
      <c r="D275" s="20" t="s">
        <v>1603</v>
      </c>
      <c r="E275" s="18" t="s">
        <v>1485</v>
      </c>
      <c r="F275" s="18" t="s">
        <v>1499</v>
      </c>
      <c r="G275" s="18" t="s">
        <v>1485</v>
      </c>
      <c r="H275" s="18" t="s">
        <v>1485</v>
      </c>
      <c r="I275" s="18" t="s">
        <v>1</v>
      </c>
      <c r="J275" s="18" t="s">
        <v>1</v>
      </c>
      <c r="K275" s="18">
        <v>9</v>
      </c>
      <c r="L275" s="18" t="s">
        <v>1587</v>
      </c>
      <c r="M275" s="18" t="s">
        <v>3</v>
      </c>
      <c r="N275" s="18" t="s">
        <v>7</v>
      </c>
      <c r="O275" s="18" t="s">
        <v>1486</v>
      </c>
    </row>
    <row r="276" spans="1:15" x14ac:dyDescent="0.25">
      <c r="A276" s="18" t="s">
        <v>1247</v>
      </c>
      <c r="B276" s="18" t="s">
        <v>1248</v>
      </c>
      <c r="C276" s="19">
        <v>41779</v>
      </c>
      <c r="D276" s="20" t="s">
        <v>1603</v>
      </c>
      <c r="E276" s="18" t="s">
        <v>1485</v>
      </c>
      <c r="F276" s="18" t="s">
        <v>1499</v>
      </c>
      <c r="G276" s="18" t="s">
        <v>1485</v>
      </c>
      <c r="H276" s="18" t="s">
        <v>1485</v>
      </c>
      <c r="I276" s="18" t="s">
        <v>1499</v>
      </c>
      <c r="J276" s="18">
        <v>61275</v>
      </c>
      <c r="K276" s="18">
        <v>14</v>
      </c>
      <c r="L276" s="18" t="s">
        <v>1587</v>
      </c>
      <c r="M276" s="18" t="s">
        <v>3</v>
      </c>
      <c r="N276" s="18" t="s">
        <v>7</v>
      </c>
      <c r="O276" s="18" t="s">
        <v>1486</v>
      </c>
    </row>
    <row r="277" spans="1:15" x14ac:dyDescent="0.25">
      <c r="A277" s="18" t="s">
        <v>1411</v>
      </c>
      <c r="B277" s="18" t="s">
        <v>1412</v>
      </c>
      <c r="C277" s="19">
        <v>41780</v>
      </c>
      <c r="D277" s="20" t="s">
        <v>1511</v>
      </c>
      <c r="E277" s="18" t="s">
        <v>1485</v>
      </c>
      <c r="F277" s="18" t="s">
        <v>1499</v>
      </c>
      <c r="G277" s="18" t="s">
        <v>1485</v>
      </c>
      <c r="H277" s="18" t="s">
        <v>1485</v>
      </c>
      <c r="I277" s="18" t="s">
        <v>1499</v>
      </c>
      <c r="J277" s="18">
        <v>1044</v>
      </c>
      <c r="K277" s="18">
        <v>16</v>
      </c>
      <c r="L277" s="18" t="s">
        <v>1587</v>
      </c>
      <c r="M277" s="18" t="s">
        <v>3</v>
      </c>
      <c r="N277" s="18" t="s">
        <v>7</v>
      </c>
      <c r="O277" s="18" t="s">
        <v>1486</v>
      </c>
    </row>
    <row r="278" spans="1:15" x14ac:dyDescent="0.25">
      <c r="A278" s="18" t="s">
        <v>533</v>
      </c>
      <c r="B278" s="18" t="s">
        <v>534</v>
      </c>
      <c r="C278" s="19">
        <v>41780</v>
      </c>
      <c r="D278" s="20" t="s">
        <v>1525</v>
      </c>
      <c r="E278" s="18" t="s">
        <v>1485</v>
      </c>
      <c r="F278" s="18" t="s">
        <v>1499</v>
      </c>
      <c r="G278" s="18" t="s">
        <v>1485</v>
      </c>
      <c r="H278" s="18" t="s">
        <v>1485</v>
      </c>
      <c r="I278" s="18" t="s">
        <v>1499</v>
      </c>
      <c r="J278" s="18">
        <v>22609</v>
      </c>
      <c r="K278" s="18">
        <v>9</v>
      </c>
      <c r="L278" s="18" t="s">
        <v>1586</v>
      </c>
      <c r="M278" s="18" t="s">
        <v>3</v>
      </c>
      <c r="N278" s="18" t="s">
        <v>7</v>
      </c>
      <c r="O278" s="18" t="s">
        <v>1485</v>
      </c>
    </row>
    <row r="279" spans="1:15" x14ac:dyDescent="0.25">
      <c r="A279" s="18" t="s">
        <v>115</v>
      </c>
      <c r="B279" s="18" t="s">
        <v>116</v>
      </c>
      <c r="C279" s="19">
        <v>41780</v>
      </c>
      <c r="D279" s="20">
        <v>40</v>
      </c>
      <c r="E279" s="18" t="s">
        <v>1485</v>
      </c>
      <c r="F279" s="18" t="s">
        <v>1499</v>
      </c>
      <c r="G279" s="18" t="s">
        <v>1485</v>
      </c>
      <c r="H279" s="18" t="s">
        <v>1485</v>
      </c>
      <c r="I279" s="18" t="s">
        <v>1499</v>
      </c>
      <c r="J279" s="18">
        <v>402420</v>
      </c>
      <c r="K279" s="18">
        <v>6</v>
      </c>
      <c r="L279" s="18" t="s">
        <v>1586</v>
      </c>
      <c r="M279" s="18" t="s">
        <v>3</v>
      </c>
      <c r="N279" s="18" t="s">
        <v>7</v>
      </c>
      <c r="O279" s="18" t="s">
        <v>1486</v>
      </c>
    </row>
    <row r="280" spans="1:15" x14ac:dyDescent="0.25">
      <c r="A280" s="18" t="s">
        <v>423</v>
      </c>
      <c r="B280" s="18" t="s">
        <v>424</v>
      </c>
      <c r="C280" s="19">
        <v>41781</v>
      </c>
      <c r="D280" s="20" t="s">
        <v>1513</v>
      </c>
      <c r="E280" s="18" t="s">
        <v>1485</v>
      </c>
      <c r="F280" s="18" t="s">
        <v>1</v>
      </c>
      <c r="G280" s="18" t="s">
        <v>1485</v>
      </c>
      <c r="H280" s="18" t="s">
        <v>1485</v>
      </c>
      <c r="I280" s="18" t="s">
        <v>1499</v>
      </c>
      <c r="J280" s="18">
        <v>570</v>
      </c>
      <c r="K280" s="18">
        <v>8</v>
      </c>
      <c r="L280" s="18" t="s">
        <v>1587</v>
      </c>
      <c r="M280" s="18" t="s">
        <v>3</v>
      </c>
      <c r="N280" s="18" t="s">
        <v>7</v>
      </c>
      <c r="O280" s="18" t="s">
        <v>1485</v>
      </c>
    </row>
    <row r="281" spans="1:15" x14ac:dyDescent="0.25">
      <c r="A281" s="18" t="s">
        <v>277</v>
      </c>
      <c r="B281" s="18" t="s">
        <v>278</v>
      </c>
      <c r="C281" s="19">
        <v>41785</v>
      </c>
      <c r="D281" s="20" t="s">
        <v>1503</v>
      </c>
      <c r="E281" s="18" t="s">
        <v>1485</v>
      </c>
      <c r="F281" s="18" t="s">
        <v>1</v>
      </c>
      <c r="G281" s="18" t="s">
        <v>1485</v>
      </c>
      <c r="H281" s="18" t="s">
        <v>1485</v>
      </c>
      <c r="I281" s="18" t="s">
        <v>1499</v>
      </c>
      <c r="J281" s="18">
        <v>41033</v>
      </c>
      <c r="K281" s="18">
        <v>7</v>
      </c>
      <c r="L281" s="18" t="s">
        <v>1586</v>
      </c>
      <c r="M281" s="18" t="s">
        <v>3</v>
      </c>
      <c r="N281" s="18" t="s">
        <v>4</v>
      </c>
      <c r="O281" s="18" t="s">
        <v>1486</v>
      </c>
    </row>
    <row r="282" spans="1:15" x14ac:dyDescent="0.25">
      <c r="A282" s="18" t="s">
        <v>1099</v>
      </c>
      <c r="B282" s="18" t="s">
        <v>1100</v>
      </c>
      <c r="C282" s="19">
        <v>41789</v>
      </c>
      <c r="D282" s="20" t="s">
        <v>1500</v>
      </c>
      <c r="E282" s="18" t="s">
        <v>1485</v>
      </c>
      <c r="F282" s="18" t="s">
        <v>1</v>
      </c>
      <c r="G282" s="18" t="s">
        <v>1485</v>
      </c>
      <c r="H282" s="18" t="s">
        <v>1485</v>
      </c>
      <c r="I282" s="18" t="s">
        <v>1499</v>
      </c>
      <c r="J282" s="18">
        <v>371</v>
      </c>
      <c r="K282" s="18">
        <v>13</v>
      </c>
      <c r="L282" s="18" t="s">
        <v>1587</v>
      </c>
      <c r="M282" s="18" t="s">
        <v>3</v>
      </c>
      <c r="N282" s="18" t="s">
        <v>7</v>
      </c>
      <c r="O282" s="18" t="s">
        <v>1485</v>
      </c>
    </row>
    <row r="283" spans="1:15" x14ac:dyDescent="0.25">
      <c r="A283" s="18" t="s">
        <v>305</v>
      </c>
      <c r="B283" s="18" t="s">
        <v>306</v>
      </c>
      <c r="C283" s="19">
        <v>41789</v>
      </c>
      <c r="D283" s="20" t="s">
        <v>1517</v>
      </c>
      <c r="E283" s="18" t="s">
        <v>1485</v>
      </c>
      <c r="F283" s="18" t="s">
        <v>1499</v>
      </c>
      <c r="G283" s="18" t="s">
        <v>1485</v>
      </c>
      <c r="H283" s="18" t="s">
        <v>1485</v>
      </c>
      <c r="I283" s="18" t="s">
        <v>1</v>
      </c>
      <c r="J283" s="18" t="s">
        <v>1</v>
      </c>
      <c r="K283" s="18">
        <v>7</v>
      </c>
      <c r="L283" s="18" t="s">
        <v>1587</v>
      </c>
      <c r="M283" s="18" t="s">
        <v>3</v>
      </c>
      <c r="N283" s="18" t="s">
        <v>7</v>
      </c>
      <c r="O283" s="18" t="s">
        <v>1485</v>
      </c>
    </row>
    <row r="284" spans="1:15" x14ac:dyDescent="0.25">
      <c r="A284" s="18" t="s">
        <v>49</v>
      </c>
      <c r="B284" s="18" t="s">
        <v>50</v>
      </c>
      <c r="C284" s="19">
        <v>41789</v>
      </c>
      <c r="D284" s="20" t="s">
        <v>1511</v>
      </c>
      <c r="E284" s="18" t="s">
        <v>1485</v>
      </c>
      <c r="F284" s="18" t="s">
        <v>1499</v>
      </c>
      <c r="G284" s="18" t="s">
        <v>1485</v>
      </c>
      <c r="H284" s="18" t="s">
        <v>1485</v>
      </c>
      <c r="I284" s="18" t="s">
        <v>1499</v>
      </c>
      <c r="J284" s="18">
        <v>12957</v>
      </c>
      <c r="K284" s="18">
        <v>6</v>
      </c>
      <c r="L284" s="18" t="s">
        <v>1586</v>
      </c>
      <c r="M284" s="18" t="s">
        <v>3</v>
      </c>
      <c r="N284" s="18" t="s">
        <v>7</v>
      </c>
      <c r="O284" s="18" t="s">
        <v>1485</v>
      </c>
    </row>
    <row r="285" spans="1:15" x14ac:dyDescent="0.25">
      <c r="A285" s="18" t="s">
        <v>477</v>
      </c>
      <c r="B285" s="18" t="s">
        <v>478</v>
      </c>
      <c r="C285" s="19">
        <v>41792</v>
      </c>
      <c r="D285" s="20" t="s">
        <v>1596</v>
      </c>
      <c r="E285" s="18" t="s">
        <v>1485</v>
      </c>
      <c r="F285" s="18" t="s">
        <v>1499</v>
      </c>
      <c r="G285" s="18" t="s">
        <v>1485</v>
      </c>
      <c r="H285" s="18" t="s">
        <v>1485</v>
      </c>
      <c r="I285" s="18" t="s">
        <v>1499</v>
      </c>
      <c r="J285" s="18">
        <v>83961</v>
      </c>
      <c r="K285" s="18">
        <v>9</v>
      </c>
      <c r="L285" s="18" t="s">
        <v>1587</v>
      </c>
      <c r="M285" s="18" t="s">
        <v>3</v>
      </c>
      <c r="N285" s="18" t="s">
        <v>7</v>
      </c>
      <c r="O285" s="18" t="s">
        <v>1485</v>
      </c>
    </row>
    <row r="286" spans="1:15" x14ac:dyDescent="0.25">
      <c r="A286" s="18" t="s">
        <v>873</v>
      </c>
      <c r="B286" s="18" t="s">
        <v>874</v>
      </c>
      <c r="C286" s="19">
        <v>41792</v>
      </c>
      <c r="D286" s="20" t="s">
        <v>1602</v>
      </c>
      <c r="E286" s="18" t="s">
        <v>1485</v>
      </c>
      <c r="F286" s="18" t="s">
        <v>1499</v>
      </c>
      <c r="G286" s="18" t="s">
        <v>1485</v>
      </c>
      <c r="H286" s="18" t="s">
        <v>1485</v>
      </c>
      <c r="I286" s="18" t="s">
        <v>1499</v>
      </c>
      <c r="J286" s="18">
        <v>73587</v>
      </c>
      <c r="K286" s="18">
        <v>11</v>
      </c>
      <c r="L286" s="18" t="s">
        <v>1586</v>
      </c>
      <c r="M286" s="18" t="s">
        <v>3</v>
      </c>
      <c r="N286" s="18" t="s">
        <v>7</v>
      </c>
      <c r="O286" s="18" t="s">
        <v>1486</v>
      </c>
    </row>
    <row r="287" spans="1:15" x14ac:dyDescent="0.25">
      <c r="A287" s="18" t="s">
        <v>573</v>
      </c>
      <c r="B287" s="18" t="s">
        <v>574</v>
      </c>
      <c r="C287" s="19">
        <v>41792</v>
      </c>
      <c r="D287" s="20" t="s">
        <v>1509</v>
      </c>
      <c r="E287" s="18" t="s">
        <v>1485</v>
      </c>
      <c r="F287" s="18" t="s">
        <v>1499</v>
      </c>
      <c r="G287" s="18" t="s">
        <v>1485</v>
      </c>
      <c r="H287" s="18" t="s">
        <v>1485</v>
      </c>
      <c r="I287" s="18" t="s">
        <v>1499</v>
      </c>
      <c r="J287" s="18">
        <v>622</v>
      </c>
      <c r="K287" s="18">
        <v>9</v>
      </c>
      <c r="L287" s="18" t="s">
        <v>1586</v>
      </c>
      <c r="M287" s="18" t="s">
        <v>3</v>
      </c>
      <c r="N287" s="18" t="s">
        <v>7</v>
      </c>
      <c r="O287" s="18" t="s">
        <v>1485</v>
      </c>
    </row>
    <row r="288" spans="1:15" x14ac:dyDescent="0.25">
      <c r="A288" s="18" t="s">
        <v>1099</v>
      </c>
      <c r="B288" s="18" t="s">
        <v>1100</v>
      </c>
      <c r="C288" s="19">
        <v>41792</v>
      </c>
      <c r="D288" s="21" t="s">
        <v>1</v>
      </c>
      <c r="E288" s="18" t="s">
        <v>1485</v>
      </c>
      <c r="F288" s="18" t="s">
        <v>1499</v>
      </c>
      <c r="G288" s="18" t="s">
        <v>1485</v>
      </c>
      <c r="H288" s="18" t="s">
        <v>1</v>
      </c>
      <c r="I288" s="18" t="s">
        <v>1</v>
      </c>
      <c r="J288" s="18" t="s">
        <v>1</v>
      </c>
      <c r="K288" s="18">
        <v>13</v>
      </c>
      <c r="L288" s="18" t="s">
        <v>1587</v>
      </c>
      <c r="M288" s="18" t="s">
        <v>3</v>
      </c>
      <c r="N288" s="18" t="s">
        <v>7</v>
      </c>
      <c r="O288" s="18" t="s">
        <v>1486</v>
      </c>
    </row>
    <row r="289" spans="1:15" x14ac:dyDescent="0.25">
      <c r="A289" s="18" t="s">
        <v>1128</v>
      </c>
      <c r="B289" s="18" t="s">
        <v>1054</v>
      </c>
      <c r="C289" s="19">
        <v>41794</v>
      </c>
      <c r="D289" s="20" t="s">
        <v>1602</v>
      </c>
      <c r="E289" s="18" t="s">
        <v>1485</v>
      </c>
      <c r="F289" s="18" t="s">
        <v>1499</v>
      </c>
      <c r="G289" s="18" t="s">
        <v>1485</v>
      </c>
      <c r="H289" s="18" t="s">
        <v>1485</v>
      </c>
      <c r="I289" s="18" t="s">
        <v>1499</v>
      </c>
      <c r="J289" s="18">
        <v>17926</v>
      </c>
      <c r="K289" s="18">
        <v>12</v>
      </c>
      <c r="L289" s="18" t="s">
        <v>1587</v>
      </c>
      <c r="M289" s="18" t="s">
        <v>3</v>
      </c>
      <c r="N289" s="18" t="s">
        <v>7</v>
      </c>
      <c r="O289" s="18" t="s">
        <v>1485</v>
      </c>
    </row>
    <row r="290" spans="1:15" x14ac:dyDescent="0.25">
      <c r="A290" s="18" t="s">
        <v>489</v>
      </c>
      <c r="B290" s="18" t="s">
        <v>490</v>
      </c>
      <c r="C290" s="19">
        <v>41795</v>
      </c>
      <c r="D290" s="20" t="s">
        <v>1511</v>
      </c>
      <c r="E290" s="18" t="s">
        <v>1485</v>
      </c>
      <c r="F290" s="18" t="s">
        <v>1</v>
      </c>
      <c r="G290" s="18" t="s">
        <v>1485</v>
      </c>
      <c r="H290" s="18" t="s">
        <v>1485</v>
      </c>
      <c r="I290" s="18" t="s">
        <v>1499</v>
      </c>
      <c r="J290" s="18" t="s">
        <v>1</v>
      </c>
      <c r="K290" s="18">
        <v>9</v>
      </c>
      <c r="L290" s="18" t="s">
        <v>1587</v>
      </c>
      <c r="M290" s="18" t="s">
        <v>3</v>
      </c>
      <c r="N290" s="18" t="s">
        <v>7</v>
      </c>
      <c r="O290" s="18" t="s">
        <v>1486</v>
      </c>
    </row>
    <row r="291" spans="1:15" x14ac:dyDescent="0.25">
      <c r="A291" s="18" t="s">
        <v>145</v>
      </c>
      <c r="B291" s="18" t="s">
        <v>146</v>
      </c>
      <c r="C291" s="19">
        <v>41803</v>
      </c>
      <c r="D291" s="20" t="s">
        <v>1511</v>
      </c>
      <c r="E291" s="18" t="s">
        <v>1485</v>
      </c>
      <c r="F291" s="18" t="s">
        <v>1499</v>
      </c>
      <c r="G291" s="18" t="s">
        <v>1485</v>
      </c>
      <c r="H291" s="18" t="s">
        <v>1485</v>
      </c>
      <c r="I291" s="18" t="s">
        <v>1499</v>
      </c>
      <c r="J291" s="18">
        <v>102600</v>
      </c>
      <c r="K291" s="18">
        <v>6</v>
      </c>
      <c r="L291" s="18" t="s">
        <v>1587</v>
      </c>
      <c r="M291" s="18" t="s">
        <v>3</v>
      </c>
      <c r="N291" s="18" t="s">
        <v>7</v>
      </c>
      <c r="O291" s="18" t="s">
        <v>1486</v>
      </c>
    </row>
    <row r="292" spans="1:15" x14ac:dyDescent="0.25">
      <c r="A292" s="18" t="s">
        <v>951</v>
      </c>
      <c r="B292" s="18" t="s">
        <v>952</v>
      </c>
      <c r="C292" s="19">
        <v>41803</v>
      </c>
      <c r="D292" s="20" t="s">
        <v>1511</v>
      </c>
      <c r="E292" s="18" t="s">
        <v>1485</v>
      </c>
      <c r="F292" s="18" t="s">
        <v>1499</v>
      </c>
      <c r="G292" s="18" t="s">
        <v>1485</v>
      </c>
      <c r="H292" s="18" t="s">
        <v>1485</v>
      </c>
      <c r="I292" s="18" t="s">
        <v>1499</v>
      </c>
      <c r="J292" s="18">
        <v>3420</v>
      </c>
      <c r="K292" s="18">
        <v>12</v>
      </c>
      <c r="L292" s="18" t="s">
        <v>1587</v>
      </c>
      <c r="M292" s="18" t="s">
        <v>3</v>
      </c>
      <c r="N292" s="18" t="s">
        <v>7</v>
      </c>
      <c r="O292" s="18" t="s">
        <v>1486</v>
      </c>
    </row>
    <row r="293" spans="1:15" x14ac:dyDescent="0.25">
      <c r="A293" s="18" t="s">
        <v>1433</v>
      </c>
      <c r="B293" s="18" t="s">
        <v>1681</v>
      </c>
      <c r="C293" s="19">
        <v>41803</v>
      </c>
      <c r="D293" s="20" t="s">
        <v>1512</v>
      </c>
      <c r="E293" s="18" t="s">
        <v>1485</v>
      </c>
      <c r="F293" s="18" t="s">
        <v>1</v>
      </c>
      <c r="G293" s="18" t="s">
        <v>1485</v>
      </c>
      <c r="H293" s="18" t="s">
        <v>1485</v>
      </c>
      <c r="I293" s="18" t="s">
        <v>1499</v>
      </c>
      <c r="J293" s="18">
        <v>47025</v>
      </c>
      <c r="K293" s="18">
        <v>16</v>
      </c>
      <c r="L293" s="18" t="s">
        <v>1587</v>
      </c>
      <c r="M293" s="18" t="s">
        <v>3</v>
      </c>
      <c r="N293" s="18" t="s">
        <v>7</v>
      </c>
      <c r="O293" s="18" t="s">
        <v>1485</v>
      </c>
    </row>
    <row r="294" spans="1:15" x14ac:dyDescent="0.25">
      <c r="A294" s="18" t="s">
        <v>133</v>
      </c>
      <c r="B294" s="18" t="s">
        <v>134</v>
      </c>
      <c r="C294" s="19">
        <v>41807</v>
      </c>
      <c r="D294" s="20" t="s">
        <v>1602</v>
      </c>
      <c r="E294" s="18" t="s">
        <v>1485</v>
      </c>
      <c r="F294" s="18" t="s">
        <v>1</v>
      </c>
      <c r="G294" s="18" t="s">
        <v>1485</v>
      </c>
      <c r="H294" s="18" t="s">
        <v>1485</v>
      </c>
      <c r="I294" s="18" t="s">
        <v>1499</v>
      </c>
      <c r="J294" s="18">
        <v>2394</v>
      </c>
      <c r="K294" s="18">
        <v>6</v>
      </c>
      <c r="L294" s="18" t="s">
        <v>1587</v>
      </c>
      <c r="M294" s="18" t="s">
        <v>3</v>
      </c>
      <c r="N294" s="18" t="s">
        <v>7</v>
      </c>
      <c r="O294" s="18" t="s">
        <v>1486</v>
      </c>
    </row>
    <row r="295" spans="1:15" x14ac:dyDescent="0.25">
      <c r="A295" s="18" t="s">
        <v>1279</v>
      </c>
      <c r="B295" s="18" t="s">
        <v>1280</v>
      </c>
      <c r="C295" s="19">
        <v>41807</v>
      </c>
      <c r="D295" s="20" t="s">
        <v>1510</v>
      </c>
      <c r="E295" s="18" t="s">
        <v>1485</v>
      </c>
      <c r="F295" s="18" t="s">
        <v>1</v>
      </c>
      <c r="G295" s="18" t="s">
        <v>1485</v>
      </c>
      <c r="H295" s="18" t="s">
        <v>1485</v>
      </c>
      <c r="I295" s="18" t="s">
        <v>1499</v>
      </c>
      <c r="J295" s="18">
        <v>153615</v>
      </c>
      <c r="K295" s="18">
        <v>14</v>
      </c>
      <c r="L295" s="18" t="s">
        <v>1587</v>
      </c>
      <c r="M295" s="18" t="s">
        <v>3</v>
      </c>
      <c r="N295" s="18" t="s">
        <v>7</v>
      </c>
      <c r="O295" s="18" t="s">
        <v>1486</v>
      </c>
    </row>
    <row r="296" spans="1:15" x14ac:dyDescent="0.25">
      <c r="A296" s="18" t="s">
        <v>535</v>
      </c>
      <c r="B296" s="18" t="s">
        <v>536</v>
      </c>
      <c r="C296" s="19">
        <v>41808</v>
      </c>
      <c r="D296" s="20" t="s">
        <v>1607</v>
      </c>
      <c r="E296" s="18" t="s">
        <v>1485</v>
      </c>
      <c r="F296" s="18" t="s">
        <v>1</v>
      </c>
      <c r="G296" s="18" t="s">
        <v>1485</v>
      </c>
      <c r="H296" s="18" t="s">
        <v>1485</v>
      </c>
      <c r="I296" s="18" t="s">
        <v>1499</v>
      </c>
      <c r="J296" s="18">
        <v>5437</v>
      </c>
      <c r="K296" s="18">
        <v>9</v>
      </c>
      <c r="L296" s="18" t="s">
        <v>1586</v>
      </c>
      <c r="M296" s="18" t="s">
        <v>3</v>
      </c>
      <c r="N296" s="18" t="s">
        <v>7</v>
      </c>
      <c r="O296" s="18" t="s">
        <v>1485</v>
      </c>
    </row>
    <row r="297" spans="1:15" x14ac:dyDescent="0.25">
      <c r="A297" s="18" t="s">
        <v>569</v>
      </c>
      <c r="B297" s="18" t="s">
        <v>570</v>
      </c>
      <c r="C297" s="19">
        <v>41814</v>
      </c>
      <c r="D297" s="20" t="s">
        <v>1511</v>
      </c>
      <c r="E297" s="18" t="s">
        <v>1485</v>
      </c>
      <c r="F297" s="18" t="s">
        <v>1</v>
      </c>
      <c r="G297" s="18" t="s">
        <v>1485</v>
      </c>
      <c r="H297" s="18" t="s">
        <v>1485</v>
      </c>
      <c r="I297" s="18" t="s">
        <v>1499</v>
      </c>
      <c r="J297" s="18">
        <v>16207</v>
      </c>
      <c r="K297" s="18">
        <v>9</v>
      </c>
      <c r="L297" s="18" t="s">
        <v>1586</v>
      </c>
      <c r="M297" s="18" t="s">
        <v>3</v>
      </c>
      <c r="N297" s="18" t="s">
        <v>7</v>
      </c>
      <c r="O297" s="18" t="s">
        <v>1486</v>
      </c>
    </row>
    <row r="298" spans="1:15" x14ac:dyDescent="0.25">
      <c r="A298" s="18" t="s">
        <v>1373</v>
      </c>
      <c r="B298" s="18" t="s">
        <v>1374</v>
      </c>
      <c r="C298" s="19">
        <v>41814</v>
      </c>
      <c r="D298" s="20" t="s">
        <v>1508</v>
      </c>
      <c r="E298" s="18" t="s">
        <v>1485</v>
      </c>
      <c r="F298" s="18" t="s">
        <v>1</v>
      </c>
      <c r="G298" s="18" t="s">
        <v>1485</v>
      </c>
      <c r="H298" s="18" t="s">
        <v>1485</v>
      </c>
      <c r="I298" s="18" t="s">
        <v>1499</v>
      </c>
      <c r="J298" s="18">
        <v>7942</v>
      </c>
      <c r="K298" s="18">
        <v>15</v>
      </c>
      <c r="L298" s="18" t="s">
        <v>1587</v>
      </c>
      <c r="M298" s="18" t="s">
        <v>3</v>
      </c>
      <c r="N298" s="18" t="s">
        <v>7</v>
      </c>
      <c r="O298" s="18" t="s">
        <v>1486</v>
      </c>
    </row>
    <row r="299" spans="1:15" x14ac:dyDescent="0.25">
      <c r="A299" s="18" t="s">
        <v>229</v>
      </c>
      <c r="B299" s="18" t="s">
        <v>230</v>
      </c>
      <c r="C299" s="19">
        <v>41815</v>
      </c>
      <c r="D299" s="20" t="s">
        <v>1511</v>
      </c>
      <c r="E299" s="18" t="s">
        <v>1485</v>
      </c>
      <c r="F299" s="18" t="s">
        <v>1</v>
      </c>
      <c r="G299" s="18" t="s">
        <v>1485</v>
      </c>
      <c r="H299" s="18" t="s">
        <v>1485</v>
      </c>
      <c r="I299" s="18" t="s">
        <v>1499</v>
      </c>
      <c r="J299" s="18">
        <v>7581</v>
      </c>
      <c r="K299" s="18">
        <v>7</v>
      </c>
      <c r="L299" s="18" t="s">
        <v>1586</v>
      </c>
      <c r="M299" s="18" t="s">
        <v>3</v>
      </c>
      <c r="N299" s="18" t="s">
        <v>7</v>
      </c>
      <c r="O299" s="18" t="s">
        <v>1486</v>
      </c>
    </row>
    <row r="300" spans="1:15" x14ac:dyDescent="0.25">
      <c r="A300" s="18" t="s">
        <v>733</v>
      </c>
      <c r="B300" s="18" t="s">
        <v>734</v>
      </c>
      <c r="C300" s="19">
        <v>41815</v>
      </c>
      <c r="D300" s="20" t="s">
        <v>1511</v>
      </c>
      <c r="E300" s="18" t="s">
        <v>1485</v>
      </c>
      <c r="F300" s="18" t="s">
        <v>1</v>
      </c>
      <c r="G300" s="18" t="s">
        <v>1485</v>
      </c>
      <c r="H300" s="18" t="s">
        <v>1485</v>
      </c>
      <c r="I300" s="18" t="s">
        <v>1499</v>
      </c>
      <c r="J300" s="18">
        <v>9690</v>
      </c>
      <c r="K300" s="18">
        <v>10</v>
      </c>
      <c r="L300" s="18" t="s">
        <v>1586</v>
      </c>
      <c r="M300" s="18" t="s">
        <v>3</v>
      </c>
      <c r="N300" s="18" t="s">
        <v>7</v>
      </c>
      <c r="O300" s="18" t="s">
        <v>1486</v>
      </c>
    </row>
    <row r="301" spans="1:15" x14ac:dyDescent="0.25">
      <c r="A301" s="18" t="s">
        <v>279</v>
      </c>
      <c r="B301" s="18" t="s">
        <v>280</v>
      </c>
      <c r="C301" s="19">
        <v>41815</v>
      </c>
      <c r="D301" s="20" t="s">
        <v>1604</v>
      </c>
      <c r="E301" s="18" t="s">
        <v>1485</v>
      </c>
      <c r="F301" s="18" t="s">
        <v>1</v>
      </c>
      <c r="G301" s="18" t="s">
        <v>1485</v>
      </c>
      <c r="H301" s="18" t="s">
        <v>1485</v>
      </c>
      <c r="I301" s="18" t="s">
        <v>1499</v>
      </c>
      <c r="J301" s="18">
        <v>48600</v>
      </c>
      <c r="K301" s="18">
        <v>7</v>
      </c>
      <c r="L301" s="18" t="s">
        <v>1586</v>
      </c>
      <c r="M301" s="18" t="s">
        <v>3</v>
      </c>
      <c r="N301" s="18" t="s">
        <v>4</v>
      </c>
      <c r="O301" s="18" t="s">
        <v>1485</v>
      </c>
    </row>
    <row r="302" spans="1:15" x14ac:dyDescent="0.25">
      <c r="A302" s="18" t="s">
        <v>491</v>
      </c>
      <c r="B302" s="18" t="s">
        <v>492</v>
      </c>
      <c r="C302" s="19">
        <v>41815</v>
      </c>
      <c r="D302" s="20" t="s">
        <v>1506</v>
      </c>
      <c r="E302" s="18" t="s">
        <v>1485</v>
      </c>
      <c r="F302" s="18" t="s">
        <v>1</v>
      </c>
      <c r="G302" s="18" t="s">
        <v>1485</v>
      </c>
      <c r="H302" s="18" t="s">
        <v>1485</v>
      </c>
      <c r="I302" s="18" t="s">
        <v>1499</v>
      </c>
      <c r="J302" s="18">
        <v>8658</v>
      </c>
      <c r="K302" s="18">
        <v>9</v>
      </c>
      <c r="L302" s="18" t="s">
        <v>1586</v>
      </c>
      <c r="M302" s="18" t="s">
        <v>3</v>
      </c>
      <c r="N302" s="18" t="s">
        <v>7</v>
      </c>
      <c r="O302" s="18" t="s">
        <v>1485</v>
      </c>
    </row>
    <row r="303" spans="1:15" x14ac:dyDescent="0.25">
      <c r="A303" s="18" t="s">
        <v>1093</v>
      </c>
      <c r="B303" s="18" t="s">
        <v>1094</v>
      </c>
      <c r="C303" s="19">
        <v>41816</v>
      </c>
      <c r="D303" s="20" t="s">
        <v>1511</v>
      </c>
      <c r="E303" s="18" t="s">
        <v>1485</v>
      </c>
      <c r="F303" s="18" t="s">
        <v>1</v>
      </c>
      <c r="G303" s="18" t="s">
        <v>1485</v>
      </c>
      <c r="H303" s="18" t="s">
        <v>1485</v>
      </c>
      <c r="I303" s="18" t="s">
        <v>1499</v>
      </c>
      <c r="J303" s="18">
        <v>2599</v>
      </c>
      <c r="K303" s="18">
        <v>13</v>
      </c>
      <c r="L303" s="18" t="s">
        <v>1586</v>
      </c>
      <c r="M303" s="18" t="s">
        <v>3</v>
      </c>
      <c r="N303" s="18" t="s">
        <v>7</v>
      </c>
      <c r="O303" s="18" t="s">
        <v>1485</v>
      </c>
    </row>
    <row r="304" spans="1:15" x14ac:dyDescent="0.25">
      <c r="A304" s="18" t="s">
        <v>747</v>
      </c>
      <c r="B304" s="18" t="s">
        <v>748</v>
      </c>
      <c r="C304" s="19">
        <v>41817</v>
      </c>
      <c r="D304" s="20" t="s">
        <v>1516</v>
      </c>
      <c r="E304" s="18" t="s">
        <v>1485</v>
      </c>
      <c r="F304" s="18" t="s">
        <v>1</v>
      </c>
      <c r="G304" s="18" t="s">
        <v>1485</v>
      </c>
      <c r="H304" s="18" t="s">
        <v>1485</v>
      </c>
      <c r="I304" s="18" t="s">
        <v>1499</v>
      </c>
      <c r="J304" s="18">
        <v>11229</v>
      </c>
      <c r="K304" s="18">
        <v>10</v>
      </c>
      <c r="L304" s="18" t="s">
        <v>1586</v>
      </c>
      <c r="M304" s="18" t="s">
        <v>3</v>
      </c>
      <c r="N304" s="18" t="s">
        <v>7</v>
      </c>
      <c r="O304" s="18" t="s">
        <v>1486</v>
      </c>
    </row>
    <row r="305" spans="1:15" x14ac:dyDescent="0.25">
      <c r="A305" s="18" t="s">
        <v>483</v>
      </c>
      <c r="B305" s="18" t="s">
        <v>484</v>
      </c>
      <c r="C305" s="19">
        <v>41817</v>
      </c>
      <c r="D305" s="20" t="s">
        <v>1509</v>
      </c>
      <c r="E305" s="18" t="s">
        <v>1485</v>
      </c>
      <c r="F305" s="18" t="s">
        <v>1</v>
      </c>
      <c r="G305" s="18" t="s">
        <v>1485</v>
      </c>
      <c r="H305" s="18" t="s">
        <v>1485</v>
      </c>
      <c r="I305" s="18" t="s">
        <v>1499</v>
      </c>
      <c r="J305" s="18">
        <v>14364</v>
      </c>
      <c r="K305" s="18">
        <v>9</v>
      </c>
      <c r="L305" s="18" t="s">
        <v>1587</v>
      </c>
      <c r="M305" s="18" t="s">
        <v>3</v>
      </c>
      <c r="N305" s="18" t="s">
        <v>7</v>
      </c>
      <c r="O305" s="18" t="s">
        <v>1485</v>
      </c>
    </row>
    <row r="306" spans="1:15" x14ac:dyDescent="0.25">
      <c r="A306" s="18" t="s">
        <v>707</v>
      </c>
      <c r="B306" s="18" t="s">
        <v>708</v>
      </c>
      <c r="C306" s="19">
        <v>41817</v>
      </c>
      <c r="D306" s="20" t="s">
        <v>1511</v>
      </c>
      <c r="E306" s="18" t="s">
        <v>1485</v>
      </c>
      <c r="F306" s="18" t="s">
        <v>1</v>
      </c>
      <c r="G306" s="18" t="s">
        <v>1485</v>
      </c>
      <c r="H306" s="18" t="s">
        <v>1485</v>
      </c>
      <c r="I306" s="18" t="s">
        <v>1499</v>
      </c>
      <c r="J306" s="18">
        <v>4454</v>
      </c>
      <c r="K306" s="18">
        <v>10</v>
      </c>
      <c r="L306" s="18" t="s">
        <v>1587</v>
      </c>
      <c r="M306" s="18" t="s">
        <v>3</v>
      </c>
      <c r="N306" s="18" t="s">
        <v>7</v>
      </c>
      <c r="O306" s="18" t="s">
        <v>1485</v>
      </c>
    </row>
    <row r="307" spans="1:15" x14ac:dyDescent="0.25">
      <c r="A307" s="18" t="s">
        <v>5</v>
      </c>
      <c r="B307" s="18" t="s">
        <v>6</v>
      </c>
      <c r="C307" s="19">
        <v>41823</v>
      </c>
      <c r="D307" s="20" t="s">
        <v>1516</v>
      </c>
      <c r="E307" s="18" t="s">
        <v>1485</v>
      </c>
      <c r="F307" s="18" t="s">
        <v>1</v>
      </c>
      <c r="G307" s="18" t="s">
        <v>1485</v>
      </c>
      <c r="H307" s="18" t="s">
        <v>1485</v>
      </c>
      <c r="I307" s="18" t="s">
        <v>1499</v>
      </c>
      <c r="J307" s="18" t="s">
        <v>1</v>
      </c>
      <c r="K307" s="18">
        <v>6</v>
      </c>
      <c r="L307" s="18" t="s">
        <v>1586</v>
      </c>
      <c r="M307" s="18" t="s">
        <v>3</v>
      </c>
      <c r="N307" s="18" t="s">
        <v>7</v>
      </c>
      <c r="O307" s="18" t="s">
        <v>1486</v>
      </c>
    </row>
    <row r="308" spans="1:15" x14ac:dyDescent="0.25">
      <c r="A308" s="18" t="s">
        <v>297</v>
      </c>
      <c r="B308" s="18" t="s">
        <v>298</v>
      </c>
      <c r="C308" s="19">
        <v>41828</v>
      </c>
      <c r="D308" s="21" t="s">
        <v>1</v>
      </c>
      <c r="E308" s="18" t="s">
        <v>1485</v>
      </c>
      <c r="F308" s="18" t="s">
        <v>1</v>
      </c>
      <c r="G308" s="18" t="s">
        <v>1</v>
      </c>
      <c r="H308" s="18" t="s">
        <v>1485</v>
      </c>
      <c r="I308" s="18" t="s">
        <v>1499</v>
      </c>
      <c r="J308" s="18">
        <v>13566</v>
      </c>
      <c r="K308" s="18">
        <v>7</v>
      </c>
      <c r="L308" s="18" t="s">
        <v>1587</v>
      </c>
      <c r="M308" s="18" t="s">
        <v>3</v>
      </c>
      <c r="N308" s="18" t="s">
        <v>7</v>
      </c>
      <c r="O308" s="18" t="s">
        <v>1485</v>
      </c>
    </row>
    <row r="309" spans="1:15" x14ac:dyDescent="0.25">
      <c r="A309" s="18" t="s">
        <v>1369</v>
      </c>
      <c r="B309" s="18" t="s">
        <v>1370</v>
      </c>
      <c r="C309" s="19">
        <v>41830</v>
      </c>
      <c r="D309" s="20" t="s">
        <v>1501</v>
      </c>
      <c r="E309" s="18" t="s">
        <v>1485</v>
      </c>
      <c r="F309" s="18" t="s">
        <v>1</v>
      </c>
      <c r="G309" s="18" t="s">
        <v>1485</v>
      </c>
      <c r="H309" s="18" t="s">
        <v>1485</v>
      </c>
      <c r="I309" s="18" t="s">
        <v>1499</v>
      </c>
      <c r="J309" s="18">
        <v>62</v>
      </c>
      <c r="K309" s="18">
        <v>15</v>
      </c>
      <c r="L309" s="18" t="s">
        <v>1586</v>
      </c>
      <c r="M309" s="18" t="s">
        <v>3</v>
      </c>
      <c r="N309" s="18" t="s">
        <v>7</v>
      </c>
      <c r="O309" s="18" t="s">
        <v>1486</v>
      </c>
    </row>
    <row r="310" spans="1:15" x14ac:dyDescent="0.25">
      <c r="A310" s="18" t="s">
        <v>57</v>
      </c>
      <c r="B310" s="18" t="s">
        <v>58</v>
      </c>
      <c r="C310" s="19">
        <v>41833</v>
      </c>
      <c r="D310" s="20" t="s">
        <v>1512</v>
      </c>
      <c r="E310" s="18" t="s">
        <v>1485</v>
      </c>
      <c r="F310" s="18" t="s">
        <v>1499</v>
      </c>
      <c r="G310" s="18" t="s">
        <v>1485</v>
      </c>
      <c r="H310" s="18" t="s">
        <v>1485</v>
      </c>
      <c r="I310" s="18" t="s">
        <v>1499</v>
      </c>
      <c r="J310" s="18">
        <v>80598</v>
      </c>
      <c r="K310" s="18">
        <v>6</v>
      </c>
      <c r="L310" s="18" t="s">
        <v>1587</v>
      </c>
      <c r="M310" s="18" t="s">
        <v>3</v>
      </c>
      <c r="N310" s="18" t="s">
        <v>7</v>
      </c>
      <c r="O310" s="18" t="s">
        <v>1485</v>
      </c>
    </row>
    <row r="311" spans="1:15" x14ac:dyDescent="0.25">
      <c r="A311" s="18" t="s">
        <v>487</v>
      </c>
      <c r="B311" s="18" t="s">
        <v>488</v>
      </c>
      <c r="C311" s="19">
        <v>41865</v>
      </c>
      <c r="D311" s="20" t="s">
        <v>1526</v>
      </c>
      <c r="E311" s="18" t="s">
        <v>1485</v>
      </c>
      <c r="F311" s="18" t="s">
        <v>1</v>
      </c>
      <c r="G311" s="18" t="s">
        <v>1485</v>
      </c>
      <c r="H311" s="18" t="s">
        <v>1485</v>
      </c>
      <c r="I311" s="18" t="s">
        <v>1499</v>
      </c>
      <c r="J311" s="18">
        <v>62</v>
      </c>
      <c r="K311" s="18">
        <v>9</v>
      </c>
      <c r="L311" s="18" t="s">
        <v>1587</v>
      </c>
      <c r="M311" s="18" t="s">
        <v>3</v>
      </c>
      <c r="N311" s="18" t="s">
        <v>7</v>
      </c>
      <c r="O311" s="18" t="s">
        <v>1485</v>
      </c>
    </row>
    <row r="312" spans="1:15" x14ac:dyDescent="0.25">
      <c r="A312" s="18" t="s">
        <v>1257</v>
      </c>
      <c r="B312" s="18" t="s">
        <v>1258</v>
      </c>
      <c r="C312" s="19">
        <v>41906</v>
      </c>
      <c r="D312" s="20" t="s">
        <v>1513</v>
      </c>
      <c r="E312" s="18" t="s">
        <v>1485</v>
      </c>
      <c r="F312" s="18" t="s">
        <v>1</v>
      </c>
      <c r="G312" s="18" t="s">
        <v>1485</v>
      </c>
      <c r="H312" s="18" t="s">
        <v>1485</v>
      </c>
      <c r="I312" s="18" t="s">
        <v>1499</v>
      </c>
      <c r="J312" s="18">
        <v>102</v>
      </c>
      <c r="K312" s="18">
        <v>14</v>
      </c>
      <c r="L312" s="18" t="s">
        <v>1586</v>
      </c>
      <c r="M312" s="18" t="s">
        <v>3</v>
      </c>
      <c r="N312" s="18" t="s">
        <v>4</v>
      </c>
      <c r="O312" s="18" t="s">
        <v>1485</v>
      </c>
    </row>
    <row r="313" spans="1:15" x14ac:dyDescent="0.25">
      <c r="A313" s="18" t="s">
        <v>49</v>
      </c>
      <c r="B313" s="18" t="s">
        <v>50</v>
      </c>
      <c r="C313" s="19">
        <v>41915</v>
      </c>
      <c r="D313" s="20" t="s">
        <v>1525</v>
      </c>
      <c r="E313" s="18" t="s">
        <v>1485</v>
      </c>
      <c r="F313" s="18" t="s">
        <v>1</v>
      </c>
      <c r="G313" s="18" t="s">
        <v>1485</v>
      </c>
      <c r="H313" s="18" t="s">
        <v>1485</v>
      </c>
      <c r="I313" s="18" t="s">
        <v>1499</v>
      </c>
      <c r="J313" s="18">
        <v>310</v>
      </c>
      <c r="K313" s="18">
        <v>6</v>
      </c>
      <c r="L313" s="18" t="s">
        <v>1586</v>
      </c>
      <c r="M313" s="18" t="s">
        <v>3</v>
      </c>
      <c r="N313" s="18" t="s">
        <v>7</v>
      </c>
      <c r="O313" s="18" t="s">
        <v>1486</v>
      </c>
    </row>
    <row r="314" spans="1:15" x14ac:dyDescent="0.25">
      <c r="A314" s="18" t="s">
        <v>733</v>
      </c>
      <c r="B314" s="18" t="s">
        <v>734</v>
      </c>
      <c r="C314" s="19">
        <v>41920</v>
      </c>
      <c r="D314" s="20" t="s">
        <v>1517</v>
      </c>
      <c r="E314" s="18" t="s">
        <v>1485</v>
      </c>
      <c r="F314" s="18" t="s">
        <v>1</v>
      </c>
      <c r="G314" s="18" t="s">
        <v>1485</v>
      </c>
      <c r="H314" s="18" t="s">
        <v>1485</v>
      </c>
      <c r="I314" s="18" t="s">
        <v>1499</v>
      </c>
      <c r="J314" s="18">
        <v>342</v>
      </c>
      <c r="K314" s="18">
        <v>10</v>
      </c>
      <c r="L314" s="18" t="s">
        <v>1586</v>
      </c>
      <c r="M314" s="18" t="s">
        <v>3</v>
      </c>
      <c r="N314" s="18" t="s">
        <v>7</v>
      </c>
      <c r="O314" s="18" t="s">
        <v>1486</v>
      </c>
    </row>
    <row r="315" spans="1:15" x14ac:dyDescent="0.25">
      <c r="A315" s="18" t="s">
        <v>305</v>
      </c>
      <c r="B315" s="18" t="s">
        <v>306</v>
      </c>
      <c r="C315" s="19">
        <v>41920</v>
      </c>
      <c r="D315" s="20" t="s">
        <v>1500</v>
      </c>
      <c r="E315" s="18" t="s">
        <v>1485</v>
      </c>
      <c r="F315" s="18" t="s">
        <v>1</v>
      </c>
      <c r="G315" s="18" t="s">
        <v>1485</v>
      </c>
      <c r="H315" s="18" t="s">
        <v>1485</v>
      </c>
      <c r="I315" s="18" t="s">
        <v>1499</v>
      </c>
      <c r="J315" s="18">
        <v>4417</v>
      </c>
      <c r="K315" s="18">
        <v>7</v>
      </c>
      <c r="L315" s="18" t="s">
        <v>1587</v>
      </c>
      <c r="M315" s="18" t="s">
        <v>3</v>
      </c>
      <c r="N315" s="18" t="s">
        <v>7</v>
      </c>
      <c r="O315" s="18" t="s">
        <v>1486</v>
      </c>
    </row>
    <row r="316" spans="1:15" x14ac:dyDescent="0.25">
      <c r="A316" s="18" t="s">
        <v>223</v>
      </c>
      <c r="B316" s="18" t="s">
        <v>224</v>
      </c>
      <c r="C316" s="19">
        <v>41953</v>
      </c>
      <c r="D316" s="20" t="s">
        <v>1597</v>
      </c>
      <c r="E316" s="18" t="s">
        <v>1485</v>
      </c>
      <c r="F316" s="18" t="s">
        <v>1</v>
      </c>
      <c r="G316" s="18" t="s">
        <v>1485</v>
      </c>
      <c r="H316" s="18" t="s">
        <v>1485</v>
      </c>
      <c r="I316" s="18" t="s">
        <v>1499</v>
      </c>
      <c r="J316" s="18">
        <v>86355</v>
      </c>
      <c r="K316" s="18">
        <v>7</v>
      </c>
      <c r="L316" s="18" t="s">
        <v>1587</v>
      </c>
      <c r="M316" s="18" t="s">
        <v>3</v>
      </c>
      <c r="N316" s="18" t="s">
        <v>7</v>
      </c>
      <c r="O316" s="18" t="s">
        <v>1485</v>
      </c>
    </row>
    <row r="317" spans="1:15" x14ac:dyDescent="0.25">
      <c r="A317" s="18" t="s">
        <v>595</v>
      </c>
      <c r="B317" s="18" t="s">
        <v>596</v>
      </c>
      <c r="C317" s="19">
        <v>41953</v>
      </c>
      <c r="D317" s="20" t="s">
        <v>1506</v>
      </c>
      <c r="E317" s="18" t="s">
        <v>1485</v>
      </c>
      <c r="F317" s="18" t="s">
        <v>1</v>
      </c>
      <c r="G317" s="18" t="s">
        <v>1485</v>
      </c>
      <c r="H317" s="18" t="s">
        <v>1485</v>
      </c>
      <c r="I317" s="18" t="s">
        <v>1499</v>
      </c>
      <c r="J317" s="18">
        <v>22393</v>
      </c>
      <c r="K317" s="18">
        <v>9</v>
      </c>
      <c r="L317" s="18" t="s">
        <v>1586</v>
      </c>
      <c r="M317" s="18" t="s">
        <v>3</v>
      </c>
      <c r="N317" s="18" t="s">
        <v>7</v>
      </c>
      <c r="O317" s="18" t="s">
        <v>1486</v>
      </c>
    </row>
    <row r="318" spans="1:15" x14ac:dyDescent="0.25">
      <c r="A318" s="18" t="s">
        <v>221</v>
      </c>
      <c r="B318" s="18" t="s">
        <v>222</v>
      </c>
      <c r="C318" s="19">
        <v>41964</v>
      </c>
      <c r="D318" s="20" t="s">
        <v>1502</v>
      </c>
      <c r="E318" s="18" t="s">
        <v>1485</v>
      </c>
      <c r="F318" s="18" t="s">
        <v>1</v>
      </c>
      <c r="G318" s="18" t="s">
        <v>1485</v>
      </c>
      <c r="H318" s="18" t="s">
        <v>1485</v>
      </c>
      <c r="I318" s="18" t="s">
        <v>1499</v>
      </c>
      <c r="J318" s="18" t="s">
        <v>1</v>
      </c>
      <c r="K318" s="18">
        <v>7</v>
      </c>
      <c r="L318" s="18" t="s">
        <v>1587</v>
      </c>
      <c r="M318" s="18" t="s">
        <v>3</v>
      </c>
      <c r="N318" s="18" t="s">
        <v>7</v>
      </c>
      <c r="O318" s="18" t="s">
        <v>1485</v>
      </c>
    </row>
    <row r="319" spans="1:15" x14ac:dyDescent="0.25">
      <c r="A319" s="22" t="s">
        <v>1013</v>
      </c>
      <c r="B319" s="22" t="s">
        <v>1014</v>
      </c>
      <c r="C319" s="23">
        <v>42070</v>
      </c>
      <c r="D319" s="24" t="s">
        <v>1502</v>
      </c>
      <c r="E319" s="22" t="s">
        <v>1485</v>
      </c>
      <c r="F319" s="22" t="s">
        <v>1499</v>
      </c>
      <c r="G319" s="22" t="s">
        <v>1</v>
      </c>
      <c r="H319" s="22" t="s">
        <v>1485</v>
      </c>
      <c r="I319" s="22" t="s">
        <v>1499</v>
      </c>
      <c r="J319" s="22">
        <v>359</v>
      </c>
      <c r="K319" s="22">
        <v>12</v>
      </c>
      <c r="L319" s="22" t="s">
        <v>1586</v>
      </c>
      <c r="M319" s="22" t="s">
        <v>38</v>
      </c>
      <c r="N319" s="22" t="s">
        <v>4</v>
      </c>
      <c r="O319" s="22" t="s">
        <v>148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6"/>
  <sheetViews>
    <sheetView workbookViewId="0">
      <selection activeCell="F337" sqref="F337"/>
    </sheetView>
  </sheetViews>
  <sheetFormatPr baseColWidth="10" defaultColWidth="9.140625" defaultRowHeight="15" x14ac:dyDescent="0.25"/>
  <cols>
    <col min="2" max="2" width="12.5703125" bestFit="1" customWidth="1"/>
    <col min="3" max="3" width="8.5703125" customWidth="1"/>
    <col min="4" max="4" width="10.5703125" customWidth="1"/>
    <col min="6" max="6" width="13.28515625" bestFit="1" customWidth="1"/>
    <col min="7" max="7" width="12.7109375" bestFit="1" customWidth="1"/>
    <col min="8" max="8" width="11.140625" bestFit="1" customWidth="1"/>
    <col min="9" max="9" width="10.85546875" bestFit="1" customWidth="1"/>
  </cols>
  <sheetData>
    <row r="1" spans="1:10" x14ac:dyDescent="0.25">
      <c r="A1" s="4" t="s">
        <v>1644</v>
      </c>
      <c r="B1" s="4" t="s">
        <v>1633</v>
      </c>
      <c r="C1" s="4" t="s">
        <v>1484</v>
      </c>
      <c r="D1" s="4" t="s">
        <v>1490</v>
      </c>
      <c r="E1" s="4" t="s">
        <v>1589</v>
      </c>
      <c r="F1" s="4" t="s">
        <v>1645</v>
      </c>
      <c r="G1" s="4" t="s">
        <v>1646</v>
      </c>
      <c r="H1" s="4" t="s">
        <v>1647</v>
      </c>
      <c r="I1" s="4" t="s">
        <v>1588</v>
      </c>
      <c r="J1" s="4" t="s">
        <v>1616</v>
      </c>
    </row>
    <row r="2" spans="1:10" x14ac:dyDescent="0.25">
      <c r="A2" s="4" t="s">
        <v>77</v>
      </c>
      <c r="B2" s="4" t="s">
        <v>78</v>
      </c>
      <c r="C2" s="4">
        <v>6</v>
      </c>
      <c r="D2" s="4" t="s">
        <v>1586</v>
      </c>
      <c r="E2" s="4" t="s">
        <v>38</v>
      </c>
      <c r="F2" s="5">
        <v>41044</v>
      </c>
      <c r="G2" s="5">
        <v>41547</v>
      </c>
      <c r="H2" s="4">
        <f t="shared" ref="H2:H65" si="0">(G2-F2)</f>
        <v>503</v>
      </c>
      <c r="I2" s="4" t="s">
        <v>4</v>
      </c>
      <c r="J2" s="4">
        <v>1</v>
      </c>
    </row>
    <row r="3" spans="1:10" x14ac:dyDescent="0.25">
      <c r="A3" s="4" t="s">
        <v>679</v>
      </c>
      <c r="B3" s="4" t="s">
        <v>680</v>
      </c>
      <c r="C3" s="4">
        <v>10</v>
      </c>
      <c r="D3" s="4" t="s">
        <v>1586</v>
      </c>
      <c r="E3" s="4" t="s">
        <v>38</v>
      </c>
      <c r="F3" s="5">
        <v>41045</v>
      </c>
      <c r="G3" s="5">
        <v>41129</v>
      </c>
      <c r="H3" s="4">
        <f t="shared" si="0"/>
        <v>84</v>
      </c>
      <c r="I3" s="4" t="s">
        <v>4</v>
      </c>
      <c r="J3" s="4">
        <v>1</v>
      </c>
    </row>
    <row r="4" spans="1:10" x14ac:dyDescent="0.25">
      <c r="A4" s="4" t="s">
        <v>983</v>
      </c>
      <c r="B4" s="4" t="s">
        <v>984</v>
      </c>
      <c r="C4" s="4">
        <v>12</v>
      </c>
      <c r="D4" s="4" t="s">
        <v>1586</v>
      </c>
      <c r="E4" s="4" t="s">
        <v>38</v>
      </c>
      <c r="F4" s="5">
        <v>41049</v>
      </c>
      <c r="G4" s="5">
        <v>41129</v>
      </c>
      <c r="H4" s="4">
        <f t="shared" si="0"/>
        <v>80</v>
      </c>
      <c r="I4" s="4" t="s">
        <v>4</v>
      </c>
      <c r="J4" s="4">
        <v>1</v>
      </c>
    </row>
    <row r="5" spans="1:10" x14ac:dyDescent="0.25">
      <c r="A5" s="4" t="s">
        <v>375</v>
      </c>
      <c r="B5" s="4" t="s">
        <v>376</v>
      </c>
      <c r="C5" s="4">
        <v>8</v>
      </c>
      <c r="D5" s="4" t="s">
        <v>1586</v>
      </c>
      <c r="E5" s="4" t="s">
        <v>38</v>
      </c>
      <c r="F5" s="5">
        <v>41052</v>
      </c>
      <c r="G5" s="5">
        <v>41221</v>
      </c>
      <c r="H5" s="4">
        <f t="shared" si="0"/>
        <v>169</v>
      </c>
      <c r="I5" s="4" t="s">
        <v>4</v>
      </c>
      <c r="J5" s="4">
        <v>1</v>
      </c>
    </row>
    <row r="6" spans="1:10" x14ac:dyDescent="0.25">
      <c r="A6" s="4" t="s">
        <v>71</v>
      </c>
      <c r="B6" s="4" t="s">
        <v>72</v>
      </c>
      <c r="C6" s="4">
        <v>6</v>
      </c>
      <c r="D6" s="4" t="s">
        <v>1586</v>
      </c>
      <c r="E6" s="4" t="s">
        <v>38</v>
      </c>
      <c r="F6" s="5">
        <v>41050</v>
      </c>
      <c r="G6" s="5">
        <v>41547</v>
      </c>
      <c r="H6" s="4">
        <f t="shared" si="0"/>
        <v>497</v>
      </c>
      <c r="I6" s="4" t="s">
        <v>4</v>
      </c>
      <c r="J6" s="4">
        <v>1</v>
      </c>
    </row>
    <row r="7" spans="1:10" x14ac:dyDescent="0.25">
      <c r="A7" s="4" t="s">
        <v>383</v>
      </c>
      <c r="B7" s="4" t="s">
        <v>384</v>
      </c>
      <c r="C7" s="4">
        <v>8</v>
      </c>
      <c r="D7" s="4" t="s">
        <v>1587</v>
      </c>
      <c r="E7" s="4" t="s">
        <v>38</v>
      </c>
      <c r="F7" s="5">
        <v>41049</v>
      </c>
      <c r="G7" s="5">
        <v>41487</v>
      </c>
      <c r="H7" s="4">
        <f t="shared" si="0"/>
        <v>438</v>
      </c>
      <c r="I7" s="4" t="s">
        <v>4</v>
      </c>
      <c r="J7" s="4">
        <v>1</v>
      </c>
    </row>
    <row r="8" spans="1:10" x14ac:dyDescent="0.25">
      <c r="A8" s="4" t="s">
        <v>973</v>
      </c>
      <c r="B8" s="4" t="s">
        <v>974</v>
      </c>
      <c r="C8" s="4">
        <v>12</v>
      </c>
      <c r="D8" s="4" t="s">
        <v>1587</v>
      </c>
      <c r="E8" s="4" t="s">
        <v>38</v>
      </c>
      <c r="F8" s="5">
        <v>41050</v>
      </c>
      <c r="G8" s="5">
        <v>41508</v>
      </c>
      <c r="H8" s="4">
        <f t="shared" si="0"/>
        <v>458</v>
      </c>
      <c r="I8" s="4" t="s">
        <v>4</v>
      </c>
      <c r="J8" s="4">
        <v>1</v>
      </c>
    </row>
    <row r="9" spans="1:10" x14ac:dyDescent="0.25">
      <c r="A9" s="4" t="s">
        <v>349</v>
      </c>
      <c r="B9" s="4" t="s">
        <v>350</v>
      </c>
      <c r="C9" s="4">
        <v>8</v>
      </c>
      <c r="D9" s="4" t="s">
        <v>1586</v>
      </c>
      <c r="E9" s="4" t="s">
        <v>38</v>
      </c>
      <c r="F9" s="5">
        <v>41043</v>
      </c>
      <c r="G9" s="5">
        <v>41547</v>
      </c>
      <c r="H9" s="4">
        <f t="shared" si="0"/>
        <v>504</v>
      </c>
      <c r="I9" s="4" t="s">
        <v>4</v>
      </c>
      <c r="J9" s="4">
        <v>1</v>
      </c>
    </row>
    <row r="10" spans="1:10" x14ac:dyDescent="0.25">
      <c r="A10" s="4" t="s">
        <v>963</v>
      </c>
      <c r="B10" s="4" t="s">
        <v>964</v>
      </c>
      <c r="C10" s="4">
        <v>12</v>
      </c>
      <c r="D10" s="4" t="s">
        <v>1587</v>
      </c>
      <c r="E10" s="4" t="s">
        <v>38</v>
      </c>
      <c r="F10" s="5">
        <v>41050</v>
      </c>
      <c r="G10" s="5">
        <v>41547</v>
      </c>
      <c r="H10" s="4">
        <f t="shared" si="0"/>
        <v>497</v>
      </c>
      <c r="I10" s="4" t="s">
        <v>7</v>
      </c>
      <c r="J10" s="4">
        <v>1</v>
      </c>
    </row>
    <row r="11" spans="1:10" x14ac:dyDescent="0.25">
      <c r="A11" s="4" t="s">
        <v>681</v>
      </c>
      <c r="B11" s="4" t="s">
        <v>682</v>
      </c>
      <c r="C11" s="4">
        <v>10</v>
      </c>
      <c r="D11" s="4" t="s">
        <v>1587</v>
      </c>
      <c r="E11" s="4" t="s">
        <v>38</v>
      </c>
      <c r="F11" s="5">
        <v>41048</v>
      </c>
      <c r="G11" s="5">
        <v>41547</v>
      </c>
      <c r="H11" s="4">
        <f t="shared" si="0"/>
        <v>499</v>
      </c>
      <c r="I11" s="4" t="s">
        <v>4</v>
      </c>
      <c r="J11" s="4">
        <v>1</v>
      </c>
    </row>
    <row r="12" spans="1:10" x14ac:dyDescent="0.25">
      <c r="A12" s="4" t="s">
        <v>255</v>
      </c>
      <c r="B12" s="4" t="s">
        <v>256</v>
      </c>
      <c r="C12" s="4">
        <v>7</v>
      </c>
      <c r="D12" s="4" t="s">
        <v>1586</v>
      </c>
      <c r="E12" s="4" t="s">
        <v>38</v>
      </c>
      <c r="F12" s="5">
        <v>41054</v>
      </c>
      <c r="G12" s="5">
        <v>41476</v>
      </c>
      <c r="H12" s="4">
        <f t="shared" si="0"/>
        <v>422</v>
      </c>
      <c r="I12" s="4" t="s">
        <v>4</v>
      </c>
      <c r="J12" s="4">
        <v>1</v>
      </c>
    </row>
    <row r="13" spans="1:10" x14ac:dyDescent="0.25">
      <c r="A13" s="4" t="s">
        <v>829</v>
      </c>
      <c r="B13" s="4" t="s">
        <v>830</v>
      </c>
      <c r="C13" s="4">
        <v>11</v>
      </c>
      <c r="D13" s="4" t="s">
        <v>1586</v>
      </c>
      <c r="E13" s="4" t="s">
        <v>38</v>
      </c>
      <c r="F13" s="5">
        <v>41054</v>
      </c>
      <c r="G13" s="5">
        <v>41476</v>
      </c>
      <c r="H13" s="4">
        <f t="shared" si="0"/>
        <v>422</v>
      </c>
      <c r="I13" s="4" t="s">
        <v>4</v>
      </c>
      <c r="J13" s="4">
        <v>1</v>
      </c>
    </row>
    <row r="14" spans="1:10" x14ac:dyDescent="0.25">
      <c r="A14" s="4" t="s">
        <v>119</v>
      </c>
      <c r="B14" s="4" t="s">
        <v>120</v>
      </c>
      <c r="C14" s="4">
        <v>6</v>
      </c>
      <c r="D14" s="4" t="s">
        <v>1587</v>
      </c>
      <c r="E14" s="4" t="s">
        <v>38</v>
      </c>
      <c r="F14" s="5">
        <v>41054</v>
      </c>
      <c r="G14" s="5">
        <v>41476</v>
      </c>
      <c r="H14" s="4">
        <f t="shared" si="0"/>
        <v>422</v>
      </c>
      <c r="I14" s="4" t="s">
        <v>4</v>
      </c>
      <c r="J14" s="4">
        <v>1</v>
      </c>
    </row>
    <row r="15" spans="1:10" x14ac:dyDescent="0.25">
      <c r="A15" s="4" t="s">
        <v>253</v>
      </c>
      <c r="B15" s="4" t="s">
        <v>254</v>
      </c>
      <c r="C15" s="4">
        <v>7</v>
      </c>
      <c r="D15" s="4" t="s">
        <v>1587</v>
      </c>
      <c r="E15" s="4" t="s">
        <v>38</v>
      </c>
      <c r="F15" s="5">
        <v>41058</v>
      </c>
      <c r="G15" s="5">
        <v>41547</v>
      </c>
      <c r="H15" s="4">
        <f t="shared" si="0"/>
        <v>489</v>
      </c>
      <c r="I15" s="4" t="s">
        <v>4</v>
      </c>
      <c r="J15" s="4">
        <v>1</v>
      </c>
    </row>
    <row r="16" spans="1:10" x14ac:dyDescent="0.25">
      <c r="A16" s="4" t="s">
        <v>987</v>
      </c>
      <c r="B16" s="4" t="s">
        <v>988</v>
      </c>
      <c r="C16" s="4">
        <v>12</v>
      </c>
      <c r="D16" s="4" t="s">
        <v>1587</v>
      </c>
      <c r="E16" s="4" t="s">
        <v>38</v>
      </c>
      <c r="F16" s="5">
        <v>41054</v>
      </c>
      <c r="G16" s="5">
        <v>41547</v>
      </c>
      <c r="H16" s="4">
        <f t="shared" si="0"/>
        <v>493</v>
      </c>
      <c r="I16" s="4" t="s">
        <v>4</v>
      </c>
      <c r="J16" s="4">
        <v>1</v>
      </c>
    </row>
    <row r="17" spans="1:10" x14ac:dyDescent="0.25">
      <c r="A17" s="4" t="s">
        <v>1227</v>
      </c>
      <c r="B17" s="4" t="s">
        <v>1228</v>
      </c>
      <c r="C17" s="4">
        <v>14</v>
      </c>
      <c r="D17" s="4" t="s">
        <v>1587</v>
      </c>
      <c r="E17" s="4" t="s">
        <v>38</v>
      </c>
      <c r="F17" s="5">
        <v>41041</v>
      </c>
      <c r="G17" s="5">
        <v>41547</v>
      </c>
      <c r="H17" s="4">
        <f t="shared" si="0"/>
        <v>506</v>
      </c>
      <c r="I17" s="4" t="s">
        <v>4</v>
      </c>
      <c r="J17" s="4">
        <v>1</v>
      </c>
    </row>
    <row r="18" spans="1:10" x14ac:dyDescent="0.25">
      <c r="A18" s="4" t="s">
        <v>387</v>
      </c>
      <c r="B18" s="4" t="s">
        <v>388</v>
      </c>
      <c r="C18" s="4">
        <v>8</v>
      </c>
      <c r="D18" s="4" t="s">
        <v>1586</v>
      </c>
      <c r="E18" s="4" t="s">
        <v>38</v>
      </c>
      <c r="F18" s="5">
        <v>41041</v>
      </c>
      <c r="G18" s="5">
        <v>41547</v>
      </c>
      <c r="H18" s="4">
        <f t="shared" si="0"/>
        <v>506</v>
      </c>
      <c r="I18" s="4" t="s">
        <v>4</v>
      </c>
      <c r="J18" s="4">
        <v>1</v>
      </c>
    </row>
    <row r="19" spans="1:10" x14ac:dyDescent="0.25">
      <c r="A19" s="4" t="s">
        <v>499</v>
      </c>
      <c r="B19" s="4" t="s">
        <v>500</v>
      </c>
      <c r="C19" s="4">
        <v>9</v>
      </c>
      <c r="D19" s="4" t="s">
        <v>1587</v>
      </c>
      <c r="E19" s="4" t="s">
        <v>38</v>
      </c>
      <c r="F19" s="5">
        <v>41058</v>
      </c>
      <c r="G19" s="5">
        <v>41547</v>
      </c>
      <c r="H19" s="4">
        <f t="shared" si="0"/>
        <v>489</v>
      </c>
      <c r="I19" s="4" t="s">
        <v>4</v>
      </c>
      <c r="J19" s="4">
        <v>1</v>
      </c>
    </row>
    <row r="20" spans="1:10" x14ac:dyDescent="0.25">
      <c r="A20" s="4" t="s">
        <v>385</v>
      </c>
      <c r="B20" s="4" t="s">
        <v>386</v>
      </c>
      <c r="C20" s="4">
        <v>8</v>
      </c>
      <c r="D20" s="4" t="s">
        <v>1586</v>
      </c>
      <c r="E20" s="4" t="s">
        <v>38</v>
      </c>
      <c r="F20" s="5">
        <v>41041</v>
      </c>
      <c r="G20" s="5">
        <v>41547</v>
      </c>
      <c r="H20" s="4">
        <f t="shared" si="0"/>
        <v>506</v>
      </c>
      <c r="I20" s="4" t="s">
        <v>4</v>
      </c>
      <c r="J20" s="4">
        <v>1</v>
      </c>
    </row>
    <row r="21" spans="1:10" x14ac:dyDescent="0.25">
      <c r="A21" s="4" t="s">
        <v>689</v>
      </c>
      <c r="B21" s="4" t="s">
        <v>690</v>
      </c>
      <c r="C21" s="4">
        <v>10</v>
      </c>
      <c r="D21" s="4" t="s">
        <v>1586</v>
      </c>
      <c r="E21" s="4" t="s">
        <v>38</v>
      </c>
      <c r="F21" s="5">
        <v>41054</v>
      </c>
      <c r="G21" s="5">
        <v>41547</v>
      </c>
      <c r="H21" s="4">
        <f t="shared" si="0"/>
        <v>493</v>
      </c>
      <c r="I21" s="4" t="s">
        <v>4</v>
      </c>
      <c r="J21" s="4">
        <v>1</v>
      </c>
    </row>
    <row r="22" spans="1:10" x14ac:dyDescent="0.25">
      <c r="A22" s="4" t="s">
        <v>517</v>
      </c>
      <c r="B22" s="4" t="s">
        <v>518</v>
      </c>
      <c r="C22" s="4">
        <v>9</v>
      </c>
      <c r="D22" s="4" t="s">
        <v>1586</v>
      </c>
      <c r="E22" s="4" t="s">
        <v>38</v>
      </c>
      <c r="F22" s="5">
        <v>41054</v>
      </c>
      <c r="G22" s="5">
        <v>41547</v>
      </c>
      <c r="H22" s="4">
        <f t="shared" si="0"/>
        <v>493</v>
      </c>
      <c r="I22" s="4" t="s">
        <v>4</v>
      </c>
      <c r="J22" s="4">
        <v>1</v>
      </c>
    </row>
    <row r="23" spans="1:10" x14ac:dyDescent="0.25">
      <c r="A23" s="4" t="s">
        <v>811</v>
      </c>
      <c r="B23" s="4" t="s">
        <v>812</v>
      </c>
      <c r="C23" s="4">
        <v>11</v>
      </c>
      <c r="D23" s="4" t="s">
        <v>1587</v>
      </c>
      <c r="E23" s="4" t="s">
        <v>38</v>
      </c>
      <c r="F23" s="5">
        <v>41093</v>
      </c>
      <c r="G23" s="5">
        <v>41449</v>
      </c>
      <c r="H23" s="4">
        <f t="shared" si="0"/>
        <v>356</v>
      </c>
      <c r="I23" s="4" t="s">
        <v>4</v>
      </c>
      <c r="J23" s="4">
        <v>1</v>
      </c>
    </row>
    <row r="24" spans="1:10" x14ac:dyDescent="0.25">
      <c r="A24" s="4" t="s">
        <v>835</v>
      </c>
      <c r="B24" s="4" t="s">
        <v>836</v>
      </c>
      <c r="C24" s="4">
        <v>11</v>
      </c>
      <c r="D24" s="4" t="s">
        <v>1586</v>
      </c>
      <c r="E24" s="4" t="s">
        <v>38</v>
      </c>
      <c r="F24" s="5">
        <v>41048</v>
      </c>
      <c r="G24" s="5">
        <v>41547</v>
      </c>
      <c r="H24" s="4">
        <f t="shared" si="0"/>
        <v>499</v>
      </c>
      <c r="I24" s="4" t="s">
        <v>4</v>
      </c>
      <c r="J24" s="4">
        <v>1</v>
      </c>
    </row>
    <row r="25" spans="1:10" x14ac:dyDescent="0.25">
      <c r="A25" s="4" t="s">
        <v>835</v>
      </c>
      <c r="B25" s="4" t="s">
        <v>836</v>
      </c>
      <c r="C25" s="4">
        <v>11</v>
      </c>
      <c r="D25" s="4" t="s">
        <v>1586</v>
      </c>
      <c r="E25" s="4" t="s">
        <v>38</v>
      </c>
      <c r="F25" s="5">
        <v>41048</v>
      </c>
      <c r="G25" s="5">
        <v>41143</v>
      </c>
      <c r="H25" s="4">
        <f t="shared" si="0"/>
        <v>95</v>
      </c>
      <c r="I25" s="4" t="s">
        <v>4</v>
      </c>
      <c r="J25" s="4">
        <v>2</v>
      </c>
    </row>
    <row r="26" spans="1:10" x14ac:dyDescent="0.25">
      <c r="A26" s="4" t="s">
        <v>511</v>
      </c>
      <c r="B26" s="4" t="s">
        <v>512</v>
      </c>
      <c r="C26" s="4">
        <v>9</v>
      </c>
      <c r="D26" s="4" t="s">
        <v>1587</v>
      </c>
      <c r="E26" s="4" t="s">
        <v>38</v>
      </c>
      <c r="F26" s="5">
        <v>41048</v>
      </c>
      <c r="G26" s="5">
        <v>41478</v>
      </c>
      <c r="H26" s="4">
        <f t="shared" si="0"/>
        <v>430</v>
      </c>
      <c r="I26" s="4" t="s">
        <v>7</v>
      </c>
      <c r="J26" s="4">
        <v>1</v>
      </c>
    </row>
    <row r="27" spans="1:10" x14ac:dyDescent="0.25">
      <c r="A27" s="4" t="s">
        <v>511</v>
      </c>
      <c r="B27" s="4" t="s">
        <v>512</v>
      </c>
      <c r="C27" s="4">
        <v>9</v>
      </c>
      <c r="D27" s="4" t="s">
        <v>1587</v>
      </c>
      <c r="E27" s="4" t="s">
        <v>38</v>
      </c>
      <c r="F27" s="5">
        <v>41048</v>
      </c>
      <c r="G27" s="5">
        <v>41143</v>
      </c>
      <c r="H27" s="4">
        <f t="shared" si="0"/>
        <v>95</v>
      </c>
      <c r="I27" s="4" t="s">
        <v>7</v>
      </c>
      <c r="J27" s="4">
        <v>2</v>
      </c>
    </row>
    <row r="28" spans="1:10" x14ac:dyDescent="0.25">
      <c r="A28" s="4" t="s">
        <v>1113</v>
      </c>
      <c r="B28" s="4" t="s">
        <v>674</v>
      </c>
      <c r="C28" s="4">
        <v>13</v>
      </c>
      <c r="D28" s="4" t="s">
        <v>1586</v>
      </c>
      <c r="E28" s="4" t="s">
        <v>38</v>
      </c>
      <c r="F28" s="5">
        <v>41048</v>
      </c>
      <c r="G28" s="5">
        <v>41464</v>
      </c>
      <c r="H28" s="4">
        <f t="shared" si="0"/>
        <v>416</v>
      </c>
      <c r="I28" s="4" t="s">
        <v>4</v>
      </c>
      <c r="J28" s="4">
        <v>1</v>
      </c>
    </row>
    <row r="29" spans="1:10" x14ac:dyDescent="0.25">
      <c r="A29" s="4" t="s">
        <v>1113</v>
      </c>
      <c r="B29" s="4" t="s">
        <v>674</v>
      </c>
      <c r="C29" s="4">
        <v>13</v>
      </c>
      <c r="D29" s="4" t="s">
        <v>1586</v>
      </c>
      <c r="E29" s="4" t="s">
        <v>38</v>
      </c>
      <c r="F29" s="5">
        <v>41048</v>
      </c>
      <c r="G29" s="5">
        <v>41122</v>
      </c>
      <c r="H29" s="4">
        <f t="shared" si="0"/>
        <v>74</v>
      </c>
      <c r="I29" s="4" t="s">
        <v>4</v>
      </c>
      <c r="J29" s="4">
        <v>2</v>
      </c>
    </row>
    <row r="30" spans="1:10" x14ac:dyDescent="0.25">
      <c r="A30" s="4" t="s">
        <v>1477</v>
      </c>
      <c r="B30" s="4" t="s">
        <v>1478</v>
      </c>
      <c r="C30" s="4">
        <v>19</v>
      </c>
      <c r="D30" s="4" t="s">
        <v>1587</v>
      </c>
      <c r="E30" s="4" t="s">
        <v>38</v>
      </c>
      <c r="F30" s="5">
        <v>41048</v>
      </c>
      <c r="G30" s="5">
        <v>41547</v>
      </c>
      <c r="H30" s="4">
        <f t="shared" si="0"/>
        <v>499</v>
      </c>
      <c r="I30" s="4" t="s">
        <v>4</v>
      </c>
      <c r="J30" s="4">
        <v>1</v>
      </c>
    </row>
    <row r="31" spans="1:10" x14ac:dyDescent="0.25">
      <c r="A31" s="4" t="s">
        <v>1219</v>
      </c>
      <c r="B31" s="4" t="s">
        <v>1220</v>
      </c>
      <c r="C31" s="4">
        <v>14</v>
      </c>
      <c r="D31" s="4" t="s">
        <v>1586</v>
      </c>
      <c r="E31" s="4" t="s">
        <v>38</v>
      </c>
      <c r="F31" s="5">
        <v>41048</v>
      </c>
      <c r="G31" s="5">
        <v>41547</v>
      </c>
      <c r="H31" s="4">
        <f t="shared" si="0"/>
        <v>499</v>
      </c>
      <c r="I31" s="4" t="s">
        <v>4</v>
      </c>
      <c r="J31" s="4">
        <v>1</v>
      </c>
    </row>
    <row r="32" spans="1:10" x14ac:dyDescent="0.25">
      <c r="A32" s="4" t="s">
        <v>257</v>
      </c>
      <c r="B32" s="4" t="s">
        <v>258</v>
      </c>
      <c r="C32" s="4">
        <v>7</v>
      </c>
      <c r="D32" s="4" t="s">
        <v>1587</v>
      </c>
      <c r="E32" s="4" t="s">
        <v>38</v>
      </c>
      <c r="F32" s="5">
        <v>41048</v>
      </c>
      <c r="G32" s="5">
        <v>41464</v>
      </c>
      <c r="H32" s="4">
        <f t="shared" si="0"/>
        <v>416</v>
      </c>
      <c r="I32" s="4" t="s">
        <v>4</v>
      </c>
      <c r="J32" s="4">
        <v>1</v>
      </c>
    </row>
    <row r="33" spans="1:10" x14ac:dyDescent="0.25">
      <c r="A33" s="4" t="s">
        <v>985</v>
      </c>
      <c r="B33" s="4" t="s">
        <v>986</v>
      </c>
      <c r="C33" s="4">
        <v>12</v>
      </c>
      <c r="D33" s="4" t="s">
        <v>1587</v>
      </c>
      <c r="E33" s="4" t="s">
        <v>38</v>
      </c>
      <c r="F33" s="5">
        <v>41048</v>
      </c>
      <c r="G33" s="5">
        <v>41547</v>
      </c>
      <c r="H33" s="4">
        <f t="shared" si="0"/>
        <v>499</v>
      </c>
      <c r="I33" s="4" t="s">
        <v>4</v>
      </c>
      <c r="J33" s="4">
        <v>1</v>
      </c>
    </row>
    <row r="34" spans="1:10" x14ac:dyDescent="0.25">
      <c r="A34" s="4" t="s">
        <v>503</v>
      </c>
      <c r="B34" s="4" t="s">
        <v>504</v>
      </c>
      <c r="C34" s="4">
        <v>9</v>
      </c>
      <c r="D34" s="4" t="s">
        <v>1587</v>
      </c>
      <c r="E34" s="4" t="s">
        <v>38</v>
      </c>
      <c r="F34" s="5">
        <v>41048</v>
      </c>
      <c r="G34" s="5">
        <v>41547</v>
      </c>
      <c r="H34" s="4">
        <f t="shared" si="0"/>
        <v>499</v>
      </c>
      <c r="I34" s="4" t="s">
        <v>4</v>
      </c>
      <c r="J34" s="4">
        <v>1</v>
      </c>
    </row>
    <row r="35" spans="1:10" x14ac:dyDescent="0.25">
      <c r="A35" s="4" t="s">
        <v>421</v>
      </c>
      <c r="B35" s="4" t="s">
        <v>422</v>
      </c>
      <c r="C35" s="4">
        <v>8</v>
      </c>
      <c r="D35" s="4" t="s">
        <v>1587</v>
      </c>
      <c r="E35" s="4" t="s">
        <v>38</v>
      </c>
      <c r="F35" s="5">
        <v>41048</v>
      </c>
      <c r="G35" s="5">
        <v>41547</v>
      </c>
      <c r="H35" s="4">
        <f t="shared" si="0"/>
        <v>499</v>
      </c>
      <c r="I35" s="4" t="s">
        <v>4</v>
      </c>
      <c r="J35" s="4">
        <v>1</v>
      </c>
    </row>
    <row r="36" spans="1:10" x14ac:dyDescent="0.25">
      <c r="A36" s="4" t="s">
        <v>673</v>
      </c>
      <c r="B36" s="4" t="s">
        <v>674</v>
      </c>
      <c r="C36" s="4">
        <v>10</v>
      </c>
      <c r="D36" s="4" t="s">
        <v>1586</v>
      </c>
      <c r="E36" s="4" t="s">
        <v>38</v>
      </c>
      <c r="F36" s="5">
        <v>41048</v>
      </c>
      <c r="G36" s="5">
        <v>41547</v>
      </c>
      <c r="H36" s="4">
        <f t="shared" si="0"/>
        <v>499</v>
      </c>
      <c r="I36" s="4" t="s">
        <v>4</v>
      </c>
      <c r="J36" s="4">
        <v>1</v>
      </c>
    </row>
    <row r="37" spans="1:10" x14ac:dyDescent="0.25">
      <c r="A37" s="4" t="s">
        <v>825</v>
      </c>
      <c r="B37" s="4" t="s">
        <v>826</v>
      </c>
      <c r="C37" s="4">
        <v>11</v>
      </c>
      <c r="D37" s="4" t="s">
        <v>1586</v>
      </c>
      <c r="E37" s="4" t="s">
        <v>38</v>
      </c>
      <c r="F37" s="5">
        <v>41048</v>
      </c>
      <c r="G37" s="5">
        <v>41547</v>
      </c>
      <c r="H37" s="4">
        <f t="shared" si="0"/>
        <v>499</v>
      </c>
      <c r="I37" s="4" t="s">
        <v>4</v>
      </c>
      <c r="J37" s="4">
        <v>1</v>
      </c>
    </row>
    <row r="38" spans="1:10" x14ac:dyDescent="0.25">
      <c r="A38" s="4" t="s">
        <v>821</v>
      </c>
      <c r="B38" s="4" t="s">
        <v>822</v>
      </c>
      <c r="C38" s="4">
        <v>11</v>
      </c>
      <c r="D38" s="4" t="s">
        <v>1586</v>
      </c>
      <c r="E38" s="4" t="s">
        <v>38</v>
      </c>
      <c r="F38" s="5">
        <v>41048</v>
      </c>
      <c r="G38" s="5">
        <v>41464</v>
      </c>
      <c r="H38" s="4">
        <f t="shared" si="0"/>
        <v>416</v>
      </c>
      <c r="I38" s="4" t="s">
        <v>4</v>
      </c>
      <c r="J38" s="4">
        <v>1</v>
      </c>
    </row>
    <row r="39" spans="1:10" x14ac:dyDescent="0.25">
      <c r="A39" s="4" t="s">
        <v>505</v>
      </c>
      <c r="B39" s="4" t="s">
        <v>506</v>
      </c>
      <c r="C39" s="4">
        <v>9</v>
      </c>
      <c r="D39" s="4" t="s">
        <v>1587</v>
      </c>
      <c r="E39" s="4" t="s">
        <v>38</v>
      </c>
      <c r="F39" s="5">
        <v>41048</v>
      </c>
      <c r="G39" s="5">
        <v>41464</v>
      </c>
      <c r="H39" s="4">
        <f t="shared" si="0"/>
        <v>416</v>
      </c>
      <c r="I39" s="4" t="s">
        <v>4</v>
      </c>
      <c r="J39" s="4">
        <v>1</v>
      </c>
    </row>
    <row r="40" spans="1:10" x14ac:dyDescent="0.25">
      <c r="A40" s="4" t="s">
        <v>675</v>
      </c>
      <c r="B40" s="4" t="s">
        <v>676</v>
      </c>
      <c r="C40" s="4">
        <v>10</v>
      </c>
      <c r="D40" s="4" t="s">
        <v>1587</v>
      </c>
      <c r="E40" s="4" t="s">
        <v>38</v>
      </c>
      <c r="F40" s="5">
        <v>41048</v>
      </c>
      <c r="G40" s="5">
        <v>41480</v>
      </c>
      <c r="H40" s="4">
        <f t="shared" si="0"/>
        <v>432</v>
      </c>
      <c r="I40" s="4" t="s">
        <v>4</v>
      </c>
      <c r="J40" s="4">
        <v>1</v>
      </c>
    </row>
    <row r="41" spans="1:10" x14ac:dyDescent="0.25">
      <c r="A41" s="4" t="s">
        <v>249</v>
      </c>
      <c r="B41" s="4" t="s">
        <v>250</v>
      </c>
      <c r="C41" s="4">
        <v>7</v>
      </c>
      <c r="D41" s="4" t="s">
        <v>1586</v>
      </c>
      <c r="E41" s="4" t="s">
        <v>38</v>
      </c>
      <c r="F41" s="5">
        <v>41048</v>
      </c>
      <c r="G41" s="5">
        <v>41480</v>
      </c>
      <c r="H41" s="4">
        <f t="shared" si="0"/>
        <v>432</v>
      </c>
      <c r="I41" s="4" t="s">
        <v>4</v>
      </c>
      <c r="J41" s="4">
        <v>1</v>
      </c>
    </row>
    <row r="42" spans="1:10" x14ac:dyDescent="0.25">
      <c r="A42" s="4" t="s">
        <v>839</v>
      </c>
      <c r="B42" s="4" t="s">
        <v>840</v>
      </c>
      <c r="C42" s="4">
        <v>11</v>
      </c>
      <c r="D42" s="4" t="s">
        <v>1587</v>
      </c>
      <c r="E42" s="4" t="s">
        <v>38</v>
      </c>
      <c r="F42" s="5">
        <v>41048</v>
      </c>
      <c r="G42" s="5">
        <v>41189</v>
      </c>
      <c r="H42" s="4">
        <f t="shared" si="0"/>
        <v>141</v>
      </c>
      <c r="I42" s="4" t="s">
        <v>4</v>
      </c>
      <c r="J42" s="4">
        <v>1</v>
      </c>
    </row>
    <row r="43" spans="1:10" x14ac:dyDescent="0.25">
      <c r="A43" s="4" t="s">
        <v>1116</v>
      </c>
      <c r="B43" s="4" t="s">
        <v>1117</v>
      </c>
      <c r="C43" s="4">
        <v>13</v>
      </c>
      <c r="D43" s="4" t="s">
        <v>1586</v>
      </c>
      <c r="E43" s="4" t="s">
        <v>38</v>
      </c>
      <c r="F43" s="5">
        <v>41048</v>
      </c>
      <c r="G43" s="5">
        <v>41547</v>
      </c>
      <c r="H43" s="4">
        <f t="shared" si="0"/>
        <v>499</v>
      </c>
      <c r="I43" s="4" t="s">
        <v>4</v>
      </c>
      <c r="J43" s="4">
        <v>1</v>
      </c>
    </row>
    <row r="44" spans="1:10" x14ac:dyDescent="0.25">
      <c r="A44" s="4" t="s">
        <v>75</v>
      </c>
      <c r="B44" s="4" t="s">
        <v>76</v>
      </c>
      <c r="C44" s="4">
        <v>6</v>
      </c>
      <c r="D44" s="4" t="s">
        <v>1587</v>
      </c>
      <c r="E44" s="4" t="s">
        <v>38</v>
      </c>
      <c r="F44" s="5">
        <v>41058</v>
      </c>
      <c r="G44" s="5">
        <v>41435</v>
      </c>
      <c r="H44" s="4">
        <f t="shared" si="0"/>
        <v>377</v>
      </c>
      <c r="I44" s="4" t="s">
        <v>4</v>
      </c>
      <c r="J44" s="4">
        <v>1</v>
      </c>
    </row>
    <row r="45" spans="1:10" x14ac:dyDescent="0.25">
      <c r="A45" s="4" t="s">
        <v>73</v>
      </c>
      <c r="B45" s="4" t="s">
        <v>74</v>
      </c>
      <c r="C45" s="4">
        <v>6</v>
      </c>
      <c r="D45" s="4" t="s">
        <v>1587</v>
      </c>
      <c r="E45" s="4" t="s">
        <v>38</v>
      </c>
      <c r="F45" s="5">
        <v>41054</v>
      </c>
      <c r="G45" s="5">
        <v>41547</v>
      </c>
      <c r="H45" s="4">
        <f t="shared" si="0"/>
        <v>493</v>
      </c>
      <c r="I45" s="4" t="s">
        <v>4</v>
      </c>
      <c r="J45" s="4">
        <v>1</v>
      </c>
    </row>
    <row r="46" spans="1:10" x14ac:dyDescent="0.25">
      <c r="A46" s="4" t="s">
        <v>73</v>
      </c>
      <c r="B46" s="4" t="s">
        <v>74</v>
      </c>
      <c r="C46" s="4">
        <v>6</v>
      </c>
      <c r="D46" s="4" t="s">
        <v>1587</v>
      </c>
      <c r="E46" s="4" t="s">
        <v>38</v>
      </c>
      <c r="F46" s="5">
        <v>41054</v>
      </c>
      <c r="G46" s="5">
        <v>41219</v>
      </c>
      <c r="H46" s="4">
        <f t="shared" si="0"/>
        <v>165</v>
      </c>
      <c r="I46" s="4" t="s">
        <v>4</v>
      </c>
      <c r="J46" s="4">
        <v>2</v>
      </c>
    </row>
    <row r="47" spans="1:10" x14ac:dyDescent="0.25">
      <c r="A47" s="4" t="s">
        <v>1146</v>
      </c>
      <c r="B47" s="4" t="s">
        <v>1147</v>
      </c>
      <c r="C47" s="4">
        <v>13</v>
      </c>
      <c r="D47" s="4" t="s">
        <v>1587</v>
      </c>
      <c r="E47" s="4" t="s">
        <v>38</v>
      </c>
      <c r="F47" s="5">
        <v>41054</v>
      </c>
      <c r="G47" s="5">
        <v>41547</v>
      </c>
      <c r="H47" s="4">
        <f t="shared" si="0"/>
        <v>493</v>
      </c>
      <c r="I47" s="4" t="s">
        <v>4</v>
      </c>
      <c r="J47" s="4">
        <v>1</v>
      </c>
    </row>
    <row r="48" spans="1:10" x14ac:dyDescent="0.25">
      <c r="A48" s="4" t="s">
        <v>1146</v>
      </c>
      <c r="B48" s="4" t="s">
        <v>1147</v>
      </c>
      <c r="C48" s="4">
        <v>13</v>
      </c>
      <c r="D48" s="4" t="s">
        <v>1587</v>
      </c>
      <c r="E48" s="4" t="s">
        <v>38</v>
      </c>
      <c r="F48" s="5">
        <v>41054</v>
      </c>
      <c r="G48" s="5">
        <v>41123</v>
      </c>
      <c r="H48" s="4">
        <f t="shared" si="0"/>
        <v>69</v>
      </c>
      <c r="I48" s="4" t="s">
        <v>4</v>
      </c>
      <c r="J48" s="4">
        <v>2</v>
      </c>
    </row>
    <row r="49" spans="1:10" x14ac:dyDescent="0.25">
      <c r="A49" s="4" t="s">
        <v>1111</v>
      </c>
      <c r="B49" s="4" t="s">
        <v>1112</v>
      </c>
      <c r="C49" s="4">
        <v>13</v>
      </c>
      <c r="D49" s="4" t="s">
        <v>1586</v>
      </c>
      <c r="E49" s="4" t="s">
        <v>38</v>
      </c>
      <c r="F49" s="5">
        <v>41085</v>
      </c>
      <c r="G49" s="5">
        <v>41547</v>
      </c>
      <c r="H49" s="4">
        <f t="shared" si="0"/>
        <v>462</v>
      </c>
      <c r="I49" s="4" t="s">
        <v>4</v>
      </c>
      <c r="J49" s="4">
        <v>1</v>
      </c>
    </row>
    <row r="50" spans="1:10" x14ac:dyDescent="0.25">
      <c r="A50" s="4" t="s">
        <v>1111</v>
      </c>
      <c r="B50" s="4" t="s">
        <v>1112</v>
      </c>
      <c r="C50" s="4">
        <v>13</v>
      </c>
      <c r="D50" s="4" t="s">
        <v>1586</v>
      </c>
      <c r="E50" s="4" t="s">
        <v>38</v>
      </c>
      <c r="F50" s="5">
        <v>41085</v>
      </c>
      <c r="G50" s="5">
        <v>41123</v>
      </c>
      <c r="H50" s="4">
        <f t="shared" si="0"/>
        <v>38</v>
      </c>
      <c r="I50" s="4" t="s">
        <v>4</v>
      </c>
      <c r="J50" s="4">
        <v>2</v>
      </c>
    </row>
    <row r="51" spans="1:10" x14ac:dyDescent="0.25">
      <c r="A51" s="4" t="s">
        <v>813</v>
      </c>
      <c r="B51" s="4" t="s">
        <v>814</v>
      </c>
      <c r="C51" s="4">
        <v>11</v>
      </c>
      <c r="D51" s="4" t="s">
        <v>1586</v>
      </c>
      <c r="E51" s="4" t="s">
        <v>38</v>
      </c>
      <c r="F51" s="5">
        <v>41048</v>
      </c>
      <c r="G51" s="5">
        <v>41547</v>
      </c>
      <c r="H51" s="4">
        <f t="shared" si="0"/>
        <v>499</v>
      </c>
      <c r="I51" s="4" t="s">
        <v>4</v>
      </c>
      <c r="J51" s="4">
        <v>1</v>
      </c>
    </row>
    <row r="52" spans="1:10" x14ac:dyDescent="0.25">
      <c r="A52" s="4" t="s">
        <v>831</v>
      </c>
      <c r="B52" s="4" t="s">
        <v>832</v>
      </c>
      <c r="C52" s="4">
        <v>11</v>
      </c>
      <c r="D52" s="4" t="s">
        <v>1587</v>
      </c>
      <c r="E52" s="4" t="s">
        <v>38</v>
      </c>
      <c r="F52" s="5">
        <v>41054</v>
      </c>
      <c r="G52" s="5">
        <v>41406</v>
      </c>
      <c r="H52" s="4">
        <f t="shared" si="0"/>
        <v>352</v>
      </c>
      <c r="I52" s="4" t="s">
        <v>7</v>
      </c>
      <c r="J52" s="4">
        <v>1</v>
      </c>
    </row>
    <row r="53" spans="1:10" x14ac:dyDescent="0.25">
      <c r="A53" s="4" t="s">
        <v>389</v>
      </c>
      <c r="B53" s="4" t="s">
        <v>390</v>
      </c>
      <c r="C53" s="4">
        <v>8</v>
      </c>
      <c r="D53" s="4" t="s">
        <v>1586</v>
      </c>
      <c r="E53" s="4" t="s">
        <v>38</v>
      </c>
      <c r="F53" s="5">
        <v>41054</v>
      </c>
      <c r="G53" s="5">
        <v>41167</v>
      </c>
      <c r="H53" s="4">
        <f t="shared" si="0"/>
        <v>113</v>
      </c>
      <c r="I53" s="4" t="s">
        <v>4</v>
      </c>
      <c r="J53" s="4">
        <v>1</v>
      </c>
    </row>
    <row r="54" spans="1:10" x14ac:dyDescent="0.25">
      <c r="A54" s="4" t="s">
        <v>263</v>
      </c>
      <c r="B54" s="4" t="s">
        <v>264</v>
      </c>
      <c r="C54" s="4">
        <v>7</v>
      </c>
      <c r="D54" s="4" t="s">
        <v>1587</v>
      </c>
      <c r="E54" s="4" t="s">
        <v>38</v>
      </c>
      <c r="F54" s="5">
        <v>41047</v>
      </c>
      <c r="G54" s="5">
        <v>41479</v>
      </c>
      <c r="H54" s="4">
        <f t="shared" si="0"/>
        <v>432</v>
      </c>
      <c r="I54" s="4" t="s">
        <v>4</v>
      </c>
      <c r="J54" s="4">
        <v>1</v>
      </c>
    </row>
    <row r="55" spans="1:10" x14ac:dyDescent="0.25">
      <c r="A55" s="4" t="s">
        <v>991</v>
      </c>
      <c r="B55" s="4" t="s">
        <v>992</v>
      </c>
      <c r="C55" s="4">
        <v>12</v>
      </c>
      <c r="D55" s="4" t="s">
        <v>1587</v>
      </c>
      <c r="E55" s="4" t="s">
        <v>38</v>
      </c>
      <c r="F55" s="5">
        <v>41054</v>
      </c>
      <c r="G55" s="5">
        <v>41159</v>
      </c>
      <c r="H55" s="4">
        <f t="shared" si="0"/>
        <v>105</v>
      </c>
      <c r="I55" s="4" t="s">
        <v>4</v>
      </c>
      <c r="J55" s="4">
        <v>1</v>
      </c>
    </row>
    <row r="56" spans="1:10" x14ac:dyDescent="0.25">
      <c r="A56" s="4" t="s">
        <v>519</v>
      </c>
      <c r="B56" s="4" t="s">
        <v>520</v>
      </c>
      <c r="C56" s="4">
        <v>9</v>
      </c>
      <c r="D56" s="4" t="s">
        <v>1586</v>
      </c>
      <c r="E56" s="4" t="s">
        <v>38</v>
      </c>
      <c r="F56" s="5">
        <v>41041</v>
      </c>
      <c r="G56" s="5">
        <v>41451</v>
      </c>
      <c r="H56" s="4">
        <f t="shared" si="0"/>
        <v>410</v>
      </c>
      <c r="I56" s="4" t="s">
        <v>4</v>
      </c>
      <c r="J56" s="4">
        <v>1</v>
      </c>
    </row>
    <row r="57" spans="1:10" x14ac:dyDescent="0.25">
      <c r="A57" s="4" t="s">
        <v>519</v>
      </c>
      <c r="B57" s="4" t="s">
        <v>520</v>
      </c>
      <c r="C57" s="4">
        <v>9</v>
      </c>
      <c r="D57" s="4" t="s">
        <v>1586</v>
      </c>
      <c r="E57" s="4" t="s">
        <v>38</v>
      </c>
      <c r="F57" s="5">
        <v>41041</v>
      </c>
      <c r="G57" s="5">
        <v>41123</v>
      </c>
      <c r="H57" s="4">
        <f t="shared" si="0"/>
        <v>82</v>
      </c>
      <c r="I57" s="4" t="s">
        <v>4</v>
      </c>
      <c r="J57" s="4">
        <v>2</v>
      </c>
    </row>
    <row r="58" spans="1:10" x14ac:dyDescent="0.25">
      <c r="A58" s="4" t="s">
        <v>691</v>
      </c>
      <c r="B58" s="4" t="s">
        <v>692</v>
      </c>
      <c r="C58" s="4">
        <v>10</v>
      </c>
      <c r="D58" s="4" t="s">
        <v>1586</v>
      </c>
      <c r="E58" s="4" t="s">
        <v>38</v>
      </c>
      <c r="F58" s="5">
        <v>41041</v>
      </c>
      <c r="G58" s="5">
        <v>41437</v>
      </c>
      <c r="H58" s="4">
        <f t="shared" si="0"/>
        <v>396</v>
      </c>
      <c r="I58" s="4" t="s">
        <v>4</v>
      </c>
      <c r="J58" s="4">
        <v>1</v>
      </c>
    </row>
    <row r="59" spans="1:10" x14ac:dyDescent="0.25">
      <c r="A59" s="4" t="s">
        <v>691</v>
      </c>
      <c r="B59" s="4" t="s">
        <v>692</v>
      </c>
      <c r="C59" s="4">
        <v>10</v>
      </c>
      <c r="D59" s="4" t="s">
        <v>1586</v>
      </c>
      <c r="E59" s="4" t="s">
        <v>38</v>
      </c>
      <c r="F59" s="5">
        <v>41041</v>
      </c>
      <c r="G59" s="5">
        <v>41123</v>
      </c>
      <c r="H59" s="4">
        <f t="shared" si="0"/>
        <v>82</v>
      </c>
      <c r="I59" s="4" t="s">
        <v>4</v>
      </c>
      <c r="J59" s="4">
        <v>2</v>
      </c>
    </row>
    <row r="60" spans="1:10" x14ac:dyDescent="0.25">
      <c r="A60" s="4" t="s">
        <v>265</v>
      </c>
      <c r="B60" s="4" t="s">
        <v>266</v>
      </c>
      <c r="C60" s="4">
        <v>7</v>
      </c>
      <c r="D60" s="4" t="s">
        <v>1586</v>
      </c>
      <c r="E60" s="4" t="s">
        <v>38</v>
      </c>
      <c r="F60" s="5">
        <v>41072</v>
      </c>
      <c r="G60" s="5">
        <v>41451</v>
      </c>
      <c r="H60" s="4">
        <f t="shared" si="0"/>
        <v>379</v>
      </c>
      <c r="I60" s="4" t="s">
        <v>4</v>
      </c>
      <c r="J60" s="4">
        <v>1</v>
      </c>
    </row>
    <row r="61" spans="1:10" x14ac:dyDescent="0.25">
      <c r="A61" s="4" t="s">
        <v>1120</v>
      </c>
      <c r="B61" s="4" t="s">
        <v>1121</v>
      </c>
      <c r="C61" s="4">
        <v>13</v>
      </c>
      <c r="D61" s="4" t="s">
        <v>1587</v>
      </c>
      <c r="E61" s="4" t="s">
        <v>38</v>
      </c>
      <c r="F61" s="5">
        <v>41072</v>
      </c>
      <c r="G61" s="5">
        <v>41123</v>
      </c>
      <c r="H61" s="4">
        <f t="shared" si="0"/>
        <v>51</v>
      </c>
      <c r="I61" s="4" t="s">
        <v>4</v>
      </c>
      <c r="J61" s="4">
        <v>2</v>
      </c>
    </row>
    <row r="62" spans="1:10" x14ac:dyDescent="0.25">
      <c r="A62" s="4" t="s">
        <v>1120</v>
      </c>
      <c r="B62" s="4" t="s">
        <v>266</v>
      </c>
      <c r="C62" s="4">
        <v>7</v>
      </c>
      <c r="D62" s="4" t="s">
        <v>1586</v>
      </c>
      <c r="E62" s="4" t="s">
        <v>38</v>
      </c>
      <c r="F62" s="5">
        <v>41072</v>
      </c>
      <c r="G62" s="5">
        <v>41451</v>
      </c>
      <c r="H62" s="4">
        <f t="shared" si="0"/>
        <v>379</v>
      </c>
      <c r="I62" s="4" t="s">
        <v>4</v>
      </c>
      <c r="J62" s="4">
        <v>1</v>
      </c>
    </row>
    <row r="63" spans="1:10" x14ac:dyDescent="0.25">
      <c r="A63" s="4" t="s">
        <v>1235</v>
      </c>
      <c r="B63" s="4" t="s">
        <v>1236</v>
      </c>
      <c r="C63" s="4">
        <v>14</v>
      </c>
      <c r="D63" s="4" t="s">
        <v>1586</v>
      </c>
      <c r="E63" s="4" t="s">
        <v>38</v>
      </c>
      <c r="F63" s="5">
        <v>41072</v>
      </c>
      <c r="G63" s="5">
        <v>41547</v>
      </c>
      <c r="H63" s="4">
        <f t="shared" si="0"/>
        <v>475</v>
      </c>
      <c r="I63" s="4" t="s">
        <v>4</v>
      </c>
      <c r="J63" s="4">
        <v>1</v>
      </c>
    </row>
    <row r="64" spans="1:10" x14ac:dyDescent="0.25">
      <c r="A64" s="4" t="s">
        <v>805</v>
      </c>
      <c r="B64" s="4" t="s">
        <v>806</v>
      </c>
      <c r="C64" s="4">
        <v>11</v>
      </c>
      <c r="D64" s="4" t="s">
        <v>1587</v>
      </c>
      <c r="E64" s="4" t="s">
        <v>38</v>
      </c>
      <c r="F64" s="5">
        <v>41095</v>
      </c>
      <c r="G64" s="5">
        <v>41547</v>
      </c>
      <c r="H64" s="4">
        <f t="shared" si="0"/>
        <v>452</v>
      </c>
      <c r="I64" s="4" t="s">
        <v>4</v>
      </c>
      <c r="J64" s="4">
        <v>1</v>
      </c>
    </row>
    <row r="65" spans="1:10" x14ac:dyDescent="0.25">
      <c r="A65" s="4" t="s">
        <v>685</v>
      </c>
      <c r="B65" s="4" t="s">
        <v>686</v>
      </c>
      <c r="C65" s="4">
        <v>10</v>
      </c>
      <c r="D65" s="4" t="s">
        <v>1587</v>
      </c>
      <c r="E65" s="4" t="s">
        <v>38</v>
      </c>
      <c r="F65" s="5">
        <v>41043</v>
      </c>
      <c r="G65" s="5">
        <v>41461</v>
      </c>
      <c r="H65" s="4">
        <f t="shared" si="0"/>
        <v>418</v>
      </c>
      <c r="I65" s="4" t="s">
        <v>7</v>
      </c>
      <c r="J65" s="4">
        <v>1</v>
      </c>
    </row>
    <row r="66" spans="1:10" x14ac:dyDescent="0.25">
      <c r="A66" s="4" t="s">
        <v>979</v>
      </c>
      <c r="B66" s="4" t="s">
        <v>980</v>
      </c>
      <c r="C66" s="4">
        <v>12</v>
      </c>
      <c r="D66" s="4" t="s">
        <v>1586</v>
      </c>
      <c r="E66" s="4" t="s">
        <v>38</v>
      </c>
      <c r="F66" s="5">
        <v>41043</v>
      </c>
      <c r="G66" s="5">
        <v>41547</v>
      </c>
      <c r="H66" s="4">
        <f t="shared" ref="H66:H129" si="1">(G66-F66)</f>
        <v>504</v>
      </c>
      <c r="I66" s="4" t="s">
        <v>4</v>
      </c>
      <c r="J66" s="4">
        <v>1</v>
      </c>
    </row>
    <row r="67" spans="1:10" x14ac:dyDescent="0.25">
      <c r="A67" s="4" t="s">
        <v>975</v>
      </c>
      <c r="B67" s="4" t="s">
        <v>976</v>
      </c>
      <c r="C67" s="4">
        <v>12</v>
      </c>
      <c r="D67" s="4" t="s">
        <v>1587</v>
      </c>
      <c r="E67" s="4" t="s">
        <v>38</v>
      </c>
      <c r="F67" s="5">
        <v>41043</v>
      </c>
      <c r="G67" s="5">
        <v>41547</v>
      </c>
      <c r="H67" s="4">
        <f t="shared" si="1"/>
        <v>504</v>
      </c>
      <c r="I67" s="4" t="s">
        <v>4</v>
      </c>
      <c r="J67" s="4">
        <v>1</v>
      </c>
    </row>
    <row r="68" spans="1:10" x14ac:dyDescent="0.25">
      <c r="A68" s="4" t="s">
        <v>1421</v>
      </c>
      <c r="B68" s="4" t="s">
        <v>1422</v>
      </c>
      <c r="C68" s="4">
        <v>16</v>
      </c>
      <c r="D68" s="4" t="s">
        <v>1587</v>
      </c>
      <c r="E68" s="4" t="s">
        <v>38</v>
      </c>
      <c r="F68" s="5">
        <v>41043</v>
      </c>
      <c r="G68" s="5">
        <v>41547</v>
      </c>
      <c r="H68" s="4">
        <f t="shared" si="1"/>
        <v>504</v>
      </c>
      <c r="I68" s="4" t="s">
        <v>4</v>
      </c>
      <c r="J68" s="4">
        <v>1</v>
      </c>
    </row>
    <row r="69" spans="1:10" x14ac:dyDescent="0.25">
      <c r="A69" s="4" t="s">
        <v>521</v>
      </c>
      <c r="B69" s="4" t="s">
        <v>522</v>
      </c>
      <c r="C69" s="4">
        <v>9</v>
      </c>
      <c r="D69" s="4" t="s">
        <v>1587</v>
      </c>
      <c r="E69" s="4" t="s">
        <v>38</v>
      </c>
      <c r="F69" s="5">
        <v>41047</v>
      </c>
      <c r="G69" s="5">
        <v>41475</v>
      </c>
      <c r="H69" s="4">
        <f t="shared" si="1"/>
        <v>428</v>
      </c>
      <c r="I69" s="4" t="s">
        <v>4</v>
      </c>
      <c r="J69" s="4">
        <v>1</v>
      </c>
    </row>
    <row r="70" spans="1:10" x14ac:dyDescent="0.25">
      <c r="A70" s="4" t="s">
        <v>677</v>
      </c>
      <c r="B70" s="4" t="s">
        <v>678</v>
      </c>
      <c r="C70" s="4">
        <v>10</v>
      </c>
      <c r="D70" s="4" t="s">
        <v>1587</v>
      </c>
      <c r="E70" s="4" t="s">
        <v>38</v>
      </c>
      <c r="F70" s="5">
        <v>41049</v>
      </c>
      <c r="G70" s="5">
        <v>41547</v>
      </c>
      <c r="H70" s="4">
        <f t="shared" si="1"/>
        <v>498</v>
      </c>
      <c r="I70" s="4" t="s">
        <v>4</v>
      </c>
      <c r="J70" s="4">
        <v>1</v>
      </c>
    </row>
    <row r="71" spans="1:10" x14ac:dyDescent="0.25">
      <c r="A71" s="4" t="s">
        <v>65</v>
      </c>
      <c r="B71" s="4" t="s">
        <v>66</v>
      </c>
      <c r="C71" s="4">
        <v>6</v>
      </c>
      <c r="D71" s="4" t="s">
        <v>1587</v>
      </c>
      <c r="E71" s="4" t="s">
        <v>38</v>
      </c>
      <c r="F71" s="5">
        <v>41048</v>
      </c>
      <c r="G71" s="5">
        <v>41547</v>
      </c>
      <c r="H71" s="4">
        <f t="shared" si="1"/>
        <v>499</v>
      </c>
      <c r="I71" s="4" t="s">
        <v>4</v>
      </c>
      <c r="J71" s="4">
        <v>1</v>
      </c>
    </row>
    <row r="72" spans="1:10" x14ac:dyDescent="0.25">
      <c r="A72" s="4" t="s">
        <v>79</v>
      </c>
      <c r="B72" s="4" t="s">
        <v>80</v>
      </c>
      <c r="C72" s="4">
        <v>6</v>
      </c>
      <c r="D72" s="4" t="s">
        <v>1587</v>
      </c>
      <c r="E72" s="4" t="s">
        <v>38</v>
      </c>
      <c r="F72" s="5">
        <v>41048</v>
      </c>
      <c r="G72" s="5">
        <v>41547</v>
      </c>
      <c r="H72" s="4">
        <f t="shared" si="1"/>
        <v>499</v>
      </c>
      <c r="I72" s="4" t="s">
        <v>4</v>
      </c>
      <c r="J72" s="4">
        <v>1</v>
      </c>
    </row>
    <row r="73" spans="1:10" x14ac:dyDescent="0.25">
      <c r="A73" s="4" t="s">
        <v>841</v>
      </c>
      <c r="B73" s="4" t="s">
        <v>842</v>
      </c>
      <c r="C73" s="4">
        <v>11</v>
      </c>
      <c r="D73" s="4" t="s">
        <v>1587</v>
      </c>
      <c r="E73" s="4" t="s">
        <v>38</v>
      </c>
      <c r="F73" s="5">
        <v>41048</v>
      </c>
      <c r="G73" s="5">
        <v>41547</v>
      </c>
      <c r="H73" s="4">
        <f t="shared" si="1"/>
        <v>499</v>
      </c>
      <c r="I73" s="4" t="s">
        <v>4</v>
      </c>
      <c r="J73" s="4">
        <v>1</v>
      </c>
    </row>
    <row r="74" spans="1:10" x14ac:dyDescent="0.25">
      <c r="A74" s="4" t="s">
        <v>1237</v>
      </c>
      <c r="B74" s="4" t="s">
        <v>1238</v>
      </c>
      <c r="C74" s="4">
        <v>14</v>
      </c>
      <c r="D74" s="4" t="s">
        <v>1587</v>
      </c>
      <c r="E74" s="4" t="s">
        <v>38</v>
      </c>
      <c r="F74" s="5">
        <v>41048</v>
      </c>
      <c r="G74" s="5">
        <v>41547</v>
      </c>
      <c r="H74" s="4">
        <f t="shared" si="1"/>
        <v>499</v>
      </c>
      <c r="I74" s="4" t="s">
        <v>4</v>
      </c>
      <c r="J74" s="4">
        <v>1</v>
      </c>
    </row>
    <row r="75" spans="1:10" x14ac:dyDescent="0.25">
      <c r="A75" s="4" t="s">
        <v>827</v>
      </c>
      <c r="B75" s="4" t="s">
        <v>828</v>
      </c>
      <c r="C75" s="4">
        <v>11</v>
      </c>
      <c r="D75" s="4" t="s">
        <v>1586</v>
      </c>
      <c r="E75" s="4" t="s">
        <v>38</v>
      </c>
      <c r="F75" s="5">
        <v>41048</v>
      </c>
      <c r="G75" s="5">
        <v>41342</v>
      </c>
      <c r="H75" s="4">
        <f t="shared" si="1"/>
        <v>294</v>
      </c>
      <c r="I75" s="4" t="s">
        <v>4</v>
      </c>
      <c r="J75" s="4">
        <v>1</v>
      </c>
    </row>
    <row r="76" spans="1:10" x14ac:dyDescent="0.25">
      <c r="A76" s="4" t="s">
        <v>1118</v>
      </c>
      <c r="B76" s="4" t="s">
        <v>1119</v>
      </c>
      <c r="C76" s="4">
        <v>13</v>
      </c>
      <c r="D76" s="4" t="s">
        <v>1587</v>
      </c>
      <c r="E76" s="4" t="s">
        <v>38</v>
      </c>
      <c r="F76" s="5">
        <v>41054</v>
      </c>
      <c r="G76" s="5">
        <v>41547</v>
      </c>
      <c r="H76" s="4">
        <f t="shared" si="1"/>
        <v>493</v>
      </c>
      <c r="I76" s="4" t="s">
        <v>4</v>
      </c>
      <c r="J76" s="4">
        <v>1</v>
      </c>
    </row>
    <row r="77" spans="1:10" x14ac:dyDescent="0.25">
      <c r="A77" s="4" t="s">
        <v>981</v>
      </c>
      <c r="B77" s="4" t="s">
        <v>982</v>
      </c>
      <c r="C77" s="4">
        <v>12</v>
      </c>
      <c r="D77" s="4" t="s">
        <v>1587</v>
      </c>
      <c r="E77" s="4" t="s">
        <v>38</v>
      </c>
      <c r="F77" s="5">
        <v>41054</v>
      </c>
      <c r="G77" s="5">
        <v>41547</v>
      </c>
      <c r="H77" s="4">
        <f t="shared" si="1"/>
        <v>493</v>
      </c>
      <c r="I77" s="4" t="s">
        <v>4</v>
      </c>
      <c r="J77" s="4">
        <v>1</v>
      </c>
    </row>
    <row r="78" spans="1:10" x14ac:dyDescent="0.25">
      <c r="A78" s="4" t="s">
        <v>373</v>
      </c>
      <c r="B78" s="4" t="s">
        <v>374</v>
      </c>
      <c r="C78" s="4">
        <v>8</v>
      </c>
      <c r="D78" s="4" t="s">
        <v>1587</v>
      </c>
      <c r="E78" s="4" t="s">
        <v>38</v>
      </c>
      <c r="F78" s="5">
        <v>41095</v>
      </c>
      <c r="G78" s="5">
        <v>41547</v>
      </c>
      <c r="H78" s="4">
        <f t="shared" si="1"/>
        <v>452</v>
      </c>
      <c r="I78" s="4" t="s">
        <v>4</v>
      </c>
      <c r="J78" s="4">
        <v>1</v>
      </c>
    </row>
    <row r="79" spans="1:10" x14ac:dyDescent="0.25">
      <c r="A79" s="4" t="s">
        <v>267</v>
      </c>
      <c r="B79" s="4" t="s">
        <v>268</v>
      </c>
      <c r="C79" s="4">
        <v>7</v>
      </c>
      <c r="D79" s="4" t="s">
        <v>1586</v>
      </c>
      <c r="E79" s="4" t="s">
        <v>38</v>
      </c>
      <c r="F79" s="5">
        <v>41041</v>
      </c>
      <c r="G79" s="5">
        <v>41547</v>
      </c>
      <c r="H79" s="4">
        <f t="shared" si="1"/>
        <v>506</v>
      </c>
      <c r="I79" s="4" t="s">
        <v>4</v>
      </c>
      <c r="J79" s="4">
        <v>1</v>
      </c>
    </row>
    <row r="80" spans="1:10" x14ac:dyDescent="0.25">
      <c r="A80" s="4" t="s">
        <v>993</v>
      </c>
      <c r="B80" s="4" t="s">
        <v>994</v>
      </c>
      <c r="C80" s="4">
        <v>12</v>
      </c>
      <c r="D80" s="4" t="s">
        <v>1587</v>
      </c>
      <c r="E80" s="4" t="s">
        <v>38</v>
      </c>
      <c r="F80" s="5">
        <v>41041</v>
      </c>
      <c r="G80" s="5">
        <v>41547</v>
      </c>
      <c r="H80" s="4">
        <f t="shared" si="1"/>
        <v>506</v>
      </c>
      <c r="I80" s="4" t="s">
        <v>4</v>
      </c>
      <c r="J80" s="4">
        <v>1</v>
      </c>
    </row>
    <row r="81" spans="1:10" x14ac:dyDescent="0.25">
      <c r="A81" s="4" t="s">
        <v>495</v>
      </c>
      <c r="B81" s="4" t="s">
        <v>496</v>
      </c>
      <c r="C81" s="4">
        <v>9</v>
      </c>
      <c r="D81" s="4" t="s">
        <v>1586</v>
      </c>
      <c r="E81" s="4" t="s">
        <v>38</v>
      </c>
      <c r="F81" s="5">
        <v>41048</v>
      </c>
      <c r="G81" s="5">
        <v>41547</v>
      </c>
      <c r="H81" s="4">
        <f t="shared" si="1"/>
        <v>499</v>
      </c>
      <c r="I81" s="4" t="s">
        <v>4</v>
      </c>
      <c r="J81" s="4">
        <v>1</v>
      </c>
    </row>
    <row r="82" spans="1:10" x14ac:dyDescent="0.25">
      <c r="A82" s="4" t="s">
        <v>971</v>
      </c>
      <c r="B82" s="4" t="s">
        <v>972</v>
      </c>
      <c r="C82" s="4">
        <v>12</v>
      </c>
      <c r="D82" s="4" t="s">
        <v>1586</v>
      </c>
      <c r="E82" s="4" t="s">
        <v>38</v>
      </c>
      <c r="F82" s="5">
        <v>41058</v>
      </c>
      <c r="G82" s="5">
        <v>41547</v>
      </c>
      <c r="H82" s="4">
        <f t="shared" si="1"/>
        <v>489</v>
      </c>
      <c r="I82" s="4" t="s">
        <v>4</v>
      </c>
      <c r="J82" s="4">
        <v>1</v>
      </c>
    </row>
    <row r="83" spans="1:10" x14ac:dyDescent="0.25">
      <c r="A83" s="4" t="s">
        <v>1233</v>
      </c>
      <c r="B83" s="4" t="s">
        <v>1234</v>
      </c>
      <c r="C83" s="4">
        <v>14</v>
      </c>
      <c r="D83" s="4" t="s">
        <v>1587</v>
      </c>
      <c r="E83" s="4" t="s">
        <v>38</v>
      </c>
      <c r="F83" s="5">
        <v>41041</v>
      </c>
      <c r="G83" s="5">
        <v>41547</v>
      </c>
      <c r="H83" s="4">
        <f t="shared" si="1"/>
        <v>506</v>
      </c>
      <c r="I83" s="4" t="s">
        <v>4</v>
      </c>
      <c r="J83" s="4">
        <v>1</v>
      </c>
    </row>
    <row r="84" spans="1:10" x14ac:dyDescent="0.25">
      <c r="A84" s="4" t="s">
        <v>245</v>
      </c>
      <c r="B84" s="4" t="s">
        <v>246</v>
      </c>
      <c r="C84" s="4">
        <v>7</v>
      </c>
      <c r="D84" s="4" t="s">
        <v>1586</v>
      </c>
      <c r="E84" s="4" t="s">
        <v>38</v>
      </c>
      <c r="F84" s="5">
        <v>41095</v>
      </c>
      <c r="G84" s="5">
        <v>41547</v>
      </c>
      <c r="H84" s="4">
        <f t="shared" si="1"/>
        <v>452</v>
      </c>
      <c r="I84" s="4" t="s">
        <v>4</v>
      </c>
      <c r="J84" s="4">
        <v>1</v>
      </c>
    </row>
    <row r="85" spans="1:10" x14ac:dyDescent="0.25">
      <c r="A85" s="4" t="s">
        <v>391</v>
      </c>
      <c r="B85" s="4" t="s">
        <v>392</v>
      </c>
      <c r="C85" s="4">
        <v>8</v>
      </c>
      <c r="D85" s="4" t="s">
        <v>1586</v>
      </c>
      <c r="E85" s="4" t="s">
        <v>38</v>
      </c>
      <c r="F85" s="5">
        <v>41048</v>
      </c>
      <c r="G85" s="5">
        <v>41547</v>
      </c>
      <c r="H85" s="4">
        <f t="shared" si="1"/>
        <v>499</v>
      </c>
      <c r="I85" s="4" t="s">
        <v>4</v>
      </c>
      <c r="J85" s="4">
        <v>1</v>
      </c>
    </row>
    <row r="86" spans="1:10" x14ac:dyDescent="0.25">
      <c r="A86" s="4" t="s">
        <v>81</v>
      </c>
      <c r="B86" s="4" t="s">
        <v>82</v>
      </c>
      <c r="C86" s="4">
        <v>6</v>
      </c>
      <c r="D86" s="4" t="s">
        <v>1587</v>
      </c>
      <c r="E86" s="4" t="s">
        <v>38</v>
      </c>
      <c r="F86" s="5">
        <v>41041</v>
      </c>
      <c r="G86" s="5">
        <v>41547</v>
      </c>
      <c r="H86" s="4">
        <f t="shared" si="1"/>
        <v>506</v>
      </c>
      <c r="I86" s="4" t="s">
        <v>4</v>
      </c>
      <c r="J86" s="4">
        <v>1</v>
      </c>
    </row>
    <row r="87" spans="1:10" x14ac:dyDescent="0.25">
      <c r="A87" s="4" t="s">
        <v>69</v>
      </c>
      <c r="B87" s="4" t="s">
        <v>70</v>
      </c>
      <c r="C87" s="4">
        <v>6</v>
      </c>
      <c r="D87" s="4" t="s">
        <v>1586</v>
      </c>
      <c r="E87" s="4" t="s">
        <v>38</v>
      </c>
      <c r="F87" s="5">
        <v>41047</v>
      </c>
      <c r="G87" s="5">
        <v>41449</v>
      </c>
      <c r="H87" s="4">
        <f t="shared" si="1"/>
        <v>402</v>
      </c>
      <c r="I87" s="4" t="s">
        <v>4</v>
      </c>
      <c r="J87" s="4">
        <v>1</v>
      </c>
    </row>
    <row r="88" spans="1:10" x14ac:dyDescent="0.25">
      <c r="A88" s="4" t="s">
        <v>393</v>
      </c>
      <c r="B88" s="4" t="s">
        <v>394</v>
      </c>
      <c r="C88" s="4">
        <v>8</v>
      </c>
      <c r="D88" s="4" t="s">
        <v>1586</v>
      </c>
      <c r="E88" s="4" t="s">
        <v>38</v>
      </c>
      <c r="F88" s="5">
        <v>41041</v>
      </c>
      <c r="G88" s="5">
        <v>41547</v>
      </c>
      <c r="H88" s="4">
        <f t="shared" si="1"/>
        <v>506</v>
      </c>
      <c r="I88" s="4" t="s">
        <v>4</v>
      </c>
      <c r="J88" s="4">
        <v>1</v>
      </c>
    </row>
    <row r="89" spans="1:10" x14ac:dyDescent="0.25">
      <c r="A89" s="4" t="s">
        <v>507</v>
      </c>
      <c r="B89" s="4" t="s">
        <v>508</v>
      </c>
      <c r="C89" s="4">
        <v>9</v>
      </c>
      <c r="D89" s="4" t="s">
        <v>1586</v>
      </c>
      <c r="E89" s="4" t="s">
        <v>38</v>
      </c>
      <c r="F89" s="5">
        <v>41054</v>
      </c>
      <c r="G89" s="5">
        <v>41547</v>
      </c>
      <c r="H89" s="4">
        <f t="shared" si="1"/>
        <v>493</v>
      </c>
      <c r="I89" s="4" t="s">
        <v>4</v>
      </c>
      <c r="J89" s="4">
        <v>1</v>
      </c>
    </row>
    <row r="90" spans="1:10" x14ac:dyDescent="0.25">
      <c r="A90" s="4" t="s">
        <v>995</v>
      </c>
      <c r="B90" s="4" t="s">
        <v>996</v>
      </c>
      <c r="C90" s="4">
        <v>12</v>
      </c>
      <c r="D90" s="4" t="s">
        <v>1586</v>
      </c>
      <c r="E90" s="4" t="s">
        <v>38</v>
      </c>
      <c r="F90" s="5">
        <v>41085</v>
      </c>
      <c r="G90" s="5">
        <v>41547</v>
      </c>
      <c r="H90" s="4">
        <f t="shared" si="1"/>
        <v>462</v>
      </c>
      <c r="I90" s="4" t="s">
        <v>4</v>
      </c>
      <c r="J90" s="4">
        <v>1</v>
      </c>
    </row>
    <row r="91" spans="1:10" x14ac:dyDescent="0.25">
      <c r="A91" s="4" t="s">
        <v>965</v>
      </c>
      <c r="B91" s="4" t="s">
        <v>966</v>
      </c>
      <c r="C91" s="4">
        <v>12</v>
      </c>
      <c r="D91" s="4" t="s">
        <v>1586</v>
      </c>
      <c r="E91" s="4" t="s">
        <v>38</v>
      </c>
      <c r="F91" s="5">
        <v>41067</v>
      </c>
      <c r="G91" s="5">
        <v>41547</v>
      </c>
      <c r="H91" s="4">
        <f t="shared" si="1"/>
        <v>480</v>
      </c>
      <c r="I91" s="4" t="s">
        <v>4</v>
      </c>
      <c r="J91" s="4">
        <v>1</v>
      </c>
    </row>
    <row r="92" spans="1:10" x14ac:dyDescent="0.25">
      <c r="A92" s="4" t="s">
        <v>83</v>
      </c>
      <c r="B92" s="4" t="s">
        <v>84</v>
      </c>
      <c r="C92" s="4">
        <v>6</v>
      </c>
      <c r="D92" s="4" t="s">
        <v>1587</v>
      </c>
      <c r="E92" s="4" t="s">
        <v>38</v>
      </c>
      <c r="F92" s="5">
        <v>41041</v>
      </c>
      <c r="G92" s="5">
        <v>41480</v>
      </c>
      <c r="H92" s="4">
        <f t="shared" si="1"/>
        <v>439</v>
      </c>
      <c r="I92" s="4" t="s">
        <v>4</v>
      </c>
      <c r="J92" s="4">
        <v>1</v>
      </c>
    </row>
    <row r="93" spans="1:10" x14ac:dyDescent="0.25">
      <c r="A93" s="4" t="s">
        <v>555</v>
      </c>
      <c r="B93" s="4" t="s">
        <v>556</v>
      </c>
      <c r="C93" s="4">
        <v>9</v>
      </c>
      <c r="D93" s="4" t="s">
        <v>1587</v>
      </c>
      <c r="E93" s="4" t="s">
        <v>38</v>
      </c>
      <c r="F93" s="5">
        <v>41058</v>
      </c>
      <c r="G93" s="5">
        <v>41547</v>
      </c>
      <c r="H93" s="4">
        <f t="shared" si="1"/>
        <v>489</v>
      </c>
      <c r="I93" s="4" t="s">
        <v>4</v>
      </c>
      <c r="J93" s="4">
        <v>1</v>
      </c>
    </row>
    <row r="94" spans="1:10" x14ac:dyDescent="0.25">
      <c r="A94" s="4" t="s">
        <v>1417</v>
      </c>
      <c r="B94" s="4" t="s">
        <v>1418</v>
      </c>
      <c r="C94" s="4">
        <v>16</v>
      </c>
      <c r="D94" s="4" t="s">
        <v>1586</v>
      </c>
      <c r="E94" s="4" t="s">
        <v>38</v>
      </c>
      <c r="F94" s="5">
        <v>41054</v>
      </c>
      <c r="G94" s="5">
        <v>41547</v>
      </c>
      <c r="H94" s="4">
        <f t="shared" si="1"/>
        <v>493</v>
      </c>
      <c r="I94" s="4" t="s">
        <v>4</v>
      </c>
      <c r="J94" s="4">
        <v>1</v>
      </c>
    </row>
    <row r="95" spans="1:10" x14ac:dyDescent="0.25">
      <c r="A95" s="4" t="s">
        <v>807</v>
      </c>
      <c r="B95" s="4" t="s">
        <v>808</v>
      </c>
      <c r="C95" s="4">
        <v>11</v>
      </c>
      <c r="D95" s="4" t="s">
        <v>1587</v>
      </c>
      <c r="E95" s="4" t="s">
        <v>38</v>
      </c>
      <c r="F95" s="5">
        <v>41049</v>
      </c>
      <c r="G95" s="5">
        <v>41547</v>
      </c>
      <c r="H95" s="4">
        <f t="shared" si="1"/>
        <v>498</v>
      </c>
      <c r="I95" s="4" t="s">
        <v>4</v>
      </c>
      <c r="J95" s="4">
        <v>1</v>
      </c>
    </row>
    <row r="96" spans="1:10" x14ac:dyDescent="0.25">
      <c r="A96" s="4" t="s">
        <v>1352</v>
      </c>
      <c r="B96" s="4" t="s">
        <v>1353</v>
      </c>
      <c r="C96" s="4">
        <v>15</v>
      </c>
      <c r="D96" s="4" t="s">
        <v>1587</v>
      </c>
      <c r="E96" s="4" t="s">
        <v>38</v>
      </c>
      <c r="F96" s="5">
        <v>41045</v>
      </c>
      <c r="G96" s="5">
        <v>41475</v>
      </c>
      <c r="H96" s="4">
        <f t="shared" si="1"/>
        <v>430</v>
      </c>
      <c r="I96" s="4" t="s">
        <v>4</v>
      </c>
      <c r="J96" s="4">
        <v>1</v>
      </c>
    </row>
    <row r="97" spans="1:10" x14ac:dyDescent="0.25">
      <c r="A97" s="4" t="s">
        <v>269</v>
      </c>
      <c r="B97" s="4" t="s">
        <v>270</v>
      </c>
      <c r="C97" s="4">
        <v>7</v>
      </c>
      <c r="D97" s="4" t="s">
        <v>1587</v>
      </c>
      <c r="E97" s="4" t="s">
        <v>38</v>
      </c>
      <c r="F97" s="5">
        <v>41048</v>
      </c>
      <c r="G97" s="5">
        <v>41547</v>
      </c>
      <c r="H97" s="4">
        <f t="shared" si="1"/>
        <v>499</v>
      </c>
      <c r="I97" s="4" t="s">
        <v>4</v>
      </c>
      <c r="J97" s="4">
        <v>1</v>
      </c>
    </row>
    <row r="98" spans="1:10" x14ac:dyDescent="0.25">
      <c r="A98" s="4" t="s">
        <v>509</v>
      </c>
      <c r="B98" s="4" t="s">
        <v>510</v>
      </c>
      <c r="C98" s="4">
        <v>9</v>
      </c>
      <c r="D98" s="4" t="s">
        <v>1586</v>
      </c>
      <c r="E98" s="4" t="s">
        <v>38</v>
      </c>
      <c r="F98" s="5">
        <v>41052</v>
      </c>
      <c r="G98" s="5">
        <v>41482</v>
      </c>
      <c r="H98" s="4">
        <f t="shared" si="1"/>
        <v>430</v>
      </c>
      <c r="I98" s="4" t="s">
        <v>4</v>
      </c>
      <c r="J98" s="4">
        <v>1</v>
      </c>
    </row>
    <row r="99" spans="1:10" x14ac:dyDescent="0.25">
      <c r="A99" s="4" t="s">
        <v>395</v>
      </c>
      <c r="B99" s="4" t="s">
        <v>396</v>
      </c>
      <c r="C99" s="4">
        <v>8</v>
      </c>
      <c r="D99" s="4" t="s">
        <v>1586</v>
      </c>
      <c r="E99" s="4" t="s">
        <v>38</v>
      </c>
      <c r="F99" s="5">
        <v>41095</v>
      </c>
      <c r="G99" s="5">
        <v>41547</v>
      </c>
      <c r="H99" s="4">
        <f t="shared" si="1"/>
        <v>452</v>
      </c>
      <c r="I99" s="4" t="s">
        <v>4</v>
      </c>
      <c r="J99" s="4">
        <v>1</v>
      </c>
    </row>
    <row r="100" spans="1:10" x14ac:dyDescent="0.25">
      <c r="A100" s="4" t="s">
        <v>693</v>
      </c>
      <c r="B100" s="4" t="s">
        <v>694</v>
      </c>
      <c r="C100" s="4">
        <v>10</v>
      </c>
      <c r="D100" s="4" t="s">
        <v>1586</v>
      </c>
      <c r="E100" s="4" t="s">
        <v>38</v>
      </c>
      <c r="F100" s="5">
        <v>41048</v>
      </c>
      <c r="G100" s="5">
        <v>41547</v>
      </c>
      <c r="H100" s="4">
        <f t="shared" si="1"/>
        <v>499</v>
      </c>
      <c r="I100" s="4" t="s">
        <v>4</v>
      </c>
      <c r="J100" s="4">
        <v>1</v>
      </c>
    </row>
    <row r="101" spans="1:10" x14ac:dyDescent="0.25">
      <c r="A101" s="4" t="s">
        <v>843</v>
      </c>
      <c r="B101" s="4" t="s">
        <v>844</v>
      </c>
      <c r="C101" s="4">
        <v>11</v>
      </c>
      <c r="D101" s="4" t="s">
        <v>1587</v>
      </c>
      <c r="E101" s="4" t="s">
        <v>38</v>
      </c>
      <c r="F101" s="5">
        <v>41047</v>
      </c>
      <c r="G101" s="5">
        <v>41547</v>
      </c>
      <c r="H101" s="4">
        <f t="shared" si="1"/>
        <v>500</v>
      </c>
      <c r="I101" s="4" t="s">
        <v>4</v>
      </c>
      <c r="J101" s="4">
        <v>1</v>
      </c>
    </row>
    <row r="102" spans="1:10" x14ac:dyDescent="0.25">
      <c r="A102" s="4" t="s">
        <v>833</v>
      </c>
      <c r="B102" s="4" t="s">
        <v>834</v>
      </c>
      <c r="C102" s="4">
        <v>11</v>
      </c>
      <c r="D102" s="4" t="s">
        <v>1587</v>
      </c>
      <c r="E102" s="4" t="s">
        <v>38</v>
      </c>
      <c r="F102" s="5">
        <v>41043</v>
      </c>
      <c r="G102" s="5">
        <v>41547</v>
      </c>
      <c r="H102" s="4">
        <f t="shared" si="1"/>
        <v>504</v>
      </c>
      <c r="I102" s="4" t="s">
        <v>4</v>
      </c>
      <c r="J102" s="4">
        <v>1</v>
      </c>
    </row>
    <row r="103" spans="1:10" x14ac:dyDescent="0.25">
      <c r="A103" s="4" t="s">
        <v>823</v>
      </c>
      <c r="B103" s="4" t="s">
        <v>824</v>
      </c>
      <c r="C103" s="4">
        <v>11</v>
      </c>
      <c r="D103" s="4" t="s">
        <v>1587</v>
      </c>
      <c r="E103" s="4" t="s">
        <v>38</v>
      </c>
      <c r="F103" s="5">
        <v>41049</v>
      </c>
      <c r="G103" s="5">
        <v>41484</v>
      </c>
      <c r="H103" s="4">
        <f t="shared" si="1"/>
        <v>435</v>
      </c>
      <c r="I103" s="4" t="s">
        <v>4</v>
      </c>
      <c r="J103" s="4">
        <v>1</v>
      </c>
    </row>
    <row r="104" spans="1:10" x14ac:dyDescent="0.25">
      <c r="A104" s="4" t="s">
        <v>523</v>
      </c>
      <c r="B104" s="4" t="s">
        <v>524</v>
      </c>
      <c r="C104" s="4">
        <v>9</v>
      </c>
      <c r="D104" s="4" t="s">
        <v>1587</v>
      </c>
      <c r="E104" s="4" t="s">
        <v>38</v>
      </c>
      <c r="F104" s="5">
        <v>41058</v>
      </c>
      <c r="G104" s="5">
        <v>41547</v>
      </c>
      <c r="H104" s="4">
        <f t="shared" si="1"/>
        <v>489</v>
      </c>
      <c r="I104" s="4" t="s">
        <v>4</v>
      </c>
      <c r="J104" s="4">
        <v>1</v>
      </c>
    </row>
    <row r="105" spans="1:10" x14ac:dyDescent="0.25">
      <c r="A105" s="4" t="s">
        <v>695</v>
      </c>
      <c r="B105" s="4" t="s">
        <v>696</v>
      </c>
      <c r="C105" s="4">
        <v>10</v>
      </c>
      <c r="D105" s="4" t="s">
        <v>1586</v>
      </c>
      <c r="E105" s="4" t="s">
        <v>38</v>
      </c>
      <c r="F105" s="5">
        <v>41058</v>
      </c>
      <c r="G105" s="5">
        <v>41547</v>
      </c>
      <c r="H105" s="4">
        <f t="shared" si="1"/>
        <v>489</v>
      </c>
      <c r="I105" s="4" t="s">
        <v>4</v>
      </c>
      <c r="J105" s="4">
        <v>1</v>
      </c>
    </row>
    <row r="106" spans="1:10" x14ac:dyDescent="0.25">
      <c r="A106" s="4" t="s">
        <v>397</v>
      </c>
      <c r="B106" s="4" t="s">
        <v>398</v>
      </c>
      <c r="C106" s="4">
        <v>8</v>
      </c>
      <c r="D106" s="4" t="s">
        <v>1586</v>
      </c>
      <c r="E106" s="4" t="s">
        <v>38</v>
      </c>
      <c r="F106" s="5">
        <v>41047</v>
      </c>
      <c r="G106" s="5">
        <v>41547</v>
      </c>
      <c r="H106" s="4">
        <f t="shared" si="1"/>
        <v>500</v>
      </c>
      <c r="I106" s="4" t="s">
        <v>4</v>
      </c>
      <c r="J106" s="4">
        <v>1</v>
      </c>
    </row>
    <row r="107" spans="1:10" x14ac:dyDescent="0.25">
      <c r="A107" s="4" t="s">
        <v>399</v>
      </c>
      <c r="B107" s="4" t="s">
        <v>400</v>
      </c>
      <c r="C107" s="4">
        <v>8</v>
      </c>
      <c r="D107" s="4" t="s">
        <v>1586</v>
      </c>
      <c r="E107" s="4" t="s">
        <v>38</v>
      </c>
      <c r="F107" s="5">
        <v>41047</v>
      </c>
      <c r="G107" s="5">
        <v>41547</v>
      </c>
      <c r="H107" s="4">
        <f t="shared" si="1"/>
        <v>500</v>
      </c>
      <c r="I107" s="4" t="s">
        <v>4</v>
      </c>
      <c r="J107" s="4">
        <v>1</v>
      </c>
    </row>
    <row r="108" spans="1:10" x14ac:dyDescent="0.25">
      <c r="A108" s="4" t="s">
        <v>697</v>
      </c>
      <c r="B108" s="4" t="s">
        <v>698</v>
      </c>
      <c r="C108" s="4">
        <v>10</v>
      </c>
      <c r="D108" s="4" t="s">
        <v>1586</v>
      </c>
      <c r="E108" s="4" t="s">
        <v>38</v>
      </c>
      <c r="F108" s="5">
        <v>41041</v>
      </c>
      <c r="G108" s="5">
        <v>41480</v>
      </c>
      <c r="H108" s="4">
        <f t="shared" si="1"/>
        <v>439</v>
      </c>
      <c r="I108" s="4" t="s">
        <v>4</v>
      </c>
      <c r="J108" s="4">
        <v>1</v>
      </c>
    </row>
    <row r="109" spans="1:10" x14ac:dyDescent="0.25">
      <c r="A109" s="4" t="s">
        <v>1229</v>
      </c>
      <c r="B109" s="4" t="s">
        <v>1230</v>
      </c>
      <c r="C109" s="4">
        <v>14</v>
      </c>
      <c r="D109" s="4" t="s">
        <v>1587</v>
      </c>
      <c r="E109" s="4" t="s">
        <v>38</v>
      </c>
      <c r="F109" s="5">
        <v>41043</v>
      </c>
      <c r="G109" s="5">
        <v>41206</v>
      </c>
      <c r="H109" s="4">
        <f t="shared" si="1"/>
        <v>163</v>
      </c>
      <c r="I109" s="4" t="s">
        <v>4</v>
      </c>
      <c r="J109" s="4">
        <v>1</v>
      </c>
    </row>
    <row r="110" spans="1:10" x14ac:dyDescent="0.25">
      <c r="A110" s="4" t="s">
        <v>1239</v>
      </c>
      <c r="B110" s="4" t="s">
        <v>1240</v>
      </c>
      <c r="C110" s="4">
        <v>14</v>
      </c>
      <c r="D110" s="4" t="s">
        <v>1587</v>
      </c>
      <c r="E110" s="4" t="s">
        <v>38</v>
      </c>
      <c r="F110" s="5">
        <v>41045</v>
      </c>
      <c r="G110" s="5">
        <v>41547</v>
      </c>
      <c r="H110" s="4">
        <f t="shared" si="1"/>
        <v>502</v>
      </c>
      <c r="I110" s="4" t="s">
        <v>4</v>
      </c>
      <c r="J110" s="4">
        <v>1</v>
      </c>
    </row>
    <row r="111" spans="1:10" x14ac:dyDescent="0.25">
      <c r="A111" s="4" t="s">
        <v>801</v>
      </c>
      <c r="B111" s="4" t="s">
        <v>802</v>
      </c>
      <c r="C111" s="4">
        <v>11</v>
      </c>
      <c r="D111" s="4" t="s">
        <v>1587</v>
      </c>
      <c r="E111" s="4" t="s">
        <v>38</v>
      </c>
      <c r="F111" s="5">
        <v>41045</v>
      </c>
      <c r="G111" s="5">
        <v>41444</v>
      </c>
      <c r="H111" s="4">
        <f t="shared" si="1"/>
        <v>399</v>
      </c>
      <c r="I111" s="4" t="s">
        <v>4</v>
      </c>
      <c r="J111" s="4">
        <v>1</v>
      </c>
    </row>
    <row r="112" spans="1:10" x14ac:dyDescent="0.25">
      <c r="A112" s="4" t="s">
        <v>671</v>
      </c>
      <c r="B112" s="4" t="s">
        <v>672</v>
      </c>
      <c r="C112" s="4">
        <v>10</v>
      </c>
      <c r="D112" s="4" t="s">
        <v>1586</v>
      </c>
      <c r="E112" s="4" t="s">
        <v>38</v>
      </c>
      <c r="F112" s="5">
        <v>41045</v>
      </c>
      <c r="G112" s="5">
        <v>41416</v>
      </c>
      <c r="H112" s="4">
        <f t="shared" si="1"/>
        <v>371</v>
      </c>
      <c r="I112" s="4" t="s">
        <v>4</v>
      </c>
      <c r="J112" s="4">
        <v>1</v>
      </c>
    </row>
    <row r="113" spans="1:10" x14ac:dyDescent="0.25">
      <c r="A113" s="4" t="s">
        <v>401</v>
      </c>
      <c r="B113" s="4" t="s">
        <v>402</v>
      </c>
      <c r="C113" s="4">
        <v>8</v>
      </c>
      <c r="D113" s="4" t="s">
        <v>1587</v>
      </c>
      <c r="E113" s="4" t="s">
        <v>38</v>
      </c>
      <c r="F113" s="5">
        <v>41050</v>
      </c>
      <c r="G113" s="5">
        <v>41444</v>
      </c>
      <c r="H113" s="4">
        <f t="shared" si="1"/>
        <v>394</v>
      </c>
      <c r="I113" s="4" t="s">
        <v>4</v>
      </c>
      <c r="J113" s="4">
        <v>1</v>
      </c>
    </row>
    <row r="114" spans="1:10" x14ac:dyDescent="0.25">
      <c r="A114" s="4" t="s">
        <v>1419</v>
      </c>
      <c r="B114" s="4" t="s">
        <v>1420</v>
      </c>
      <c r="C114" s="4">
        <v>16</v>
      </c>
      <c r="D114" s="4" t="s">
        <v>1586</v>
      </c>
      <c r="E114" s="4" t="s">
        <v>38</v>
      </c>
      <c r="F114" s="5">
        <v>41054</v>
      </c>
      <c r="G114" s="5">
        <v>41547</v>
      </c>
      <c r="H114" s="4">
        <f t="shared" si="1"/>
        <v>493</v>
      </c>
      <c r="I114" s="4" t="s">
        <v>4</v>
      </c>
      <c r="J114" s="4">
        <v>1</v>
      </c>
    </row>
    <row r="115" spans="1:10" x14ac:dyDescent="0.25">
      <c r="A115" s="4" t="s">
        <v>251</v>
      </c>
      <c r="B115" s="4" t="s">
        <v>252</v>
      </c>
      <c r="C115" s="4">
        <v>7</v>
      </c>
      <c r="D115" s="4" t="s">
        <v>1586</v>
      </c>
      <c r="E115" s="4" t="s">
        <v>38</v>
      </c>
      <c r="F115" s="5">
        <v>41054</v>
      </c>
      <c r="G115" s="5">
        <v>41547</v>
      </c>
      <c r="H115" s="4">
        <f t="shared" si="1"/>
        <v>493</v>
      </c>
      <c r="I115" s="4" t="s">
        <v>4</v>
      </c>
      <c r="J115" s="4">
        <v>1</v>
      </c>
    </row>
    <row r="116" spans="1:10" x14ac:dyDescent="0.25">
      <c r="A116" s="4" t="s">
        <v>1221</v>
      </c>
      <c r="B116" s="4" t="s">
        <v>1222</v>
      </c>
      <c r="C116" s="4">
        <v>14</v>
      </c>
      <c r="D116" s="4" t="s">
        <v>1586</v>
      </c>
      <c r="E116" s="4" t="s">
        <v>38</v>
      </c>
      <c r="F116" s="5">
        <v>41045</v>
      </c>
      <c r="G116" s="5">
        <v>41547</v>
      </c>
      <c r="H116" s="4">
        <f t="shared" si="1"/>
        <v>502</v>
      </c>
      <c r="I116" s="4" t="s">
        <v>4</v>
      </c>
      <c r="J116" s="4">
        <v>1</v>
      </c>
    </row>
    <row r="117" spans="1:10" x14ac:dyDescent="0.25">
      <c r="A117" s="4" t="s">
        <v>497</v>
      </c>
      <c r="B117" s="4" t="s">
        <v>498</v>
      </c>
      <c r="C117" s="4">
        <v>9</v>
      </c>
      <c r="D117" s="4" t="s">
        <v>1586</v>
      </c>
      <c r="E117" s="4" t="s">
        <v>38</v>
      </c>
      <c r="F117" s="5">
        <v>41047</v>
      </c>
      <c r="G117" s="5">
        <v>41547</v>
      </c>
      <c r="H117" s="4">
        <f t="shared" si="1"/>
        <v>500</v>
      </c>
      <c r="I117" s="4" t="s">
        <v>4</v>
      </c>
      <c r="J117" s="4">
        <v>1</v>
      </c>
    </row>
    <row r="118" spans="1:10" x14ac:dyDescent="0.25">
      <c r="A118" s="4" t="s">
        <v>869</v>
      </c>
      <c r="B118" s="4" t="s">
        <v>870</v>
      </c>
      <c r="C118" s="4">
        <v>11</v>
      </c>
      <c r="D118" s="4" t="s">
        <v>1587</v>
      </c>
      <c r="E118" s="4" t="s">
        <v>38</v>
      </c>
      <c r="F118" s="5">
        <v>41041</v>
      </c>
      <c r="G118" s="5">
        <v>41547</v>
      </c>
      <c r="H118" s="4">
        <f t="shared" si="1"/>
        <v>506</v>
      </c>
      <c r="I118" s="4" t="s">
        <v>4</v>
      </c>
      <c r="J118" s="4">
        <v>1</v>
      </c>
    </row>
    <row r="119" spans="1:10" x14ac:dyDescent="0.25">
      <c r="A119" s="4" t="s">
        <v>1423</v>
      </c>
      <c r="B119" s="4" t="s">
        <v>1424</v>
      </c>
      <c r="C119" s="4">
        <v>16</v>
      </c>
      <c r="D119" s="4" t="s">
        <v>1587</v>
      </c>
      <c r="E119" s="4" t="s">
        <v>38</v>
      </c>
      <c r="F119" s="5">
        <v>41041</v>
      </c>
      <c r="G119" s="5">
        <v>41547</v>
      </c>
      <c r="H119" s="4">
        <f t="shared" si="1"/>
        <v>506</v>
      </c>
      <c r="I119" s="4" t="s">
        <v>4</v>
      </c>
      <c r="J119" s="4">
        <v>1</v>
      </c>
    </row>
    <row r="120" spans="1:10" x14ac:dyDescent="0.25">
      <c r="A120" s="4" t="s">
        <v>997</v>
      </c>
      <c r="B120" s="4" t="s">
        <v>998</v>
      </c>
      <c r="C120" s="4">
        <v>12</v>
      </c>
      <c r="D120" s="4" t="s">
        <v>1586</v>
      </c>
      <c r="E120" s="4" t="s">
        <v>38</v>
      </c>
      <c r="F120" s="5">
        <v>41125</v>
      </c>
      <c r="G120" s="5">
        <v>41462</v>
      </c>
      <c r="H120" s="4">
        <f t="shared" si="1"/>
        <v>337</v>
      </c>
      <c r="I120" s="4" t="s">
        <v>4</v>
      </c>
      <c r="J120" s="4">
        <v>1</v>
      </c>
    </row>
    <row r="121" spans="1:10" x14ac:dyDescent="0.25">
      <c r="A121" s="4" t="s">
        <v>377</v>
      </c>
      <c r="B121" s="4" t="s">
        <v>378</v>
      </c>
      <c r="C121" s="4">
        <v>8</v>
      </c>
      <c r="D121" s="4" t="s">
        <v>1586</v>
      </c>
      <c r="E121" s="4" t="s">
        <v>38</v>
      </c>
      <c r="F121" s="5">
        <v>41054</v>
      </c>
      <c r="G121" s="5">
        <v>41547</v>
      </c>
      <c r="H121" s="4">
        <f t="shared" si="1"/>
        <v>493</v>
      </c>
      <c r="I121" s="4" t="s">
        <v>4</v>
      </c>
      <c r="J121" s="4">
        <v>1</v>
      </c>
    </row>
    <row r="122" spans="1:10" x14ac:dyDescent="0.25">
      <c r="A122" s="4" t="s">
        <v>967</v>
      </c>
      <c r="B122" s="4" t="s">
        <v>968</v>
      </c>
      <c r="C122" s="4">
        <v>12</v>
      </c>
      <c r="D122" s="4" t="s">
        <v>1586</v>
      </c>
      <c r="E122" s="4" t="s">
        <v>38</v>
      </c>
      <c r="F122" s="5">
        <v>41045</v>
      </c>
      <c r="G122" s="5">
        <v>41547</v>
      </c>
      <c r="H122" s="4">
        <f t="shared" si="1"/>
        <v>502</v>
      </c>
      <c r="I122" s="4" t="s">
        <v>4</v>
      </c>
      <c r="J122" s="4">
        <v>1</v>
      </c>
    </row>
    <row r="123" spans="1:10" x14ac:dyDescent="0.25">
      <c r="A123" s="4" t="s">
        <v>1241</v>
      </c>
      <c r="B123" s="4" t="s">
        <v>1242</v>
      </c>
      <c r="C123" s="4">
        <v>14</v>
      </c>
      <c r="D123" s="4" t="s">
        <v>1586</v>
      </c>
      <c r="E123" s="4" t="s">
        <v>38</v>
      </c>
      <c r="F123" s="5">
        <v>41047</v>
      </c>
      <c r="G123" s="5">
        <v>41547</v>
      </c>
      <c r="H123" s="4">
        <f t="shared" si="1"/>
        <v>500</v>
      </c>
      <c r="I123" s="4" t="s">
        <v>4</v>
      </c>
      <c r="J123" s="4">
        <v>1</v>
      </c>
    </row>
    <row r="124" spans="1:10" x14ac:dyDescent="0.25">
      <c r="A124" s="4" t="s">
        <v>259</v>
      </c>
      <c r="B124" s="4" t="s">
        <v>260</v>
      </c>
      <c r="C124" s="4">
        <v>7</v>
      </c>
      <c r="D124" s="4" t="s">
        <v>1587</v>
      </c>
      <c r="E124" s="4" t="s">
        <v>38</v>
      </c>
      <c r="F124" s="5">
        <v>41043</v>
      </c>
      <c r="G124" s="5">
        <v>41547</v>
      </c>
      <c r="H124" s="4">
        <f t="shared" si="1"/>
        <v>504</v>
      </c>
      <c r="I124" s="4" t="s">
        <v>4</v>
      </c>
      <c r="J124" s="4">
        <v>1</v>
      </c>
    </row>
    <row r="125" spans="1:10" x14ac:dyDescent="0.25">
      <c r="A125" s="4" t="s">
        <v>969</v>
      </c>
      <c r="B125" s="4" t="s">
        <v>970</v>
      </c>
      <c r="C125" s="4">
        <v>12</v>
      </c>
      <c r="D125" s="4" t="s">
        <v>1586</v>
      </c>
      <c r="E125" s="4" t="s">
        <v>38</v>
      </c>
      <c r="F125" s="5">
        <v>41049</v>
      </c>
      <c r="G125" s="5">
        <v>41129</v>
      </c>
      <c r="H125" s="4">
        <f t="shared" si="1"/>
        <v>80</v>
      </c>
      <c r="I125" s="4" t="s">
        <v>4</v>
      </c>
      <c r="J125" s="4">
        <v>1</v>
      </c>
    </row>
    <row r="126" spans="1:10" x14ac:dyDescent="0.25">
      <c r="A126" s="4" t="s">
        <v>1425</v>
      </c>
      <c r="B126" s="4" t="s">
        <v>1426</v>
      </c>
      <c r="C126" s="4">
        <v>16</v>
      </c>
      <c r="D126" s="4" t="s">
        <v>1586</v>
      </c>
      <c r="E126" s="4" t="s">
        <v>38</v>
      </c>
      <c r="F126" s="5">
        <v>41048</v>
      </c>
      <c r="G126" s="5">
        <v>41478</v>
      </c>
      <c r="H126" s="4">
        <f t="shared" si="1"/>
        <v>430</v>
      </c>
      <c r="I126" s="4" t="s">
        <v>4</v>
      </c>
      <c r="J126" s="4">
        <v>1</v>
      </c>
    </row>
    <row r="127" spans="1:10" x14ac:dyDescent="0.25">
      <c r="A127" s="4" t="s">
        <v>525</v>
      </c>
      <c r="B127" s="4" t="s">
        <v>526</v>
      </c>
      <c r="C127" s="4">
        <v>9</v>
      </c>
      <c r="D127" s="4" t="s">
        <v>1586</v>
      </c>
      <c r="E127" s="4" t="s">
        <v>38</v>
      </c>
      <c r="F127" s="5">
        <v>41047</v>
      </c>
      <c r="G127" s="5">
        <v>41234</v>
      </c>
      <c r="H127" s="4">
        <f t="shared" si="1"/>
        <v>187</v>
      </c>
      <c r="I127" s="4" t="s">
        <v>4</v>
      </c>
      <c r="J127" s="4">
        <v>1</v>
      </c>
    </row>
    <row r="128" spans="1:10" x14ac:dyDescent="0.25">
      <c r="A128" s="4" t="s">
        <v>699</v>
      </c>
      <c r="B128" s="4" t="s">
        <v>700</v>
      </c>
      <c r="C128" s="4">
        <v>10</v>
      </c>
      <c r="D128" s="4" t="s">
        <v>1586</v>
      </c>
      <c r="E128" s="4" t="s">
        <v>38</v>
      </c>
      <c r="F128" s="5">
        <v>41048</v>
      </c>
      <c r="G128" s="5">
        <v>41234</v>
      </c>
      <c r="H128" s="4">
        <f t="shared" si="1"/>
        <v>186</v>
      </c>
      <c r="I128" s="4" t="s">
        <v>4</v>
      </c>
      <c r="J128" s="4">
        <v>1</v>
      </c>
    </row>
    <row r="129" spans="1:10" x14ac:dyDescent="0.25">
      <c r="A129" s="4" t="s">
        <v>527</v>
      </c>
      <c r="B129" s="4" t="s">
        <v>528</v>
      </c>
      <c r="C129" s="4">
        <v>9</v>
      </c>
      <c r="D129" s="4" t="s">
        <v>1586</v>
      </c>
      <c r="E129" s="4" t="s">
        <v>38</v>
      </c>
      <c r="F129" s="5">
        <v>41047</v>
      </c>
      <c r="G129" s="5">
        <v>41547</v>
      </c>
      <c r="H129" s="4">
        <f t="shared" si="1"/>
        <v>500</v>
      </c>
      <c r="I129" s="4" t="s">
        <v>4</v>
      </c>
      <c r="J129" s="4">
        <v>1</v>
      </c>
    </row>
    <row r="130" spans="1:10" x14ac:dyDescent="0.25">
      <c r="A130" s="4" t="s">
        <v>799</v>
      </c>
      <c r="B130" s="4" t="s">
        <v>800</v>
      </c>
      <c r="C130" s="4">
        <v>11</v>
      </c>
      <c r="D130" s="4" t="s">
        <v>1587</v>
      </c>
      <c r="E130" s="4" t="s">
        <v>38</v>
      </c>
      <c r="F130" s="5">
        <v>41052</v>
      </c>
      <c r="G130" s="5">
        <v>41468</v>
      </c>
      <c r="H130" s="4">
        <f t="shared" ref="H130:H193" si="2">(G130-F130)</f>
        <v>416</v>
      </c>
      <c r="I130" s="4" t="s">
        <v>4</v>
      </c>
      <c r="J130" s="4">
        <v>1</v>
      </c>
    </row>
    <row r="131" spans="1:10" x14ac:dyDescent="0.25">
      <c r="A131" s="4" t="s">
        <v>1265</v>
      </c>
      <c r="B131" s="4" t="s">
        <v>1266</v>
      </c>
      <c r="C131" s="4">
        <v>14</v>
      </c>
      <c r="D131" s="4" t="s">
        <v>1587</v>
      </c>
      <c r="E131" s="4" t="s">
        <v>38</v>
      </c>
      <c r="F131" s="5">
        <v>41048</v>
      </c>
      <c r="G131" s="5">
        <v>41177</v>
      </c>
      <c r="H131" s="4">
        <f t="shared" si="2"/>
        <v>129</v>
      </c>
      <c r="I131" s="4" t="s">
        <v>4</v>
      </c>
      <c r="J131" s="4">
        <v>1</v>
      </c>
    </row>
    <row r="132" spans="1:10" x14ac:dyDescent="0.25">
      <c r="A132" s="4" t="s">
        <v>403</v>
      </c>
      <c r="B132" s="4" t="s">
        <v>404</v>
      </c>
      <c r="C132" s="4">
        <v>8</v>
      </c>
      <c r="D132" s="4" t="s">
        <v>1587</v>
      </c>
      <c r="E132" s="4" t="s">
        <v>38</v>
      </c>
      <c r="F132" s="5">
        <v>41049</v>
      </c>
      <c r="G132" s="5">
        <v>41547</v>
      </c>
      <c r="H132" s="4">
        <f t="shared" si="2"/>
        <v>498</v>
      </c>
      <c r="I132" s="4" t="s">
        <v>4</v>
      </c>
      <c r="J132" s="4">
        <v>1</v>
      </c>
    </row>
    <row r="133" spans="1:10" x14ac:dyDescent="0.25">
      <c r="A133" s="4" t="s">
        <v>493</v>
      </c>
      <c r="B133" s="4" t="s">
        <v>494</v>
      </c>
      <c r="C133" s="4">
        <v>9</v>
      </c>
      <c r="D133" s="4" t="s">
        <v>1586</v>
      </c>
      <c r="E133" s="4" t="s">
        <v>38</v>
      </c>
      <c r="F133" s="5">
        <v>41115</v>
      </c>
      <c r="G133" s="5">
        <v>41547</v>
      </c>
      <c r="H133" s="4">
        <f t="shared" si="2"/>
        <v>432</v>
      </c>
      <c r="I133" s="4" t="s">
        <v>4</v>
      </c>
      <c r="J133" s="4">
        <v>1</v>
      </c>
    </row>
    <row r="134" spans="1:10" x14ac:dyDescent="0.25">
      <c r="A134" s="4" t="s">
        <v>1356</v>
      </c>
      <c r="B134" s="4" t="s">
        <v>1357</v>
      </c>
      <c r="C134" s="4">
        <v>15</v>
      </c>
      <c r="D134" s="4" t="s">
        <v>1587</v>
      </c>
      <c r="E134" s="4" t="s">
        <v>38</v>
      </c>
      <c r="F134" s="5">
        <v>41045</v>
      </c>
      <c r="G134" s="5">
        <v>41547</v>
      </c>
      <c r="H134" s="4">
        <f t="shared" si="2"/>
        <v>502</v>
      </c>
      <c r="I134" s="4" t="s">
        <v>4</v>
      </c>
      <c r="J134" s="4">
        <v>1</v>
      </c>
    </row>
    <row r="135" spans="1:10" x14ac:dyDescent="0.25">
      <c r="A135" s="4" t="s">
        <v>1231</v>
      </c>
      <c r="B135" s="4" t="s">
        <v>1232</v>
      </c>
      <c r="C135" s="4">
        <v>14</v>
      </c>
      <c r="D135" s="4" t="s">
        <v>1586</v>
      </c>
      <c r="E135" s="4" t="s">
        <v>38</v>
      </c>
      <c r="F135" s="5">
        <v>41052</v>
      </c>
      <c r="G135" s="5">
        <v>41438</v>
      </c>
      <c r="H135" s="4">
        <f t="shared" si="2"/>
        <v>386</v>
      </c>
      <c r="I135" s="4" t="s">
        <v>4</v>
      </c>
      <c r="J135" s="4">
        <v>1</v>
      </c>
    </row>
    <row r="136" spans="1:10" x14ac:dyDescent="0.25">
      <c r="A136" s="4" t="s">
        <v>815</v>
      </c>
      <c r="B136" s="4" t="s">
        <v>816</v>
      </c>
      <c r="C136" s="4">
        <v>11</v>
      </c>
      <c r="D136" s="4" t="s">
        <v>1586</v>
      </c>
      <c r="E136" s="4" t="s">
        <v>38</v>
      </c>
      <c r="F136" s="5">
        <v>41050</v>
      </c>
      <c r="G136" s="5">
        <v>41433</v>
      </c>
      <c r="H136" s="4">
        <f t="shared" si="2"/>
        <v>383</v>
      </c>
      <c r="I136" s="4" t="s">
        <v>4</v>
      </c>
      <c r="J136" s="4">
        <v>1</v>
      </c>
    </row>
    <row r="137" spans="1:10" x14ac:dyDescent="0.25">
      <c r="A137" s="4" t="s">
        <v>1475</v>
      </c>
      <c r="B137" s="4" t="s">
        <v>1476</v>
      </c>
      <c r="C137" s="4">
        <v>18</v>
      </c>
      <c r="D137" s="4" t="s">
        <v>1586</v>
      </c>
      <c r="E137" s="4" t="s">
        <v>38</v>
      </c>
      <c r="F137" s="5">
        <v>41047</v>
      </c>
      <c r="G137" s="5">
        <v>41547</v>
      </c>
      <c r="H137" s="4">
        <f t="shared" si="2"/>
        <v>500</v>
      </c>
      <c r="I137" s="4" t="s">
        <v>4</v>
      </c>
      <c r="J137" s="4">
        <v>1</v>
      </c>
    </row>
    <row r="138" spans="1:10" x14ac:dyDescent="0.25">
      <c r="A138" s="4" t="s">
        <v>1289</v>
      </c>
      <c r="B138" s="4" t="s">
        <v>1290</v>
      </c>
      <c r="C138" s="4">
        <v>14</v>
      </c>
      <c r="D138" s="4" t="s">
        <v>1586</v>
      </c>
      <c r="E138" s="4" t="s">
        <v>38</v>
      </c>
      <c r="F138" s="5">
        <v>41150</v>
      </c>
      <c r="G138" s="5">
        <v>41547</v>
      </c>
      <c r="H138" s="4">
        <f t="shared" si="2"/>
        <v>397</v>
      </c>
      <c r="I138" s="4" t="s">
        <v>7</v>
      </c>
      <c r="J138" s="4">
        <v>1</v>
      </c>
    </row>
    <row r="139" spans="1:10" x14ac:dyDescent="0.25">
      <c r="A139" s="4" t="s">
        <v>1114</v>
      </c>
      <c r="B139" s="4" t="s">
        <v>1115</v>
      </c>
      <c r="C139" s="4">
        <v>13</v>
      </c>
      <c r="D139" s="4" t="s">
        <v>1587</v>
      </c>
      <c r="E139" s="4" t="s">
        <v>38</v>
      </c>
      <c r="F139" s="5">
        <v>41049</v>
      </c>
      <c r="G139" s="5">
        <v>41438</v>
      </c>
      <c r="H139" s="4">
        <f t="shared" si="2"/>
        <v>389</v>
      </c>
      <c r="I139" s="4" t="s">
        <v>4</v>
      </c>
      <c r="J139" s="4">
        <v>1</v>
      </c>
    </row>
    <row r="140" spans="1:10" x14ac:dyDescent="0.25">
      <c r="A140" s="4" t="s">
        <v>407</v>
      </c>
      <c r="B140" s="4" t="s">
        <v>408</v>
      </c>
      <c r="C140" s="4">
        <v>8</v>
      </c>
      <c r="D140" s="4" t="s">
        <v>1587</v>
      </c>
      <c r="E140" s="4" t="s">
        <v>38</v>
      </c>
      <c r="F140" s="5">
        <v>41054</v>
      </c>
      <c r="G140" s="5">
        <v>41547</v>
      </c>
      <c r="H140" s="4">
        <f t="shared" si="2"/>
        <v>493</v>
      </c>
      <c r="I140" s="4" t="s">
        <v>4</v>
      </c>
      <c r="J140" s="4">
        <v>1</v>
      </c>
    </row>
    <row r="141" spans="1:10" x14ac:dyDescent="0.25">
      <c r="A141" s="4" t="s">
        <v>817</v>
      </c>
      <c r="B141" s="4" t="s">
        <v>818</v>
      </c>
      <c r="C141" s="4">
        <v>11</v>
      </c>
      <c r="D141" s="4" t="s">
        <v>1586</v>
      </c>
      <c r="E141" s="4" t="s">
        <v>38</v>
      </c>
      <c r="F141" s="5">
        <v>41041</v>
      </c>
      <c r="G141" s="5">
        <v>41547</v>
      </c>
      <c r="H141" s="4">
        <f t="shared" si="2"/>
        <v>506</v>
      </c>
      <c r="I141" s="4" t="s">
        <v>4</v>
      </c>
      <c r="J141" s="4">
        <v>1</v>
      </c>
    </row>
    <row r="142" spans="1:10" x14ac:dyDescent="0.25">
      <c r="A142" s="4" t="s">
        <v>977</v>
      </c>
      <c r="B142" s="4" t="s">
        <v>978</v>
      </c>
      <c r="C142" s="4">
        <v>12</v>
      </c>
      <c r="D142" s="4" t="s">
        <v>1587</v>
      </c>
      <c r="E142" s="4" t="s">
        <v>38</v>
      </c>
      <c r="F142" s="5">
        <v>41115</v>
      </c>
      <c r="G142" s="5">
        <v>41464</v>
      </c>
      <c r="H142" s="4">
        <f t="shared" si="2"/>
        <v>349</v>
      </c>
      <c r="I142" s="4" t="s">
        <v>4</v>
      </c>
      <c r="J142" s="4">
        <v>1</v>
      </c>
    </row>
    <row r="143" spans="1:10" x14ac:dyDescent="0.25">
      <c r="A143" s="4" t="s">
        <v>845</v>
      </c>
      <c r="B143" s="4" t="s">
        <v>846</v>
      </c>
      <c r="C143" s="4">
        <v>11</v>
      </c>
      <c r="D143" s="4" t="s">
        <v>1586</v>
      </c>
      <c r="E143" s="4" t="s">
        <v>38</v>
      </c>
      <c r="F143" s="5">
        <v>41041</v>
      </c>
      <c r="G143" s="5">
        <v>41174</v>
      </c>
      <c r="H143" s="4">
        <f t="shared" si="2"/>
        <v>133</v>
      </c>
      <c r="I143" s="4" t="s">
        <v>4</v>
      </c>
      <c r="J143" s="4">
        <v>1</v>
      </c>
    </row>
    <row r="144" spans="1:10" x14ac:dyDescent="0.25">
      <c r="A144" s="4" t="s">
        <v>271</v>
      </c>
      <c r="B144" s="4" t="s">
        <v>272</v>
      </c>
      <c r="C144" s="4">
        <v>7</v>
      </c>
      <c r="D144" s="4" t="s">
        <v>1587</v>
      </c>
      <c r="E144" s="4" t="s">
        <v>38</v>
      </c>
      <c r="F144" s="5">
        <v>41048</v>
      </c>
      <c r="G144" s="5">
        <v>41174</v>
      </c>
      <c r="H144" s="4">
        <f t="shared" si="2"/>
        <v>126</v>
      </c>
      <c r="I144" s="4" t="s">
        <v>4</v>
      </c>
      <c r="J144" s="4">
        <v>1</v>
      </c>
    </row>
    <row r="145" spans="1:10" x14ac:dyDescent="0.25">
      <c r="A145" s="4" t="s">
        <v>1122</v>
      </c>
      <c r="B145" s="4" t="s">
        <v>1123</v>
      </c>
      <c r="C145" s="4">
        <v>13</v>
      </c>
      <c r="D145" s="4" t="s">
        <v>1586</v>
      </c>
      <c r="E145" s="4" t="s">
        <v>38</v>
      </c>
      <c r="F145" s="5">
        <v>41054</v>
      </c>
      <c r="G145" s="5">
        <v>41547</v>
      </c>
      <c r="H145" s="4">
        <f t="shared" si="2"/>
        <v>493</v>
      </c>
      <c r="I145" s="4" t="s">
        <v>4</v>
      </c>
      <c r="J145" s="4">
        <v>1</v>
      </c>
    </row>
    <row r="146" spans="1:10" x14ac:dyDescent="0.25">
      <c r="A146" s="4" t="s">
        <v>1243</v>
      </c>
      <c r="B146" s="4" t="s">
        <v>1244</v>
      </c>
      <c r="C146" s="4">
        <v>14</v>
      </c>
      <c r="D146" s="4" t="s">
        <v>1586</v>
      </c>
      <c r="E146" s="4" t="s">
        <v>38</v>
      </c>
      <c r="F146" s="5">
        <v>41043</v>
      </c>
      <c r="G146" s="5">
        <v>41475</v>
      </c>
      <c r="H146" s="4">
        <f t="shared" si="2"/>
        <v>432</v>
      </c>
      <c r="I146" s="4" t="s">
        <v>4</v>
      </c>
      <c r="J146" s="4">
        <v>1</v>
      </c>
    </row>
    <row r="147" spans="1:10" x14ac:dyDescent="0.25">
      <c r="A147" s="4" t="s">
        <v>1140</v>
      </c>
      <c r="B147" s="4" t="s">
        <v>1141</v>
      </c>
      <c r="C147" s="4">
        <v>13</v>
      </c>
      <c r="D147" s="4" t="s">
        <v>1586</v>
      </c>
      <c r="E147" s="4" t="s">
        <v>38</v>
      </c>
      <c r="F147" s="5">
        <v>41043</v>
      </c>
      <c r="G147" s="5">
        <v>41547</v>
      </c>
      <c r="H147" s="4">
        <f t="shared" si="2"/>
        <v>504</v>
      </c>
      <c r="I147" s="4" t="s">
        <v>4</v>
      </c>
      <c r="J147" s="4">
        <v>1</v>
      </c>
    </row>
    <row r="148" spans="1:10" x14ac:dyDescent="0.25">
      <c r="A148" s="4" t="s">
        <v>999</v>
      </c>
      <c r="B148" s="4" t="s">
        <v>1000</v>
      </c>
      <c r="C148" s="4">
        <v>12</v>
      </c>
      <c r="D148" s="4" t="s">
        <v>1587</v>
      </c>
      <c r="E148" s="4" t="s">
        <v>38</v>
      </c>
      <c r="F148" s="5">
        <v>41047</v>
      </c>
      <c r="G148" s="5">
        <v>41547</v>
      </c>
      <c r="H148" s="4">
        <f t="shared" si="2"/>
        <v>500</v>
      </c>
      <c r="I148" s="4" t="s">
        <v>4</v>
      </c>
      <c r="J148" s="4">
        <v>1</v>
      </c>
    </row>
    <row r="149" spans="1:10" x14ac:dyDescent="0.25">
      <c r="A149" s="4" t="s">
        <v>1358</v>
      </c>
      <c r="B149" s="4" t="s">
        <v>1359</v>
      </c>
      <c r="C149" s="4">
        <v>15</v>
      </c>
      <c r="D149" s="4" t="s">
        <v>1587</v>
      </c>
      <c r="E149" s="4" t="s">
        <v>38</v>
      </c>
      <c r="F149" s="5">
        <v>41043</v>
      </c>
      <c r="G149" s="5">
        <v>41547</v>
      </c>
      <c r="H149" s="4">
        <f t="shared" si="2"/>
        <v>504</v>
      </c>
      <c r="I149" s="4" t="s">
        <v>4</v>
      </c>
      <c r="J149" s="4">
        <v>1</v>
      </c>
    </row>
    <row r="150" spans="1:10" x14ac:dyDescent="0.25">
      <c r="A150" s="4" t="s">
        <v>529</v>
      </c>
      <c r="B150" s="4" t="s">
        <v>530</v>
      </c>
      <c r="C150" s="4">
        <v>9</v>
      </c>
      <c r="D150" s="4" t="s">
        <v>1586</v>
      </c>
      <c r="E150" s="4" t="s">
        <v>38</v>
      </c>
      <c r="F150" s="5">
        <v>41050</v>
      </c>
      <c r="G150" s="5">
        <v>41547</v>
      </c>
      <c r="H150" s="4">
        <f t="shared" si="2"/>
        <v>497</v>
      </c>
      <c r="I150" s="4" t="s">
        <v>4</v>
      </c>
      <c r="J150" s="4">
        <v>1</v>
      </c>
    </row>
    <row r="151" spans="1:10" x14ac:dyDescent="0.25">
      <c r="A151" s="4" t="s">
        <v>701</v>
      </c>
      <c r="B151" s="4" t="s">
        <v>702</v>
      </c>
      <c r="C151" s="4">
        <v>10</v>
      </c>
      <c r="D151" s="4" t="s">
        <v>1587</v>
      </c>
      <c r="E151" s="4" t="s">
        <v>38</v>
      </c>
      <c r="F151" s="5">
        <v>41093</v>
      </c>
      <c r="G151" s="5">
        <v>41306</v>
      </c>
      <c r="H151" s="4">
        <f t="shared" si="2"/>
        <v>213</v>
      </c>
      <c r="I151" s="4" t="s">
        <v>4</v>
      </c>
      <c r="J151" s="4">
        <v>1</v>
      </c>
    </row>
    <row r="152" spans="1:10" x14ac:dyDescent="0.25">
      <c r="A152" s="4" t="s">
        <v>647</v>
      </c>
      <c r="B152" s="4" t="s">
        <v>648</v>
      </c>
      <c r="C152" s="4">
        <v>10</v>
      </c>
      <c r="D152" s="4" t="s">
        <v>1587</v>
      </c>
      <c r="E152" s="4" t="s">
        <v>38</v>
      </c>
      <c r="F152" s="5">
        <v>41181</v>
      </c>
      <c r="G152" s="5">
        <v>41547</v>
      </c>
      <c r="H152" s="4">
        <f t="shared" si="2"/>
        <v>366</v>
      </c>
      <c r="I152" s="4" t="s">
        <v>7</v>
      </c>
      <c r="J152" s="4">
        <v>1</v>
      </c>
    </row>
    <row r="153" spans="1:10" x14ac:dyDescent="0.25">
      <c r="A153" s="4" t="s">
        <v>1463</v>
      </c>
      <c r="B153" s="4" t="s">
        <v>1464</v>
      </c>
      <c r="C153" s="4">
        <v>17</v>
      </c>
      <c r="D153" s="4" t="s">
        <v>1586</v>
      </c>
      <c r="E153" s="4" t="s">
        <v>38</v>
      </c>
      <c r="F153" s="5">
        <v>41048</v>
      </c>
      <c r="G153" s="5">
        <v>41547</v>
      </c>
      <c r="H153" s="4">
        <f t="shared" si="2"/>
        <v>499</v>
      </c>
      <c r="I153" s="4" t="s">
        <v>4</v>
      </c>
      <c r="J153" s="4">
        <v>1</v>
      </c>
    </row>
    <row r="154" spans="1:10" x14ac:dyDescent="0.25">
      <c r="A154" s="4" t="s">
        <v>127</v>
      </c>
      <c r="B154" s="4" t="s">
        <v>128</v>
      </c>
      <c r="C154" s="4">
        <v>6</v>
      </c>
      <c r="D154" s="4" t="s">
        <v>1586</v>
      </c>
      <c r="E154" s="4" t="s">
        <v>38</v>
      </c>
      <c r="F154" s="5">
        <v>41054</v>
      </c>
      <c r="G154" s="5">
        <v>41547</v>
      </c>
      <c r="H154" s="4">
        <f t="shared" si="2"/>
        <v>493</v>
      </c>
      <c r="I154" s="4" t="s">
        <v>4</v>
      </c>
      <c r="J154" s="4">
        <v>1</v>
      </c>
    </row>
    <row r="155" spans="1:10" x14ac:dyDescent="0.25">
      <c r="A155" s="4" t="s">
        <v>603</v>
      </c>
      <c r="B155" s="4" t="s">
        <v>604</v>
      </c>
      <c r="C155" s="4">
        <v>9</v>
      </c>
      <c r="D155" s="4" t="s">
        <v>1587</v>
      </c>
      <c r="E155" s="4" t="s">
        <v>38</v>
      </c>
      <c r="F155" s="5">
        <v>41150</v>
      </c>
      <c r="G155" s="5">
        <v>41547</v>
      </c>
      <c r="H155" s="4">
        <f t="shared" si="2"/>
        <v>397</v>
      </c>
      <c r="I155" s="4" t="s">
        <v>4</v>
      </c>
      <c r="J155" s="4">
        <v>1</v>
      </c>
    </row>
    <row r="156" spans="1:10" x14ac:dyDescent="0.25">
      <c r="A156" s="4" t="s">
        <v>1015</v>
      </c>
      <c r="B156" s="4" t="s">
        <v>1016</v>
      </c>
      <c r="C156" s="4">
        <v>12</v>
      </c>
      <c r="D156" s="4" t="s">
        <v>1587</v>
      </c>
      <c r="E156" s="4" t="s">
        <v>38</v>
      </c>
      <c r="F156" s="5">
        <v>41150</v>
      </c>
      <c r="G156" s="5">
        <v>41547</v>
      </c>
      <c r="H156" s="4">
        <f t="shared" si="2"/>
        <v>397</v>
      </c>
      <c r="I156" s="4" t="s">
        <v>4</v>
      </c>
      <c r="J156" s="4">
        <v>1</v>
      </c>
    </row>
    <row r="157" spans="1:10" x14ac:dyDescent="0.25">
      <c r="A157" s="4" t="s">
        <v>1136</v>
      </c>
      <c r="B157" s="4" t="s">
        <v>1137</v>
      </c>
      <c r="C157" s="4">
        <v>13</v>
      </c>
      <c r="D157" s="4" t="s">
        <v>1586</v>
      </c>
      <c r="E157" s="4" t="s">
        <v>38</v>
      </c>
      <c r="F157" s="5">
        <v>41054</v>
      </c>
      <c r="G157" s="5">
        <v>41547</v>
      </c>
      <c r="H157" s="4">
        <f t="shared" si="2"/>
        <v>493</v>
      </c>
      <c r="I157" s="4" t="s">
        <v>4</v>
      </c>
      <c r="J157" s="4">
        <v>1</v>
      </c>
    </row>
    <row r="158" spans="1:10" x14ac:dyDescent="0.25">
      <c r="A158" s="4" t="s">
        <v>571</v>
      </c>
      <c r="B158" s="4" t="s">
        <v>572</v>
      </c>
      <c r="C158" s="4">
        <v>9</v>
      </c>
      <c r="D158" s="4" t="s">
        <v>1586</v>
      </c>
      <c r="E158" s="4" t="s">
        <v>38</v>
      </c>
      <c r="F158" s="5">
        <v>41054</v>
      </c>
      <c r="G158" s="5">
        <v>41343</v>
      </c>
      <c r="H158" s="4">
        <f t="shared" si="2"/>
        <v>289</v>
      </c>
      <c r="I158" s="4" t="s">
        <v>7</v>
      </c>
      <c r="J158" s="4">
        <v>1</v>
      </c>
    </row>
    <row r="159" spans="1:10" x14ac:dyDescent="0.25">
      <c r="A159" s="4" t="s">
        <v>425</v>
      </c>
      <c r="B159" s="4" t="s">
        <v>426</v>
      </c>
      <c r="C159" s="4">
        <v>8</v>
      </c>
      <c r="D159" s="4" t="s">
        <v>1587</v>
      </c>
      <c r="E159" s="4" t="s">
        <v>38</v>
      </c>
      <c r="F159" s="5">
        <v>41044</v>
      </c>
      <c r="G159" s="5">
        <v>41343</v>
      </c>
      <c r="H159" s="4">
        <f t="shared" si="2"/>
        <v>299</v>
      </c>
      <c r="I159" s="4" t="s">
        <v>4</v>
      </c>
      <c r="J159" s="4">
        <v>1</v>
      </c>
    </row>
    <row r="160" spans="1:10" x14ac:dyDescent="0.25">
      <c r="A160" s="4" t="s">
        <v>1441</v>
      </c>
      <c r="B160" s="4" t="s">
        <v>1442</v>
      </c>
      <c r="C160" s="4">
        <v>16</v>
      </c>
      <c r="D160" s="4" t="s">
        <v>1586</v>
      </c>
      <c r="E160" s="4" t="s">
        <v>38</v>
      </c>
      <c r="F160" s="5">
        <v>41043</v>
      </c>
      <c r="G160" s="5">
        <v>41460</v>
      </c>
      <c r="H160" s="4">
        <f t="shared" si="2"/>
        <v>417</v>
      </c>
      <c r="I160" s="4" t="s">
        <v>4</v>
      </c>
      <c r="J160" s="4">
        <v>1</v>
      </c>
    </row>
    <row r="161" spans="1:10" x14ac:dyDescent="0.25">
      <c r="A161" s="4" t="s">
        <v>875</v>
      </c>
      <c r="B161" s="4" t="s">
        <v>876</v>
      </c>
      <c r="C161" s="4">
        <v>11</v>
      </c>
      <c r="D161" s="4" t="s">
        <v>1587</v>
      </c>
      <c r="E161" s="4" t="s">
        <v>38</v>
      </c>
      <c r="F161" s="5">
        <v>41049</v>
      </c>
      <c r="G161" s="5">
        <v>41547</v>
      </c>
      <c r="H161" s="4">
        <f t="shared" si="2"/>
        <v>498</v>
      </c>
      <c r="I161" s="4" t="s">
        <v>4</v>
      </c>
      <c r="J161" s="4">
        <v>1</v>
      </c>
    </row>
    <row r="162" spans="1:10" x14ac:dyDescent="0.25">
      <c r="A162" s="4" t="s">
        <v>427</v>
      </c>
      <c r="B162" s="4" t="s">
        <v>428</v>
      </c>
      <c r="C162" s="4">
        <v>8</v>
      </c>
      <c r="D162" s="4" t="s">
        <v>1586</v>
      </c>
      <c r="E162" s="4" t="s">
        <v>38</v>
      </c>
      <c r="F162" s="5">
        <v>41044</v>
      </c>
      <c r="G162" s="5">
        <v>41547</v>
      </c>
      <c r="H162" s="4">
        <f t="shared" si="2"/>
        <v>503</v>
      </c>
      <c r="I162" s="4" t="s">
        <v>4</v>
      </c>
      <c r="J162" s="4">
        <v>1</v>
      </c>
    </row>
    <row r="163" spans="1:10" x14ac:dyDescent="0.25">
      <c r="A163" s="4" t="s">
        <v>557</v>
      </c>
      <c r="B163" s="4" t="s">
        <v>558</v>
      </c>
      <c r="C163" s="4">
        <v>9</v>
      </c>
      <c r="D163" s="4" t="s">
        <v>1587</v>
      </c>
      <c r="E163" s="4" t="s">
        <v>38</v>
      </c>
      <c r="F163" s="5">
        <v>41050</v>
      </c>
      <c r="G163" s="5">
        <v>41416</v>
      </c>
      <c r="H163" s="4">
        <f t="shared" si="2"/>
        <v>366</v>
      </c>
      <c r="I163" s="4" t="s">
        <v>4</v>
      </c>
      <c r="J163" s="4">
        <v>1</v>
      </c>
    </row>
    <row r="164" spans="1:10" x14ac:dyDescent="0.25">
      <c r="A164" s="4" t="s">
        <v>85</v>
      </c>
      <c r="B164" s="4" t="s">
        <v>86</v>
      </c>
      <c r="C164" s="4">
        <v>6</v>
      </c>
      <c r="D164" s="4" t="s">
        <v>1587</v>
      </c>
      <c r="E164" s="4" t="s">
        <v>38</v>
      </c>
      <c r="F164" s="5">
        <v>41041</v>
      </c>
      <c r="G164" s="5">
        <v>41547</v>
      </c>
      <c r="H164" s="4">
        <f t="shared" si="2"/>
        <v>506</v>
      </c>
      <c r="I164" s="4" t="s">
        <v>4</v>
      </c>
      <c r="J164" s="4">
        <v>1</v>
      </c>
    </row>
    <row r="165" spans="1:10" x14ac:dyDescent="0.25">
      <c r="A165" s="4" t="s">
        <v>1144</v>
      </c>
      <c r="B165" s="4" t="s">
        <v>1145</v>
      </c>
      <c r="C165" s="4">
        <v>13</v>
      </c>
      <c r="D165" s="4" t="s">
        <v>1586</v>
      </c>
      <c r="E165" s="4" t="s">
        <v>38</v>
      </c>
      <c r="F165" s="5">
        <v>41047</v>
      </c>
      <c r="G165" s="5">
        <v>41547</v>
      </c>
      <c r="H165" s="4">
        <f t="shared" si="2"/>
        <v>500</v>
      </c>
      <c r="I165" s="4" t="s">
        <v>4</v>
      </c>
      <c r="J165" s="4">
        <v>1</v>
      </c>
    </row>
    <row r="166" spans="1:10" x14ac:dyDescent="0.25">
      <c r="A166" s="4" t="s">
        <v>285</v>
      </c>
      <c r="B166" s="4" t="s">
        <v>286</v>
      </c>
      <c r="C166" s="4">
        <v>7</v>
      </c>
      <c r="D166" s="4" t="s">
        <v>1586</v>
      </c>
      <c r="E166" s="4" t="s">
        <v>38</v>
      </c>
      <c r="F166" s="5">
        <v>41047</v>
      </c>
      <c r="G166" s="5">
        <v>41547</v>
      </c>
      <c r="H166" s="4">
        <f t="shared" si="2"/>
        <v>500</v>
      </c>
      <c r="I166" s="4" t="s">
        <v>4</v>
      </c>
      <c r="J166" s="4">
        <v>1</v>
      </c>
    </row>
    <row r="167" spans="1:10" x14ac:dyDescent="0.25">
      <c r="A167" s="4" t="s">
        <v>429</v>
      </c>
      <c r="B167" s="4" t="s">
        <v>430</v>
      </c>
      <c r="C167" s="4">
        <v>8</v>
      </c>
      <c r="D167" s="4" t="s">
        <v>1587</v>
      </c>
      <c r="E167" s="4" t="s">
        <v>38</v>
      </c>
      <c r="F167" s="5">
        <v>41044</v>
      </c>
      <c r="G167" s="5">
        <v>41547</v>
      </c>
      <c r="H167" s="4">
        <f t="shared" si="2"/>
        <v>503</v>
      </c>
      <c r="I167" s="4" t="s">
        <v>4</v>
      </c>
      <c r="J167" s="4">
        <v>1</v>
      </c>
    </row>
    <row r="168" spans="1:10" x14ac:dyDescent="0.25">
      <c r="A168" s="4" t="s">
        <v>1013</v>
      </c>
      <c r="B168" s="4" t="s">
        <v>1014</v>
      </c>
      <c r="C168" s="4">
        <v>12</v>
      </c>
      <c r="D168" s="4" t="s">
        <v>1586</v>
      </c>
      <c r="E168" s="4" t="s">
        <v>38</v>
      </c>
      <c r="F168" s="5">
        <v>41045</v>
      </c>
      <c r="G168" s="5">
        <v>41547</v>
      </c>
      <c r="H168" s="4">
        <f t="shared" si="2"/>
        <v>502</v>
      </c>
      <c r="I168" s="4" t="s">
        <v>4</v>
      </c>
      <c r="J168" s="4">
        <v>1</v>
      </c>
    </row>
    <row r="169" spans="1:10" x14ac:dyDescent="0.25">
      <c r="A169" s="4" t="s">
        <v>1011</v>
      </c>
      <c r="B169" s="4" t="s">
        <v>1012</v>
      </c>
      <c r="C169" s="4">
        <v>12</v>
      </c>
      <c r="D169" s="4" t="s">
        <v>1586</v>
      </c>
      <c r="E169" s="4" t="s">
        <v>38</v>
      </c>
      <c r="F169" s="5">
        <v>41048</v>
      </c>
      <c r="G169" s="5">
        <v>41547</v>
      </c>
      <c r="H169" s="4">
        <f t="shared" si="2"/>
        <v>499</v>
      </c>
      <c r="I169" s="4" t="s">
        <v>4</v>
      </c>
      <c r="J169" s="4">
        <v>1</v>
      </c>
    </row>
    <row r="170" spans="1:10" x14ac:dyDescent="0.25">
      <c r="A170" s="4" t="s">
        <v>1025</v>
      </c>
      <c r="B170" s="4" t="s">
        <v>1026</v>
      </c>
      <c r="C170" s="4">
        <v>12</v>
      </c>
      <c r="D170" s="4" t="s">
        <v>1586</v>
      </c>
      <c r="E170" s="4" t="s">
        <v>38</v>
      </c>
      <c r="F170" s="5">
        <v>41043</v>
      </c>
      <c r="G170" s="5">
        <v>41547</v>
      </c>
      <c r="H170" s="4">
        <f t="shared" si="2"/>
        <v>504</v>
      </c>
      <c r="I170" s="4" t="s">
        <v>7</v>
      </c>
      <c r="J170" s="4">
        <v>1</v>
      </c>
    </row>
    <row r="171" spans="1:10" x14ac:dyDescent="0.25">
      <c r="A171" s="4" t="s">
        <v>785</v>
      </c>
      <c r="B171" s="4" t="s">
        <v>786</v>
      </c>
      <c r="C171" s="4">
        <v>11</v>
      </c>
      <c r="D171" s="4" t="s">
        <v>1587</v>
      </c>
      <c r="E171" s="4" t="s">
        <v>38</v>
      </c>
      <c r="F171" s="5">
        <v>41049</v>
      </c>
      <c r="G171" s="5">
        <v>41547</v>
      </c>
      <c r="H171" s="4">
        <f t="shared" si="2"/>
        <v>498</v>
      </c>
      <c r="I171" s="4" t="s">
        <v>7</v>
      </c>
      <c r="J171" s="4">
        <v>1</v>
      </c>
    </row>
    <row r="172" spans="1:10" x14ac:dyDescent="0.25">
      <c r="A172" s="4" t="s">
        <v>787</v>
      </c>
      <c r="B172" s="4" t="s">
        <v>788</v>
      </c>
      <c r="C172" s="4">
        <v>11</v>
      </c>
      <c r="D172" s="4" t="s">
        <v>1587</v>
      </c>
      <c r="E172" s="4" t="s">
        <v>38</v>
      </c>
      <c r="F172" s="5">
        <v>41045</v>
      </c>
      <c r="G172" s="5">
        <v>41547</v>
      </c>
      <c r="H172" s="4">
        <f t="shared" si="2"/>
        <v>502</v>
      </c>
      <c r="I172" s="4" t="s">
        <v>7</v>
      </c>
      <c r="J172" s="4">
        <v>1</v>
      </c>
    </row>
    <row r="173" spans="1:10" x14ac:dyDescent="0.25">
      <c r="A173" s="4" t="s">
        <v>651</v>
      </c>
      <c r="B173" s="4" t="s">
        <v>652</v>
      </c>
      <c r="C173" s="4">
        <v>10</v>
      </c>
      <c r="D173" s="4" t="s">
        <v>1586</v>
      </c>
      <c r="E173" s="4" t="s">
        <v>38</v>
      </c>
      <c r="F173" s="5">
        <v>41045</v>
      </c>
      <c r="G173" s="5">
        <v>41547</v>
      </c>
      <c r="H173" s="4">
        <f t="shared" si="2"/>
        <v>502</v>
      </c>
      <c r="I173" s="4" t="s">
        <v>7</v>
      </c>
      <c r="J173" s="4">
        <v>1</v>
      </c>
    </row>
    <row r="174" spans="1:10" x14ac:dyDescent="0.25">
      <c r="A174" s="4" t="s">
        <v>191</v>
      </c>
      <c r="B174" s="4" t="s">
        <v>192</v>
      </c>
      <c r="C174" s="4">
        <v>6</v>
      </c>
      <c r="D174" s="4" t="s">
        <v>1586</v>
      </c>
      <c r="E174" s="4" t="s">
        <v>38</v>
      </c>
      <c r="F174" s="5">
        <v>41044</v>
      </c>
      <c r="G174" s="5">
        <v>41547</v>
      </c>
      <c r="H174" s="4">
        <f t="shared" si="2"/>
        <v>503</v>
      </c>
      <c r="I174" s="4" t="s">
        <v>4</v>
      </c>
      <c r="J174" s="4">
        <v>1</v>
      </c>
    </row>
    <row r="175" spans="1:10" x14ac:dyDescent="0.25">
      <c r="A175" s="4" t="s">
        <v>789</v>
      </c>
      <c r="B175" s="4" t="s">
        <v>790</v>
      </c>
      <c r="C175" s="4">
        <v>11</v>
      </c>
      <c r="D175" s="4" t="s">
        <v>1586</v>
      </c>
      <c r="E175" s="4" t="s">
        <v>38</v>
      </c>
      <c r="F175" s="5">
        <v>41045</v>
      </c>
      <c r="G175" s="5">
        <v>41547</v>
      </c>
      <c r="H175" s="4">
        <f t="shared" si="2"/>
        <v>502</v>
      </c>
      <c r="I175" s="4" t="s">
        <v>7</v>
      </c>
      <c r="J175" s="4">
        <v>1</v>
      </c>
    </row>
    <row r="176" spans="1:10" x14ac:dyDescent="0.25">
      <c r="A176" s="4" t="s">
        <v>143</v>
      </c>
      <c r="B176" s="4" t="s">
        <v>144</v>
      </c>
      <c r="C176" s="4">
        <v>6</v>
      </c>
      <c r="D176" s="4" t="s">
        <v>1587</v>
      </c>
      <c r="E176" s="4" t="s">
        <v>38</v>
      </c>
      <c r="F176" s="5">
        <v>41052</v>
      </c>
      <c r="G176" s="5">
        <v>41547</v>
      </c>
      <c r="H176" s="4">
        <f t="shared" si="2"/>
        <v>495</v>
      </c>
      <c r="I176" s="4" t="s">
        <v>7</v>
      </c>
      <c r="J176" s="4">
        <v>1</v>
      </c>
    </row>
    <row r="177" spans="1:10" x14ac:dyDescent="0.25">
      <c r="A177" s="4" t="s">
        <v>941</v>
      </c>
      <c r="B177" s="4" t="s">
        <v>942</v>
      </c>
      <c r="C177" s="4">
        <v>12</v>
      </c>
      <c r="D177" s="4" t="s">
        <v>1586</v>
      </c>
      <c r="E177" s="4" t="s">
        <v>38</v>
      </c>
      <c r="F177" s="5">
        <v>41049</v>
      </c>
      <c r="G177" s="5">
        <v>41360</v>
      </c>
      <c r="H177" s="4">
        <f t="shared" si="2"/>
        <v>311</v>
      </c>
      <c r="I177" s="4" t="s">
        <v>7</v>
      </c>
      <c r="J177" s="4">
        <v>1</v>
      </c>
    </row>
    <row r="178" spans="1:10" x14ac:dyDescent="0.25">
      <c r="A178" s="4" t="s">
        <v>413</v>
      </c>
      <c r="B178" s="4" t="s">
        <v>414</v>
      </c>
      <c r="C178" s="4">
        <v>8</v>
      </c>
      <c r="D178" s="4" t="s">
        <v>1586</v>
      </c>
      <c r="E178" s="4" t="s">
        <v>38</v>
      </c>
      <c r="F178" s="5">
        <v>41052</v>
      </c>
      <c r="G178" s="5">
        <v>41547</v>
      </c>
      <c r="H178" s="4">
        <f t="shared" si="2"/>
        <v>495</v>
      </c>
      <c r="I178" s="4" t="s">
        <v>4</v>
      </c>
      <c r="J178" s="4">
        <v>1</v>
      </c>
    </row>
    <row r="179" spans="1:10" x14ac:dyDescent="0.25">
      <c r="A179" s="4" t="s">
        <v>609</v>
      </c>
      <c r="B179" s="4" t="s">
        <v>610</v>
      </c>
      <c r="C179" s="4">
        <v>9</v>
      </c>
      <c r="D179" s="4" t="s">
        <v>1587</v>
      </c>
      <c r="E179" s="4" t="s">
        <v>38</v>
      </c>
      <c r="F179" s="5">
        <v>41043</v>
      </c>
      <c r="G179" s="5">
        <v>41547</v>
      </c>
      <c r="H179" s="4">
        <f t="shared" si="2"/>
        <v>504</v>
      </c>
      <c r="I179" s="4" t="s">
        <v>4</v>
      </c>
      <c r="J179" s="4">
        <v>1</v>
      </c>
    </row>
    <row r="180" spans="1:10" x14ac:dyDescent="0.25">
      <c r="A180" s="4" t="s">
        <v>447</v>
      </c>
      <c r="B180" s="4" t="s">
        <v>448</v>
      </c>
      <c r="C180" s="4">
        <v>8</v>
      </c>
      <c r="D180" s="4" t="s">
        <v>1587</v>
      </c>
      <c r="E180" s="4" t="s">
        <v>38</v>
      </c>
      <c r="F180" s="5">
        <v>41044</v>
      </c>
      <c r="G180" s="5">
        <v>41547</v>
      </c>
      <c r="H180" s="4">
        <f t="shared" si="2"/>
        <v>503</v>
      </c>
      <c r="I180" s="4" t="s">
        <v>7</v>
      </c>
      <c r="J180" s="4">
        <v>1</v>
      </c>
    </row>
    <row r="181" spans="1:10" x14ac:dyDescent="0.25">
      <c r="A181" s="4" t="s">
        <v>1063</v>
      </c>
      <c r="B181" s="4" t="s">
        <v>1064</v>
      </c>
      <c r="C181" s="4">
        <v>12</v>
      </c>
      <c r="D181" s="4" t="s">
        <v>1586</v>
      </c>
      <c r="E181" s="4" t="s">
        <v>38</v>
      </c>
      <c r="F181" s="5">
        <v>41045</v>
      </c>
      <c r="G181" s="5">
        <v>41547</v>
      </c>
      <c r="H181" s="4">
        <f t="shared" si="2"/>
        <v>502</v>
      </c>
      <c r="I181" s="4" t="s">
        <v>4</v>
      </c>
      <c r="J181" s="4">
        <v>1</v>
      </c>
    </row>
    <row r="182" spans="1:10" x14ac:dyDescent="0.25">
      <c r="A182" s="4" t="s">
        <v>361</v>
      </c>
      <c r="B182" s="4" t="s">
        <v>362</v>
      </c>
      <c r="C182" s="4">
        <v>8</v>
      </c>
      <c r="D182" s="4" t="s">
        <v>1586</v>
      </c>
      <c r="E182" s="4" t="s">
        <v>38</v>
      </c>
      <c r="F182" s="5">
        <v>41046</v>
      </c>
      <c r="G182" s="5">
        <v>41547</v>
      </c>
      <c r="H182" s="4">
        <f t="shared" si="2"/>
        <v>501</v>
      </c>
      <c r="I182" s="4" t="s">
        <v>7</v>
      </c>
      <c r="J182" s="4">
        <v>1</v>
      </c>
    </row>
    <row r="183" spans="1:10" x14ac:dyDescent="0.25">
      <c r="A183" s="4" t="s">
        <v>1023</v>
      </c>
      <c r="B183" s="4" t="s">
        <v>1024</v>
      </c>
      <c r="C183" s="4">
        <v>12</v>
      </c>
      <c r="D183" s="4" t="s">
        <v>1586</v>
      </c>
      <c r="E183" s="4" t="s">
        <v>38</v>
      </c>
      <c r="F183" s="5">
        <v>41050</v>
      </c>
      <c r="G183" s="5">
        <v>41547</v>
      </c>
      <c r="H183" s="4">
        <f t="shared" si="2"/>
        <v>497</v>
      </c>
      <c r="I183" s="4" t="s">
        <v>7</v>
      </c>
      <c r="J183" s="4">
        <v>1</v>
      </c>
    </row>
    <row r="184" spans="1:10" x14ac:dyDescent="0.25">
      <c r="A184" s="4" t="s">
        <v>335</v>
      </c>
      <c r="B184" s="4" t="s">
        <v>336</v>
      </c>
      <c r="C184" s="4">
        <v>7</v>
      </c>
      <c r="D184" s="4" t="s">
        <v>1587</v>
      </c>
      <c r="E184" s="4" t="s">
        <v>38</v>
      </c>
      <c r="F184" s="5">
        <v>41052</v>
      </c>
      <c r="G184" s="5">
        <v>41239</v>
      </c>
      <c r="H184" s="4">
        <f t="shared" si="2"/>
        <v>187</v>
      </c>
      <c r="I184" s="4" t="s">
        <v>7</v>
      </c>
      <c r="J184" s="4">
        <v>1</v>
      </c>
    </row>
    <row r="185" spans="1:10" x14ac:dyDescent="0.25">
      <c r="A185" s="4" t="s">
        <v>1170</v>
      </c>
      <c r="B185" s="4" t="s">
        <v>1171</v>
      </c>
      <c r="C185" s="4">
        <v>13</v>
      </c>
      <c r="D185" s="4" t="s">
        <v>1586</v>
      </c>
      <c r="E185" s="4" t="s">
        <v>38</v>
      </c>
      <c r="F185" s="5">
        <v>41054</v>
      </c>
      <c r="G185" s="5">
        <v>41547</v>
      </c>
      <c r="H185" s="4">
        <f t="shared" si="2"/>
        <v>493</v>
      </c>
      <c r="I185" s="4" t="s">
        <v>7</v>
      </c>
      <c r="J185" s="4">
        <v>1</v>
      </c>
    </row>
    <row r="186" spans="1:10" x14ac:dyDescent="0.25">
      <c r="A186" s="4" t="s">
        <v>559</v>
      </c>
      <c r="B186" s="4" t="s">
        <v>560</v>
      </c>
      <c r="C186" s="4">
        <v>9</v>
      </c>
      <c r="D186" s="4" t="s">
        <v>1586</v>
      </c>
      <c r="E186" s="4" t="s">
        <v>38</v>
      </c>
      <c r="F186" s="5">
        <v>41054</v>
      </c>
      <c r="G186" s="5">
        <v>41547</v>
      </c>
      <c r="H186" s="4">
        <f t="shared" si="2"/>
        <v>493</v>
      </c>
      <c r="I186" s="4" t="s">
        <v>4</v>
      </c>
      <c r="J186" s="4">
        <v>1</v>
      </c>
    </row>
    <row r="187" spans="1:10" x14ac:dyDescent="0.25">
      <c r="A187" s="4" t="s">
        <v>1267</v>
      </c>
      <c r="B187" s="4" t="s">
        <v>1268</v>
      </c>
      <c r="C187" s="4">
        <v>14</v>
      </c>
      <c r="D187" s="4" t="s">
        <v>1587</v>
      </c>
      <c r="E187" s="4" t="s">
        <v>38</v>
      </c>
      <c r="F187" s="5">
        <v>41054</v>
      </c>
      <c r="G187" s="5">
        <v>41547</v>
      </c>
      <c r="H187" s="4">
        <f t="shared" si="2"/>
        <v>493</v>
      </c>
      <c r="I187" s="4" t="s">
        <v>4</v>
      </c>
      <c r="J187" s="4">
        <v>1</v>
      </c>
    </row>
    <row r="188" spans="1:10" x14ac:dyDescent="0.25">
      <c r="A188" s="4" t="s">
        <v>87</v>
      </c>
      <c r="B188" s="4" t="s">
        <v>88</v>
      </c>
      <c r="C188" s="4">
        <v>6</v>
      </c>
      <c r="D188" s="4" t="s">
        <v>1587</v>
      </c>
      <c r="E188" s="4" t="s">
        <v>38</v>
      </c>
      <c r="F188" s="5">
        <v>41054</v>
      </c>
      <c r="G188" s="5">
        <v>41547</v>
      </c>
      <c r="H188" s="4">
        <f t="shared" si="2"/>
        <v>493</v>
      </c>
      <c r="I188" s="4" t="s">
        <v>4</v>
      </c>
      <c r="J188" s="4">
        <v>1</v>
      </c>
    </row>
    <row r="189" spans="1:10" x14ac:dyDescent="0.25">
      <c r="A189" s="4" t="s">
        <v>1443</v>
      </c>
      <c r="B189" s="4" t="s">
        <v>1444</v>
      </c>
      <c r="C189" s="4">
        <v>16</v>
      </c>
      <c r="D189" s="4" t="s">
        <v>1586</v>
      </c>
      <c r="E189" s="4" t="s">
        <v>38</v>
      </c>
      <c r="F189" s="5">
        <v>41054</v>
      </c>
      <c r="G189" s="5">
        <v>41547</v>
      </c>
      <c r="H189" s="4">
        <f t="shared" si="2"/>
        <v>493</v>
      </c>
      <c r="I189" s="4" t="s">
        <v>4</v>
      </c>
      <c r="J189" s="4">
        <v>1</v>
      </c>
    </row>
    <row r="190" spans="1:10" x14ac:dyDescent="0.25">
      <c r="A190" s="4" t="s">
        <v>1445</v>
      </c>
      <c r="B190" s="4" t="s">
        <v>1446</v>
      </c>
      <c r="C190" s="4">
        <v>16</v>
      </c>
      <c r="D190" s="4" t="s">
        <v>1586</v>
      </c>
      <c r="E190" s="4" t="s">
        <v>38</v>
      </c>
      <c r="F190" s="5">
        <v>41054</v>
      </c>
      <c r="G190" s="5">
        <v>41547</v>
      </c>
      <c r="H190" s="4">
        <f t="shared" si="2"/>
        <v>493</v>
      </c>
      <c r="I190" s="4" t="s">
        <v>4</v>
      </c>
      <c r="J190" s="4">
        <v>1</v>
      </c>
    </row>
    <row r="191" spans="1:10" x14ac:dyDescent="0.25">
      <c r="A191" s="4" t="s">
        <v>1259</v>
      </c>
      <c r="B191" s="4" t="s">
        <v>1260</v>
      </c>
      <c r="C191" s="4">
        <v>14</v>
      </c>
      <c r="D191" s="4" t="s">
        <v>1587</v>
      </c>
      <c r="E191" s="4" t="s">
        <v>38</v>
      </c>
      <c r="F191" s="5">
        <v>41054</v>
      </c>
      <c r="G191" s="5">
        <v>41547</v>
      </c>
      <c r="H191" s="4">
        <f t="shared" si="2"/>
        <v>493</v>
      </c>
      <c r="I191" s="4" t="s">
        <v>4</v>
      </c>
      <c r="J191" s="4">
        <v>1</v>
      </c>
    </row>
    <row r="192" spans="1:10" x14ac:dyDescent="0.25">
      <c r="A192" s="4" t="s">
        <v>287</v>
      </c>
      <c r="B192" s="4" t="s">
        <v>288</v>
      </c>
      <c r="C192" s="4">
        <v>7</v>
      </c>
      <c r="D192" s="4" t="s">
        <v>1586</v>
      </c>
      <c r="E192" s="4" t="s">
        <v>38</v>
      </c>
      <c r="F192" s="5">
        <v>41054</v>
      </c>
      <c r="G192" s="5">
        <v>41547</v>
      </c>
      <c r="H192" s="4">
        <f t="shared" si="2"/>
        <v>493</v>
      </c>
      <c r="I192" s="4" t="s">
        <v>4</v>
      </c>
      <c r="J192" s="4">
        <v>1</v>
      </c>
    </row>
    <row r="193" spans="1:10" x14ac:dyDescent="0.25">
      <c r="A193" s="4" t="s">
        <v>863</v>
      </c>
      <c r="B193" s="4" t="s">
        <v>864</v>
      </c>
      <c r="C193" s="4">
        <v>11</v>
      </c>
      <c r="D193" s="4" t="s">
        <v>1586</v>
      </c>
      <c r="E193" s="4" t="s">
        <v>38</v>
      </c>
      <c r="F193" s="6">
        <v>41250</v>
      </c>
      <c r="G193" s="5">
        <v>41547</v>
      </c>
      <c r="H193" s="4">
        <f t="shared" si="2"/>
        <v>297</v>
      </c>
      <c r="I193" s="4" t="s">
        <v>4</v>
      </c>
      <c r="J193" s="4">
        <v>1</v>
      </c>
    </row>
    <row r="194" spans="1:10" x14ac:dyDescent="0.25">
      <c r="A194" s="4" t="s">
        <v>1089</v>
      </c>
      <c r="B194" s="4" t="s">
        <v>1090</v>
      </c>
      <c r="C194" s="4">
        <v>13</v>
      </c>
      <c r="D194" s="4" t="s">
        <v>1586</v>
      </c>
      <c r="E194" s="4" t="s">
        <v>38</v>
      </c>
      <c r="F194" s="5">
        <v>41054</v>
      </c>
      <c r="G194" s="5">
        <v>41547</v>
      </c>
      <c r="H194" s="4">
        <f t="shared" ref="H194:H257" si="3">(G194-F194)</f>
        <v>493</v>
      </c>
      <c r="I194" s="4" t="s">
        <v>7</v>
      </c>
      <c r="J194" s="4">
        <v>1</v>
      </c>
    </row>
    <row r="195" spans="1:10" x14ac:dyDescent="0.25">
      <c r="A195" s="4" t="s">
        <v>847</v>
      </c>
      <c r="B195" s="4" t="s">
        <v>848</v>
      </c>
      <c r="C195" s="4">
        <v>11</v>
      </c>
      <c r="D195" s="4" t="s">
        <v>1587</v>
      </c>
      <c r="E195" s="4" t="s">
        <v>38</v>
      </c>
      <c r="F195" s="5">
        <v>41058</v>
      </c>
      <c r="G195" s="5">
        <v>41547</v>
      </c>
      <c r="H195" s="4">
        <f t="shared" si="3"/>
        <v>489</v>
      </c>
      <c r="I195" s="4" t="s">
        <v>4</v>
      </c>
      <c r="J195" s="4">
        <v>1</v>
      </c>
    </row>
    <row r="196" spans="1:10" x14ac:dyDescent="0.25">
      <c r="A196" s="4" t="s">
        <v>129</v>
      </c>
      <c r="B196" s="4" t="s">
        <v>130</v>
      </c>
      <c r="C196" s="4">
        <v>6</v>
      </c>
      <c r="D196" s="4" t="s">
        <v>1586</v>
      </c>
      <c r="E196" s="4" t="s">
        <v>38</v>
      </c>
      <c r="F196" s="5">
        <v>41044</v>
      </c>
      <c r="G196" s="5">
        <v>41445</v>
      </c>
      <c r="H196" s="4">
        <f t="shared" si="3"/>
        <v>401</v>
      </c>
      <c r="I196" s="4" t="s">
        <v>4</v>
      </c>
      <c r="J196" s="4">
        <v>1</v>
      </c>
    </row>
    <row r="197" spans="1:10" x14ac:dyDescent="0.25">
      <c r="A197" s="4" t="s">
        <v>1043</v>
      </c>
      <c r="B197" s="4" t="s">
        <v>1044</v>
      </c>
      <c r="C197" s="4">
        <v>12</v>
      </c>
      <c r="D197" s="4" t="s">
        <v>1586</v>
      </c>
      <c r="E197" s="4" t="s">
        <v>38</v>
      </c>
      <c r="F197" s="5">
        <v>41043</v>
      </c>
      <c r="G197" s="5">
        <v>41445</v>
      </c>
      <c r="H197" s="4">
        <f t="shared" si="3"/>
        <v>402</v>
      </c>
      <c r="I197" s="4" t="s">
        <v>4</v>
      </c>
      <c r="J197" s="4">
        <v>1</v>
      </c>
    </row>
    <row r="198" spans="1:10" x14ac:dyDescent="0.25">
      <c r="A198" s="4" t="s">
        <v>109</v>
      </c>
      <c r="B198" s="4" t="s">
        <v>110</v>
      </c>
      <c r="C198" s="4">
        <v>6</v>
      </c>
      <c r="D198" s="4" t="s">
        <v>1586</v>
      </c>
      <c r="E198" s="4" t="s">
        <v>38</v>
      </c>
      <c r="F198" s="5">
        <v>41044</v>
      </c>
      <c r="G198" s="5">
        <v>41445</v>
      </c>
      <c r="H198" s="4">
        <f t="shared" si="3"/>
        <v>401</v>
      </c>
      <c r="I198" s="4" t="s">
        <v>4</v>
      </c>
      <c r="J198" s="4">
        <v>1</v>
      </c>
    </row>
    <row r="199" spans="1:10" x14ac:dyDescent="0.25">
      <c r="A199" s="4" t="s">
        <v>809</v>
      </c>
      <c r="B199" s="4" t="s">
        <v>810</v>
      </c>
      <c r="C199" s="4">
        <v>11</v>
      </c>
      <c r="D199" s="4" t="s">
        <v>1587</v>
      </c>
      <c r="E199" s="4" t="s">
        <v>38</v>
      </c>
      <c r="F199" s="5">
        <v>41345</v>
      </c>
      <c r="G199" s="5">
        <v>41547</v>
      </c>
      <c r="H199" s="4">
        <f t="shared" si="3"/>
        <v>202</v>
      </c>
      <c r="I199" s="4" t="s">
        <v>4</v>
      </c>
      <c r="J199" s="4">
        <v>1</v>
      </c>
    </row>
    <row r="200" spans="1:10" x14ac:dyDescent="0.25">
      <c r="A200" s="4" t="s">
        <v>1105</v>
      </c>
      <c r="B200" s="4" t="s">
        <v>1106</v>
      </c>
      <c r="C200" s="4">
        <v>13</v>
      </c>
      <c r="D200" s="4" t="s">
        <v>1586</v>
      </c>
      <c r="E200" s="4" t="s">
        <v>38</v>
      </c>
      <c r="F200" s="5">
        <v>41049</v>
      </c>
      <c r="G200" s="5">
        <v>41547</v>
      </c>
      <c r="H200" s="4">
        <f t="shared" si="3"/>
        <v>498</v>
      </c>
      <c r="I200" s="4" t="s">
        <v>7</v>
      </c>
      <c r="J200" s="4">
        <v>1</v>
      </c>
    </row>
    <row r="201" spans="1:10" x14ac:dyDescent="0.25">
      <c r="A201" s="4" t="s">
        <v>239</v>
      </c>
      <c r="B201" s="4" t="s">
        <v>240</v>
      </c>
      <c r="C201" s="4">
        <v>7</v>
      </c>
      <c r="D201" s="4" t="s">
        <v>1586</v>
      </c>
      <c r="E201" s="4" t="s">
        <v>38</v>
      </c>
      <c r="F201" s="5">
        <v>41043</v>
      </c>
      <c r="G201" s="5">
        <v>41547</v>
      </c>
      <c r="H201" s="4">
        <f t="shared" si="3"/>
        <v>504</v>
      </c>
      <c r="I201" s="4" t="s">
        <v>7</v>
      </c>
      <c r="J201" s="4">
        <v>1</v>
      </c>
    </row>
    <row r="202" spans="1:10" x14ac:dyDescent="0.25">
      <c r="A202" s="4" t="s">
        <v>1083</v>
      </c>
      <c r="B202" s="4" t="s">
        <v>1084</v>
      </c>
      <c r="C202" s="4">
        <v>13</v>
      </c>
      <c r="D202" s="4" t="s">
        <v>1587</v>
      </c>
      <c r="E202" s="4" t="s">
        <v>38</v>
      </c>
      <c r="F202" s="5">
        <v>41043</v>
      </c>
      <c r="G202" s="5">
        <v>41461</v>
      </c>
      <c r="H202" s="4">
        <f t="shared" si="3"/>
        <v>418</v>
      </c>
      <c r="I202" s="4" t="s">
        <v>7</v>
      </c>
      <c r="J202" s="4">
        <v>1</v>
      </c>
    </row>
    <row r="203" spans="1:10" x14ac:dyDescent="0.25">
      <c r="A203" s="4" t="s">
        <v>1166</v>
      </c>
      <c r="B203" s="4" t="s">
        <v>1167</v>
      </c>
      <c r="C203" s="4">
        <v>13</v>
      </c>
      <c r="D203" s="4" t="s">
        <v>1586</v>
      </c>
      <c r="E203" s="4" t="s">
        <v>38</v>
      </c>
      <c r="F203" s="5">
        <v>41043</v>
      </c>
      <c r="G203" s="5">
        <v>41547</v>
      </c>
      <c r="H203" s="4">
        <f t="shared" si="3"/>
        <v>504</v>
      </c>
      <c r="I203" s="4" t="s">
        <v>7</v>
      </c>
      <c r="J203" s="4">
        <v>1</v>
      </c>
    </row>
    <row r="204" spans="1:10" x14ac:dyDescent="0.25">
      <c r="A204" s="4" t="s">
        <v>243</v>
      </c>
      <c r="B204" s="4" t="s">
        <v>244</v>
      </c>
      <c r="C204" s="4">
        <v>7</v>
      </c>
      <c r="D204" s="4" t="s">
        <v>1587</v>
      </c>
      <c r="E204" s="4" t="s">
        <v>38</v>
      </c>
      <c r="F204" s="5">
        <v>41345</v>
      </c>
      <c r="G204" s="5">
        <v>41479</v>
      </c>
      <c r="H204" s="4">
        <f t="shared" si="3"/>
        <v>134</v>
      </c>
      <c r="I204" s="4" t="s">
        <v>4</v>
      </c>
      <c r="J204" s="4">
        <v>1</v>
      </c>
    </row>
    <row r="205" spans="1:10" x14ac:dyDescent="0.25">
      <c r="A205" s="4" t="s">
        <v>123</v>
      </c>
      <c r="B205" s="4" t="s">
        <v>124</v>
      </c>
      <c r="C205" s="4">
        <v>6</v>
      </c>
      <c r="D205" s="4" t="s">
        <v>1587</v>
      </c>
      <c r="E205" s="4" t="s">
        <v>38</v>
      </c>
      <c r="F205" s="5">
        <v>41316</v>
      </c>
      <c r="G205" s="5">
        <v>41547</v>
      </c>
      <c r="H205" s="4">
        <f t="shared" si="3"/>
        <v>231</v>
      </c>
      <c r="I205" s="4" t="s">
        <v>4</v>
      </c>
      <c r="J205" s="4">
        <v>1</v>
      </c>
    </row>
    <row r="206" spans="1:10" x14ac:dyDescent="0.25">
      <c r="A206" s="4" t="s">
        <v>683</v>
      </c>
      <c r="B206" s="4" t="s">
        <v>684</v>
      </c>
      <c r="C206" s="4">
        <v>10</v>
      </c>
      <c r="D206" s="4" t="s">
        <v>1587</v>
      </c>
      <c r="E206" s="4" t="s">
        <v>38</v>
      </c>
      <c r="F206" s="5">
        <v>41316</v>
      </c>
      <c r="G206" s="5">
        <v>41547</v>
      </c>
      <c r="H206" s="4">
        <f t="shared" si="3"/>
        <v>231</v>
      </c>
      <c r="I206" s="4" t="s">
        <v>4</v>
      </c>
      <c r="J206" s="4">
        <v>1</v>
      </c>
    </row>
    <row r="207" spans="1:10" x14ac:dyDescent="0.25">
      <c r="A207" s="4" t="s">
        <v>67</v>
      </c>
      <c r="B207" s="4" t="s">
        <v>68</v>
      </c>
      <c r="C207" s="4">
        <v>6</v>
      </c>
      <c r="D207" s="4" t="s">
        <v>1587</v>
      </c>
      <c r="E207" s="4" t="s">
        <v>38</v>
      </c>
      <c r="F207" s="5">
        <v>41316</v>
      </c>
      <c r="G207" s="5">
        <v>41547</v>
      </c>
      <c r="H207" s="4">
        <f t="shared" si="3"/>
        <v>231</v>
      </c>
      <c r="I207" s="4" t="s">
        <v>4</v>
      </c>
      <c r="J207" s="4">
        <v>1</v>
      </c>
    </row>
    <row r="208" spans="1:10" x14ac:dyDescent="0.25">
      <c r="A208" s="4" t="s">
        <v>449</v>
      </c>
      <c r="B208" s="4" t="s">
        <v>450</v>
      </c>
      <c r="C208" s="4">
        <v>8</v>
      </c>
      <c r="D208" s="4" t="s">
        <v>1586</v>
      </c>
      <c r="E208" s="4" t="s">
        <v>38</v>
      </c>
      <c r="F208" s="5">
        <v>41316</v>
      </c>
      <c r="G208" s="5">
        <v>41547</v>
      </c>
      <c r="H208" s="4">
        <f t="shared" si="3"/>
        <v>231</v>
      </c>
      <c r="I208" s="4" t="s">
        <v>4</v>
      </c>
      <c r="J208" s="4">
        <v>1</v>
      </c>
    </row>
    <row r="209" spans="1:10" x14ac:dyDescent="0.25">
      <c r="A209" s="4" t="s">
        <v>173</v>
      </c>
      <c r="B209" s="4" t="s">
        <v>174</v>
      </c>
      <c r="C209" s="4">
        <v>6</v>
      </c>
      <c r="D209" s="4" t="s">
        <v>1587</v>
      </c>
      <c r="E209" s="4" t="s">
        <v>38</v>
      </c>
      <c r="F209" s="5">
        <v>41317</v>
      </c>
      <c r="G209" s="5">
        <v>41547</v>
      </c>
      <c r="H209" s="4">
        <f t="shared" si="3"/>
        <v>230</v>
      </c>
      <c r="I209" s="4" t="s">
        <v>4</v>
      </c>
      <c r="J209" s="4">
        <v>1</v>
      </c>
    </row>
    <row r="210" spans="1:10" x14ac:dyDescent="0.25">
      <c r="A210" s="4" t="s">
        <v>1344</v>
      </c>
      <c r="B210" s="4" t="s">
        <v>1345</v>
      </c>
      <c r="C210" s="4">
        <v>15</v>
      </c>
      <c r="D210" s="4" t="s">
        <v>1587</v>
      </c>
      <c r="E210" s="4" t="s">
        <v>38</v>
      </c>
      <c r="F210" s="5">
        <v>41316</v>
      </c>
      <c r="G210" s="5">
        <v>41547</v>
      </c>
      <c r="H210" s="4">
        <f t="shared" si="3"/>
        <v>231</v>
      </c>
      <c r="I210" s="4" t="s">
        <v>4</v>
      </c>
      <c r="J210" s="4">
        <v>1</v>
      </c>
    </row>
    <row r="211" spans="1:10" x14ac:dyDescent="0.25">
      <c r="A211" s="4" t="s">
        <v>1142</v>
      </c>
      <c r="B211" s="4" t="s">
        <v>1143</v>
      </c>
      <c r="C211" s="4">
        <v>13</v>
      </c>
      <c r="D211" s="4" t="s">
        <v>1586</v>
      </c>
      <c r="E211" s="4" t="s">
        <v>38</v>
      </c>
      <c r="F211" s="5">
        <v>41316</v>
      </c>
      <c r="G211" s="5">
        <v>41547</v>
      </c>
      <c r="H211" s="4">
        <f t="shared" si="3"/>
        <v>231</v>
      </c>
      <c r="I211" s="4" t="s">
        <v>4</v>
      </c>
      <c r="J211" s="4">
        <v>1</v>
      </c>
    </row>
    <row r="212" spans="1:10" x14ac:dyDescent="0.25">
      <c r="A212" s="4" t="s">
        <v>333</v>
      </c>
      <c r="B212" s="4" t="s">
        <v>334</v>
      </c>
      <c r="C212" s="4">
        <v>7</v>
      </c>
      <c r="D212" s="4" t="s">
        <v>1586</v>
      </c>
      <c r="E212" s="4" t="s">
        <v>38</v>
      </c>
      <c r="F212" s="5">
        <v>41316</v>
      </c>
      <c r="G212" s="5">
        <v>41465</v>
      </c>
      <c r="H212" s="4">
        <f t="shared" si="3"/>
        <v>149</v>
      </c>
      <c r="I212" s="4" t="s">
        <v>4</v>
      </c>
      <c r="J212" s="4">
        <v>1</v>
      </c>
    </row>
    <row r="213" spans="1:10" x14ac:dyDescent="0.25">
      <c r="A213" s="4" t="s">
        <v>247</v>
      </c>
      <c r="B213" s="4" t="s">
        <v>248</v>
      </c>
      <c r="C213" s="4">
        <v>7</v>
      </c>
      <c r="D213" s="4" t="s">
        <v>1587</v>
      </c>
      <c r="E213" s="4" t="s">
        <v>38</v>
      </c>
      <c r="F213" s="5">
        <v>41316</v>
      </c>
      <c r="G213" s="5">
        <v>41547</v>
      </c>
      <c r="H213" s="4">
        <f t="shared" si="3"/>
        <v>231</v>
      </c>
      <c r="I213" s="4" t="s">
        <v>4</v>
      </c>
      <c r="J213" s="4">
        <v>1</v>
      </c>
    </row>
    <row r="214" spans="1:10" x14ac:dyDescent="0.25">
      <c r="A214" s="4" t="s">
        <v>193</v>
      </c>
      <c r="B214" s="4" t="s">
        <v>194</v>
      </c>
      <c r="C214" s="4">
        <v>6</v>
      </c>
      <c r="D214" s="4" t="s">
        <v>1587</v>
      </c>
      <c r="E214" s="4" t="s">
        <v>38</v>
      </c>
      <c r="F214" s="5">
        <v>41318</v>
      </c>
      <c r="G214" s="5">
        <v>41547</v>
      </c>
      <c r="H214" s="4">
        <f t="shared" si="3"/>
        <v>229</v>
      </c>
      <c r="I214" s="4" t="s">
        <v>4</v>
      </c>
      <c r="J214" s="4">
        <v>1</v>
      </c>
    </row>
    <row r="215" spans="1:10" x14ac:dyDescent="0.25">
      <c r="A215" s="4" t="s">
        <v>1354</v>
      </c>
      <c r="B215" s="4" t="s">
        <v>1355</v>
      </c>
      <c r="C215" s="4">
        <v>15</v>
      </c>
      <c r="D215" s="4" t="s">
        <v>1587</v>
      </c>
      <c r="E215" s="4" t="s">
        <v>38</v>
      </c>
      <c r="F215" s="5">
        <v>41323</v>
      </c>
      <c r="G215" s="5">
        <v>41547</v>
      </c>
      <c r="H215" s="4">
        <f t="shared" si="3"/>
        <v>224</v>
      </c>
      <c r="I215" s="4" t="s">
        <v>4</v>
      </c>
      <c r="J215" s="4">
        <v>1</v>
      </c>
    </row>
    <row r="216" spans="1:10" x14ac:dyDescent="0.25">
      <c r="A216" s="4" t="s">
        <v>1471</v>
      </c>
      <c r="B216" s="4" t="s">
        <v>1472</v>
      </c>
      <c r="C216" s="4">
        <v>17</v>
      </c>
      <c r="D216" s="4" t="s">
        <v>1586</v>
      </c>
      <c r="E216" s="4" t="s">
        <v>38</v>
      </c>
      <c r="F216" s="5">
        <v>41323</v>
      </c>
      <c r="G216" s="5">
        <v>41547</v>
      </c>
      <c r="H216" s="4">
        <f t="shared" si="3"/>
        <v>224</v>
      </c>
      <c r="I216" s="4" t="s">
        <v>7</v>
      </c>
      <c r="J216" s="4">
        <v>1</v>
      </c>
    </row>
    <row r="217" spans="1:10" x14ac:dyDescent="0.25">
      <c r="A217" s="4" t="s">
        <v>475</v>
      </c>
      <c r="B217" s="4" t="s">
        <v>476</v>
      </c>
      <c r="C217" s="4">
        <v>9</v>
      </c>
      <c r="D217" s="4" t="s">
        <v>1586</v>
      </c>
      <c r="E217" s="4" t="s">
        <v>38</v>
      </c>
      <c r="F217" s="5">
        <v>41323</v>
      </c>
      <c r="G217" s="5">
        <v>41547</v>
      </c>
      <c r="H217" s="4">
        <f t="shared" si="3"/>
        <v>224</v>
      </c>
      <c r="I217" s="4" t="s">
        <v>7</v>
      </c>
      <c r="J217" s="4">
        <v>1</v>
      </c>
    </row>
    <row r="218" spans="1:10" x14ac:dyDescent="0.25">
      <c r="A218" s="4" t="s">
        <v>479</v>
      </c>
      <c r="B218" s="4" t="s">
        <v>480</v>
      </c>
      <c r="C218" s="4">
        <v>9</v>
      </c>
      <c r="D218" s="4" t="s">
        <v>1586</v>
      </c>
      <c r="E218" s="4" t="s">
        <v>38</v>
      </c>
      <c r="F218" s="5">
        <v>41345</v>
      </c>
      <c r="G218" s="5">
        <v>41547</v>
      </c>
      <c r="H218" s="4">
        <f t="shared" si="3"/>
        <v>202</v>
      </c>
      <c r="I218" s="4" t="s">
        <v>7</v>
      </c>
      <c r="J218" s="4">
        <v>1</v>
      </c>
    </row>
    <row r="219" spans="1:10" x14ac:dyDescent="0.25">
      <c r="A219" s="4" t="s">
        <v>125</v>
      </c>
      <c r="B219" s="4" t="s">
        <v>126</v>
      </c>
      <c r="C219" s="4">
        <v>6</v>
      </c>
      <c r="D219" s="4" t="s">
        <v>1586</v>
      </c>
      <c r="E219" s="4" t="s">
        <v>38</v>
      </c>
      <c r="F219" s="5">
        <v>41058</v>
      </c>
      <c r="G219" s="5">
        <v>41434</v>
      </c>
      <c r="H219" s="4">
        <f t="shared" si="3"/>
        <v>376</v>
      </c>
      <c r="I219" s="4" t="s">
        <v>4</v>
      </c>
      <c r="J219" s="4">
        <v>1</v>
      </c>
    </row>
    <row r="220" spans="1:10" x14ac:dyDescent="0.25">
      <c r="A220" s="4" t="s">
        <v>959</v>
      </c>
      <c r="B220" s="4" t="s">
        <v>960</v>
      </c>
      <c r="C220" s="4">
        <v>12</v>
      </c>
      <c r="D220" s="4" t="s">
        <v>1587</v>
      </c>
      <c r="E220" s="4" t="s">
        <v>38</v>
      </c>
      <c r="F220" s="5">
        <v>41406</v>
      </c>
      <c r="G220" s="5">
        <v>41547</v>
      </c>
      <c r="H220" s="4">
        <f t="shared" si="3"/>
        <v>141</v>
      </c>
      <c r="I220" s="4" t="s">
        <v>4</v>
      </c>
      <c r="J220" s="4">
        <v>1</v>
      </c>
    </row>
    <row r="221" spans="1:10" x14ac:dyDescent="0.25">
      <c r="A221" s="4" t="s">
        <v>189</v>
      </c>
      <c r="B221" s="4" t="s">
        <v>190</v>
      </c>
      <c r="C221" s="4">
        <v>6</v>
      </c>
      <c r="D221" s="4" t="s">
        <v>1586</v>
      </c>
      <c r="E221" s="4" t="s">
        <v>38</v>
      </c>
      <c r="F221" s="5">
        <v>41345</v>
      </c>
      <c r="G221" s="5">
        <v>41547</v>
      </c>
      <c r="H221" s="4">
        <f t="shared" si="3"/>
        <v>202</v>
      </c>
      <c r="I221" s="4" t="s">
        <v>4</v>
      </c>
      <c r="J221" s="4">
        <v>1</v>
      </c>
    </row>
    <row r="222" spans="1:10" x14ac:dyDescent="0.25">
      <c r="A222" s="4" t="s">
        <v>171</v>
      </c>
      <c r="B222" s="4" t="s">
        <v>172</v>
      </c>
      <c r="C222" s="4">
        <v>6</v>
      </c>
      <c r="D222" s="4" t="s">
        <v>1586</v>
      </c>
      <c r="E222" s="4" t="s">
        <v>38</v>
      </c>
      <c r="F222" s="5">
        <v>41323</v>
      </c>
      <c r="G222" s="5">
        <v>41449</v>
      </c>
      <c r="H222" s="4">
        <f t="shared" si="3"/>
        <v>126</v>
      </c>
      <c r="I222" s="4" t="s">
        <v>4</v>
      </c>
      <c r="J222" s="4">
        <v>1</v>
      </c>
    </row>
    <row r="223" spans="1:10" x14ac:dyDescent="0.25">
      <c r="A223" s="4" t="s">
        <v>501</v>
      </c>
      <c r="B223" s="4" t="s">
        <v>502</v>
      </c>
      <c r="C223" s="4">
        <v>9</v>
      </c>
      <c r="D223" s="4" t="s">
        <v>1587</v>
      </c>
      <c r="E223" s="4" t="s">
        <v>38</v>
      </c>
      <c r="F223" s="5">
        <v>41306</v>
      </c>
      <c r="G223" s="5">
        <v>41547</v>
      </c>
      <c r="H223" s="4">
        <f t="shared" si="3"/>
        <v>241</v>
      </c>
      <c r="I223" s="4" t="s">
        <v>4</v>
      </c>
      <c r="J223" s="4">
        <v>1</v>
      </c>
    </row>
    <row r="224" spans="1:10" x14ac:dyDescent="0.25">
      <c r="A224" s="4" t="s">
        <v>307</v>
      </c>
      <c r="B224" s="4" t="s">
        <v>308</v>
      </c>
      <c r="C224" s="4">
        <v>7</v>
      </c>
      <c r="D224" s="4" t="s">
        <v>1586</v>
      </c>
      <c r="E224" s="4" t="s">
        <v>38</v>
      </c>
      <c r="F224" s="5">
        <v>41325</v>
      </c>
      <c r="G224" s="5">
        <v>41547</v>
      </c>
      <c r="H224" s="4">
        <f t="shared" si="3"/>
        <v>222</v>
      </c>
      <c r="I224" s="4" t="s">
        <v>4</v>
      </c>
      <c r="J224" s="4">
        <v>1</v>
      </c>
    </row>
    <row r="225" spans="1:10" x14ac:dyDescent="0.25">
      <c r="A225" s="4" t="s">
        <v>1350</v>
      </c>
      <c r="B225" s="4" t="s">
        <v>1351</v>
      </c>
      <c r="C225" s="4">
        <v>15</v>
      </c>
      <c r="D225" s="4" t="s">
        <v>1586</v>
      </c>
      <c r="E225" s="4" t="s">
        <v>38</v>
      </c>
      <c r="F225" s="5">
        <v>41325</v>
      </c>
      <c r="G225" s="5">
        <v>41547</v>
      </c>
      <c r="H225" s="4">
        <f t="shared" si="3"/>
        <v>222</v>
      </c>
      <c r="I225" s="4" t="s">
        <v>4</v>
      </c>
      <c r="J225" s="4">
        <v>1</v>
      </c>
    </row>
    <row r="226" spans="1:10" x14ac:dyDescent="0.25">
      <c r="A226" s="4" t="s">
        <v>1009</v>
      </c>
      <c r="B226" s="4" t="s">
        <v>1010</v>
      </c>
      <c r="C226" s="4">
        <v>12</v>
      </c>
      <c r="D226" s="4" t="s">
        <v>1587</v>
      </c>
      <c r="E226" s="4" t="s">
        <v>38</v>
      </c>
      <c r="F226" s="5">
        <v>41325</v>
      </c>
      <c r="G226" s="5">
        <v>41547</v>
      </c>
      <c r="H226" s="4">
        <f t="shared" si="3"/>
        <v>222</v>
      </c>
      <c r="I226" s="4" t="s">
        <v>4</v>
      </c>
      <c r="J226" s="4">
        <v>1</v>
      </c>
    </row>
    <row r="227" spans="1:10" x14ac:dyDescent="0.25">
      <c r="A227" s="4" t="s">
        <v>351</v>
      </c>
      <c r="B227" s="4" t="s">
        <v>352</v>
      </c>
      <c r="C227" s="4">
        <v>8</v>
      </c>
      <c r="D227" s="4" t="s">
        <v>1587</v>
      </c>
      <c r="E227" s="4" t="s">
        <v>38</v>
      </c>
      <c r="F227" s="5">
        <v>41325</v>
      </c>
      <c r="G227" s="5">
        <v>41547</v>
      </c>
      <c r="H227" s="4">
        <f t="shared" si="3"/>
        <v>222</v>
      </c>
      <c r="I227" s="4" t="s">
        <v>7</v>
      </c>
      <c r="J227" s="4">
        <v>1</v>
      </c>
    </row>
    <row r="228" spans="1:10" x14ac:dyDescent="0.25">
      <c r="A228" s="4" t="s">
        <v>463</v>
      </c>
      <c r="B228" s="4" t="s">
        <v>464</v>
      </c>
      <c r="C228" s="4">
        <v>8</v>
      </c>
      <c r="D228" s="4" t="s">
        <v>1587</v>
      </c>
      <c r="E228" s="4" t="s">
        <v>38</v>
      </c>
      <c r="F228" s="5">
        <v>41325</v>
      </c>
      <c r="G228" s="5">
        <v>41547</v>
      </c>
      <c r="H228" s="4">
        <f t="shared" si="3"/>
        <v>222</v>
      </c>
      <c r="I228" s="4" t="s">
        <v>4</v>
      </c>
      <c r="J228" s="4">
        <v>1</v>
      </c>
    </row>
    <row r="229" spans="1:10" x14ac:dyDescent="0.25">
      <c r="A229" s="4" t="s">
        <v>737</v>
      </c>
      <c r="B229" s="4" t="s">
        <v>738</v>
      </c>
      <c r="C229" s="4">
        <v>10</v>
      </c>
      <c r="D229" s="4" t="s">
        <v>1586</v>
      </c>
      <c r="E229" s="4" t="s">
        <v>38</v>
      </c>
      <c r="F229" s="5">
        <v>41325</v>
      </c>
      <c r="G229" s="5">
        <v>41547</v>
      </c>
      <c r="H229" s="4">
        <f t="shared" si="3"/>
        <v>222</v>
      </c>
      <c r="I229" s="4" t="s">
        <v>7</v>
      </c>
      <c r="J229" s="4">
        <v>1</v>
      </c>
    </row>
    <row r="230" spans="1:10" x14ac:dyDescent="0.25">
      <c r="A230" s="4" t="s">
        <v>669</v>
      </c>
      <c r="B230" s="4" t="s">
        <v>670</v>
      </c>
      <c r="C230" s="4">
        <v>10</v>
      </c>
      <c r="D230" s="4" t="s">
        <v>1587</v>
      </c>
      <c r="E230" s="4" t="s">
        <v>38</v>
      </c>
      <c r="F230" s="5">
        <v>41325</v>
      </c>
      <c r="G230" s="5">
        <v>41451</v>
      </c>
      <c r="H230" s="4">
        <f t="shared" si="3"/>
        <v>126</v>
      </c>
      <c r="I230" s="4" t="s">
        <v>4</v>
      </c>
      <c r="J230" s="4">
        <v>1</v>
      </c>
    </row>
    <row r="231" spans="1:10" x14ac:dyDescent="0.25">
      <c r="A231" s="4" t="s">
        <v>1021</v>
      </c>
      <c r="B231" s="4" t="s">
        <v>1022</v>
      </c>
      <c r="C231" s="4">
        <v>12</v>
      </c>
      <c r="D231" s="4" t="s">
        <v>1587</v>
      </c>
      <c r="E231" s="4" t="s">
        <v>38</v>
      </c>
      <c r="F231" s="5">
        <v>41049</v>
      </c>
      <c r="G231" s="5">
        <v>41547</v>
      </c>
      <c r="H231" s="4">
        <f t="shared" si="3"/>
        <v>498</v>
      </c>
      <c r="I231" s="4" t="s">
        <v>7</v>
      </c>
      <c r="J231" s="4">
        <v>1</v>
      </c>
    </row>
    <row r="232" spans="1:10" x14ac:dyDescent="0.25">
      <c r="A232" s="4" t="s">
        <v>355</v>
      </c>
      <c r="B232" s="4" t="s">
        <v>356</v>
      </c>
      <c r="C232" s="4">
        <v>8</v>
      </c>
      <c r="D232" s="4" t="s">
        <v>1587</v>
      </c>
      <c r="E232" s="4" t="s">
        <v>38</v>
      </c>
      <c r="F232" s="5">
        <v>41410</v>
      </c>
      <c r="G232" s="5">
        <v>41484</v>
      </c>
      <c r="H232" s="4">
        <f t="shared" si="3"/>
        <v>74</v>
      </c>
      <c r="I232" s="4" t="s">
        <v>7</v>
      </c>
      <c r="J232" s="4">
        <v>1</v>
      </c>
    </row>
    <row r="233" spans="1:10" x14ac:dyDescent="0.25">
      <c r="A233" s="4" t="s">
        <v>515</v>
      </c>
      <c r="B233" s="4" t="s">
        <v>516</v>
      </c>
      <c r="C233" s="4">
        <v>9</v>
      </c>
      <c r="D233" s="4" t="s">
        <v>1587</v>
      </c>
      <c r="E233" s="4" t="s">
        <v>38</v>
      </c>
      <c r="F233" s="5">
        <v>41233</v>
      </c>
      <c r="G233" s="5">
        <v>41424</v>
      </c>
      <c r="H233" s="4">
        <f t="shared" si="3"/>
        <v>191</v>
      </c>
      <c r="I233" s="4" t="s">
        <v>4</v>
      </c>
      <c r="J233" s="4">
        <v>1</v>
      </c>
    </row>
    <row r="234" spans="1:10" x14ac:dyDescent="0.25">
      <c r="A234" s="4" t="s">
        <v>743</v>
      </c>
      <c r="B234" s="4" t="s">
        <v>744</v>
      </c>
      <c r="C234" s="4">
        <v>10</v>
      </c>
      <c r="D234" s="4" t="s">
        <v>1586</v>
      </c>
      <c r="E234" s="4" t="s">
        <v>38</v>
      </c>
      <c r="F234" s="5">
        <v>41050</v>
      </c>
      <c r="G234" s="5">
        <v>41461</v>
      </c>
      <c r="H234" s="4">
        <f t="shared" si="3"/>
        <v>411</v>
      </c>
      <c r="I234" s="4" t="s">
        <v>4</v>
      </c>
      <c r="J234" s="4">
        <v>1</v>
      </c>
    </row>
    <row r="235" spans="1:10" x14ac:dyDescent="0.25">
      <c r="A235" s="4" t="s">
        <v>281</v>
      </c>
      <c r="B235" s="4" t="s">
        <v>282</v>
      </c>
      <c r="C235" s="4">
        <v>7</v>
      </c>
      <c r="D235" s="4" t="s">
        <v>1587</v>
      </c>
      <c r="E235" s="4" t="s">
        <v>38</v>
      </c>
      <c r="F235" s="5">
        <v>41049</v>
      </c>
      <c r="G235" s="5">
        <v>41547</v>
      </c>
      <c r="H235" s="4">
        <f t="shared" si="3"/>
        <v>498</v>
      </c>
      <c r="I235" s="4" t="s">
        <v>4</v>
      </c>
      <c r="J235" s="4">
        <v>1</v>
      </c>
    </row>
    <row r="236" spans="1:10" x14ac:dyDescent="0.25">
      <c r="A236" s="4" t="s">
        <v>1027</v>
      </c>
      <c r="B236" s="4" t="s">
        <v>1028</v>
      </c>
      <c r="C236" s="4">
        <v>12</v>
      </c>
      <c r="D236" s="4" t="s">
        <v>1587</v>
      </c>
      <c r="E236" s="4" t="s">
        <v>38</v>
      </c>
      <c r="F236" s="5">
        <v>41110</v>
      </c>
      <c r="G236" s="5">
        <v>41547</v>
      </c>
      <c r="H236" s="4">
        <f t="shared" si="3"/>
        <v>437</v>
      </c>
      <c r="I236" s="4" t="s">
        <v>7</v>
      </c>
      <c r="J236" s="4">
        <v>1</v>
      </c>
    </row>
    <row r="237" spans="1:10" x14ac:dyDescent="0.25">
      <c r="A237" s="4" t="s">
        <v>1427</v>
      </c>
      <c r="B237" s="4" t="s">
        <v>1428</v>
      </c>
      <c r="C237" s="4">
        <v>16</v>
      </c>
      <c r="D237" s="4" t="s">
        <v>1587</v>
      </c>
      <c r="E237" s="4" t="s">
        <v>38</v>
      </c>
      <c r="F237" s="5">
        <v>41045</v>
      </c>
      <c r="G237" s="5">
        <v>41494</v>
      </c>
      <c r="H237" s="4">
        <f t="shared" si="3"/>
        <v>449</v>
      </c>
      <c r="I237" s="4" t="s">
        <v>4</v>
      </c>
      <c r="J237" s="4">
        <v>1</v>
      </c>
    </row>
    <row r="238" spans="1:10" x14ac:dyDescent="0.25">
      <c r="A238" s="4" t="s">
        <v>865</v>
      </c>
      <c r="B238" s="4" t="s">
        <v>866</v>
      </c>
      <c r="C238" s="4">
        <v>11</v>
      </c>
      <c r="D238" s="4" t="s">
        <v>1586</v>
      </c>
      <c r="E238" s="4" t="s">
        <v>38</v>
      </c>
      <c r="F238" s="5">
        <v>41045</v>
      </c>
      <c r="G238" s="5">
        <v>41547</v>
      </c>
      <c r="H238" s="4">
        <f t="shared" si="3"/>
        <v>502</v>
      </c>
      <c r="I238" s="4" t="s">
        <v>4</v>
      </c>
      <c r="J238" s="4">
        <v>1</v>
      </c>
    </row>
    <row r="239" spans="1:10" x14ac:dyDescent="0.25">
      <c r="A239" s="4" t="s">
        <v>945</v>
      </c>
      <c r="B239" s="4" t="s">
        <v>946</v>
      </c>
      <c r="C239" s="4">
        <v>12</v>
      </c>
      <c r="D239" s="4" t="s">
        <v>1587</v>
      </c>
      <c r="E239" s="4" t="s">
        <v>38</v>
      </c>
      <c r="F239" s="5">
        <v>41045</v>
      </c>
      <c r="G239" s="5">
        <v>41440</v>
      </c>
      <c r="H239" s="4">
        <f t="shared" si="3"/>
        <v>395</v>
      </c>
      <c r="I239" s="4" t="s">
        <v>7</v>
      </c>
      <c r="J239" s="4">
        <v>1</v>
      </c>
    </row>
    <row r="240" spans="1:10" x14ac:dyDescent="0.25">
      <c r="A240" s="4" t="s">
        <v>1301</v>
      </c>
      <c r="B240" s="4" t="s">
        <v>318</v>
      </c>
      <c r="C240" s="4">
        <v>14</v>
      </c>
      <c r="D240" s="4" t="s">
        <v>1586</v>
      </c>
      <c r="E240" s="4" t="s">
        <v>38</v>
      </c>
      <c r="F240" s="5">
        <v>41298</v>
      </c>
      <c r="G240" s="5">
        <v>41547</v>
      </c>
      <c r="H240" s="4">
        <f t="shared" si="3"/>
        <v>249</v>
      </c>
      <c r="I240" s="4" t="s">
        <v>4</v>
      </c>
      <c r="J240" s="4">
        <v>1</v>
      </c>
    </row>
    <row r="241" spans="1:10" x14ac:dyDescent="0.25">
      <c r="A241" s="4" t="s">
        <v>1059</v>
      </c>
      <c r="B241" s="4" t="s">
        <v>1060</v>
      </c>
      <c r="C241" s="4">
        <v>12</v>
      </c>
      <c r="D241" s="4" t="s">
        <v>1587</v>
      </c>
      <c r="E241" s="4" t="s">
        <v>38</v>
      </c>
      <c r="F241" s="5">
        <v>41049</v>
      </c>
      <c r="G241" s="5">
        <v>41547</v>
      </c>
      <c r="H241" s="4">
        <f t="shared" si="3"/>
        <v>498</v>
      </c>
      <c r="I241" s="4" t="s">
        <v>4</v>
      </c>
      <c r="J241" s="4">
        <v>1</v>
      </c>
    </row>
    <row r="242" spans="1:10" x14ac:dyDescent="0.25">
      <c r="A242" s="4" t="s">
        <v>545</v>
      </c>
      <c r="B242" s="4" t="s">
        <v>546</v>
      </c>
      <c r="C242" s="4">
        <v>9</v>
      </c>
      <c r="D242" s="4" t="s">
        <v>1587</v>
      </c>
      <c r="E242" s="4" t="s">
        <v>38</v>
      </c>
      <c r="F242" s="5">
        <v>41049</v>
      </c>
      <c r="G242" s="5">
        <v>41494</v>
      </c>
      <c r="H242" s="4">
        <f t="shared" si="3"/>
        <v>445</v>
      </c>
      <c r="I242" s="4" t="s">
        <v>4</v>
      </c>
      <c r="J242" s="4">
        <v>1</v>
      </c>
    </row>
    <row r="243" spans="1:10" x14ac:dyDescent="0.25">
      <c r="A243" s="4" t="s">
        <v>1275</v>
      </c>
      <c r="B243" s="4" t="s">
        <v>1276</v>
      </c>
      <c r="C243" s="4">
        <v>14</v>
      </c>
      <c r="D243" s="4" t="s">
        <v>1586</v>
      </c>
      <c r="E243" s="4" t="s">
        <v>38</v>
      </c>
      <c r="F243" s="5">
        <v>41054</v>
      </c>
      <c r="G243" s="5">
        <v>41547</v>
      </c>
      <c r="H243" s="4">
        <f t="shared" si="3"/>
        <v>493</v>
      </c>
      <c r="I243" s="4" t="s">
        <v>7</v>
      </c>
      <c r="J243" s="4">
        <v>1</v>
      </c>
    </row>
    <row r="244" spans="1:10" x14ac:dyDescent="0.25">
      <c r="A244" s="4" t="s">
        <v>1211</v>
      </c>
      <c r="B244" s="4" t="s">
        <v>1212</v>
      </c>
      <c r="C244" s="4">
        <v>14</v>
      </c>
      <c r="D244" s="4" t="s">
        <v>1587</v>
      </c>
      <c r="E244" s="4" t="s">
        <v>38</v>
      </c>
      <c r="F244" s="5">
        <v>41043</v>
      </c>
      <c r="G244" s="5">
        <v>41547</v>
      </c>
      <c r="H244" s="4">
        <f t="shared" si="3"/>
        <v>504</v>
      </c>
      <c r="I244" s="4" t="s">
        <v>7</v>
      </c>
      <c r="J244" s="4">
        <v>1</v>
      </c>
    </row>
    <row r="245" spans="1:10" x14ac:dyDescent="0.25">
      <c r="A245" s="4" t="s">
        <v>1037</v>
      </c>
      <c r="B245" s="4" t="s">
        <v>1038</v>
      </c>
      <c r="C245" s="4">
        <v>12</v>
      </c>
      <c r="D245" s="4" t="s">
        <v>1586</v>
      </c>
      <c r="E245" s="4" t="s">
        <v>38</v>
      </c>
      <c r="F245" s="5">
        <v>41045</v>
      </c>
      <c r="G245" s="5">
        <v>41368</v>
      </c>
      <c r="H245" s="4">
        <f t="shared" si="3"/>
        <v>323</v>
      </c>
      <c r="I245" s="4" t="s">
        <v>7</v>
      </c>
      <c r="J245" s="4">
        <v>1</v>
      </c>
    </row>
    <row r="246" spans="1:10" x14ac:dyDescent="0.25">
      <c r="A246" s="4" t="s">
        <v>703</v>
      </c>
      <c r="B246" s="4" t="s">
        <v>704</v>
      </c>
      <c r="C246" s="4">
        <v>10</v>
      </c>
      <c r="D246" s="4" t="s">
        <v>1587</v>
      </c>
      <c r="E246" s="4" t="s">
        <v>38</v>
      </c>
      <c r="F246" s="5">
        <v>41368</v>
      </c>
      <c r="G246" s="5">
        <v>41449</v>
      </c>
      <c r="H246" s="4">
        <f t="shared" si="3"/>
        <v>81</v>
      </c>
      <c r="I246" s="4" t="s">
        <v>4</v>
      </c>
      <c r="J246" s="4">
        <v>1</v>
      </c>
    </row>
    <row r="247" spans="1:10" x14ac:dyDescent="0.25">
      <c r="A247" s="4" t="s">
        <v>727</v>
      </c>
      <c r="B247" s="4" t="s">
        <v>728</v>
      </c>
      <c r="C247" s="4">
        <v>10</v>
      </c>
      <c r="D247" s="4" t="s">
        <v>1586</v>
      </c>
      <c r="E247" s="4" t="s">
        <v>38</v>
      </c>
      <c r="F247" s="5">
        <v>41368</v>
      </c>
      <c r="G247" s="5">
        <v>41547</v>
      </c>
      <c r="H247" s="4">
        <f t="shared" si="3"/>
        <v>179</v>
      </c>
      <c r="I247" s="4" t="s">
        <v>4</v>
      </c>
      <c r="J247" s="4">
        <v>1</v>
      </c>
    </row>
    <row r="248" spans="1:10" x14ac:dyDescent="0.25">
      <c r="A248" s="4" t="s">
        <v>371</v>
      </c>
      <c r="B248" s="4" t="s">
        <v>372</v>
      </c>
      <c r="C248" s="4">
        <v>8</v>
      </c>
      <c r="D248" s="4" t="s">
        <v>1587</v>
      </c>
      <c r="E248" s="4" t="s">
        <v>38</v>
      </c>
      <c r="F248" s="5">
        <v>41047</v>
      </c>
      <c r="G248" s="5">
        <v>41464</v>
      </c>
      <c r="H248" s="4">
        <f t="shared" si="3"/>
        <v>417</v>
      </c>
      <c r="I248" s="4" t="s">
        <v>4</v>
      </c>
      <c r="J248" s="4">
        <v>1</v>
      </c>
    </row>
    <row r="249" spans="1:10" x14ac:dyDescent="0.25">
      <c r="A249" s="4" t="s">
        <v>379</v>
      </c>
      <c r="B249" s="4" t="s">
        <v>380</v>
      </c>
      <c r="C249" s="4">
        <v>8</v>
      </c>
      <c r="D249" s="4" t="s">
        <v>1587</v>
      </c>
      <c r="E249" s="4" t="s">
        <v>38</v>
      </c>
      <c r="F249" s="5">
        <v>41047</v>
      </c>
      <c r="G249" s="5">
        <v>41547</v>
      </c>
      <c r="H249" s="4">
        <f t="shared" si="3"/>
        <v>500</v>
      </c>
      <c r="I249" s="4" t="s">
        <v>4</v>
      </c>
      <c r="J249" s="4">
        <v>1</v>
      </c>
    </row>
    <row r="250" spans="1:10" x14ac:dyDescent="0.25">
      <c r="A250" s="4" t="s">
        <v>705</v>
      </c>
      <c r="B250" s="4" t="s">
        <v>706</v>
      </c>
      <c r="C250" s="4">
        <v>10</v>
      </c>
      <c r="D250" s="4" t="s">
        <v>1586</v>
      </c>
      <c r="E250" s="4" t="s">
        <v>38</v>
      </c>
      <c r="F250" s="5">
        <v>41368</v>
      </c>
      <c r="G250" s="5">
        <v>41547</v>
      </c>
      <c r="H250" s="4">
        <f t="shared" si="3"/>
        <v>179</v>
      </c>
      <c r="I250" s="4" t="s">
        <v>4</v>
      </c>
      <c r="J250" s="4">
        <v>1</v>
      </c>
    </row>
    <row r="251" spans="1:10" x14ac:dyDescent="0.25">
      <c r="A251" s="4" t="s">
        <v>849</v>
      </c>
      <c r="B251" s="4" t="s">
        <v>850</v>
      </c>
      <c r="C251" s="4">
        <v>11</v>
      </c>
      <c r="D251" s="4" t="s">
        <v>1586</v>
      </c>
      <c r="E251" s="4" t="s">
        <v>38</v>
      </c>
      <c r="F251" s="5">
        <v>41368</v>
      </c>
      <c r="G251" s="5">
        <v>41547</v>
      </c>
      <c r="H251" s="4">
        <f t="shared" si="3"/>
        <v>179</v>
      </c>
      <c r="I251" s="4" t="s">
        <v>4</v>
      </c>
      <c r="J251" s="4">
        <v>1</v>
      </c>
    </row>
    <row r="252" spans="1:10" x14ac:dyDescent="0.25">
      <c r="A252" s="4" t="s">
        <v>561</v>
      </c>
      <c r="B252" s="4" t="s">
        <v>562</v>
      </c>
      <c r="C252" s="4">
        <v>9</v>
      </c>
      <c r="D252" s="4" t="s">
        <v>1586</v>
      </c>
      <c r="E252" s="4" t="s">
        <v>38</v>
      </c>
      <c r="F252" s="5">
        <v>41044</v>
      </c>
      <c r="G252" s="5">
        <v>41494</v>
      </c>
      <c r="H252" s="4">
        <f t="shared" si="3"/>
        <v>450</v>
      </c>
      <c r="I252" s="4" t="s">
        <v>4</v>
      </c>
      <c r="J252" s="4">
        <v>1</v>
      </c>
    </row>
    <row r="253" spans="1:10" x14ac:dyDescent="0.25">
      <c r="A253" s="4" t="s">
        <v>273</v>
      </c>
      <c r="B253" s="4" t="s">
        <v>274</v>
      </c>
      <c r="C253" s="4">
        <v>7</v>
      </c>
      <c r="D253" s="4" t="s">
        <v>1587</v>
      </c>
      <c r="E253" s="4" t="s">
        <v>38</v>
      </c>
      <c r="F253" s="5">
        <v>41044</v>
      </c>
      <c r="G253" s="5">
        <v>41494</v>
      </c>
      <c r="H253" s="4">
        <f t="shared" si="3"/>
        <v>450</v>
      </c>
      <c r="I253" s="4" t="s">
        <v>4</v>
      </c>
      <c r="J253" s="4">
        <v>1</v>
      </c>
    </row>
    <row r="254" spans="1:10" x14ac:dyDescent="0.25">
      <c r="A254" s="4" t="s">
        <v>551</v>
      </c>
      <c r="B254" s="4" t="s">
        <v>552</v>
      </c>
      <c r="C254" s="4">
        <v>9</v>
      </c>
      <c r="D254" s="4" t="s">
        <v>1587</v>
      </c>
      <c r="E254" s="4" t="s">
        <v>38</v>
      </c>
      <c r="F254" s="5">
        <v>41049</v>
      </c>
      <c r="G254" s="5">
        <v>41477</v>
      </c>
      <c r="H254" s="4">
        <f t="shared" si="3"/>
        <v>428</v>
      </c>
      <c r="I254" s="4" t="s">
        <v>4</v>
      </c>
      <c r="J254" s="4">
        <v>1</v>
      </c>
    </row>
    <row r="255" spans="1:10" x14ac:dyDescent="0.25">
      <c r="A255" s="4" t="s">
        <v>531</v>
      </c>
      <c r="B255" s="4" t="s">
        <v>532</v>
      </c>
      <c r="C255" s="4">
        <v>9</v>
      </c>
      <c r="D255" s="4" t="s">
        <v>1586</v>
      </c>
      <c r="E255" s="4" t="s">
        <v>38</v>
      </c>
      <c r="F255" s="5">
        <v>41049</v>
      </c>
      <c r="G255" s="5">
        <v>41547</v>
      </c>
      <c r="H255" s="4">
        <f t="shared" si="3"/>
        <v>498</v>
      </c>
      <c r="I255" s="4" t="s">
        <v>4</v>
      </c>
      <c r="J255" s="4">
        <v>1</v>
      </c>
    </row>
    <row r="256" spans="1:10" x14ac:dyDescent="0.25">
      <c r="A256" s="4" t="s">
        <v>759</v>
      </c>
      <c r="B256" s="4" t="s">
        <v>760</v>
      </c>
      <c r="C256" s="4">
        <v>10</v>
      </c>
      <c r="D256" s="4" t="s">
        <v>1587</v>
      </c>
      <c r="E256" s="4" t="s">
        <v>38</v>
      </c>
      <c r="F256" s="5">
        <v>41050</v>
      </c>
      <c r="G256" s="5">
        <v>41368</v>
      </c>
      <c r="H256" s="4">
        <f t="shared" si="3"/>
        <v>318</v>
      </c>
      <c r="I256" s="4" t="s">
        <v>4</v>
      </c>
      <c r="J256" s="4">
        <v>1</v>
      </c>
    </row>
    <row r="257" spans="1:10" x14ac:dyDescent="0.25">
      <c r="A257" s="4" t="s">
        <v>947</v>
      </c>
      <c r="B257" s="4" t="s">
        <v>948</v>
      </c>
      <c r="C257" s="4">
        <v>12</v>
      </c>
      <c r="D257" s="4" t="s">
        <v>1587</v>
      </c>
      <c r="E257" s="4" t="s">
        <v>38</v>
      </c>
      <c r="F257" s="5">
        <v>41049</v>
      </c>
      <c r="G257" s="5">
        <v>41547</v>
      </c>
      <c r="H257" s="4">
        <f t="shared" si="3"/>
        <v>498</v>
      </c>
      <c r="I257" s="4" t="s">
        <v>7</v>
      </c>
      <c r="J257" s="4">
        <v>1</v>
      </c>
    </row>
    <row r="258" spans="1:10" x14ac:dyDescent="0.25">
      <c r="A258" s="4" t="s">
        <v>601</v>
      </c>
      <c r="B258" s="4" t="s">
        <v>602</v>
      </c>
      <c r="C258" s="4">
        <v>9</v>
      </c>
      <c r="D258" s="4" t="s">
        <v>1587</v>
      </c>
      <c r="E258" s="4" t="s">
        <v>38</v>
      </c>
      <c r="F258" s="5">
        <v>41049</v>
      </c>
      <c r="G258" s="5">
        <v>41461</v>
      </c>
      <c r="H258" s="4">
        <f t="shared" ref="H258:H321" si="4">(G258-F258)</f>
        <v>412</v>
      </c>
      <c r="I258" s="4" t="s">
        <v>4</v>
      </c>
      <c r="J258" s="4">
        <v>1</v>
      </c>
    </row>
    <row r="259" spans="1:10" x14ac:dyDescent="0.25">
      <c r="A259" s="4" t="s">
        <v>803</v>
      </c>
      <c r="B259" s="4" t="s">
        <v>804</v>
      </c>
      <c r="C259" s="4">
        <v>11</v>
      </c>
      <c r="D259" s="4" t="s">
        <v>1586</v>
      </c>
      <c r="E259" s="4" t="s">
        <v>38</v>
      </c>
      <c r="F259" s="5">
        <v>41052</v>
      </c>
      <c r="G259" s="5">
        <v>41461</v>
      </c>
      <c r="H259" s="4">
        <f t="shared" si="4"/>
        <v>409</v>
      </c>
      <c r="I259" s="4" t="s">
        <v>4</v>
      </c>
      <c r="J259" s="4">
        <v>1</v>
      </c>
    </row>
    <row r="260" spans="1:10" x14ac:dyDescent="0.25">
      <c r="A260" s="4" t="s">
        <v>1124</v>
      </c>
      <c r="B260" s="4" t="s">
        <v>1125</v>
      </c>
      <c r="C260" s="4">
        <v>13</v>
      </c>
      <c r="D260" s="4" t="s">
        <v>1586</v>
      </c>
      <c r="E260" s="4" t="s">
        <v>38</v>
      </c>
      <c r="F260" s="5">
        <v>41368</v>
      </c>
      <c r="G260" s="5">
        <v>41547</v>
      </c>
      <c r="H260" s="4">
        <f t="shared" si="4"/>
        <v>179</v>
      </c>
      <c r="I260" s="4" t="s">
        <v>4</v>
      </c>
      <c r="J260" s="4">
        <v>1</v>
      </c>
    </row>
    <row r="261" spans="1:10" x14ac:dyDescent="0.25">
      <c r="A261" s="4" t="s">
        <v>1160</v>
      </c>
      <c r="B261" s="4" t="s">
        <v>1161</v>
      </c>
      <c r="C261" s="4">
        <v>13</v>
      </c>
      <c r="D261" s="4" t="s">
        <v>1587</v>
      </c>
      <c r="E261" s="4" t="s">
        <v>38</v>
      </c>
      <c r="F261" s="5">
        <v>41054</v>
      </c>
      <c r="G261" s="5">
        <v>41407</v>
      </c>
      <c r="H261" s="4">
        <f t="shared" si="4"/>
        <v>353</v>
      </c>
      <c r="I261" s="4" t="s">
        <v>7</v>
      </c>
      <c r="J261" s="4">
        <v>1</v>
      </c>
    </row>
    <row r="262" spans="1:10" x14ac:dyDescent="0.25">
      <c r="A262" s="4" t="s">
        <v>1187</v>
      </c>
      <c r="B262" s="4" t="s">
        <v>1188</v>
      </c>
      <c r="C262" s="4">
        <v>13</v>
      </c>
      <c r="D262" s="4" t="s">
        <v>1587</v>
      </c>
      <c r="E262" s="4" t="s">
        <v>38</v>
      </c>
      <c r="F262" s="5">
        <v>41368</v>
      </c>
      <c r="G262" s="5">
        <v>41450</v>
      </c>
      <c r="H262" s="4">
        <f t="shared" si="4"/>
        <v>82</v>
      </c>
      <c r="I262" s="4" t="s">
        <v>4</v>
      </c>
      <c r="J262" s="4">
        <v>1</v>
      </c>
    </row>
    <row r="263" spans="1:10" x14ac:dyDescent="0.25">
      <c r="A263" s="4" t="s">
        <v>1126</v>
      </c>
      <c r="B263" s="4" t="s">
        <v>1127</v>
      </c>
      <c r="C263" s="4">
        <v>13</v>
      </c>
      <c r="D263" s="4" t="s">
        <v>1587</v>
      </c>
      <c r="E263" s="4" t="s">
        <v>38</v>
      </c>
      <c r="F263" s="5">
        <v>41368</v>
      </c>
      <c r="G263" s="5">
        <v>41450</v>
      </c>
      <c r="H263" s="4">
        <f t="shared" si="4"/>
        <v>82</v>
      </c>
      <c r="I263" s="4" t="s">
        <v>4</v>
      </c>
      <c r="J263" s="4">
        <v>1</v>
      </c>
    </row>
    <row r="264" spans="1:10" x14ac:dyDescent="0.25">
      <c r="A264" s="4" t="s">
        <v>645</v>
      </c>
      <c r="B264" s="4" t="s">
        <v>646</v>
      </c>
      <c r="C264" s="4">
        <v>10</v>
      </c>
      <c r="D264" s="4" t="s">
        <v>1586</v>
      </c>
      <c r="E264" s="4" t="s">
        <v>38</v>
      </c>
      <c r="F264" s="5">
        <v>41079</v>
      </c>
      <c r="G264" s="5">
        <v>41434</v>
      </c>
      <c r="H264" s="4">
        <f t="shared" si="4"/>
        <v>355</v>
      </c>
      <c r="I264" s="4" t="s">
        <v>7</v>
      </c>
      <c r="J264" s="4">
        <v>1</v>
      </c>
    </row>
    <row r="265" spans="1:10" x14ac:dyDescent="0.25">
      <c r="A265" s="4" t="s">
        <v>1085</v>
      </c>
      <c r="B265" s="4" t="s">
        <v>1086</v>
      </c>
      <c r="C265" s="4">
        <v>13</v>
      </c>
      <c r="D265" s="4" t="s">
        <v>1587</v>
      </c>
      <c r="E265" s="4" t="s">
        <v>38</v>
      </c>
      <c r="F265" s="5">
        <v>41079</v>
      </c>
      <c r="G265" s="5">
        <v>41547</v>
      </c>
      <c r="H265" s="4">
        <f t="shared" si="4"/>
        <v>468</v>
      </c>
      <c r="I265" s="4" t="s">
        <v>7</v>
      </c>
      <c r="J265" s="4">
        <v>1</v>
      </c>
    </row>
    <row r="266" spans="1:10" x14ac:dyDescent="0.25">
      <c r="A266" s="4" t="s">
        <v>211</v>
      </c>
      <c r="B266" s="4" t="s">
        <v>212</v>
      </c>
      <c r="C266" s="4">
        <v>7</v>
      </c>
      <c r="D266" s="4" t="s">
        <v>1586</v>
      </c>
      <c r="E266" s="4" t="s">
        <v>38</v>
      </c>
      <c r="F266" s="5">
        <v>41079</v>
      </c>
      <c r="G266" s="5">
        <v>41547</v>
      </c>
      <c r="H266" s="4">
        <f t="shared" si="4"/>
        <v>468</v>
      </c>
      <c r="I266" s="4" t="s">
        <v>7</v>
      </c>
      <c r="J266" s="4">
        <v>1</v>
      </c>
    </row>
    <row r="267" spans="1:10" x14ac:dyDescent="0.25">
      <c r="A267" s="4" t="s">
        <v>1346</v>
      </c>
      <c r="B267" s="4" t="s">
        <v>1347</v>
      </c>
      <c r="C267" s="4">
        <v>15</v>
      </c>
      <c r="D267" s="4" t="s">
        <v>1586</v>
      </c>
      <c r="E267" s="4" t="s">
        <v>38</v>
      </c>
      <c r="F267" s="5">
        <v>41079</v>
      </c>
      <c r="G267" s="5">
        <v>41547</v>
      </c>
      <c r="H267" s="4">
        <f t="shared" si="4"/>
        <v>468</v>
      </c>
      <c r="I267" s="4" t="s">
        <v>4</v>
      </c>
      <c r="J267" s="4">
        <v>1</v>
      </c>
    </row>
    <row r="268" spans="1:10" x14ac:dyDescent="0.25">
      <c r="A268" s="4" t="s">
        <v>1223</v>
      </c>
      <c r="B268" s="4" t="s">
        <v>1224</v>
      </c>
      <c r="C268" s="4">
        <v>14</v>
      </c>
      <c r="D268" s="4" t="s">
        <v>1587</v>
      </c>
      <c r="E268" s="4" t="s">
        <v>38</v>
      </c>
      <c r="F268" s="5">
        <v>41079</v>
      </c>
      <c r="G268" s="5">
        <v>41547</v>
      </c>
      <c r="H268" s="4">
        <f t="shared" si="4"/>
        <v>468</v>
      </c>
      <c r="I268" s="4" t="s">
        <v>4</v>
      </c>
      <c r="J268" s="4">
        <v>1</v>
      </c>
    </row>
    <row r="269" spans="1:10" x14ac:dyDescent="0.25">
      <c r="A269" s="4" t="s">
        <v>755</v>
      </c>
      <c r="B269" s="4" t="s">
        <v>756</v>
      </c>
      <c r="C269" s="4">
        <v>10</v>
      </c>
      <c r="D269" s="4" t="s">
        <v>1586</v>
      </c>
      <c r="E269" s="4" t="s">
        <v>38</v>
      </c>
      <c r="F269" s="5">
        <v>41047</v>
      </c>
      <c r="G269" s="5">
        <v>41547</v>
      </c>
      <c r="H269" s="4">
        <f t="shared" si="4"/>
        <v>500</v>
      </c>
      <c r="I269" s="4" t="s">
        <v>4</v>
      </c>
      <c r="J269" s="4">
        <v>1</v>
      </c>
    </row>
    <row r="270" spans="1:10" x14ac:dyDescent="0.25">
      <c r="A270" s="4" t="s">
        <v>791</v>
      </c>
      <c r="B270" s="4" t="s">
        <v>792</v>
      </c>
      <c r="C270" s="4">
        <v>11</v>
      </c>
      <c r="D270" s="4" t="s">
        <v>1587</v>
      </c>
      <c r="E270" s="4" t="s">
        <v>38</v>
      </c>
      <c r="F270" s="5">
        <v>41047</v>
      </c>
      <c r="G270" s="5">
        <v>41547</v>
      </c>
      <c r="H270" s="4">
        <f t="shared" si="4"/>
        <v>500</v>
      </c>
      <c r="I270" s="4" t="s">
        <v>7</v>
      </c>
      <c r="J270" s="4">
        <v>1</v>
      </c>
    </row>
    <row r="271" spans="1:10" x14ac:dyDescent="0.25">
      <c r="A271" s="4" t="s">
        <v>1138</v>
      </c>
      <c r="B271" s="4" t="s">
        <v>1139</v>
      </c>
      <c r="C271" s="4">
        <v>13</v>
      </c>
      <c r="D271" s="4" t="s">
        <v>1587</v>
      </c>
      <c r="E271" s="4" t="s">
        <v>38</v>
      </c>
      <c r="F271" s="5">
        <v>41079</v>
      </c>
      <c r="G271" s="5">
        <v>41547</v>
      </c>
      <c r="H271" s="4">
        <f t="shared" si="4"/>
        <v>468</v>
      </c>
      <c r="I271" s="4" t="s">
        <v>4</v>
      </c>
      <c r="J271" s="4">
        <v>1</v>
      </c>
    </row>
    <row r="272" spans="1:10" x14ac:dyDescent="0.25">
      <c r="A272" s="4" t="s">
        <v>363</v>
      </c>
      <c r="B272" s="4" t="s">
        <v>364</v>
      </c>
      <c r="C272" s="4">
        <v>8</v>
      </c>
      <c r="D272" s="4" t="s">
        <v>1587</v>
      </c>
      <c r="E272" s="4" t="s">
        <v>38</v>
      </c>
      <c r="F272" s="5">
        <v>41052</v>
      </c>
      <c r="G272" s="5">
        <v>41389</v>
      </c>
      <c r="H272" s="4">
        <f t="shared" si="4"/>
        <v>337</v>
      </c>
      <c r="I272" s="4" t="s">
        <v>7</v>
      </c>
      <c r="J272" s="4">
        <v>1</v>
      </c>
    </row>
    <row r="273" spans="1:10" x14ac:dyDescent="0.25">
      <c r="A273" s="4" t="s">
        <v>1334</v>
      </c>
      <c r="B273" s="4" t="s">
        <v>1335</v>
      </c>
      <c r="C273" s="4">
        <v>15</v>
      </c>
      <c r="D273" s="4" t="s">
        <v>1587</v>
      </c>
      <c r="E273" s="4" t="s">
        <v>38</v>
      </c>
      <c r="F273" s="5">
        <v>41076</v>
      </c>
      <c r="G273" s="5">
        <v>41547</v>
      </c>
      <c r="H273" s="4">
        <f t="shared" si="4"/>
        <v>471</v>
      </c>
      <c r="I273" s="4" t="s">
        <v>7</v>
      </c>
      <c r="J273" s="4">
        <v>1</v>
      </c>
    </row>
    <row r="274" spans="1:10" x14ac:dyDescent="0.25">
      <c r="A274" s="4" t="s">
        <v>563</v>
      </c>
      <c r="B274" s="4" t="s">
        <v>564</v>
      </c>
      <c r="C274" s="4">
        <v>9</v>
      </c>
      <c r="D274" s="4" t="s">
        <v>1586</v>
      </c>
      <c r="E274" s="4" t="s">
        <v>38</v>
      </c>
      <c r="F274" s="5">
        <v>41044</v>
      </c>
      <c r="G274" s="5">
        <v>41389</v>
      </c>
      <c r="H274" s="4">
        <f t="shared" si="4"/>
        <v>345</v>
      </c>
      <c r="I274" s="4" t="s">
        <v>4</v>
      </c>
      <c r="J274" s="4">
        <v>1</v>
      </c>
    </row>
    <row r="275" spans="1:10" x14ac:dyDescent="0.25">
      <c r="A275" s="4" t="s">
        <v>431</v>
      </c>
      <c r="B275" s="4" t="s">
        <v>432</v>
      </c>
      <c r="C275" s="4">
        <v>8</v>
      </c>
      <c r="D275" s="4" t="s">
        <v>1587</v>
      </c>
      <c r="E275" s="4" t="s">
        <v>38</v>
      </c>
      <c r="F275" s="5">
        <v>41044</v>
      </c>
      <c r="G275" s="5">
        <v>41389</v>
      </c>
      <c r="H275" s="4">
        <f t="shared" si="4"/>
        <v>345</v>
      </c>
      <c r="I275" s="4" t="s">
        <v>4</v>
      </c>
      <c r="J275" s="4">
        <v>1</v>
      </c>
    </row>
    <row r="276" spans="1:10" x14ac:dyDescent="0.25">
      <c r="A276" s="4" t="s">
        <v>949</v>
      </c>
      <c r="B276" s="4" t="s">
        <v>950</v>
      </c>
      <c r="C276" s="4">
        <v>12</v>
      </c>
      <c r="D276" s="4" t="s">
        <v>1586</v>
      </c>
      <c r="E276" s="4" t="s">
        <v>38</v>
      </c>
      <c r="F276" s="5">
        <v>41045</v>
      </c>
      <c r="G276" s="5">
        <v>41389</v>
      </c>
      <c r="H276" s="4">
        <f t="shared" si="4"/>
        <v>344</v>
      </c>
      <c r="I276" s="4" t="s">
        <v>7</v>
      </c>
      <c r="J276" s="4">
        <v>1</v>
      </c>
    </row>
    <row r="277" spans="1:10" x14ac:dyDescent="0.25">
      <c r="A277" s="4" t="s">
        <v>131</v>
      </c>
      <c r="B277" s="4" t="s">
        <v>132</v>
      </c>
      <c r="C277" s="4">
        <v>6</v>
      </c>
      <c r="D277" s="4" t="s">
        <v>1587</v>
      </c>
      <c r="E277" s="4" t="s">
        <v>38</v>
      </c>
      <c r="F277" s="5">
        <v>41067</v>
      </c>
      <c r="G277" s="5">
        <v>41547</v>
      </c>
      <c r="H277" s="4">
        <f t="shared" si="4"/>
        <v>480</v>
      </c>
      <c r="I277" s="4" t="s">
        <v>4</v>
      </c>
      <c r="J277" s="4">
        <v>1</v>
      </c>
    </row>
    <row r="278" spans="1:10" x14ac:dyDescent="0.25">
      <c r="A278" s="4" t="s">
        <v>1051</v>
      </c>
      <c r="B278" s="4" t="s">
        <v>1052</v>
      </c>
      <c r="C278" s="4">
        <v>12</v>
      </c>
      <c r="D278" s="4" t="s">
        <v>1587</v>
      </c>
      <c r="E278" s="4" t="s">
        <v>38</v>
      </c>
      <c r="F278" s="5">
        <v>41041</v>
      </c>
      <c r="G278" s="5">
        <v>41547</v>
      </c>
      <c r="H278" s="4">
        <f t="shared" si="4"/>
        <v>506</v>
      </c>
      <c r="I278" s="4" t="s">
        <v>4</v>
      </c>
      <c r="J278" s="4">
        <v>1</v>
      </c>
    </row>
    <row r="279" spans="1:10" x14ac:dyDescent="0.25">
      <c r="A279" s="4" t="s">
        <v>881</v>
      </c>
      <c r="B279" s="4" t="s">
        <v>882</v>
      </c>
      <c r="C279" s="4">
        <v>11</v>
      </c>
      <c r="D279" s="4" t="s">
        <v>1586</v>
      </c>
      <c r="E279" s="4" t="s">
        <v>38</v>
      </c>
      <c r="F279" s="5">
        <v>41041</v>
      </c>
      <c r="G279" s="5">
        <v>41547</v>
      </c>
      <c r="H279" s="4">
        <f t="shared" si="4"/>
        <v>506</v>
      </c>
      <c r="I279" s="4" t="s">
        <v>4</v>
      </c>
      <c r="J279" s="4">
        <v>1</v>
      </c>
    </row>
    <row r="280" spans="1:10" x14ac:dyDescent="0.25">
      <c r="A280" s="4" t="s">
        <v>319</v>
      </c>
      <c r="B280" s="4" t="s">
        <v>320</v>
      </c>
      <c r="C280" s="4">
        <v>7</v>
      </c>
      <c r="D280" s="4" t="s">
        <v>1586</v>
      </c>
      <c r="E280" s="4" t="s">
        <v>38</v>
      </c>
      <c r="F280" s="5">
        <v>41058</v>
      </c>
      <c r="G280" s="5">
        <v>41467</v>
      </c>
      <c r="H280" s="4">
        <f t="shared" si="4"/>
        <v>409</v>
      </c>
      <c r="I280" s="4" t="s">
        <v>4</v>
      </c>
      <c r="J280" s="4">
        <v>1</v>
      </c>
    </row>
    <row r="281" spans="1:10" x14ac:dyDescent="0.25">
      <c r="A281" s="4" t="s">
        <v>175</v>
      </c>
      <c r="B281" s="4" t="s">
        <v>176</v>
      </c>
      <c r="C281" s="4">
        <v>6</v>
      </c>
      <c r="D281" s="4" t="s">
        <v>1586</v>
      </c>
      <c r="E281" s="4" t="s">
        <v>38</v>
      </c>
      <c r="F281" s="5">
        <v>41058</v>
      </c>
      <c r="G281" s="5">
        <v>41547</v>
      </c>
      <c r="H281" s="4">
        <f t="shared" si="4"/>
        <v>489</v>
      </c>
      <c r="I281" s="4" t="s">
        <v>4</v>
      </c>
      <c r="J281" s="4">
        <v>1</v>
      </c>
    </row>
    <row r="282" spans="1:10" x14ac:dyDescent="0.25">
      <c r="A282" s="4" t="s">
        <v>729</v>
      </c>
      <c r="B282" s="4" t="s">
        <v>730</v>
      </c>
      <c r="C282" s="4">
        <v>10</v>
      </c>
      <c r="D282" s="4" t="s">
        <v>1586</v>
      </c>
      <c r="E282" s="4" t="s">
        <v>38</v>
      </c>
      <c r="F282" s="5">
        <v>41041</v>
      </c>
      <c r="G282" s="5">
        <v>41547</v>
      </c>
      <c r="H282" s="4">
        <f t="shared" si="4"/>
        <v>506</v>
      </c>
      <c r="I282" s="4" t="s">
        <v>4</v>
      </c>
      <c r="J282" s="4">
        <v>1</v>
      </c>
    </row>
    <row r="283" spans="1:10" x14ac:dyDescent="0.25">
      <c r="A283" s="4" t="s">
        <v>749</v>
      </c>
      <c r="B283" s="4" t="s">
        <v>750</v>
      </c>
      <c r="C283" s="4">
        <v>10</v>
      </c>
      <c r="D283" s="4" t="s">
        <v>1586</v>
      </c>
      <c r="E283" s="4" t="s">
        <v>38</v>
      </c>
      <c r="F283" s="5">
        <v>41054</v>
      </c>
      <c r="G283" s="5">
        <v>41547</v>
      </c>
      <c r="H283" s="4">
        <f t="shared" si="4"/>
        <v>493</v>
      </c>
      <c r="I283" s="4" t="s">
        <v>4</v>
      </c>
      <c r="J283" s="4">
        <v>1</v>
      </c>
    </row>
    <row r="284" spans="1:10" x14ac:dyDescent="0.25">
      <c r="A284" s="4" t="s">
        <v>553</v>
      </c>
      <c r="B284" s="4" t="s">
        <v>554</v>
      </c>
      <c r="C284" s="4">
        <v>9</v>
      </c>
      <c r="D284" s="4" t="s">
        <v>1586</v>
      </c>
      <c r="E284" s="4" t="s">
        <v>38</v>
      </c>
      <c r="F284" s="5">
        <v>41048</v>
      </c>
      <c r="G284" s="5">
        <v>41547</v>
      </c>
      <c r="H284" s="4">
        <f t="shared" si="4"/>
        <v>499</v>
      </c>
      <c r="I284" s="4" t="s">
        <v>4</v>
      </c>
      <c r="J284" s="4">
        <v>1</v>
      </c>
    </row>
    <row r="285" spans="1:10" x14ac:dyDescent="0.25">
      <c r="A285" s="4" t="s">
        <v>289</v>
      </c>
      <c r="B285" s="4" t="s">
        <v>290</v>
      </c>
      <c r="C285" s="4">
        <v>7</v>
      </c>
      <c r="D285" s="4" t="s">
        <v>1586</v>
      </c>
      <c r="E285" s="4" t="s">
        <v>38</v>
      </c>
      <c r="F285" s="5">
        <v>41044</v>
      </c>
      <c r="G285" s="5">
        <v>41547</v>
      </c>
      <c r="H285" s="4">
        <f t="shared" si="4"/>
        <v>503</v>
      </c>
      <c r="I285" s="4" t="s">
        <v>4</v>
      </c>
      <c r="J285" s="4">
        <v>1</v>
      </c>
    </row>
    <row r="286" spans="1:10" x14ac:dyDescent="0.25">
      <c r="A286" s="4" t="s">
        <v>1225</v>
      </c>
      <c r="B286" s="4" t="s">
        <v>1226</v>
      </c>
      <c r="C286" s="4">
        <v>14</v>
      </c>
      <c r="D286" s="4" t="s">
        <v>1586</v>
      </c>
      <c r="E286" s="4" t="s">
        <v>38</v>
      </c>
      <c r="F286" s="5">
        <v>41044</v>
      </c>
      <c r="G286" s="5">
        <v>41547</v>
      </c>
      <c r="H286" s="4">
        <f t="shared" si="4"/>
        <v>503</v>
      </c>
      <c r="I286" s="4" t="s">
        <v>4</v>
      </c>
      <c r="J286" s="4">
        <v>1</v>
      </c>
    </row>
    <row r="287" spans="1:10" x14ac:dyDescent="0.25">
      <c r="A287" s="4" t="s">
        <v>1360</v>
      </c>
      <c r="B287" s="4" t="s">
        <v>1226</v>
      </c>
      <c r="C287" s="4">
        <v>15</v>
      </c>
      <c r="D287" s="4" t="s">
        <v>1586</v>
      </c>
      <c r="E287" s="4" t="s">
        <v>38</v>
      </c>
      <c r="F287" s="5">
        <v>41389</v>
      </c>
      <c r="G287" s="5">
        <v>41547</v>
      </c>
      <c r="H287" s="4">
        <f t="shared" si="4"/>
        <v>158</v>
      </c>
      <c r="I287" s="4" t="s">
        <v>4</v>
      </c>
      <c r="J287" s="4">
        <v>1</v>
      </c>
    </row>
    <row r="288" spans="1:10" x14ac:dyDescent="0.25">
      <c r="A288" s="4" t="s">
        <v>765</v>
      </c>
      <c r="B288" s="4" t="s">
        <v>766</v>
      </c>
      <c r="C288" s="4">
        <v>10</v>
      </c>
      <c r="D288" s="4" t="s">
        <v>1587</v>
      </c>
      <c r="E288" s="4" t="s">
        <v>38</v>
      </c>
      <c r="F288" s="5">
        <v>41048</v>
      </c>
      <c r="G288" s="5">
        <v>41547</v>
      </c>
      <c r="H288" s="4">
        <f t="shared" si="4"/>
        <v>499</v>
      </c>
      <c r="I288" s="4" t="s">
        <v>4</v>
      </c>
      <c r="J288" s="4">
        <v>1</v>
      </c>
    </row>
    <row r="289" spans="1:10" x14ac:dyDescent="0.25">
      <c r="A289" s="4" t="s">
        <v>961</v>
      </c>
      <c r="B289" s="4" t="s">
        <v>962</v>
      </c>
      <c r="C289" s="4">
        <v>12</v>
      </c>
      <c r="D289" s="4" t="s">
        <v>1587</v>
      </c>
      <c r="E289" s="4" t="s">
        <v>38</v>
      </c>
      <c r="F289" s="5">
        <v>41050</v>
      </c>
      <c r="G289" s="5">
        <v>41475</v>
      </c>
      <c r="H289" s="4">
        <f t="shared" si="4"/>
        <v>425</v>
      </c>
      <c r="I289" s="4" t="s">
        <v>4</v>
      </c>
      <c r="J289" s="4">
        <v>1</v>
      </c>
    </row>
    <row r="290" spans="1:10" x14ac:dyDescent="0.25">
      <c r="A290" s="4" t="s">
        <v>1361</v>
      </c>
      <c r="B290" s="4" t="s">
        <v>1362</v>
      </c>
      <c r="C290" s="4">
        <v>15</v>
      </c>
      <c r="D290" s="4" t="s">
        <v>1587</v>
      </c>
      <c r="E290" s="4" t="s">
        <v>38</v>
      </c>
      <c r="F290" s="5">
        <v>41389</v>
      </c>
      <c r="G290" s="5">
        <v>41434</v>
      </c>
      <c r="H290" s="4">
        <f t="shared" si="4"/>
        <v>45</v>
      </c>
      <c r="I290" s="4" t="s">
        <v>4</v>
      </c>
      <c r="J290" s="4">
        <v>1</v>
      </c>
    </row>
    <row r="291" spans="1:10" x14ac:dyDescent="0.25">
      <c r="A291" s="4" t="s">
        <v>217</v>
      </c>
      <c r="B291" s="4" t="s">
        <v>218</v>
      </c>
      <c r="C291" s="4">
        <v>7</v>
      </c>
      <c r="D291" s="4" t="s">
        <v>1586</v>
      </c>
      <c r="E291" s="4" t="s">
        <v>38</v>
      </c>
      <c r="F291" s="5">
        <v>41390</v>
      </c>
      <c r="G291" s="5">
        <v>41547</v>
      </c>
      <c r="H291" s="4">
        <f t="shared" si="4"/>
        <v>157</v>
      </c>
      <c r="I291" s="4" t="s">
        <v>7</v>
      </c>
      <c r="J291" s="4">
        <v>1</v>
      </c>
    </row>
    <row r="292" spans="1:10" x14ac:dyDescent="0.25">
      <c r="A292" s="4" t="s">
        <v>219</v>
      </c>
      <c r="B292" s="4" t="s">
        <v>220</v>
      </c>
      <c r="C292" s="4">
        <v>7</v>
      </c>
      <c r="D292" s="4" t="s">
        <v>1586</v>
      </c>
      <c r="E292" s="4" t="s">
        <v>38</v>
      </c>
      <c r="F292" s="5">
        <v>41050</v>
      </c>
      <c r="G292" s="5">
        <v>41547</v>
      </c>
      <c r="H292" s="4">
        <f t="shared" si="4"/>
        <v>497</v>
      </c>
      <c r="I292" s="4" t="s">
        <v>7</v>
      </c>
      <c r="J292" s="4">
        <v>1</v>
      </c>
    </row>
    <row r="293" spans="1:10" x14ac:dyDescent="0.25">
      <c r="A293" s="4" t="s">
        <v>323</v>
      </c>
      <c r="B293" s="4" t="s">
        <v>324</v>
      </c>
      <c r="C293" s="4">
        <v>7</v>
      </c>
      <c r="D293" s="4" t="s">
        <v>1587</v>
      </c>
      <c r="E293" s="4" t="s">
        <v>38</v>
      </c>
      <c r="F293" s="5">
        <v>41049</v>
      </c>
      <c r="G293" s="5">
        <v>41547</v>
      </c>
      <c r="H293" s="4">
        <f t="shared" si="4"/>
        <v>498</v>
      </c>
      <c r="I293" s="4" t="s">
        <v>4</v>
      </c>
      <c r="J293" s="4">
        <v>1</v>
      </c>
    </row>
    <row r="294" spans="1:10" x14ac:dyDescent="0.25">
      <c r="A294" s="4" t="s">
        <v>313</v>
      </c>
      <c r="B294" s="4" t="s">
        <v>314</v>
      </c>
      <c r="C294" s="4">
        <v>7</v>
      </c>
      <c r="D294" s="4" t="s">
        <v>1587</v>
      </c>
      <c r="E294" s="4" t="s">
        <v>38</v>
      </c>
      <c r="F294" s="5">
        <v>41389</v>
      </c>
      <c r="G294" s="5">
        <v>41547</v>
      </c>
      <c r="H294" s="4">
        <f t="shared" si="4"/>
        <v>158</v>
      </c>
      <c r="I294" s="4" t="s">
        <v>4</v>
      </c>
      <c r="J294" s="4">
        <v>1</v>
      </c>
    </row>
    <row r="295" spans="1:10" x14ac:dyDescent="0.25">
      <c r="A295" s="4" t="s">
        <v>1245</v>
      </c>
      <c r="B295" s="4" t="s">
        <v>1246</v>
      </c>
      <c r="C295" s="4">
        <v>14</v>
      </c>
      <c r="D295" s="4" t="s">
        <v>1587</v>
      </c>
      <c r="E295" s="4" t="s">
        <v>38</v>
      </c>
      <c r="F295" s="5">
        <v>41047</v>
      </c>
      <c r="G295" s="5">
        <v>41449</v>
      </c>
      <c r="H295" s="4">
        <f t="shared" si="4"/>
        <v>402</v>
      </c>
      <c r="I295" s="4" t="s">
        <v>4</v>
      </c>
      <c r="J295" s="4">
        <v>1</v>
      </c>
    </row>
    <row r="296" spans="1:10" x14ac:dyDescent="0.25">
      <c r="A296" s="4" t="s">
        <v>309</v>
      </c>
      <c r="B296" s="4" t="s">
        <v>310</v>
      </c>
      <c r="C296" s="4">
        <v>7</v>
      </c>
      <c r="D296" s="4" t="s">
        <v>1587</v>
      </c>
      <c r="E296" s="4" t="s">
        <v>38</v>
      </c>
      <c r="F296" s="5">
        <v>41389</v>
      </c>
      <c r="G296" s="5">
        <v>41547</v>
      </c>
      <c r="H296" s="4">
        <f t="shared" si="4"/>
        <v>158</v>
      </c>
      <c r="I296" s="4" t="s">
        <v>4</v>
      </c>
      <c r="J296" s="4">
        <v>1</v>
      </c>
    </row>
    <row r="297" spans="1:10" x14ac:dyDescent="0.25">
      <c r="A297" s="4" t="s">
        <v>851</v>
      </c>
      <c r="B297" s="4" t="s">
        <v>852</v>
      </c>
      <c r="C297" s="4">
        <v>11</v>
      </c>
      <c r="D297" s="4" t="s">
        <v>1587</v>
      </c>
      <c r="E297" s="4" t="s">
        <v>38</v>
      </c>
      <c r="F297" s="5">
        <v>41388</v>
      </c>
      <c r="G297" s="5">
        <v>41547</v>
      </c>
      <c r="H297" s="4">
        <f t="shared" si="4"/>
        <v>159</v>
      </c>
      <c r="I297" s="4" t="s">
        <v>4</v>
      </c>
      <c r="J297" s="4">
        <v>1</v>
      </c>
    </row>
    <row r="298" spans="1:10" x14ac:dyDescent="0.25">
      <c r="A298" s="4" t="s">
        <v>455</v>
      </c>
      <c r="B298" s="4" t="s">
        <v>456</v>
      </c>
      <c r="C298" s="4">
        <v>8</v>
      </c>
      <c r="D298" s="4" t="s">
        <v>1587</v>
      </c>
      <c r="E298" s="4" t="s">
        <v>38</v>
      </c>
      <c r="F298" s="6">
        <v>41389</v>
      </c>
      <c r="G298" s="5">
        <v>41547</v>
      </c>
      <c r="H298" s="4">
        <f t="shared" si="4"/>
        <v>158</v>
      </c>
      <c r="I298" s="4" t="s">
        <v>4</v>
      </c>
      <c r="J298" s="4">
        <v>1</v>
      </c>
    </row>
    <row r="299" spans="1:10" x14ac:dyDescent="0.25">
      <c r="A299" s="4" t="s">
        <v>477</v>
      </c>
      <c r="B299" s="4" t="s">
        <v>478</v>
      </c>
      <c r="C299" s="4">
        <v>9</v>
      </c>
      <c r="D299" s="4" t="s">
        <v>1587</v>
      </c>
      <c r="E299" s="4" t="s">
        <v>3</v>
      </c>
      <c r="F299" s="5">
        <v>41402</v>
      </c>
      <c r="G299" s="5">
        <v>42004</v>
      </c>
      <c r="H299" s="4">
        <f t="shared" si="4"/>
        <v>602</v>
      </c>
      <c r="I299" s="4" t="s">
        <v>7</v>
      </c>
      <c r="J299" s="4">
        <v>1</v>
      </c>
    </row>
    <row r="300" spans="1:10" x14ac:dyDescent="0.25">
      <c r="A300" s="4" t="s">
        <v>579</v>
      </c>
      <c r="B300" s="4" t="s">
        <v>580</v>
      </c>
      <c r="C300" s="4">
        <v>9</v>
      </c>
      <c r="D300" s="4" t="s">
        <v>1586</v>
      </c>
      <c r="E300" s="4" t="s">
        <v>3</v>
      </c>
      <c r="F300" s="5">
        <v>41402</v>
      </c>
      <c r="G300" s="5">
        <v>42004</v>
      </c>
      <c r="H300" s="4">
        <f t="shared" si="4"/>
        <v>602</v>
      </c>
      <c r="I300" s="4" t="s">
        <v>7</v>
      </c>
      <c r="J300" s="4">
        <v>1</v>
      </c>
    </row>
    <row r="301" spans="1:10" x14ac:dyDescent="0.25">
      <c r="A301" s="4" t="s">
        <v>161</v>
      </c>
      <c r="B301" s="4" t="s">
        <v>162</v>
      </c>
      <c r="C301" s="4">
        <v>6</v>
      </c>
      <c r="D301" s="4" t="s">
        <v>1587</v>
      </c>
      <c r="E301" s="4" t="s">
        <v>3</v>
      </c>
      <c r="F301" s="5">
        <v>41402</v>
      </c>
      <c r="G301" s="5">
        <v>42004</v>
      </c>
      <c r="H301" s="4">
        <f t="shared" si="4"/>
        <v>602</v>
      </c>
      <c r="I301" s="4" t="s">
        <v>7</v>
      </c>
      <c r="J301" s="4">
        <v>1</v>
      </c>
    </row>
    <row r="302" spans="1:10" x14ac:dyDescent="0.25">
      <c r="A302" s="4" t="s">
        <v>161</v>
      </c>
      <c r="B302" s="4" t="s">
        <v>162</v>
      </c>
      <c r="C302" s="4">
        <v>6</v>
      </c>
      <c r="D302" s="4" t="s">
        <v>1587</v>
      </c>
      <c r="E302" s="4" t="s">
        <v>3</v>
      </c>
      <c r="F302" s="5">
        <v>41402</v>
      </c>
      <c r="G302" s="5">
        <v>41831</v>
      </c>
      <c r="H302" s="4">
        <f t="shared" si="4"/>
        <v>429</v>
      </c>
      <c r="I302" s="4" t="s">
        <v>7</v>
      </c>
      <c r="J302" s="4">
        <v>2</v>
      </c>
    </row>
    <row r="303" spans="1:10" x14ac:dyDescent="0.25">
      <c r="A303" s="4" t="s">
        <v>943</v>
      </c>
      <c r="B303" s="4" t="s">
        <v>944</v>
      </c>
      <c r="C303" s="4">
        <v>12</v>
      </c>
      <c r="D303" s="4" t="s">
        <v>1586</v>
      </c>
      <c r="E303" s="4" t="s">
        <v>3</v>
      </c>
      <c r="F303" s="5">
        <v>41402</v>
      </c>
      <c r="G303" s="5">
        <v>42004</v>
      </c>
      <c r="H303" s="4">
        <f t="shared" si="4"/>
        <v>602</v>
      </c>
      <c r="I303" s="4" t="s">
        <v>7</v>
      </c>
      <c r="J303" s="4">
        <v>1</v>
      </c>
    </row>
    <row r="304" spans="1:10" x14ac:dyDescent="0.25">
      <c r="A304" s="4" t="s">
        <v>145</v>
      </c>
      <c r="B304" s="4" t="s">
        <v>146</v>
      </c>
      <c r="C304" s="4">
        <v>6</v>
      </c>
      <c r="D304" s="4" t="s">
        <v>1587</v>
      </c>
      <c r="E304" s="4" t="s">
        <v>3</v>
      </c>
      <c r="F304" s="5">
        <v>41407</v>
      </c>
      <c r="G304" s="5">
        <v>42004</v>
      </c>
      <c r="H304" s="4">
        <f t="shared" si="4"/>
        <v>597</v>
      </c>
      <c r="I304" s="4" t="s">
        <v>7</v>
      </c>
      <c r="J304" s="4">
        <v>1</v>
      </c>
    </row>
    <row r="305" spans="1:10" x14ac:dyDescent="0.25">
      <c r="A305" s="4" t="s">
        <v>1087</v>
      </c>
      <c r="B305" s="4" t="s">
        <v>1088</v>
      </c>
      <c r="C305" s="4">
        <v>13</v>
      </c>
      <c r="D305" s="4" t="s">
        <v>1587</v>
      </c>
      <c r="E305" s="4" t="s">
        <v>3</v>
      </c>
      <c r="F305" s="5">
        <v>41407</v>
      </c>
      <c r="G305" s="5">
        <v>41819</v>
      </c>
      <c r="H305" s="4">
        <f t="shared" si="4"/>
        <v>412</v>
      </c>
      <c r="I305" s="4" t="s">
        <v>7</v>
      </c>
      <c r="J305" s="4">
        <v>1</v>
      </c>
    </row>
    <row r="306" spans="1:10" x14ac:dyDescent="0.25">
      <c r="A306" s="4" t="s">
        <v>1087</v>
      </c>
      <c r="B306" s="4" t="s">
        <v>1088</v>
      </c>
      <c r="C306" s="4">
        <v>13</v>
      </c>
      <c r="D306" s="4" t="s">
        <v>1587</v>
      </c>
      <c r="E306" s="4" t="s">
        <v>3</v>
      </c>
      <c r="F306" s="5">
        <v>41407</v>
      </c>
      <c r="G306" s="5">
        <v>41562</v>
      </c>
      <c r="H306" s="4">
        <f t="shared" si="4"/>
        <v>155</v>
      </c>
      <c r="I306" s="4" t="s">
        <v>7</v>
      </c>
      <c r="J306" s="4">
        <v>2</v>
      </c>
    </row>
    <row r="307" spans="1:10" x14ac:dyDescent="0.25">
      <c r="A307" s="4" t="s">
        <v>1164</v>
      </c>
      <c r="B307" s="4" t="s">
        <v>1165</v>
      </c>
      <c r="C307" s="4">
        <v>13</v>
      </c>
      <c r="D307" s="4" t="s">
        <v>1587</v>
      </c>
      <c r="E307" s="4" t="s">
        <v>3</v>
      </c>
      <c r="F307" s="5">
        <v>41407</v>
      </c>
      <c r="G307" s="5">
        <v>42004</v>
      </c>
      <c r="H307" s="4">
        <f t="shared" si="4"/>
        <v>597</v>
      </c>
      <c r="I307" s="4" t="s">
        <v>7</v>
      </c>
      <c r="J307" s="4">
        <v>1</v>
      </c>
    </row>
    <row r="308" spans="1:10" x14ac:dyDescent="0.25">
      <c r="A308" s="4" t="s">
        <v>1019</v>
      </c>
      <c r="B308" s="4" t="s">
        <v>1020</v>
      </c>
      <c r="C308" s="4">
        <v>12</v>
      </c>
      <c r="D308" s="4" t="s">
        <v>1587</v>
      </c>
      <c r="E308" s="4" t="s">
        <v>3</v>
      </c>
      <c r="F308" s="5">
        <v>41407</v>
      </c>
      <c r="G308" s="5">
        <v>41562</v>
      </c>
      <c r="H308" s="4">
        <f t="shared" si="4"/>
        <v>155</v>
      </c>
      <c r="I308" s="4" t="s">
        <v>7</v>
      </c>
      <c r="J308" s="4">
        <v>1</v>
      </c>
    </row>
    <row r="309" spans="1:10" x14ac:dyDescent="0.25">
      <c r="A309" s="4" t="s">
        <v>291</v>
      </c>
      <c r="B309" s="4" t="s">
        <v>292</v>
      </c>
      <c r="C309" s="4">
        <v>7</v>
      </c>
      <c r="D309" s="4" t="s">
        <v>1587</v>
      </c>
      <c r="E309" s="4" t="s">
        <v>3</v>
      </c>
      <c r="F309" s="5">
        <v>41410</v>
      </c>
      <c r="G309" s="5">
        <v>41546</v>
      </c>
      <c r="H309" s="4">
        <f t="shared" si="4"/>
        <v>136</v>
      </c>
      <c r="I309" s="4" t="s">
        <v>4</v>
      </c>
      <c r="J309" s="4">
        <v>1</v>
      </c>
    </row>
    <row r="310" spans="1:10" x14ac:dyDescent="0.25">
      <c r="A310" s="4" t="s">
        <v>1029</v>
      </c>
      <c r="B310" s="4" t="s">
        <v>1030</v>
      </c>
      <c r="C310" s="4">
        <v>12</v>
      </c>
      <c r="D310" s="4" t="s">
        <v>1586</v>
      </c>
      <c r="E310" s="4" t="s">
        <v>3</v>
      </c>
      <c r="F310" s="5">
        <v>41411</v>
      </c>
      <c r="G310" s="5">
        <v>42004</v>
      </c>
      <c r="H310" s="4">
        <f t="shared" si="4"/>
        <v>593</v>
      </c>
      <c r="I310" s="4" t="s">
        <v>4</v>
      </c>
      <c r="J310" s="4">
        <v>1</v>
      </c>
    </row>
    <row r="311" spans="1:10" x14ac:dyDescent="0.25">
      <c r="A311" s="4" t="s">
        <v>445</v>
      </c>
      <c r="B311" s="4" t="s">
        <v>446</v>
      </c>
      <c r="C311" s="4">
        <v>8</v>
      </c>
      <c r="D311" s="4" t="s">
        <v>1586</v>
      </c>
      <c r="E311" s="4" t="s">
        <v>3</v>
      </c>
      <c r="F311" s="5">
        <v>41411</v>
      </c>
      <c r="G311" s="5">
        <v>42004</v>
      </c>
      <c r="H311" s="4">
        <f t="shared" si="4"/>
        <v>593</v>
      </c>
      <c r="I311" s="4" t="s">
        <v>7</v>
      </c>
      <c r="J311" s="4">
        <v>1</v>
      </c>
    </row>
    <row r="312" spans="1:10" x14ac:dyDescent="0.25">
      <c r="A312" s="4" t="s">
        <v>1393</v>
      </c>
      <c r="B312" s="4" t="s">
        <v>1394</v>
      </c>
      <c r="C312" s="4">
        <v>15</v>
      </c>
      <c r="D312" s="4" t="s">
        <v>1586</v>
      </c>
      <c r="E312" s="4" t="s">
        <v>3</v>
      </c>
      <c r="F312" s="5">
        <v>41415</v>
      </c>
      <c r="G312" s="5">
        <v>41533</v>
      </c>
      <c r="H312" s="4">
        <f t="shared" si="4"/>
        <v>118</v>
      </c>
      <c r="I312" s="4" t="s">
        <v>4</v>
      </c>
      <c r="J312" s="4">
        <v>1</v>
      </c>
    </row>
    <row r="313" spans="1:10" x14ac:dyDescent="0.25">
      <c r="A313" s="4" t="s">
        <v>547</v>
      </c>
      <c r="B313" s="4" t="s">
        <v>548</v>
      </c>
      <c r="C313" s="4">
        <v>9</v>
      </c>
      <c r="D313" s="4" t="s">
        <v>1586</v>
      </c>
      <c r="E313" s="4" t="s">
        <v>3</v>
      </c>
      <c r="F313" s="5">
        <v>41415</v>
      </c>
      <c r="G313" s="5">
        <v>41547</v>
      </c>
      <c r="H313" s="4">
        <f t="shared" si="4"/>
        <v>132</v>
      </c>
      <c r="I313" s="4" t="s">
        <v>4</v>
      </c>
      <c r="J313" s="4">
        <v>1</v>
      </c>
    </row>
    <row r="314" spans="1:10" x14ac:dyDescent="0.25">
      <c r="A314" s="4" t="s">
        <v>8</v>
      </c>
      <c r="B314" s="4" t="s">
        <v>9</v>
      </c>
      <c r="C314" s="4">
        <v>5</v>
      </c>
      <c r="D314" s="4" t="s">
        <v>1587</v>
      </c>
      <c r="E314" s="4" t="s">
        <v>3</v>
      </c>
      <c r="F314" s="5">
        <v>41415</v>
      </c>
      <c r="G314" s="5">
        <v>41865</v>
      </c>
      <c r="H314" s="4">
        <f t="shared" si="4"/>
        <v>450</v>
      </c>
      <c r="I314" s="4" t="s">
        <v>7</v>
      </c>
      <c r="J314" s="4">
        <v>1</v>
      </c>
    </row>
    <row r="315" spans="1:10" x14ac:dyDescent="0.25">
      <c r="A315" s="4" t="s">
        <v>10</v>
      </c>
      <c r="B315" s="4" t="s">
        <v>11</v>
      </c>
      <c r="C315" s="4">
        <v>5</v>
      </c>
      <c r="D315" s="4" t="s">
        <v>1586</v>
      </c>
      <c r="E315" s="4" t="s">
        <v>3</v>
      </c>
      <c r="F315" s="5">
        <v>41415</v>
      </c>
      <c r="G315" s="5">
        <v>41684</v>
      </c>
      <c r="H315" s="4">
        <f t="shared" si="4"/>
        <v>269</v>
      </c>
      <c r="I315" s="4" t="s">
        <v>7</v>
      </c>
      <c r="J315" s="4">
        <v>1</v>
      </c>
    </row>
    <row r="316" spans="1:10" x14ac:dyDescent="0.25">
      <c r="A316" s="4" t="s">
        <v>12</v>
      </c>
      <c r="B316" s="4" t="s">
        <v>13</v>
      </c>
      <c r="C316" s="4">
        <v>5</v>
      </c>
      <c r="D316" s="4" t="s">
        <v>1587</v>
      </c>
      <c r="E316" s="4" t="s">
        <v>3</v>
      </c>
      <c r="F316" s="5">
        <v>41415</v>
      </c>
      <c r="G316" s="5">
        <v>42004</v>
      </c>
      <c r="H316" s="4">
        <f t="shared" si="4"/>
        <v>589</v>
      </c>
      <c r="I316" s="4" t="s">
        <v>7</v>
      </c>
      <c r="J316" s="4">
        <v>1</v>
      </c>
    </row>
    <row r="317" spans="1:10" x14ac:dyDescent="0.25">
      <c r="A317" s="4" t="s">
        <v>221</v>
      </c>
      <c r="B317" s="4" t="s">
        <v>222</v>
      </c>
      <c r="C317" s="4">
        <v>7</v>
      </c>
      <c r="D317" s="4" t="s">
        <v>1587</v>
      </c>
      <c r="E317" s="4" t="s">
        <v>3</v>
      </c>
      <c r="F317" s="5">
        <v>41415</v>
      </c>
      <c r="G317" s="5">
        <v>42004</v>
      </c>
      <c r="H317" s="4">
        <f t="shared" si="4"/>
        <v>589</v>
      </c>
      <c r="I317" s="4" t="s">
        <v>7</v>
      </c>
      <c r="J317" s="4">
        <v>1</v>
      </c>
    </row>
    <row r="318" spans="1:10" x14ac:dyDescent="0.25">
      <c r="A318" s="4" t="s">
        <v>223</v>
      </c>
      <c r="B318" s="4" t="s">
        <v>224</v>
      </c>
      <c r="C318" s="4">
        <v>7</v>
      </c>
      <c r="D318" s="4" t="s">
        <v>1587</v>
      </c>
      <c r="E318" s="4" t="s">
        <v>3</v>
      </c>
      <c r="F318" s="5">
        <v>41415</v>
      </c>
      <c r="G318" s="5">
        <v>42004</v>
      </c>
      <c r="H318" s="4">
        <f t="shared" si="4"/>
        <v>589</v>
      </c>
      <c r="I318" s="4" t="s">
        <v>7</v>
      </c>
      <c r="J318" s="4">
        <v>1</v>
      </c>
    </row>
    <row r="319" spans="1:10" x14ac:dyDescent="0.25">
      <c r="A319" s="4" t="s">
        <v>57</v>
      </c>
      <c r="B319" s="4" t="s">
        <v>58</v>
      </c>
      <c r="C319" s="4">
        <v>6</v>
      </c>
      <c r="D319" s="4" t="s">
        <v>1587</v>
      </c>
      <c r="E319" s="4" t="s">
        <v>3</v>
      </c>
      <c r="F319" s="5">
        <v>41415</v>
      </c>
      <c r="G319" s="5">
        <v>42004</v>
      </c>
      <c r="H319" s="4">
        <f t="shared" si="4"/>
        <v>589</v>
      </c>
      <c r="I319" s="4" t="s">
        <v>7</v>
      </c>
      <c r="J319" s="4">
        <v>1</v>
      </c>
    </row>
    <row r="320" spans="1:10" x14ac:dyDescent="0.25">
      <c r="A320" s="4" t="s">
        <v>57</v>
      </c>
      <c r="B320" s="4" t="s">
        <v>58</v>
      </c>
      <c r="C320" s="4">
        <v>6</v>
      </c>
      <c r="D320" s="4" t="s">
        <v>1587</v>
      </c>
      <c r="E320" s="4" t="s">
        <v>3</v>
      </c>
      <c r="F320" s="5">
        <v>41415</v>
      </c>
      <c r="G320" s="5">
        <v>41492</v>
      </c>
      <c r="H320" s="4">
        <f t="shared" si="4"/>
        <v>77</v>
      </c>
      <c r="I320" s="4" t="s">
        <v>7</v>
      </c>
      <c r="J320" s="4">
        <v>2</v>
      </c>
    </row>
    <row r="321" spans="1:10" x14ac:dyDescent="0.25">
      <c r="A321" s="4" t="s">
        <v>225</v>
      </c>
      <c r="B321" s="4" t="s">
        <v>226</v>
      </c>
      <c r="C321" s="4">
        <v>7</v>
      </c>
      <c r="D321" s="4" t="s">
        <v>1587</v>
      </c>
      <c r="E321" s="4" t="s">
        <v>3</v>
      </c>
      <c r="F321" s="5">
        <v>41415</v>
      </c>
      <c r="G321" s="5">
        <v>42004</v>
      </c>
      <c r="H321" s="4">
        <f t="shared" si="4"/>
        <v>589</v>
      </c>
      <c r="I321" s="4" t="s">
        <v>7</v>
      </c>
      <c r="J321" s="4">
        <v>1</v>
      </c>
    </row>
    <row r="322" spans="1:10" x14ac:dyDescent="0.25">
      <c r="A322" s="4" t="s">
        <v>59</v>
      </c>
      <c r="B322" s="4" t="s">
        <v>60</v>
      </c>
      <c r="C322" s="4">
        <v>6</v>
      </c>
      <c r="D322" s="4" t="s">
        <v>1586</v>
      </c>
      <c r="E322" s="4" t="s">
        <v>3</v>
      </c>
      <c r="F322" s="5">
        <v>41415</v>
      </c>
      <c r="G322" s="5">
        <v>42004</v>
      </c>
      <c r="H322" s="4">
        <f t="shared" ref="H322:H385" si="5">(G322-F322)</f>
        <v>589</v>
      </c>
      <c r="I322" s="4" t="s">
        <v>7</v>
      </c>
      <c r="J322" s="4">
        <v>1</v>
      </c>
    </row>
    <row r="323" spans="1:10" x14ac:dyDescent="0.25">
      <c r="A323" s="4" t="s">
        <v>227</v>
      </c>
      <c r="B323" s="4" t="s">
        <v>228</v>
      </c>
      <c r="C323" s="4">
        <v>7</v>
      </c>
      <c r="D323" s="4" t="s">
        <v>1587</v>
      </c>
      <c r="E323" s="4" t="s">
        <v>3</v>
      </c>
      <c r="F323" s="5">
        <v>41415</v>
      </c>
      <c r="G323" s="5">
        <v>41844</v>
      </c>
      <c r="H323" s="4">
        <f t="shared" si="5"/>
        <v>429</v>
      </c>
      <c r="I323" s="4" t="s">
        <v>7</v>
      </c>
      <c r="J323" s="4">
        <v>1</v>
      </c>
    </row>
    <row r="324" spans="1:10" x14ac:dyDescent="0.25">
      <c r="A324" s="4" t="s">
        <v>619</v>
      </c>
      <c r="B324" s="4" t="s">
        <v>620</v>
      </c>
      <c r="C324" s="4">
        <v>9</v>
      </c>
      <c r="D324" s="4" t="s">
        <v>1586</v>
      </c>
      <c r="E324" s="4" t="s">
        <v>3</v>
      </c>
      <c r="F324" s="5">
        <v>41415</v>
      </c>
      <c r="G324" s="5">
        <v>41830</v>
      </c>
      <c r="H324" s="4">
        <f t="shared" si="5"/>
        <v>415</v>
      </c>
      <c r="I324" s="4" t="s">
        <v>7</v>
      </c>
      <c r="J324" s="4">
        <v>1</v>
      </c>
    </row>
    <row r="325" spans="1:10" x14ac:dyDescent="0.25">
      <c r="A325" s="4" t="s">
        <v>615</v>
      </c>
      <c r="B325" s="4" t="s">
        <v>616</v>
      </c>
      <c r="C325" s="4">
        <v>9</v>
      </c>
      <c r="D325" s="4" t="s">
        <v>1587</v>
      </c>
      <c r="E325" s="4" t="s">
        <v>3</v>
      </c>
      <c r="F325" s="5">
        <v>41415</v>
      </c>
      <c r="G325" s="5">
        <v>41852</v>
      </c>
      <c r="H325" s="4">
        <f t="shared" si="5"/>
        <v>437</v>
      </c>
      <c r="I325" s="4" t="s">
        <v>7</v>
      </c>
      <c r="J325" s="4">
        <v>1</v>
      </c>
    </row>
    <row r="326" spans="1:10" x14ac:dyDescent="0.25">
      <c r="A326" s="4" t="s">
        <v>167</v>
      </c>
      <c r="B326" s="4" t="s">
        <v>168</v>
      </c>
      <c r="C326" s="4">
        <v>6</v>
      </c>
      <c r="D326" s="4" t="s">
        <v>1586</v>
      </c>
      <c r="E326" s="4" t="s">
        <v>3</v>
      </c>
      <c r="F326" s="5">
        <v>41415</v>
      </c>
      <c r="G326" s="5">
        <v>41827</v>
      </c>
      <c r="H326" s="4">
        <f t="shared" si="5"/>
        <v>412</v>
      </c>
      <c r="I326" s="4" t="s">
        <v>7</v>
      </c>
      <c r="J326" s="4">
        <v>1</v>
      </c>
    </row>
    <row r="327" spans="1:10" x14ac:dyDescent="0.25">
      <c r="A327" s="4" t="s">
        <v>747</v>
      </c>
      <c r="B327" s="4" t="s">
        <v>748</v>
      </c>
      <c r="C327" s="4">
        <v>10</v>
      </c>
      <c r="D327" s="4" t="s">
        <v>1586</v>
      </c>
      <c r="E327" s="4" t="s">
        <v>3</v>
      </c>
      <c r="F327" s="5">
        <v>41415</v>
      </c>
      <c r="G327" s="5">
        <v>41826</v>
      </c>
      <c r="H327" s="4">
        <f t="shared" si="5"/>
        <v>411</v>
      </c>
      <c r="I327" s="4" t="s">
        <v>7</v>
      </c>
      <c r="J327" s="4">
        <v>1</v>
      </c>
    </row>
    <row r="328" spans="1:10" x14ac:dyDescent="0.25">
      <c r="A328" s="4" t="s">
        <v>1371</v>
      </c>
      <c r="B328" s="4" t="s">
        <v>1372</v>
      </c>
      <c r="C328" s="4">
        <v>15</v>
      </c>
      <c r="D328" s="4" t="s">
        <v>1586</v>
      </c>
      <c r="E328" s="4" t="s">
        <v>3</v>
      </c>
      <c r="F328" s="5">
        <v>41415</v>
      </c>
      <c r="G328" s="5">
        <v>42004</v>
      </c>
      <c r="H328" s="4">
        <f t="shared" si="5"/>
        <v>589</v>
      </c>
      <c r="I328" s="4" t="s">
        <v>7</v>
      </c>
      <c r="J328" s="4">
        <v>1</v>
      </c>
    </row>
    <row r="329" spans="1:10" x14ac:dyDescent="0.25">
      <c r="A329" s="4" t="s">
        <v>1017</v>
      </c>
      <c r="B329" s="4" t="s">
        <v>1018</v>
      </c>
      <c r="C329" s="4">
        <v>12</v>
      </c>
      <c r="D329" s="4" t="s">
        <v>1587</v>
      </c>
      <c r="E329" s="4" t="s">
        <v>3</v>
      </c>
      <c r="F329" s="5">
        <v>41415</v>
      </c>
      <c r="G329" s="5">
        <v>42004</v>
      </c>
      <c r="H329" s="4">
        <f t="shared" si="5"/>
        <v>589</v>
      </c>
      <c r="I329" s="4" t="s">
        <v>7</v>
      </c>
      <c r="J329" s="4">
        <v>1</v>
      </c>
    </row>
    <row r="330" spans="1:10" x14ac:dyDescent="0.25">
      <c r="A330" s="4" t="s">
        <v>53</v>
      </c>
      <c r="B330" s="4" t="s">
        <v>54</v>
      </c>
      <c r="C330" s="4">
        <v>6</v>
      </c>
      <c r="D330" s="4" t="s">
        <v>1587</v>
      </c>
      <c r="E330" s="4" t="s">
        <v>3</v>
      </c>
      <c r="F330" s="5">
        <v>41415</v>
      </c>
      <c r="G330" s="5">
        <v>42004</v>
      </c>
      <c r="H330" s="4">
        <f t="shared" si="5"/>
        <v>589</v>
      </c>
      <c r="I330" s="4" t="s">
        <v>7</v>
      </c>
      <c r="J330" s="4">
        <v>1</v>
      </c>
    </row>
    <row r="331" spans="1:10" x14ac:dyDescent="0.25">
      <c r="A331" s="4" t="s">
        <v>443</v>
      </c>
      <c r="B331" s="4" t="s">
        <v>444</v>
      </c>
      <c r="C331" s="4">
        <v>8</v>
      </c>
      <c r="D331" s="4" t="s">
        <v>1586</v>
      </c>
      <c r="E331" s="4" t="s">
        <v>3</v>
      </c>
      <c r="F331" s="5">
        <v>41415</v>
      </c>
      <c r="G331" s="5">
        <v>42004</v>
      </c>
      <c r="H331" s="4">
        <f t="shared" si="5"/>
        <v>589</v>
      </c>
      <c r="I331" s="4" t="s">
        <v>7</v>
      </c>
      <c r="J331" s="4">
        <v>1</v>
      </c>
    </row>
    <row r="332" spans="1:10" x14ac:dyDescent="0.25">
      <c r="A332" s="4" t="s">
        <v>1162</v>
      </c>
      <c r="B332" s="4" t="s">
        <v>1163</v>
      </c>
      <c r="C332" s="4">
        <v>13</v>
      </c>
      <c r="D332" s="4" t="s">
        <v>1587</v>
      </c>
      <c r="E332" s="4" t="s">
        <v>3</v>
      </c>
      <c r="F332" s="5">
        <v>41415</v>
      </c>
      <c r="G332" s="5">
        <v>41852</v>
      </c>
      <c r="H332" s="4">
        <f t="shared" si="5"/>
        <v>437</v>
      </c>
      <c r="I332" s="4" t="s">
        <v>7</v>
      </c>
      <c r="J332" s="4">
        <v>1</v>
      </c>
    </row>
    <row r="333" spans="1:10" x14ac:dyDescent="0.25">
      <c r="A333" s="4" t="s">
        <v>1271</v>
      </c>
      <c r="B333" s="4" t="s">
        <v>1272</v>
      </c>
      <c r="C333" s="4">
        <v>14</v>
      </c>
      <c r="D333" s="4" t="s">
        <v>1587</v>
      </c>
      <c r="E333" s="4" t="s">
        <v>3</v>
      </c>
      <c r="F333" s="5">
        <v>41415</v>
      </c>
      <c r="G333" s="5">
        <v>41778</v>
      </c>
      <c r="H333" s="4">
        <f t="shared" si="5"/>
        <v>363</v>
      </c>
      <c r="I333" s="4" t="s">
        <v>7</v>
      </c>
      <c r="J333" s="4">
        <v>1</v>
      </c>
    </row>
    <row r="334" spans="1:10" x14ac:dyDescent="0.25">
      <c r="A334" s="4" t="s">
        <v>1271</v>
      </c>
      <c r="B334" s="4" t="s">
        <v>1272</v>
      </c>
      <c r="C334" s="4">
        <v>14</v>
      </c>
      <c r="D334" s="4" t="s">
        <v>1587</v>
      </c>
      <c r="E334" s="4" t="s">
        <v>3</v>
      </c>
      <c r="F334" s="5">
        <v>41415</v>
      </c>
      <c r="G334" s="5">
        <v>41479</v>
      </c>
      <c r="H334" s="4">
        <f t="shared" si="5"/>
        <v>64</v>
      </c>
      <c r="I334" s="4" t="s">
        <v>7</v>
      </c>
      <c r="J334" s="4">
        <v>2</v>
      </c>
    </row>
    <row r="335" spans="1:10" x14ac:dyDescent="0.25">
      <c r="A335" s="4" t="s">
        <v>1213</v>
      </c>
      <c r="B335" s="4" t="s">
        <v>1214</v>
      </c>
      <c r="C335" s="4">
        <v>14</v>
      </c>
      <c r="D335" s="4" t="s">
        <v>1587</v>
      </c>
      <c r="E335" s="4" t="s">
        <v>3</v>
      </c>
      <c r="F335" s="5">
        <v>41415</v>
      </c>
      <c r="G335" s="5">
        <v>41796</v>
      </c>
      <c r="H335" s="4">
        <f t="shared" si="5"/>
        <v>381</v>
      </c>
      <c r="I335" s="4" t="s">
        <v>7</v>
      </c>
      <c r="J335" s="4">
        <v>1</v>
      </c>
    </row>
    <row r="336" spans="1:10" x14ac:dyDescent="0.25">
      <c r="A336" s="4" t="s">
        <v>483</v>
      </c>
      <c r="B336" s="4" t="s">
        <v>484</v>
      </c>
      <c r="C336" s="4">
        <v>9</v>
      </c>
      <c r="D336" s="4" t="s">
        <v>1587</v>
      </c>
      <c r="E336" s="4" t="s">
        <v>3</v>
      </c>
      <c r="F336" s="5">
        <v>41415</v>
      </c>
      <c r="G336" s="5">
        <v>41796</v>
      </c>
      <c r="H336" s="4">
        <f t="shared" si="5"/>
        <v>381</v>
      </c>
      <c r="I336" s="4" t="s">
        <v>7</v>
      </c>
      <c r="J336" s="4">
        <v>1</v>
      </c>
    </row>
    <row r="337" spans="1:10" x14ac:dyDescent="0.25">
      <c r="A337" s="4" t="s">
        <v>1091</v>
      </c>
      <c r="B337" s="4" t="s">
        <v>1092</v>
      </c>
      <c r="C337" s="4">
        <v>13</v>
      </c>
      <c r="D337" s="4" t="s">
        <v>1587</v>
      </c>
      <c r="E337" s="4" t="s">
        <v>3</v>
      </c>
      <c r="F337" s="5">
        <v>41415</v>
      </c>
      <c r="G337" s="5">
        <v>41796</v>
      </c>
      <c r="H337" s="4">
        <f t="shared" si="5"/>
        <v>381</v>
      </c>
      <c r="I337" s="4" t="s">
        <v>7</v>
      </c>
      <c r="J337" s="4">
        <v>1</v>
      </c>
    </row>
    <row r="338" spans="1:10" x14ac:dyDescent="0.25">
      <c r="A338" s="4" t="s">
        <v>26</v>
      </c>
      <c r="B338" s="4" t="s">
        <v>27</v>
      </c>
      <c r="C338" s="4">
        <v>5</v>
      </c>
      <c r="D338" s="4" t="s">
        <v>1587</v>
      </c>
      <c r="E338" s="4" t="s">
        <v>3</v>
      </c>
      <c r="F338" s="5">
        <v>41415</v>
      </c>
      <c r="G338" s="5">
        <v>42004</v>
      </c>
      <c r="H338" s="4">
        <f t="shared" si="5"/>
        <v>589</v>
      </c>
      <c r="I338" s="4" t="s">
        <v>7</v>
      </c>
      <c r="J338" s="4">
        <v>1</v>
      </c>
    </row>
    <row r="339" spans="1:10" x14ac:dyDescent="0.25">
      <c r="A339" s="4" t="s">
        <v>485</v>
      </c>
      <c r="B339" s="4" t="s">
        <v>486</v>
      </c>
      <c r="C339" s="4">
        <v>9</v>
      </c>
      <c r="D339" s="4" t="s">
        <v>1587</v>
      </c>
      <c r="E339" s="4" t="s">
        <v>3</v>
      </c>
      <c r="F339" s="5">
        <v>41415</v>
      </c>
      <c r="G339" s="5">
        <v>41512</v>
      </c>
      <c r="H339" s="4">
        <f t="shared" si="5"/>
        <v>97</v>
      </c>
      <c r="I339" s="4" t="s">
        <v>7</v>
      </c>
      <c r="J339" s="4">
        <v>1</v>
      </c>
    </row>
    <row r="340" spans="1:10" x14ac:dyDescent="0.25">
      <c r="A340" s="4" t="s">
        <v>30</v>
      </c>
      <c r="B340" s="4" t="s">
        <v>31</v>
      </c>
      <c r="C340" s="4">
        <v>5</v>
      </c>
      <c r="D340" s="4" t="s">
        <v>1587</v>
      </c>
      <c r="E340" s="4" t="s">
        <v>3</v>
      </c>
      <c r="F340" s="5">
        <v>41415</v>
      </c>
      <c r="G340" s="5">
        <v>42004</v>
      </c>
      <c r="H340" s="4">
        <f t="shared" si="5"/>
        <v>589</v>
      </c>
      <c r="I340" s="4" t="s">
        <v>7</v>
      </c>
      <c r="J340" s="4">
        <v>1</v>
      </c>
    </row>
    <row r="341" spans="1:10" x14ac:dyDescent="0.25">
      <c r="A341" s="4" t="s">
        <v>903</v>
      </c>
      <c r="B341" s="4" t="s">
        <v>904</v>
      </c>
      <c r="C341" s="4">
        <v>11</v>
      </c>
      <c r="D341" s="4" t="s">
        <v>1587</v>
      </c>
      <c r="E341" s="4" t="s">
        <v>3</v>
      </c>
      <c r="F341" s="5">
        <v>41415</v>
      </c>
      <c r="G341" s="5">
        <v>41501</v>
      </c>
      <c r="H341" s="4">
        <f t="shared" si="5"/>
        <v>86</v>
      </c>
      <c r="I341" s="4" t="s">
        <v>7</v>
      </c>
      <c r="J341" s="4">
        <v>1</v>
      </c>
    </row>
    <row r="342" spans="1:10" x14ac:dyDescent="0.25">
      <c r="A342" s="4" t="s">
        <v>63</v>
      </c>
      <c r="B342" s="4" t="s">
        <v>64</v>
      </c>
      <c r="C342" s="4">
        <v>6</v>
      </c>
      <c r="D342" s="4" t="s">
        <v>1587</v>
      </c>
      <c r="E342" s="4" t="s">
        <v>3</v>
      </c>
      <c r="F342" s="5">
        <v>41415</v>
      </c>
      <c r="G342" s="5">
        <v>42004</v>
      </c>
      <c r="H342" s="4">
        <f t="shared" si="5"/>
        <v>589</v>
      </c>
      <c r="I342" s="4" t="s">
        <v>7</v>
      </c>
      <c r="J342" s="4">
        <v>1</v>
      </c>
    </row>
    <row r="343" spans="1:10" x14ac:dyDescent="0.25">
      <c r="A343" s="4" t="s">
        <v>667</v>
      </c>
      <c r="B343" s="4" t="s">
        <v>668</v>
      </c>
      <c r="C343" s="4">
        <v>10</v>
      </c>
      <c r="D343" s="4" t="s">
        <v>1586</v>
      </c>
      <c r="E343" s="4" t="s">
        <v>3</v>
      </c>
      <c r="F343" s="5">
        <v>41415</v>
      </c>
      <c r="G343" s="5">
        <v>42004</v>
      </c>
      <c r="H343" s="4">
        <f t="shared" si="5"/>
        <v>589</v>
      </c>
      <c r="I343" s="4" t="s">
        <v>7</v>
      </c>
      <c r="J343" s="4">
        <v>1</v>
      </c>
    </row>
    <row r="344" spans="1:10" x14ac:dyDescent="0.25">
      <c r="A344" s="4" t="s">
        <v>1379</v>
      </c>
      <c r="B344" s="4" t="s">
        <v>1380</v>
      </c>
      <c r="C344" s="4">
        <v>15</v>
      </c>
      <c r="D344" s="4" t="s">
        <v>1586</v>
      </c>
      <c r="E344" s="4" t="s">
        <v>3</v>
      </c>
      <c r="F344" s="5">
        <v>41415</v>
      </c>
      <c r="G344" s="5">
        <v>42004</v>
      </c>
      <c r="H344" s="4">
        <f t="shared" si="5"/>
        <v>589</v>
      </c>
      <c r="I344" s="4" t="s">
        <v>7</v>
      </c>
      <c r="J344" s="4">
        <v>1</v>
      </c>
    </row>
    <row r="345" spans="1:10" x14ac:dyDescent="0.25">
      <c r="A345" s="4" t="s">
        <v>873</v>
      </c>
      <c r="B345" s="4" t="s">
        <v>874</v>
      </c>
      <c r="C345" s="4">
        <v>11</v>
      </c>
      <c r="D345" s="4" t="s">
        <v>1586</v>
      </c>
      <c r="E345" s="4" t="s">
        <v>3</v>
      </c>
      <c r="F345" s="5">
        <v>41415</v>
      </c>
      <c r="G345" s="5">
        <v>42004</v>
      </c>
      <c r="H345" s="4">
        <f t="shared" si="5"/>
        <v>589</v>
      </c>
      <c r="I345" s="4" t="s">
        <v>7</v>
      </c>
      <c r="J345" s="4">
        <v>1</v>
      </c>
    </row>
    <row r="346" spans="1:10" x14ac:dyDescent="0.25">
      <c r="A346" s="4" t="s">
        <v>5</v>
      </c>
      <c r="B346" s="4" t="s">
        <v>6</v>
      </c>
      <c r="C346" s="4">
        <v>5</v>
      </c>
      <c r="D346" s="4" t="s">
        <v>1586</v>
      </c>
      <c r="E346" s="4" t="s">
        <v>3</v>
      </c>
      <c r="F346" s="5">
        <v>41415</v>
      </c>
      <c r="G346" s="5">
        <v>42004</v>
      </c>
      <c r="H346" s="4">
        <f t="shared" si="5"/>
        <v>589</v>
      </c>
      <c r="I346" s="4" t="s">
        <v>7</v>
      </c>
      <c r="J346" s="4">
        <v>1</v>
      </c>
    </row>
    <row r="347" spans="1:10" x14ac:dyDescent="0.25">
      <c r="A347" s="4" t="s">
        <v>1049</v>
      </c>
      <c r="B347" s="4" t="s">
        <v>1050</v>
      </c>
      <c r="C347" s="4">
        <v>12</v>
      </c>
      <c r="D347" s="4" t="s">
        <v>1586</v>
      </c>
      <c r="E347" s="4" t="s">
        <v>3</v>
      </c>
      <c r="F347" s="5">
        <v>41415</v>
      </c>
      <c r="G347" s="5">
        <v>42004</v>
      </c>
      <c r="H347" s="4">
        <f t="shared" si="5"/>
        <v>589</v>
      </c>
      <c r="I347" s="4" t="s">
        <v>7</v>
      </c>
      <c r="J347" s="4">
        <v>1</v>
      </c>
    </row>
    <row r="348" spans="1:10" x14ac:dyDescent="0.25">
      <c r="A348" s="4" t="s">
        <v>1395</v>
      </c>
      <c r="B348" s="4" t="s">
        <v>1396</v>
      </c>
      <c r="C348" s="4">
        <v>15</v>
      </c>
      <c r="D348" s="4" t="s">
        <v>1587</v>
      </c>
      <c r="E348" s="4" t="s">
        <v>3</v>
      </c>
      <c r="F348" s="5">
        <v>41415</v>
      </c>
      <c r="G348" s="5">
        <v>41481</v>
      </c>
      <c r="H348" s="4">
        <f t="shared" si="5"/>
        <v>66</v>
      </c>
      <c r="I348" s="4" t="s">
        <v>7</v>
      </c>
      <c r="J348" s="4">
        <v>1</v>
      </c>
    </row>
    <row r="349" spans="1:10" x14ac:dyDescent="0.25">
      <c r="A349" s="4" t="s">
        <v>793</v>
      </c>
      <c r="B349" s="4" t="s">
        <v>794</v>
      </c>
      <c r="C349" s="4">
        <v>11</v>
      </c>
      <c r="D349" s="4" t="s">
        <v>1586</v>
      </c>
      <c r="E349" s="4" t="s">
        <v>3</v>
      </c>
      <c r="F349" s="5">
        <v>41423</v>
      </c>
      <c r="G349" s="5">
        <v>42004</v>
      </c>
      <c r="H349" s="4">
        <f t="shared" si="5"/>
        <v>581</v>
      </c>
      <c r="I349" s="4" t="s">
        <v>7</v>
      </c>
      <c r="J349" s="4">
        <v>1</v>
      </c>
    </row>
    <row r="350" spans="1:10" x14ac:dyDescent="0.25">
      <c r="A350" s="4" t="s">
        <v>1447</v>
      </c>
      <c r="B350" s="4" t="s">
        <v>1448</v>
      </c>
      <c r="C350" s="4">
        <v>16</v>
      </c>
      <c r="D350" s="4" t="s">
        <v>1586</v>
      </c>
      <c r="E350" s="4" t="s">
        <v>3</v>
      </c>
      <c r="F350" s="5">
        <v>41423</v>
      </c>
      <c r="G350" s="5">
        <v>42004</v>
      </c>
      <c r="H350" s="4">
        <f t="shared" si="5"/>
        <v>581</v>
      </c>
      <c r="I350" s="4" t="s">
        <v>4</v>
      </c>
      <c r="J350" s="4">
        <v>1</v>
      </c>
    </row>
    <row r="351" spans="1:10" x14ac:dyDescent="0.25">
      <c r="A351" s="4" t="s">
        <v>1447</v>
      </c>
      <c r="B351" s="4" t="s">
        <v>1448</v>
      </c>
      <c r="C351" s="4">
        <v>16</v>
      </c>
      <c r="D351" s="4" t="s">
        <v>1586</v>
      </c>
      <c r="E351" s="4" t="s">
        <v>3</v>
      </c>
      <c r="F351" s="5">
        <v>41423</v>
      </c>
      <c r="G351" s="5">
        <v>41844</v>
      </c>
      <c r="H351" s="4">
        <f t="shared" si="5"/>
        <v>421</v>
      </c>
      <c r="I351" s="4" t="s">
        <v>4</v>
      </c>
      <c r="J351" s="4">
        <v>2</v>
      </c>
    </row>
    <row r="352" spans="1:10" x14ac:dyDescent="0.25">
      <c r="A352" s="4" t="s">
        <v>1033</v>
      </c>
      <c r="B352" s="4" t="s">
        <v>1034</v>
      </c>
      <c r="C352" s="4">
        <v>12</v>
      </c>
      <c r="D352" s="4" t="s">
        <v>1586</v>
      </c>
      <c r="E352" s="4" t="s">
        <v>3</v>
      </c>
      <c r="F352" s="5">
        <v>41415</v>
      </c>
      <c r="G352" s="5">
        <v>41844</v>
      </c>
      <c r="H352" s="4">
        <f t="shared" si="5"/>
        <v>429</v>
      </c>
      <c r="I352" s="4" t="s">
        <v>7</v>
      </c>
      <c r="J352" s="4">
        <v>1</v>
      </c>
    </row>
    <row r="353" spans="1:10" x14ac:dyDescent="0.25">
      <c r="A353" s="4" t="s">
        <v>735</v>
      </c>
      <c r="B353" s="4" t="s">
        <v>736</v>
      </c>
      <c r="C353" s="4">
        <v>10</v>
      </c>
      <c r="D353" s="4" t="s">
        <v>1586</v>
      </c>
      <c r="E353" s="4" t="s">
        <v>3</v>
      </c>
      <c r="F353" s="5">
        <v>41415</v>
      </c>
      <c r="G353" s="5">
        <v>41852</v>
      </c>
      <c r="H353" s="4">
        <f t="shared" si="5"/>
        <v>437</v>
      </c>
      <c r="I353" s="4" t="s">
        <v>7</v>
      </c>
      <c r="J353" s="4">
        <v>1</v>
      </c>
    </row>
    <row r="354" spans="1:10" x14ac:dyDescent="0.25">
      <c r="A354" s="4" t="s">
        <v>735</v>
      </c>
      <c r="B354" s="4" t="s">
        <v>736</v>
      </c>
      <c r="C354" s="4">
        <v>10</v>
      </c>
      <c r="D354" s="4" t="s">
        <v>1586</v>
      </c>
      <c r="E354" s="4" t="s">
        <v>3</v>
      </c>
      <c r="F354" s="5">
        <v>41415</v>
      </c>
      <c r="G354" s="5">
        <v>41470</v>
      </c>
      <c r="H354" s="4">
        <f t="shared" si="5"/>
        <v>55</v>
      </c>
      <c r="I354" s="4" t="s">
        <v>7</v>
      </c>
      <c r="J354" s="4">
        <v>2</v>
      </c>
    </row>
    <row r="355" spans="1:10" x14ac:dyDescent="0.25">
      <c r="A355" s="4" t="s">
        <v>753</v>
      </c>
      <c r="B355" s="4" t="s">
        <v>754</v>
      </c>
      <c r="C355" s="4">
        <v>10</v>
      </c>
      <c r="D355" s="4" t="s">
        <v>1587</v>
      </c>
      <c r="E355" s="4" t="s">
        <v>3</v>
      </c>
      <c r="F355" s="5">
        <v>41415</v>
      </c>
      <c r="G355" s="5">
        <v>42004</v>
      </c>
      <c r="H355" s="4">
        <f t="shared" si="5"/>
        <v>589</v>
      </c>
      <c r="I355" s="4" t="s">
        <v>7</v>
      </c>
      <c r="J355" s="4">
        <v>1</v>
      </c>
    </row>
    <row r="356" spans="1:10" x14ac:dyDescent="0.25">
      <c r="A356" s="4" t="s">
        <v>1179</v>
      </c>
      <c r="B356" s="4" t="s">
        <v>1180</v>
      </c>
      <c r="C356" s="4">
        <v>13</v>
      </c>
      <c r="D356" s="4" t="s">
        <v>1587</v>
      </c>
      <c r="E356" s="4" t="s">
        <v>3</v>
      </c>
      <c r="F356" s="5">
        <v>41423</v>
      </c>
      <c r="G356" s="5">
        <v>42004</v>
      </c>
      <c r="H356" s="4">
        <f t="shared" si="5"/>
        <v>581</v>
      </c>
      <c r="I356" s="4" t="s">
        <v>4</v>
      </c>
      <c r="J356" s="4">
        <v>1</v>
      </c>
    </row>
    <row r="357" spans="1:10" x14ac:dyDescent="0.25">
      <c r="A357" s="4" t="s">
        <v>1363</v>
      </c>
      <c r="B357" s="4" t="s">
        <v>1364</v>
      </c>
      <c r="C357" s="4">
        <v>15</v>
      </c>
      <c r="D357" s="4" t="s">
        <v>1587</v>
      </c>
      <c r="E357" s="4" t="s">
        <v>3</v>
      </c>
      <c r="F357" s="5">
        <v>41423</v>
      </c>
      <c r="G357" s="5">
        <v>41919</v>
      </c>
      <c r="H357" s="4">
        <f t="shared" si="5"/>
        <v>496</v>
      </c>
      <c r="I357" s="4" t="s">
        <v>7</v>
      </c>
      <c r="J357" s="4">
        <v>1</v>
      </c>
    </row>
    <row r="358" spans="1:10" x14ac:dyDescent="0.25">
      <c r="A358" s="4" t="s">
        <v>14</v>
      </c>
      <c r="B358" s="4" t="s">
        <v>15</v>
      </c>
      <c r="C358" s="4">
        <v>5</v>
      </c>
      <c r="D358" s="4" t="s">
        <v>1587</v>
      </c>
      <c r="E358" s="4" t="s">
        <v>3</v>
      </c>
      <c r="F358" s="5">
        <v>41423</v>
      </c>
      <c r="G358" s="5">
        <v>42004</v>
      </c>
      <c r="H358" s="4">
        <f t="shared" si="5"/>
        <v>581</v>
      </c>
      <c r="I358" s="4" t="s">
        <v>4</v>
      </c>
      <c r="J358" s="4">
        <v>1</v>
      </c>
    </row>
    <row r="359" spans="1:10" x14ac:dyDescent="0.25">
      <c r="A359" s="4" t="s">
        <v>1053</v>
      </c>
      <c r="B359" s="4" t="s">
        <v>1054</v>
      </c>
      <c r="C359" s="4">
        <v>12</v>
      </c>
      <c r="D359" s="4" t="s">
        <v>1587</v>
      </c>
      <c r="E359" s="4" t="s">
        <v>3</v>
      </c>
      <c r="F359" s="5">
        <v>41423</v>
      </c>
      <c r="G359" s="5">
        <v>42004</v>
      </c>
      <c r="H359" s="4">
        <f t="shared" si="5"/>
        <v>581</v>
      </c>
      <c r="I359" s="4" t="s">
        <v>7</v>
      </c>
      <c r="J359" s="4">
        <v>1</v>
      </c>
    </row>
    <row r="360" spans="1:10" x14ac:dyDescent="0.25">
      <c r="A360" s="4" t="s">
        <v>1128</v>
      </c>
      <c r="B360" s="4" t="s">
        <v>1129</v>
      </c>
      <c r="C360" s="4">
        <v>13</v>
      </c>
      <c r="D360" s="4" t="s">
        <v>1587</v>
      </c>
      <c r="E360" s="4" t="s">
        <v>3</v>
      </c>
      <c r="F360" s="5">
        <v>41423</v>
      </c>
      <c r="G360" s="5">
        <v>42004</v>
      </c>
      <c r="H360" s="4">
        <f t="shared" si="5"/>
        <v>581</v>
      </c>
      <c r="I360" s="4" t="s">
        <v>4</v>
      </c>
      <c r="J360" s="4">
        <v>1</v>
      </c>
    </row>
    <row r="361" spans="1:10" x14ac:dyDescent="0.25">
      <c r="A361" s="4" t="s">
        <v>1411</v>
      </c>
      <c r="B361" s="4" t="s">
        <v>1412</v>
      </c>
      <c r="C361" s="4">
        <v>16</v>
      </c>
      <c r="D361" s="4" t="s">
        <v>1587</v>
      </c>
      <c r="E361" s="4" t="s">
        <v>3</v>
      </c>
      <c r="F361" s="5">
        <v>41423</v>
      </c>
      <c r="G361" s="5">
        <v>42004</v>
      </c>
      <c r="H361" s="4">
        <f t="shared" si="5"/>
        <v>581</v>
      </c>
      <c r="I361" s="4" t="s">
        <v>7</v>
      </c>
      <c r="J361" s="4">
        <v>1</v>
      </c>
    </row>
    <row r="362" spans="1:10" x14ac:dyDescent="0.25">
      <c r="A362" s="4" t="s">
        <v>1411</v>
      </c>
      <c r="B362" s="4" t="s">
        <v>1412</v>
      </c>
      <c r="C362" s="4">
        <v>16</v>
      </c>
      <c r="D362" s="4" t="s">
        <v>1587</v>
      </c>
      <c r="E362" s="4" t="s">
        <v>3</v>
      </c>
      <c r="F362" s="5">
        <v>41423</v>
      </c>
      <c r="G362" s="5">
        <v>41831</v>
      </c>
      <c r="H362" s="4">
        <f t="shared" si="5"/>
        <v>408</v>
      </c>
      <c r="I362" s="4" t="s">
        <v>7</v>
      </c>
      <c r="J362" s="4">
        <v>2</v>
      </c>
    </row>
    <row r="363" spans="1:10" x14ac:dyDescent="0.25">
      <c r="A363" s="4" t="s">
        <v>1247</v>
      </c>
      <c r="B363" s="4" t="s">
        <v>1248</v>
      </c>
      <c r="C363" s="4">
        <v>14</v>
      </c>
      <c r="D363" s="4" t="s">
        <v>1587</v>
      </c>
      <c r="E363" s="4" t="s">
        <v>3</v>
      </c>
      <c r="F363" s="5">
        <v>41423</v>
      </c>
      <c r="G363" s="5">
        <v>41826</v>
      </c>
      <c r="H363" s="4">
        <f t="shared" si="5"/>
        <v>403</v>
      </c>
      <c r="I363" s="4" t="s">
        <v>7</v>
      </c>
      <c r="J363" s="4">
        <v>1</v>
      </c>
    </row>
    <row r="364" spans="1:10" x14ac:dyDescent="0.25">
      <c r="A364" s="4" t="s">
        <v>1407</v>
      </c>
      <c r="B364" s="4" t="s">
        <v>1408</v>
      </c>
      <c r="C364" s="4">
        <v>16</v>
      </c>
      <c r="D364" s="4" t="s">
        <v>1586</v>
      </c>
      <c r="E364" s="4" t="s">
        <v>3</v>
      </c>
      <c r="F364" s="5">
        <v>41423</v>
      </c>
      <c r="G364" s="5">
        <v>42004</v>
      </c>
      <c r="H364" s="4">
        <f t="shared" si="5"/>
        <v>581</v>
      </c>
      <c r="I364" s="4" t="s">
        <v>7</v>
      </c>
      <c r="J364" s="4">
        <v>1</v>
      </c>
    </row>
    <row r="365" spans="1:10" x14ac:dyDescent="0.25">
      <c r="A365" s="4" t="s">
        <v>1407</v>
      </c>
      <c r="B365" s="4" t="s">
        <v>1408</v>
      </c>
      <c r="C365" s="4">
        <v>16</v>
      </c>
      <c r="D365" s="4" t="s">
        <v>1586</v>
      </c>
      <c r="E365" s="4" t="s">
        <v>3</v>
      </c>
      <c r="F365" s="5">
        <v>41423</v>
      </c>
      <c r="G365" s="5">
        <v>41831</v>
      </c>
      <c r="H365" s="4">
        <f t="shared" si="5"/>
        <v>408</v>
      </c>
      <c r="I365" s="4" t="s">
        <v>7</v>
      </c>
      <c r="J365" s="4">
        <v>2</v>
      </c>
    </row>
    <row r="366" spans="1:10" x14ac:dyDescent="0.25">
      <c r="A366" s="4" t="s">
        <v>1407</v>
      </c>
      <c r="B366" s="4" t="s">
        <v>1408</v>
      </c>
      <c r="C366" s="4">
        <v>16</v>
      </c>
      <c r="D366" s="4" t="s">
        <v>1586</v>
      </c>
      <c r="E366" s="4" t="s">
        <v>3</v>
      </c>
      <c r="F366" s="5">
        <v>41423</v>
      </c>
      <c r="G366" s="5">
        <v>41479</v>
      </c>
      <c r="H366" s="4">
        <f t="shared" si="5"/>
        <v>56</v>
      </c>
      <c r="I366" s="4" t="s">
        <v>7</v>
      </c>
      <c r="J366" s="4">
        <v>3</v>
      </c>
    </row>
    <row r="367" spans="1:10" x14ac:dyDescent="0.25">
      <c r="A367" s="4" t="s">
        <v>229</v>
      </c>
      <c r="B367" s="4" t="s">
        <v>230</v>
      </c>
      <c r="C367" s="4">
        <v>7</v>
      </c>
      <c r="D367" s="4" t="s">
        <v>1586</v>
      </c>
      <c r="E367" s="4" t="s">
        <v>3</v>
      </c>
      <c r="F367" s="5">
        <v>41423</v>
      </c>
      <c r="G367" s="5">
        <v>42004</v>
      </c>
      <c r="H367" s="4">
        <f t="shared" si="5"/>
        <v>581</v>
      </c>
      <c r="I367" s="4" t="s">
        <v>7</v>
      </c>
      <c r="J367" s="4">
        <v>1</v>
      </c>
    </row>
    <row r="368" spans="1:10" x14ac:dyDescent="0.25">
      <c r="A368" s="4" t="s">
        <v>229</v>
      </c>
      <c r="B368" s="4" t="s">
        <v>230</v>
      </c>
      <c r="C368" s="4">
        <v>7</v>
      </c>
      <c r="D368" s="4" t="s">
        <v>1586</v>
      </c>
      <c r="E368" s="4" t="s">
        <v>3</v>
      </c>
      <c r="F368" s="5">
        <v>41423</v>
      </c>
      <c r="G368" s="5">
        <v>41890</v>
      </c>
      <c r="H368" s="4">
        <f t="shared" si="5"/>
        <v>467</v>
      </c>
      <c r="I368" s="4" t="s">
        <v>7</v>
      </c>
      <c r="J368" s="4">
        <v>2</v>
      </c>
    </row>
    <row r="369" spans="1:10" x14ac:dyDescent="0.25">
      <c r="A369" s="4" t="s">
        <v>733</v>
      </c>
      <c r="B369" s="4" t="s">
        <v>734</v>
      </c>
      <c r="C369" s="4">
        <v>10</v>
      </c>
      <c r="D369" s="4" t="s">
        <v>1586</v>
      </c>
      <c r="E369" s="4" t="s">
        <v>3</v>
      </c>
      <c r="F369" s="5">
        <v>41423</v>
      </c>
      <c r="G369" s="5">
        <v>42004</v>
      </c>
      <c r="H369" s="4">
        <f t="shared" si="5"/>
        <v>581</v>
      </c>
      <c r="I369" s="4" t="s">
        <v>7</v>
      </c>
      <c r="J369" s="4">
        <v>1</v>
      </c>
    </row>
    <row r="370" spans="1:10" x14ac:dyDescent="0.25">
      <c r="A370" s="4" t="s">
        <v>951</v>
      </c>
      <c r="B370" s="4" t="s">
        <v>952</v>
      </c>
      <c r="C370" s="4">
        <v>12</v>
      </c>
      <c r="D370" s="4" t="s">
        <v>1587</v>
      </c>
      <c r="E370" s="4" t="s">
        <v>3</v>
      </c>
      <c r="F370" s="5">
        <v>41423</v>
      </c>
      <c r="G370" s="5">
        <v>42004</v>
      </c>
      <c r="H370" s="4">
        <f t="shared" si="5"/>
        <v>581</v>
      </c>
      <c r="I370" s="4" t="s">
        <v>7</v>
      </c>
      <c r="J370" s="4">
        <v>1</v>
      </c>
    </row>
    <row r="371" spans="1:10" x14ac:dyDescent="0.25">
      <c r="A371" s="4" t="s">
        <v>951</v>
      </c>
      <c r="B371" s="4" t="s">
        <v>952</v>
      </c>
      <c r="C371" s="4">
        <v>12</v>
      </c>
      <c r="D371" s="4" t="s">
        <v>1587</v>
      </c>
      <c r="E371" s="4" t="s">
        <v>3</v>
      </c>
      <c r="F371" s="5">
        <v>41423</v>
      </c>
      <c r="G371" s="5">
        <v>41890</v>
      </c>
      <c r="H371" s="4">
        <f t="shared" si="5"/>
        <v>467</v>
      </c>
      <c r="I371" s="4" t="s">
        <v>7</v>
      </c>
      <c r="J371" s="4">
        <v>2</v>
      </c>
    </row>
    <row r="372" spans="1:10" x14ac:dyDescent="0.25">
      <c r="A372" s="4" t="s">
        <v>1093</v>
      </c>
      <c r="B372" s="4" t="s">
        <v>1094</v>
      </c>
      <c r="C372" s="4">
        <v>13</v>
      </c>
      <c r="D372" s="4" t="s">
        <v>1586</v>
      </c>
      <c r="E372" s="4" t="s">
        <v>3</v>
      </c>
      <c r="F372" s="5">
        <v>41423</v>
      </c>
      <c r="G372" s="5">
        <v>42004</v>
      </c>
      <c r="H372" s="4">
        <f t="shared" si="5"/>
        <v>581</v>
      </c>
      <c r="I372" s="4" t="s">
        <v>7</v>
      </c>
      <c r="J372" s="4">
        <v>1</v>
      </c>
    </row>
    <row r="373" spans="1:10" x14ac:dyDescent="0.25">
      <c r="A373" s="4" t="s">
        <v>1093</v>
      </c>
      <c r="B373" s="4" t="s">
        <v>1094</v>
      </c>
      <c r="C373" s="4">
        <v>13</v>
      </c>
      <c r="D373" s="4" t="s">
        <v>1586</v>
      </c>
      <c r="E373" s="4" t="s">
        <v>3</v>
      </c>
      <c r="F373" s="5">
        <v>41423</v>
      </c>
      <c r="G373" s="5">
        <v>41482</v>
      </c>
      <c r="H373" s="4">
        <f t="shared" si="5"/>
        <v>59</v>
      </c>
      <c r="I373" s="4" t="s">
        <v>7</v>
      </c>
      <c r="J373" s="4">
        <v>2</v>
      </c>
    </row>
    <row r="374" spans="1:10" x14ac:dyDescent="0.25">
      <c r="A374" s="4" t="s">
        <v>1429</v>
      </c>
      <c r="B374" s="4" t="s">
        <v>1430</v>
      </c>
      <c r="C374" s="4">
        <v>16</v>
      </c>
      <c r="D374" s="4" t="s">
        <v>1587</v>
      </c>
      <c r="E374" s="4" t="s">
        <v>3</v>
      </c>
      <c r="F374" s="5">
        <v>41423</v>
      </c>
      <c r="G374" s="5">
        <v>42004</v>
      </c>
      <c r="H374" s="4">
        <f t="shared" si="5"/>
        <v>581</v>
      </c>
      <c r="I374" s="4" t="s">
        <v>4</v>
      </c>
      <c r="J374" s="4">
        <v>1</v>
      </c>
    </row>
    <row r="375" spans="1:10" x14ac:dyDescent="0.25">
      <c r="A375" s="4" t="s">
        <v>1217</v>
      </c>
      <c r="B375" s="4" t="s">
        <v>1218</v>
      </c>
      <c r="C375" s="4">
        <v>14</v>
      </c>
      <c r="D375" s="4" t="s">
        <v>1586</v>
      </c>
      <c r="E375" s="4" t="s">
        <v>3</v>
      </c>
      <c r="F375" s="5">
        <v>41423</v>
      </c>
      <c r="G375" s="5">
        <v>42004</v>
      </c>
      <c r="H375" s="4">
        <f t="shared" si="5"/>
        <v>581</v>
      </c>
      <c r="I375" s="4" t="s">
        <v>7</v>
      </c>
      <c r="J375" s="4">
        <v>1</v>
      </c>
    </row>
    <row r="376" spans="1:10" x14ac:dyDescent="0.25">
      <c r="A376" s="4" t="s">
        <v>1217</v>
      </c>
      <c r="B376" s="4" t="s">
        <v>1218</v>
      </c>
      <c r="C376" s="4">
        <v>14</v>
      </c>
      <c r="D376" s="4" t="s">
        <v>1586</v>
      </c>
      <c r="E376" s="4" t="s">
        <v>3</v>
      </c>
      <c r="F376" s="5">
        <v>41423</v>
      </c>
      <c r="G376" s="5">
        <v>41829</v>
      </c>
      <c r="H376" s="4">
        <f t="shared" si="5"/>
        <v>406</v>
      </c>
      <c r="I376" s="4" t="s">
        <v>7</v>
      </c>
      <c r="J376" s="4">
        <v>2</v>
      </c>
    </row>
    <row r="377" spans="1:10" x14ac:dyDescent="0.25">
      <c r="A377" s="4" t="s">
        <v>1338</v>
      </c>
      <c r="B377" s="4" t="s">
        <v>1339</v>
      </c>
      <c r="C377" s="4">
        <v>15</v>
      </c>
      <c r="D377" s="4" t="s">
        <v>1586</v>
      </c>
      <c r="E377" s="4" t="s">
        <v>3</v>
      </c>
      <c r="F377" s="5">
        <v>41422</v>
      </c>
      <c r="G377" s="5">
        <v>42004</v>
      </c>
      <c r="H377" s="4">
        <f t="shared" si="5"/>
        <v>582</v>
      </c>
      <c r="I377" s="4" t="s">
        <v>7</v>
      </c>
      <c r="J377" s="4">
        <v>1</v>
      </c>
    </row>
    <row r="378" spans="1:10" x14ac:dyDescent="0.25">
      <c r="A378" s="4" t="s">
        <v>1451</v>
      </c>
      <c r="B378" s="4" t="s">
        <v>1452</v>
      </c>
      <c r="C378" s="4">
        <v>16</v>
      </c>
      <c r="D378" s="4" t="s">
        <v>1586</v>
      </c>
      <c r="E378" s="4" t="s">
        <v>3</v>
      </c>
      <c r="F378" s="5">
        <v>41422</v>
      </c>
      <c r="G378" s="5">
        <v>41796</v>
      </c>
      <c r="H378" s="4">
        <f t="shared" si="5"/>
        <v>374</v>
      </c>
      <c r="I378" s="4" t="s">
        <v>7</v>
      </c>
      <c r="J378" s="4">
        <v>1</v>
      </c>
    </row>
    <row r="379" spans="1:10" x14ac:dyDescent="0.25">
      <c r="A379" s="4" t="s">
        <v>32</v>
      </c>
      <c r="B379" s="4" t="s">
        <v>33</v>
      </c>
      <c r="C379" s="4">
        <v>5</v>
      </c>
      <c r="D379" s="4" t="s">
        <v>1586</v>
      </c>
      <c r="E379" s="4" t="s">
        <v>3</v>
      </c>
      <c r="F379" s="5">
        <v>41423</v>
      </c>
      <c r="G379" s="5">
        <v>42004</v>
      </c>
      <c r="H379" s="4">
        <f t="shared" si="5"/>
        <v>581</v>
      </c>
      <c r="I379" s="4" t="s">
        <v>4</v>
      </c>
      <c r="J379" s="4">
        <v>1</v>
      </c>
    </row>
    <row r="380" spans="1:10" x14ac:dyDescent="0.25">
      <c r="A380" s="4" t="s">
        <v>533</v>
      </c>
      <c r="B380" s="4" t="s">
        <v>534</v>
      </c>
      <c r="C380" s="4">
        <v>9</v>
      </c>
      <c r="D380" s="4" t="s">
        <v>1586</v>
      </c>
      <c r="E380" s="4" t="s">
        <v>3</v>
      </c>
      <c r="F380" s="5">
        <v>41423</v>
      </c>
      <c r="G380" s="5">
        <v>42004</v>
      </c>
      <c r="H380" s="4">
        <f t="shared" si="5"/>
        <v>581</v>
      </c>
      <c r="I380" s="4" t="s">
        <v>7</v>
      </c>
      <c r="J380" s="4">
        <v>1</v>
      </c>
    </row>
    <row r="381" spans="1:10" x14ac:dyDescent="0.25">
      <c r="A381" s="4" t="s">
        <v>533</v>
      </c>
      <c r="B381" s="4" t="s">
        <v>534</v>
      </c>
      <c r="C381" s="4">
        <v>9</v>
      </c>
      <c r="D381" s="4" t="s">
        <v>1586</v>
      </c>
      <c r="E381" s="4" t="s">
        <v>3</v>
      </c>
      <c r="F381" s="5">
        <v>41423</v>
      </c>
      <c r="G381" s="5">
        <v>41470</v>
      </c>
      <c r="H381" s="4">
        <f t="shared" si="5"/>
        <v>47</v>
      </c>
      <c r="I381" s="4" t="s">
        <v>7</v>
      </c>
      <c r="J381" s="4">
        <v>2</v>
      </c>
    </row>
    <row r="382" spans="1:10" x14ac:dyDescent="0.25">
      <c r="A382" s="4" t="s">
        <v>853</v>
      </c>
      <c r="B382" s="4" t="s">
        <v>854</v>
      </c>
      <c r="C382" s="4">
        <v>11</v>
      </c>
      <c r="D382" s="4" t="s">
        <v>1587</v>
      </c>
      <c r="E382" s="4" t="s">
        <v>3</v>
      </c>
      <c r="F382" s="5">
        <v>41423</v>
      </c>
      <c r="G382" s="5">
        <v>42004</v>
      </c>
      <c r="H382" s="4">
        <f t="shared" si="5"/>
        <v>581</v>
      </c>
      <c r="I382" s="4" t="s">
        <v>7</v>
      </c>
      <c r="J382" s="4">
        <v>1</v>
      </c>
    </row>
    <row r="383" spans="1:10" x14ac:dyDescent="0.25">
      <c r="A383" s="4" t="s">
        <v>1191</v>
      </c>
      <c r="B383" s="4" t="s">
        <v>1192</v>
      </c>
      <c r="C383" s="4">
        <v>13</v>
      </c>
      <c r="D383" s="4" t="s">
        <v>1587</v>
      </c>
      <c r="E383" s="4" t="s">
        <v>3</v>
      </c>
      <c r="F383" s="5">
        <v>41423</v>
      </c>
      <c r="G383" s="5">
        <v>42004</v>
      </c>
      <c r="H383" s="4">
        <f t="shared" si="5"/>
        <v>581</v>
      </c>
      <c r="I383" s="4" t="s">
        <v>4</v>
      </c>
      <c r="J383" s="4">
        <v>1</v>
      </c>
    </row>
    <row r="384" spans="1:10" x14ac:dyDescent="0.25">
      <c r="A384" s="4" t="s">
        <v>1365</v>
      </c>
      <c r="B384" s="4" t="s">
        <v>1366</v>
      </c>
      <c r="C384" s="4">
        <v>15</v>
      </c>
      <c r="D384" s="4" t="s">
        <v>1587</v>
      </c>
      <c r="E384" s="4" t="s">
        <v>3</v>
      </c>
      <c r="F384" s="5">
        <v>41423</v>
      </c>
      <c r="G384" s="5">
        <v>41785</v>
      </c>
      <c r="H384" s="4">
        <f t="shared" si="5"/>
        <v>362</v>
      </c>
      <c r="I384" s="4" t="s">
        <v>4</v>
      </c>
      <c r="J384" s="4">
        <v>1</v>
      </c>
    </row>
    <row r="385" spans="1:10" x14ac:dyDescent="0.25">
      <c r="A385" s="4" t="s">
        <v>1413</v>
      </c>
      <c r="B385" s="4" t="s">
        <v>1414</v>
      </c>
      <c r="C385" s="4">
        <v>16</v>
      </c>
      <c r="D385" s="4" t="s">
        <v>1587</v>
      </c>
      <c r="E385" s="4" t="s">
        <v>3</v>
      </c>
      <c r="F385" s="5">
        <v>41423</v>
      </c>
      <c r="G385" s="5">
        <v>41470</v>
      </c>
      <c r="H385" s="4">
        <f t="shared" si="5"/>
        <v>47</v>
      </c>
      <c r="I385" s="4" t="s">
        <v>7</v>
      </c>
      <c r="J385" s="4">
        <v>1</v>
      </c>
    </row>
    <row r="386" spans="1:10" x14ac:dyDescent="0.25">
      <c r="A386" s="4" t="s">
        <v>1261</v>
      </c>
      <c r="B386" s="4" t="s">
        <v>1262</v>
      </c>
      <c r="C386" s="4">
        <v>14</v>
      </c>
      <c r="D386" s="4" t="s">
        <v>1586</v>
      </c>
      <c r="E386" s="4" t="s">
        <v>3</v>
      </c>
      <c r="F386" s="5">
        <v>41423</v>
      </c>
      <c r="G386" s="5">
        <v>42004</v>
      </c>
      <c r="H386" s="4">
        <f t="shared" ref="H386:H449" si="6">(G386-F386)</f>
        <v>581</v>
      </c>
      <c r="I386" s="4" t="s">
        <v>7</v>
      </c>
      <c r="J386" s="4">
        <v>1</v>
      </c>
    </row>
    <row r="387" spans="1:10" x14ac:dyDescent="0.25">
      <c r="A387" s="4" t="s">
        <v>1261</v>
      </c>
      <c r="B387" s="4" t="s">
        <v>1262</v>
      </c>
      <c r="C387" s="4">
        <v>14</v>
      </c>
      <c r="D387" s="4" t="s">
        <v>1586</v>
      </c>
      <c r="E387" s="4" t="s">
        <v>3</v>
      </c>
      <c r="F387" s="5">
        <v>41423</v>
      </c>
      <c r="G387" s="5">
        <v>41470</v>
      </c>
      <c r="H387" s="4">
        <f t="shared" si="6"/>
        <v>47</v>
      </c>
      <c r="I387" s="4" t="s">
        <v>7</v>
      </c>
      <c r="J387" s="4">
        <v>2</v>
      </c>
    </row>
    <row r="388" spans="1:10" x14ac:dyDescent="0.25">
      <c r="A388" s="4" t="s">
        <v>1039</v>
      </c>
      <c r="B388" s="4" t="s">
        <v>1040</v>
      </c>
      <c r="C388" s="4">
        <v>12</v>
      </c>
      <c r="D388" s="4" t="s">
        <v>1586</v>
      </c>
      <c r="E388" s="4" t="s">
        <v>3</v>
      </c>
      <c r="F388" s="5">
        <v>41423</v>
      </c>
      <c r="G388" s="5">
        <v>41870</v>
      </c>
      <c r="H388" s="4">
        <f t="shared" si="6"/>
        <v>447</v>
      </c>
      <c r="I388" s="4" t="s">
        <v>4</v>
      </c>
      <c r="J388" s="4">
        <v>1</v>
      </c>
    </row>
    <row r="389" spans="1:10" x14ac:dyDescent="0.25">
      <c r="A389" s="4" t="s">
        <v>1431</v>
      </c>
      <c r="B389" s="4" t="s">
        <v>1432</v>
      </c>
      <c r="C389" s="4">
        <v>16</v>
      </c>
      <c r="D389" s="4" t="s">
        <v>1587</v>
      </c>
      <c r="E389" s="4" t="s">
        <v>3</v>
      </c>
      <c r="F389" s="5">
        <v>41423</v>
      </c>
      <c r="G389" s="5">
        <v>42004</v>
      </c>
      <c r="H389" s="4">
        <f t="shared" si="6"/>
        <v>581</v>
      </c>
      <c r="I389" s="4" t="s">
        <v>7</v>
      </c>
      <c r="J389" s="4">
        <v>1</v>
      </c>
    </row>
    <row r="390" spans="1:10" x14ac:dyDescent="0.25">
      <c r="A390" s="4" t="s">
        <v>1130</v>
      </c>
      <c r="B390" s="4" t="s">
        <v>1131</v>
      </c>
      <c r="C390" s="4">
        <v>13</v>
      </c>
      <c r="D390" s="4" t="s">
        <v>1586</v>
      </c>
      <c r="E390" s="4" t="s">
        <v>3</v>
      </c>
      <c r="F390" s="5">
        <v>41423</v>
      </c>
      <c r="G390" s="5">
        <v>42004</v>
      </c>
      <c r="H390" s="4">
        <f t="shared" si="6"/>
        <v>581</v>
      </c>
      <c r="I390" s="4" t="s">
        <v>4</v>
      </c>
      <c r="J390" s="4">
        <v>1</v>
      </c>
    </row>
    <row r="391" spans="1:10" x14ac:dyDescent="0.25">
      <c r="A391" s="4" t="s">
        <v>303</v>
      </c>
      <c r="B391" s="4" t="s">
        <v>304</v>
      </c>
      <c r="C391" s="4">
        <v>7</v>
      </c>
      <c r="D391" s="4" t="s">
        <v>1586</v>
      </c>
      <c r="E391" s="4" t="s">
        <v>3</v>
      </c>
      <c r="F391" s="5">
        <v>41423</v>
      </c>
      <c r="G391" s="5">
        <v>41813</v>
      </c>
      <c r="H391" s="4">
        <f t="shared" si="6"/>
        <v>390</v>
      </c>
      <c r="I391" s="4" t="s">
        <v>7</v>
      </c>
      <c r="J391" s="4">
        <v>1</v>
      </c>
    </row>
    <row r="392" spans="1:10" x14ac:dyDescent="0.25">
      <c r="A392" s="4" t="s">
        <v>16</v>
      </c>
      <c r="B392" s="4" t="s">
        <v>17</v>
      </c>
      <c r="C392" s="4">
        <v>5</v>
      </c>
      <c r="D392" s="4" t="s">
        <v>1586</v>
      </c>
      <c r="E392" s="4" t="s">
        <v>3</v>
      </c>
      <c r="F392" s="5">
        <v>41423</v>
      </c>
      <c r="G392" s="5">
        <v>42004</v>
      </c>
      <c r="H392" s="4">
        <f t="shared" si="6"/>
        <v>581</v>
      </c>
      <c r="I392" s="4" t="s">
        <v>7</v>
      </c>
      <c r="J392" s="4">
        <v>1</v>
      </c>
    </row>
    <row r="393" spans="1:10" x14ac:dyDescent="0.25">
      <c r="A393" s="4" t="s">
        <v>20</v>
      </c>
      <c r="B393" s="4" t="s">
        <v>21</v>
      </c>
      <c r="C393" s="4">
        <v>5</v>
      </c>
      <c r="D393" s="4" t="s">
        <v>1587</v>
      </c>
      <c r="E393" s="4" t="s">
        <v>3</v>
      </c>
      <c r="F393" s="5">
        <v>41423</v>
      </c>
      <c r="G393" s="5">
        <v>41512</v>
      </c>
      <c r="H393" s="4">
        <f t="shared" si="6"/>
        <v>89</v>
      </c>
      <c r="I393" s="4" t="s">
        <v>4</v>
      </c>
      <c r="J393" s="4">
        <v>1</v>
      </c>
    </row>
    <row r="394" spans="1:10" x14ac:dyDescent="0.25">
      <c r="A394" s="4" t="s">
        <v>1148</v>
      </c>
      <c r="B394" s="4" t="s">
        <v>1149</v>
      </c>
      <c r="C394" s="4">
        <v>13</v>
      </c>
      <c r="D394" s="4" t="s">
        <v>1587</v>
      </c>
      <c r="E394" s="4" t="s">
        <v>3</v>
      </c>
      <c r="F394" s="5">
        <v>41423</v>
      </c>
      <c r="G394" s="5">
        <v>41512</v>
      </c>
      <c r="H394" s="4">
        <f t="shared" si="6"/>
        <v>89</v>
      </c>
      <c r="I394" s="4" t="s">
        <v>4</v>
      </c>
      <c r="J394" s="4">
        <v>1</v>
      </c>
    </row>
    <row r="395" spans="1:10" x14ac:dyDescent="0.25">
      <c r="A395" s="4" t="s">
        <v>301</v>
      </c>
      <c r="B395" s="4" t="s">
        <v>302</v>
      </c>
      <c r="C395" s="4">
        <v>7</v>
      </c>
      <c r="D395" s="4" t="s">
        <v>1587</v>
      </c>
      <c r="E395" s="4" t="s">
        <v>3</v>
      </c>
      <c r="F395" s="5">
        <v>41431</v>
      </c>
      <c r="G395" s="5">
        <v>41816</v>
      </c>
      <c r="H395" s="4">
        <f t="shared" si="6"/>
        <v>385</v>
      </c>
      <c r="I395" s="4" t="s">
        <v>7</v>
      </c>
      <c r="J395" s="4">
        <v>1</v>
      </c>
    </row>
    <row r="396" spans="1:10" x14ac:dyDescent="0.25">
      <c r="A396" s="4" t="s">
        <v>141</v>
      </c>
      <c r="B396" s="4" t="s">
        <v>142</v>
      </c>
      <c r="C396" s="4">
        <v>6</v>
      </c>
      <c r="D396" s="4" t="s">
        <v>1586</v>
      </c>
      <c r="E396" s="4" t="s">
        <v>3</v>
      </c>
      <c r="F396" s="5">
        <v>41431</v>
      </c>
      <c r="G396" s="5">
        <v>41481</v>
      </c>
      <c r="H396" s="4">
        <f t="shared" si="6"/>
        <v>50</v>
      </c>
      <c r="I396" s="4" t="s">
        <v>7</v>
      </c>
      <c r="J396" s="4">
        <v>1</v>
      </c>
    </row>
    <row r="397" spans="1:10" x14ac:dyDescent="0.25">
      <c r="A397" s="4" t="s">
        <v>1453</v>
      </c>
      <c r="B397" s="4" t="s">
        <v>1454</v>
      </c>
      <c r="C397" s="4">
        <v>16</v>
      </c>
      <c r="D397" s="4" t="s">
        <v>1586</v>
      </c>
      <c r="E397" s="4" t="s">
        <v>3</v>
      </c>
      <c r="F397" s="5">
        <v>41437</v>
      </c>
      <c r="G397" s="5">
        <v>41454</v>
      </c>
      <c r="H397" s="4">
        <f t="shared" si="6"/>
        <v>17</v>
      </c>
      <c r="I397" s="4" t="s">
        <v>4</v>
      </c>
      <c r="J397" s="4">
        <v>1</v>
      </c>
    </row>
    <row r="398" spans="1:10" x14ac:dyDescent="0.25">
      <c r="A398" s="4" t="s">
        <v>357</v>
      </c>
      <c r="B398" s="4" t="s">
        <v>358</v>
      </c>
      <c r="C398" s="4">
        <v>8</v>
      </c>
      <c r="D398" s="4" t="s">
        <v>1587</v>
      </c>
      <c r="E398" s="4" t="s">
        <v>3</v>
      </c>
      <c r="F398" s="5">
        <v>41437</v>
      </c>
      <c r="G398" s="5">
        <v>41667</v>
      </c>
      <c r="H398" s="4">
        <f t="shared" si="6"/>
        <v>230</v>
      </c>
      <c r="I398" s="4" t="s">
        <v>7</v>
      </c>
      <c r="J398" s="4">
        <v>1</v>
      </c>
    </row>
    <row r="399" spans="1:10" x14ac:dyDescent="0.25">
      <c r="A399" s="4" t="s">
        <v>357</v>
      </c>
      <c r="B399" s="4" t="s">
        <v>358</v>
      </c>
      <c r="C399" s="4">
        <v>8</v>
      </c>
      <c r="D399" s="4" t="s">
        <v>1587</v>
      </c>
      <c r="E399" s="4" t="s">
        <v>3</v>
      </c>
      <c r="F399" s="5">
        <v>41437</v>
      </c>
      <c r="G399" s="5">
        <v>41501</v>
      </c>
      <c r="H399" s="4">
        <f t="shared" si="6"/>
        <v>64</v>
      </c>
      <c r="I399" s="4" t="s">
        <v>7</v>
      </c>
      <c r="J399" s="4">
        <v>2</v>
      </c>
    </row>
    <row r="400" spans="1:10" x14ac:dyDescent="0.25">
      <c r="A400" s="4" t="s">
        <v>611</v>
      </c>
      <c r="B400" s="4" t="s">
        <v>612</v>
      </c>
      <c r="C400" s="4">
        <v>9</v>
      </c>
      <c r="D400" s="4" t="s">
        <v>1587</v>
      </c>
      <c r="E400" s="4" t="s">
        <v>3</v>
      </c>
      <c r="F400" s="5">
        <v>41437</v>
      </c>
      <c r="G400" s="5">
        <v>42004</v>
      </c>
      <c r="H400" s="4">
        <f t="shared" si="6"/>
        <v>567</v>
      </c>
      <c r="I400" s="4" t="s">
        <v>4</v>
      </c>
      <c r="J400" s="4">
        <v>1</v>
      </c>
    </row>
    <row r="401" spans="1:10" x14ac:dyDescent="0.25">
      <c r="A401" s="4" t="s">
        <v>877</v>
      </c>
      <c r="B401" s="4" t="s">
        <v>878</v>
      </c>
      <c r="C401" s="4">
        <v>11</v>
      </c>
      <c r="D401" s="4" t="s">
        <v>1587</v>
      </c>
      <c r="E401" s="4" t="s">
        <v>3</v>
      </c>
      <c r="F401" s="5">
        <v>41437</v>
      </c>
      <c r="G401" s="5">
        <v>42004</v>
      </c>
      <c r="H401" s="4">
        <f t="shared" si="6"/>
        <v>567</v>
      </c>
      <c r="I401" s="4" t="s">
        <v>4</v>
      </c>
      <c r="J401" s="4">
        <v>1</v>
      </c>
    </row>
    <row r="402" spans="1:10" x14ac:dyDescent="0.25">
      <c r="A402" s="4" t="s">
        <v>34</v>
      </c>
      <c r="B402" s="4" t="s">
        <v>35</v>
      </c>
      <c r="C402" s="4">
        <v>5</v>
      </c>
      <c r="D402" s="4" t="s">
        <v>1586</v>
      </c>
      <c r="E402" s="4" t="s">
        <v>3</v>
      </c>
      <c r="F402" s="5">
        <v>41437</v>
      </c>
      <c r="G402" s="5">
        <v>42004</v>
      </c>
      <c r="H402" s="4">
        <f t="shared" si="6"/>
        <v>567</v>
      </c>
      <c r="I402" s="4" t="s">
        <v>7</v>
      </c>
      <c r="J402" s="4">
        <v>1</v>
      </c>
    </row>
    <row r="403" spans="1:10" x14ac:dyDescent="0.25">
      <c r="A403" s="4" t="s">
        <v>111</v>
      </c>
      <c r="B403" s="4" t="s">
        <v>112</v>
      </c>
      <c r="C403" s="4">
        <v>6</v>
      </c>
      <c r="D403" s="4" t="s">
        <v>1587</v>
      </c>
      <c r="E403" s="4" t="s">
        <v>3</v>
      </c>
      <c r="F403" s="5">
        <v>41437</v>
      </c>
      <c r="G403" s="5">
        <v>41743</v>
      </c>
      <c r="H403" s="4">
        <f t="shared" si="6"/>
        <v>306</v>
      </c>
      <c r="I403" s="4" t="s">
        <v>4</v>
      </c>
      <c r="J403" s="4">
        <v>1</v>
      </c>
    </row>
    <row r="404" spans="1:10" x14ac:dyDescent="0.25">
      <c r="A404" s="4" t="s">
        <v>1001</v>
      </c>
      <c r="B404" s="4" t="s">
        <v>1002</v>
      </c>
      <c r="C404" s="4">
        <v>12</v>
      </c>
      <c r="D404" s="4" t="s">
        <v>1586</v>
      </c>
      <c r="E404" s="4" t="s">
        <v>3</v>
      </c>
      <c r="F404" s="5">
        <v>41437</v>
      </c>
      <c r="G404" s="5">
        <v>41880</v>
      </c>
      <c r="H404" s="4">
        <f t="shared" si="6"/>
        <v>443</v>
      </c>
      <c r="I404" s="4" t="s">
        <v>4</v>
      </c>
      <c r="J404" s="4">
        <v>1</v>
      </c>
    </row>
    <row r="405" spans="1:10" x14ac:dyDescent="0.25">
      <c r="A405" s="4" t="s">
        <v>867</v>
      </c>
      <c r="B405" s="4" t="s">
        <v>868</v>
      </c>
      <c r="C405" s="4">
        <v>11</v>
      </c>
      <c r="D405" s="4" t="s">
        <v>1586</v>
      </c>
      <c r="E405" s="4" t="s">
        <v>3</v>
      </c>
      <c r="F405" s="5">
        <v>41437</v>
      </c>
      <c r="G405" s="5">
        <v>42004</v>
      </c>
      <c r="H405" s="4">
        <f t="shared" si="6"/>
        <v>567</v>
      </c>
      <c r="I405" s="4" t="s">
        <v>4</v>
      </c>
      <c r="J405" s="4">
        <v>1</v>
      </c>
    </row>
    <row r="406" spans="1:10" x14ac:dyDescent="0.25">
      <c r="A406" s="4" t="s">
        <v>867</v>
      </c>
      <c r="B406" s="4" t="s">
        <v>868</v>
      </c>
      <c r="C406" s="4">
        <v>11</v>
      </c>
      <c r="D406" s="4" t="s">
        <v>1586</v>
      </c>
      <c r="E406" s="4" t="s">
        <v>3</v>
      </c>
      <c r="F406" s="5">
        <v>41437</v>
      </c>
      <c r="G406" s="5">
        <v>41470</v>
      </c>
      <c r="H406" s="4">
        <f t="shared" si="6"/>
        <v>33</v>
      </c>
      <c r="I406" s="4" t="s">
        <v>4</v>
      </c>
      <c r="J406" s="4">
        <v>2</v>
      </c>
    </row>
    <row r="407" spans="1:10" x14ac:dyDescent="0.25">
      <c r="A407" s="4" t="s">
        <v>655</v>
      </c>
      <c r="B407" s="4" t="s">
        <v>656</v>
      </c>
      <c r="C407" s="4">
        <v>10</v>
      </c>
      <c r="D407" s="4" t="s">
        <v>1587</v>
      </c>
      <c r="E407" s="4" t="s">
        <v>3</v>
      </c>
      <c r="F407" s="5">
        <v>41437</v>
      </c>
      <c r="G407" s="5">
        <v>41505</v>
      </c>
      <c r="H407" s="4">
        <f t="shared" si="6"/>
        <v>68</v>
      </c>
      <c r="I407" s="4" t="s">
        <v>7</v>
      </c>
      <c r="J407" s="4">
        <v>1</v>
      </c>
    </row>
    <row r="408" spans="1:10" x14ac:dyDescent="0.25">
      <c r="A408" s="4" t="s">
        <v>293</v>
      </c>
      <c r="B408" s="4" t="s">
        <v>294</v>
      </c>
      <c r="C408" s="4">
        <v>7</v>
      </c>
      <c r="D408" s="4" t="s">
        <v>1586</v>
      </c>
      <c r="E408" s="4" t="s">
        <v>3</v>
      </c>
      <c r="F408" s="5">
        <v>41437</v>
      </c>
      <c r="G408" s="5">
        <v>41515</v>
      </c>
      <c r="H408" s="4">
        <f t="shared" si="6"/>
        <v>78</v>
      </c>
      <c r="I408" s="4" t="s">
        <v>4</v>
      </c>
      <c r="J408" s="4">
        <v>1</v>
      </c>
    </row>
    <row r="409" spans="1:10" x14ac:dyDescent="0.25">
      <c r="A409" s="4" t="s">
        <v>1158</v>
      </c>
      <c r="B409" s="4" t="s">
        <v>1159</v>
      </c>
      <c r="C409" s="4">
        <v>13</v>
      </c>
      <c r="D409" s="4" t="s">
        <v>1586</v>
      </c>
      <c r="E409" s="4" t="s">
        <v>38</v>
      </c>
      <c r="F409" s="5">
        <v>41041</v>
      </c>
      <c r="G409" s="5">
        <v>41547</v>
      </c>
      <c r="H409" s="4">
        <f t="shared" si="6"/>
        <v>506</v>
      </c>
      <c r="I409" s="4" t="s">
        <v>4</v>
      </c>
      <c r="J409" s="4">
        <v>1</v>
      </c>
    </row>
    <row r="410" spans="1:10" x14ac:dyDescent="0.25">
      <c r="A410" s="4" t="s">
        <v>1409</v>
      </c>
      <c r="B410" s="4" t="s">
        <v>1410</v>
      </c>
      <c r="C410" s="4">
        <v>16</v>
      </c>
      <c r="D410" s="4" t="s">
        <v>1587</v>
      </c>
      <c r="E410" s="4" t="s">
        <v>38</v>
      </c>
      <c r="F410" s="5">
        <v>41048</v>
      </c>
      <c r="G410" s="5">
        <v>41547</v>
      </c>
      <c r="H410" s="4">
        <f t="shared" si="6"/>
        <v>499</v>
      </c>
      <c r="I410" s="4" t="s">
        <v>7</v>
      </c>
      <c r="J410" s="4">
        <v>1</v>
      </c>
    </row>
    <row r="411" spans="1:10" x14ac:dyDescent="0.25">
      <c r="A411" s="4" t="s">
        <v>317</v>
      </c>
      <c r="B411" s="4" t="s">
        <v>318</v>
      </c>
      <c r="C411" s="4">
        <v>7</v>
      </c>
      <c r="D411" s="4" t="s">
        <v>1587</v>
      </c>
      <c r="E411" s="4" t="s">
        <v>38</v>
      </c>
      <c r="F411" s="5">
        <v>41048</v>
      </c>
      <c r="G411" s="5">
        <v>41547</v>
      </c>
      <c r="H411" s="4">
        <f t="shared" si="6"/>
        <v>499</v>
      </c>
      <c r="I411" s="4" t="s">
        <v>4</v>
      </c>
      <c r="J411" s="4">
        <v>1</v>
      </c>
    </row>
    <row r="412" spans="1:10" x14ac:dyDescent="0.25">
      <c r="A412" s="4" t="s">
        <v>1003</v>
      </c>
      <c r="B412" s="4" t="s">
        <v>1004</v>
      </c>
      <c r="C412" s="4">
        <v>12</v>
      </c>
      <c r="D412" s="4" t="s">
        <v>1586</v>
      </c>
      <c r="E412" s="4" t="s">
        <v>38</v>
      </c>
      <c r="F412" s="5">
        <v>41253</v>
      </c>
      <c r="G412" s="5">
        <v>41547</v>
      </c>
      <c r="H412" s="4">
        <f t="shared" si="6"/>
        <v>294</v>
      </c>
      <c r="I412" s="4" t="s">
        <v>4</v>
      </c>
      <c r="J412" s="4">
        <v>1</v>
      </c>
    </row>
    <row r="413" spans="1:10" x14ac:dyDescent="0.25">
      <c r="A413" s="4" t="s">
        <v>311</v>
      </c>
      <c r="B413" s="4" t="s">
        <v>312</v>
      </c>
      <c r="C413" s="4">
        <v>7</v>
      </c>
      <c r="D413" s="4" t="s">
        <v>1586</v>
      </c>
      <c r="E413" s="4" t="s">
        <v>38</v>
      </c>
      <c r="F413" s="5">
        <v>41047</v>
      </c>
      <c r="G413" s="5">
        <v>41547</v>
      </c>
      <c r="H413" s="4">
        <f t="shared" si="6"/>
        <v>500</v>
      </c>
      <c r="I413" s="4" t="s">
        <v>4</v>
      </c>
      <c r="J413" s="4">
        <v>1</v>
      </c>
    </row>
    <row r="414" spans="1:10" x14ac:dyDescent="0.25">
      <c r="A414" s="4" t="s">
        <v>593</v>
      </c>
      <c r="B414" s="4" t="s">
        <v>594</v>
      </c>
      <c r="C414" s="4">
        <v>9</v>
      </c>
      <c r="D414" s="4" t="s">
        <v>1587</v>
      </c>
      <c r="E414" s="4" t="s">
        <v>38</v>
      </c>
      <c r="F414" s="5">
        <v>41054</v>
      </c>
      <c r="G414" s="5">
        <v>41547</v>
      </c>
      <c r="H414" s="4">
        <f t="shared" si="6"/>
        <v>493</v>
      </c>
      <c r="I414" s="4" t="s">
        <v>4</v>
      </c>
      <c r="J414" s="4">
        <v>1</v>
      </c>
    </row>
    <row r="415" spans="1:10" x14ac:dyDescent="0.25">
      <c r="A415" s="4" t="s">
        <v>953</v>
      </c>
      <c r="B415" s="4" t="s">
        <v>954</v>
      </c>
      <c r="C415" s="4">
        <v>12</v>
      </c>
      <c r="D415" s="4" t="s">
        <v>1586</v>
      </c>
      <c r="E415" s="4" t="s">
        <v>38</v>
      </c>
      <c r="F415" s="5">
        <v>41047</v>
      </c>
      <c r="G415" s="5">
        <v>41547</v>
      </c>
      <c r="H415" s="4">
        <f t="shared" si="6"/>
        <v>500</v>
      </c>
      <c r="I415" s="4" t="s">
        <v>7</v>
      </c>
      <c r="J415" s="4">
        <v>1</v>
      </c>
    </row>
    <row r="416" spans="1:10" x14ac:dyDescent="0.25">
      <c r="A416" s="4" t="s">
        <v>1081</v>
      </c>
      <c r="B416" s="4" t="s">
        <v>1082</v>
      </c>
      <c r="C416" s="4">
        <v>13</v>
      </c>
      <c r="D416" s="4" t="s">
        <v>1586</v>
      </c>
      <c r="E416" s="4" t="s">
        <v>38</v>
      </c>
      <c r="F416" s="5">
        <v>41054</v>
      </c>
      <c r="G416" s="5">
        <v>41547</v>
      </c>
      <c r="H416" s="4">
        <f t="shared" si="6"/>
        <v>493</v>
      </c>
      <c r="I416" s="4" t="s">
        <v>7</v>
      </c>
      <c r="J416" s="4">
        <v>1</v>
      </c>
    </row>
    <row r="417" spans="1:10" x14ac:dyDescent="0.25">
      <c r="A417" s="4" t="s">
        <v>1348</v>
      </c>
      <c r="B417" s="4" t="s">
        <v>1349</v>
      </c>
      <c r="C417" s="4">
        <v>15</v>
      </c>
      <c r="D417" s="4" t="s">
        <v>1586</v>
      </c>
      <c r="E417" s="4" t="s">
        <v>38</v>
      </c>
      <c r="F417" s="5">
        <v>41445</v>
      </c>
      <c r="G417" s="5">
        <v>41547</v>
      </c>
      <c r="H417" s="4">
        <f t="shared" si="6"/>
        <v>102</v>
      </c>
      <c r="I417" s="4" t="s">
        <v>4</v>
      </c>
      <c r="J417" s="4">
        <v>1</v>
      </c>
    </row>
    <row r="418" spans="1:10" x14ac:dyDescent="0.25">
      <c r="A418" s="4" t="s">
        <v>1461</v>
      </c>
      <c r="B418" s="4" t="s">
        <v>1462</v>
      </c>
      <c r="C418" s="4">
        <v>17</v>
      </c>
      <c r="D418" s="4" t="s">
        <v>1587</v>
      </c>
      <c r="E418" s="4" t="s">
        <v>38</v>
      </c>
      <c r="F418" s="5">
        <v>41445</v>
      </c>
      <c r="G418" s="5">
        <v>41547</v>
      </c>
      <c r="H418" s="4">
        <f t="shared" si="6"/>
        <v>102</v>
      </c>
      <c r="I418" s="4" t="s">
        <v>4</v>
      </c>
      <c r="J418" s="4">
        <v>1</v>
      </c>
    </row>
    <row r="419" spans="1:10" x14ac:dyDescent="0.25">
      <c r="A419" s="4" t="s">
        <v>315</v>
      </c>
      <c r="B419" s="4" t="s">
        <v>316</v>
      </c>
      <c r="C419" s="4">
        <v>7</v>
      </c>
      <c r="D419" s="4" t="s">
        <v>1586</v>
      </c>
      <c r="E419" s="4" t="s">
        <v>38</v>
      </c>
      <c r="F419" s="5">
        <v>41053</v>
      </c>
      <c r="G419" s="5">
        <v>41547</v>
      </c>
      <c r="H419" s="4">
        <f t="shared" si="6"/>
        <v>494</v>
      </c>
      <c r="I419" s="4" t="s">
        <v>4</v>
      </c>
      <c r="J419" s="4">
        <v>1</v>
      </c>
    </row>
    <row r="420" spans="1:10" x14ac:dyDescent="0.25">
      <c r="A420" s="4" t="s">
        <v>819</v>
      </c>
      <c r="B420" s="4" t="s">
        <v>820</v>
      </c>
      <c r="C420" s="4">
        <v>11</v>
      </c>
      <c r="D420" s="4" t="s">
        <v>1586</v>
      </c>
      <c r="E420" s="4" t="s">
        <v>38</v>
      </c>
      <c r="F420" s="5">
        <v>41444</v>
      </c>
      <c r="G420" s="5">
        <v>41547</v>
      </c>
      <c r="H420" s="4">
        <f t="shared" si="6"/>
        <v>103</v>
      </c>
      <c r="I420" s="4" t="s">
        <v>4</v>
      </c>
      <c r="J420" s="4">
        <v>1</v>
      </c>
    </row>
    <row r="421" spans="1:10" x14ac:dyDescent="0.25">
      <c r="A421" s="4" t="s">
        <v>1132</v>
      </c>
      <c r="B421" s="4" t="s">
        <v>1133</v>
      </c>
      <c r="C421" s="4">
        <v>13</v>
      </c>
      <c r="D421" s="4" t="s">
        <v>1587</v>
      </c>
      <c r="E421" s="4" t="s">
        <v>38</v>
      </c>
      <c r="F421" s="5">
        <v>41047</v>
      </c>
      <c r="G421" s="5">
        <v>41547</v>
      </c>
      <c r="H421" s="4">
        <f t="shared" si="6"/>
        <v>500</v>
      </c>
      <c r="I421" s="4" t="s">
        <v>4</v>
      </c>
      <c r="J421" s="4">
        <v>1</v>
      </c>
    </row>
    <row r="422" spans="1:10" x14ac:dyDescent="0.25">
      <c r="A422" s="4" t="s">
        <v>1285</v>
      </c>
      <c r="B422" s="4" t="s">
        <v>1286</v>
      </c>
      <c r="C422" s="4">
        <v>14</v>
      </c>
      <c r="D422" s="4" t="s">
        <v>1586</v>
      </c>
      <c r="E422" s="4" t="s">
        <v>3</v>
      </c>
      <c r="F422" s="5">
        <v>41470</v>
      </c>
      <c r="G422" s="5">
        <v>41648</v>
      </c>
      <c r="H422" s="4">
        <f t="shared" si="6"/>
        <v>178</v>
      </c>
      <c r="I422" s="4" t="s">
        <v>4</v>
      </c>
      <c r="J422" s="4">
        <v>1</v>
      </c>
    </row>
    <row r="423" spans="1:10" x14ac:dyDescent="0.25">
      <c r="A423" s="4" t="s">
        <v>1055</v>
      </c>
      <c r="B423" s="4" t="s">
        <v>1056</v>
      </c>
      <c r="C423" s="4">
        <v>12</v>
      </c>
      <c r="D423" s="4" t="s">
        <v>1586</v>
      </c>
      <c r="E423" s="4" t="s">
        <v>3</v>
      </c>
      <c r="F423" s="5">
        <v>41470</v>
      </c>
      <c r="G423" s="5">
        <v>41764</v>
      </c>
      <c r="H423" s="4">
        <f t="shared" si="6"/>
        <v>294</v>
      </c>
      <c r="I423" s="4" t="s">
        <v>4</v>
      </c>
      <c r="J423" s="4">
        <v>1</v>
      </c>
    </row>
    <row r="424" spans="1:10" x14ac:dyDescent="0.25">
      <c r="A424" s="4" t="s">
        <v>583</v>
      </c>
      <c r="B424" s="4" t="s">
        <v>584</v>
      </c>
      <c r="C424" s="4">
        <v>9</v>
      </c>
      <c r="D424" s="4" t="s">
        <v>1586</v>
      </c>
      <c r="E424" s="4" t="s">
        <v>3</v>
      </c>
      <c r="F424" s="5">
        <v>41470</v>
      </c>
      <c r="G424" s="5">
        <v>41795</v>
      </c>
      <c r="H424" s="4">
        <f t="shared" si="6"/>
        <v>325</v>
      </c>
      <c r="I424" s="4" t="s">
        <v>7</v>
      </c>
      <c r="J424" s="4">
        <v>1</v>
      </c>
    </row>
    <row r="425" spans="1:10" x14ac:dyDescent="0.25">
      <c r="A425" s="4" t="s">
        <v>1491</v>
      </c>
      <c r="B425" s="4" t="s">
        <v>1175</v>
      </c>
      <c r="C425" s="4">
        <v>13</v>
      </c>
      <c r="D425" s="4" t="s">
        <v>1586</v>
      </c>
      <c r="E425" s="4" t="s">
        <v>3</v>
      </c>
      <c r="F425" s="5">
        <v>41470</v>
      </c>
      <c r="G425" s="5">
        <v>42004</v>
      </c>
      <c r="H425" s="4">
        <f t="shared" si="6"/>
        <v>534</v>
      </c>
      <c r="I425" s="4" t="s">
        <v>7</v>
      </c>
      <c r="J425" s="4">
        <v>1</v>
      </c>
    </row>
    <row r="426" spans="1:10" x14ac:dyDescent="0.25">
      <c r="A426" s="4" t="s">
        <v>739</v>
      </c>
      <c r="B426" s="4" t="s">
        <v>740</v>
      </c>
      <c r="C426" s="4">
        <v>10</v>
      </c>
      <c r="D426" s="4" t="s">
        <v>1586</v>
      </c>
      <c r="E426" s="4" t="s">
        <v>3</v>
      </c>
      <c r="F426" s="5">
        <v>41470</v>
      </c>
      <c r="G426" s="5">
        <v>42004</v>
      </c>
      <c r="H426" s="4">
        <f t="shared" si="6"/>
        <v>534</v>
      </c>
      <c r="I426" s="4" t="s">
        <v>7</v>
      </c>
      <c r="J426" s="4">
        <v>1</v>
      </c>
    </row>
    <row r="427" spans="1:10" x14ac:dyDescent="0.25">
      <c r="A427" s="4" t="s">
        <v>157</v>
      </c>
      <c r="B427" s="4" t="s">
        <v>158</v>
      </c>
      <c r="C427" s="4">
        <v>6</v>
      </c>
      <c r="D427" s="4" t="s">
        <v>1586</v>
      </c>
      <c r="E427" s="4" t="s">
        <v>3</v>
      </c>
      <c r="F427" s="5">
        <v>41470</v>
      </c>
      <c r="G427" s="5">
        <v>42004</v>
      </c>
      <c r="H427" s="4">
        <f t="shared" si="6"/>
        <v>534</v>
      </c>
      <c r="I427" s="4" t="s">
        <v>7</v>
      </c>
      <c r="J427" s="4">
        <v>1</v>
      </c>
    </row>
    <row r="428" spans="1:10" x14ac:dyDescent="0.25">
      <c r="A428" s="4" t="s">
        <v>1041</v>
      </c>
      <c r="B428" s="4" t="s">
        <v>1042</v>
      </c>
      <c r="C428" s="4">
        <v>12</v>
      </c>
      <c r="D428" s="4" t="s">
        <v>1586</v>
      </c>
      <c r="E428" s="4" t="s">
        <v>3</v>
      </c>
      <c r="F428" s="5">
        <v>41470</v>
      </c>
      <c r="G428" s="5">
        <v>42004</v>
      </c>
      <c r="H428" s="4">
        <f t="shared" si="6"/>
        <v>534</v>
      </c>
      <c r="I428" s="4" t="s">
        <v>4</v>
      </c>
      <c r="J428" s="4">
        <v>1</v>
      </c>
    </row>
    <row r="429" spans="1:10" x14ac:dyDescent="0.25">
      <c r="A429" s="4" t="s">
        <v>741</v>
      </c>
      <c r="B429" s="4" t="s">
        <v>742</v>
      </c>
      <c r="C429" s="4">
        <v>10</v>
      </c>
      <c r="D429" s="4" t="s">
        <v>1586</v>
      </c>
      <c r="E429" s="4" t="s">
        <v>3</v>
      </c>
      <c r="F429" s="5">
        <v>41470</v>
      </c>
      <c r="G429" s="5">
        <v>42004</v>
      </c>
      <c r="H429" s="4">
        <f t="shared" si="6"/>
        <v>534</v>
      </c>
      <c r="I429" s="4" t="s">
        <v>4</v>
      </c>
      <c r="J429" s="4">
        <v>1</v>
      </c>
    </row>
    <row r="430" spans="1:10" x14ac:dyDescent="0.25">
      <c r="A430" s="4" t="s">
        <v>113</v>
      </c>
      <c r="B430" s="4" t="s">
        <v>114</v>
      </c>
      <c r="C430" s="4">
        <v>6</v>
      </c>
      <c r="D430" s="4" t="s">
        <v>1587</v>
      </c>
      <c r="E430" s="4" t="s">
        <v>3</v>
      </c>
      <c r="F430" s="5">
        <v>41470</v>
      </c>
      <c r="G430" s="5">
        <v>42004</v>
      </c>
      <c r="H430" s="4">
        <f t="shared" si="6"/>
        <v>534</v>
      </c>
      <c r="I430" s="4" t="s">
        <v>4</v>
      </c>
      <c r="J430" s="4">
        <v>1</v>
      </c>
    </row>
    <row r="431" spans="1:10" x14ac:dyDescent="0.25">
      <c r="A431" s="4" t="s">
        <v>767</v>
      </c>
      <c r="B431" s="4" t="s">
        <v>768</v>
      </c>
      <c r="C431" s="4">
        <v>10</v>
      </c>
      <c r="D431" s="4" t="s">
        <v>1586</v>
      </c>
      <c r="E431" s="4" t="s">
        <v>3</v>
      </c>
      <c r="F431" s="5">
        <v>41470</v>
      </c>
      <c r="G431" s="5">
        <v>42004</v>
      </c>
      <c r="H431" s="4">
        <f t="shared" si="6"/>
        <v>534</v>
      </c>
      <c r="I431" s="4" t="s">
        <v>7</v>
      </c>
      <c r="J431" s="4">
        <v>1</v>
      </c>
    </row>
    <row r="432" spans="1:10" x14ac:dyDescent="0.25">
      <c r="A432" s="4" t="s">
        <v>707</v>
      </c>
      <c r="B432" s="4" t="s">
        <v>708</v>
      </c>
      <c r="C432" s="4">
        <v>10</v>
      </c>
      <c r="D432" s="4" t="s">
        <v>1587</v>
      </c>
      <c r="E432" s="4" t="s">
        <v>3</v>
      </c>
      <c r="F432" s="5">
        <v>41449</v>
      </c>
      <c r="G432" s="5">
        <v>42004</v>
      </c>
      <c r="H432" s="4">
        <f t="shared" si="6"/>
        <v>555</v>
      </c>
      <c r="I432" s="4" t="s">
        <v>7</v>
      </c>
      <c r="J432" s="4">
        <v>1</v>
      </c>
    </row>
    <row r="433" spans="1:10" x14ac:dyDescent="0.25">
      <c r="A433" s="4" t="s">
        <v>55</v>
      </c>
      <c r="B433" s="4" t="s">
        <v>56</v>
      </c>
      <c r="C433" s="4">
        <v>6</v>
      </c>
      <c r="D433" s="4" t="s">
        <v>1586</v>
      </c>
      <c r="E433" s="4" t="s">
        <v>3</v>
      </c>
      <c r="F433" s="5">
        <v>41449</v>
      </c>
      <c r="G433" s="5">
        <v>42004</v>
      </c>
      <c r="H433" s="4">
        <f t="shared" si="6"/>
        <v>555</v>
      </c>
      <c r="I433" s="4" t="s">
        <v>7</v>
      </c>
      <c r="J433" s="4">
        <v>1</v>
      </c>
    </row>
    <row r="434" spans="1:10" x14ac:dyDescent="0.25">
      <c r="A434" s="4" t="s">
        <v>231</v>
      </c>
      <c r="B434" s="4" t="s">
        <v>232</v>
      </c>
      <c r="C434" s="4">
        <v>7</v>
      </c>
      <c r="D434" s="4" t="s">
        <v>1587</v>
      </c>
      <c r="E434" s="4" t="s">
        <v>3</v>
      </c>
      <c r="F434" s="5">
        <v>41479</v>
      </c>
      <c r="G434" s="5">
        <v>42004</v>
      </c>
      <c r="H434" s="4">
        <f t="shared" si="6"/>
        <v>525</v>
      </c>
      <c r="I434" s="4" t="s">
        <v>7</v>
      </c>
      <c r="J434" s="4">
        <v>1</v>
      </c>
    </row>
    <row r="435" spans="1:10" x14ac:dyDescent="0.25">
      <c r="A435" s="4" t="s">
        <v>231</v>
      </c>
      <c r="B435" s="4" t="s">
        <v>232</v>
      </c>
      <c r="C435" s="4">
        <v>7</v>
      </c>
      <c r="D435" s="4" t="s">
        <v>1587</v>
      </c>
      <c r="E435" s="4" t="s">
        <v>3</v>
      </c>
      <c r="F435" s="5">
        <v>41479</v>
      </c>
      <c r="G435" s="5">
        <v>41870</v>
      </c>
      <c r="H435" s="4">
        <f t="shared" si="6"/>
        <v>391</v>
      </c>
      <c r="I435" s="4" t="s">
        <v>7</v>
      </c>
      <c r="J435" s="4">
        <v>2</v>
      </c>
    </row>
    <row r="436" spans="1:10" x14ac:dyDescent="0.25">
      <c r="A436" s="4" t="s">
        <v>231</v>
      </c>
      <c r="B436" s="4" t="s">
        <v>232</v>
      </c>
      <c r="C436" s="4">
        <v>7</v>
      </c>
      <c r="D436" s="4" t="s">
        <v>1587</v>
      </c>
      <c r="E436" s="4" t="s">
        <v>3</v>
      </c>
      <c r="F436" s="5">
        <v>41479</v>
      </c>
      <c r="G436" s="5">
        <v>41515</v>
      </c>
      <c r="H436" s="4">
        <f t="shared" si="6"/>
        <v>36</v>
      </c>
      <c r="I436" s="4" t="s">
        <v>7</v>
      </c>
      <c r="J436" s="4">
        <v>3</v>
      </c>
    </row>
    <row r="437" spans="1:10" x14ac:dyDescent="0.25">
      <c r="A437" s="4" t="s">
        <v>365</v>
      </c>
      <c r="B437" s="4" t="s">
        <v>366</v>
      </c>
      <c r="C437" s="4">
        <v>8</v>
      </c>
      <c r="D437" s="4" t="s">
        <v>1587</v>
      </c>
      <c r="E437" s="4" t="s">
        <v>3</v>
      </c>
      <c r="F437" s="5">
        <v>41479</v>
      </c>
      <c r="G437" s="5">
        <v>42004</v>
      </c>
      <c r="H437" s="4">
        <f t="shared" si="6"/>
        <v>525</v>
      </c>
      <c r="I437" s="4" t="s">
        <v>7</v>
      </c>
      <c r="J437" s="4">
        <v>1</v>
      </c>
    </row>
    <row r="438" spans="1:10" x14ac:dyDescent="0.25">
      <c r="A438" s="4" t="s">
        <v>365</v>
      </c>
      <c r="B438" s="4" t="s">
        <v>366</v>
      </c>
      <c r="C438" s="4">
        <v>8</v>
      </c>
      <c r="D438" s="4" t="s">
        <v>1587</v>
      </c>
      <c r="E438" s="4" t="s">
        <v>3</v>
      </c>
      <c r="F438" s="5">
        <v>41479</v>
      </c>
      <c r="G438" s="5">
        <v>41816</v>
      </c>
      <c r="H438" s="4">
        <f t="shared" si="6"/>
        <v>337</v>
      </c>
      <c r="I438" s="4" t="s">
        <v>7</v>
      </c>
      <c r="J438" s="4">
        <v>2</v>
      </c>
    </row>
    <row r="439" spans="1:10" x14ac:dyDescent="0.25">
      <c r="A439" s="4" t="s">
        <v>1291</v>
      </c>
      <c r="B439" s="4" t="s">
        <v>1292</v>
      </c>
      <c r="C439" s="4">
        <v>14</v>
      </c>
      <c r="D439" s="4" t="s">
        <v>1586</v>
      </c>
      <c r="E439" s="4" t="s">
        <v>3</v>
      </c>
      <c r="F439" s="5">
        <v>41479</v>
      </c>
      <c r="G439" s="5">
        <v>42004</v>
      </c>
      <c r="H439" s="4">
        <f t="shared" si="6"/>
        <v>525</v>
      </c>
      <c r="I439" s="4" t="s">
        <v>7</v>
      </c>
      <c r="J439" s="4">
        <v>1</v>
      </c>
    </row>
    <row r="440" spans="1:10" x14ac:dyDescent="0.25">
      <c r="A440" s="4" t="s">
        <v>1291</v>
      </c>
      <c r="B440" s="4" t="s">
        <v>1292</v>
      </c>
      <c r="C440" s="4">
        <v>14</v>
      </c>
      <c r="D440" s="4" t="s">
        <v>1586</v>
      </c>
      <c r="E440" s="4" t="s">
        <v>3</v>
      </c>
      <c r="F440" s="5">
        <v>41479</v>
      </c>
      <c r="G440" s="5">
        <v>41830</v>
      </c>
      <c r="H440" s="4">
        <f t="shared" si="6"/>
        <v>351</v>
      </c>
      <c r="I440" s="4" t="s">
        <v>7</v>
      </c>
      <c r="J440" s="4">
        <v>2</v>
      </c>
    </row>
    <row r="441" spans="1:10" x14ac:dyDescent="0.25">
      <c r="A441" s="4" t="s">
        <v>133</v>
      </c>
      <c r="B441" s="4" t="s">
        <v>134</v>
      </c>
      <c r="C441" s="4">
        <v>6</v>
      </c>
      <c r="D441" s="4" t="s">
        <v>1587</v>
      </c>
      <c r="E441" s="4" t="s">
        <v>3</v>
      </c>
      <c r="F441" s="5">
        <v>41479</v>
      </c>
      <c r="G441" s="5">
        <v>42004</v>
      </c>
      <c r="H441" s="4">
        <f t="shared" si="6"/>
        <v>525</v>
      </c>
      <c r="I441" s="4" t="s">
        <v>7</v>
      </c>
      <c r="J441" s="4">
        <v>1</v>
      </c>
    </row>
    <row r="442" spans="1:10" x14ac:dyDescent="0.25">
      <c r="A442" s="4" t="s">
        <v>133</v>
      </c>
      <c r="B442" s="4" t="s">
        <v>134</v>
      </c>
      <c r="C442" s="4">
        <v>6</v>
      </c>
      <c r="D442" s="4" t="s">
        <v>1587</v>
      </c>
      <c r="E442" s="4" t="s">
        <v>3</v>
      </c>
      <c r="F442" s="5">
        <v>41479</v>
      </c>
      <c r="G442" s="5">
        <v>41852</v>
      </c>
      <c r="H442" s="4">
        <f t="shared" si="6"/>
        <v>373</v>
      </c>
      <c r="I442" s="4" t="s">
        <v>7</v>
      </c>
      <c r="J442" s="4">
        <v>2</v>
      </c>
    </row>
    <row r="443" spans="1:10" x14ac:dyDescent="0.25">
      <c r="A443" s="4" t="s">
        <v>353</v>
      </c>
      <c r="B443" s="4" t="s">
        <v>354</v>
      </c>
      <c r="C443" s="4">
        <v>8</v>
      </c>
      <c r="D443" s="4" t="s">
        <v>1587</v>
      </c>
      <c r="E443" s="4" t="s">
        <v>3</v>
      </c>
      <c r="F443" s="5">
        <v>41457</v>
      </c>
      <c r="G443" s="5">
        <v>41479</v>
      </c>
      <c r="H443" s="4">
        <f t="shared" si="6"/>
        <v>22</v>
      </c>
      <c r="I443" s="4" t="s">
        <v>7</v>
      </c>
      <c r="J443" s="4">
        <v>1</v>
      </c>
    </row>
    <row r="444" spans="1:10" x14ac:dyDescent="0.25">
      <c r="A444" s="4" t="s">
        <v>159</v>
      </c>
      <c r="B444" s="4" t="s">
        <v>160</v>
      </c>
      <c r="C444" s="4">
        <v>6</v>
      </c>
      <c r="D444" s="4" t="s">
        <v>1586</v>
      </c>
      <c r="E444" s="4" t="s">
        <v>3</v>
      </c>
      <c r="F444" s="5">
        <v>41439</v>
      </c>
      <c r="G444" s="5">
        <v>42004</v>
      </c>
      <c r="H444" s="4">
        <f t="shared" si="6"/>
        <v>565</v>
      </c>
      <c r="I444" s="4" t="s">
        <v>7</v>
      </c>
      <c r="J444" s="4">
        <v>1</v>
      </c>
    </row>
    <row r="445" spans="1:10" x14ac:dyDescent="0.25">
      <c r="A445" s="4" t="s">
        <v>159</v>
      </c>
      <c r="B445" s="4" t="s">
        <v>160</v>
      </c>
      <c r="C445" s="4">
        <v>6</v>
      </c>
      <c r="D445" s="4" t="s">
        <v>1586</v>
      </c>
      <c r="E445" s="4" t="s">
        <v>3</v>
      </c>
      <c r="F445" s="5">
        <v>41439</v>
      </c>
      <c r="G445" s="5">
        <v>41831</v>
      </c>
      <c r="H445" s="4">
        <f t="shared" si="6"/>
        <v>392</v>
      </c>
      <c r="I445" s="4" t="s">
        <v>7</v>
      </c>
      <c r="J445" s="4">
        <v>2</v>
      </c>
    </row>
    <row r="446" spans="1:10" x14ac:dyDescent="0.25">
      <c r="A446" s="4" t="s">
        <v>745</v>
      </c>
      <c r="B446" s="4" t="s">
        <v>746</v>
      </c>
      <c r="C446" s="4">
        <v>10</v>
      </c>
      <c r="D446" s="4" t="s">
        <v>1587</v>
      </c>
      <c r="E446" s="4" t="s">
        <v>3</v>
      </c>
      <c r="F446" s="5">
        <v>41449</v>
      </c>
      <c r="G446" s="5">
        <v>42004</v>
      </c>
      <c r="H446" s="4">
        <f t="shared" si="6"/>
        <v>555</v>
      </c>
      <c r="I446" s="4" t="s">
        <v>7</v>
      </c>
      <c r="J446" s="4">
        <v>1</v>
      </c>
    </row>
    <row r="447" spans="1:10" x14ac:dyDescent="0.25">
      <c r="A447" s="4" t="s">
        <v>745</v>
      </c>
      <c r="B447" s="4" t="s">
        <v>746</v>
      </c>
      <c r="C447" s="4">
        <v>10</v>
      </c>
      <c r="D447" s="4" t="s">
        <v>1587</v>
      </c>
      <c r="E447" s="4" t="s">
        <v>3</v>
      </c>
      <c r="F447" s="5">
        <v>41449</v>
      </c>
      <c r="G447" s="5">
        <v>41830</v>
      </c>
      <c r="H447" s="4">
        <f t="shared" si="6"/>
        <v>381</v>
      </c>
      <c r="I447" s="4" t="s">
        <v>7</v>
      </c>
      <c r="J447" s="4">
        <v>2</v>
      </c>
    </row>
    <row r="448" spans="1:10" x14ac:dyDescent="0.25">
      <c r="A448" s="4" t="s">
        <v>745</v>
      </c>
      <c r="B448" s="4" t="s">
        <v>746</v>
      </c>
      <c r="C448" s="4">
        <v>10</v>
      </c>
      <c r="D448" s="4" t="s">
        <v>1587</v>
      </c>
      <c r="E448" s="4" t="s">
        <v>3</v>
      </c>
      <c r="F448" s="5">
        <v>41449</v>
      </c>
      <c r="G448" s="5">
        <v>41487</v>
      </c>
      <c r="H448" s="4">
        <f t="shared" si="6"/>
        <v>38</v>
      </c>
      <c r="I448" s="4" t="s">
        <v>7</v>
      </c>
      <c r="J448" s="4">
        <v>3</v>
      </c>
    </row>
    <row r="449" spans="1:10" x14ac:dyDescent="0.25">
      <c r="A449" s="4" t="s">
        <v>1035</v>
      </c>
      <c r="B449" s="4" t="s">
        <v>1036</v>
      </c>
      <c r="C449" s="4">
        <v>12</v>
      </c>
      <c r="D449" s="4" t="s">
        <v>1586</v>
      </c>
      <c r="E449" s="4" t="s">
        <v>3</v>
      </c>
      <c r="F449" s="5">
        <v>41449</v>
      </c>
      <c r="G449" s="5">
        <v>42004</v>
      </c>
      <c r="H449" s="4">
        <f t="shared" si="6"/>
        <v>555</v>
      </c>
      <c r="I449" s="4" t="s">
        <v>7</v>
      </c>
      <c r="J449" s="4">
        <v>1</v>
      </c>
    </row>
    <row r="450" spans="1:10" x14ac:dyDescent="0.25">
      <c r="A450" s="4" t="s">
        <v>1035</v>
      </c>
      <c r="B450" s="4" t="s">
        <v>1036</v>
      </c>
      <c r="C450" s="4">
        <v>12</v>
      </c>
      <c r="D450" s="4" t="s">
        <v>1586</v>
      </c>
      <c r="E450" s="4" t="s">
        <v>3</v>
      </c>
      <c r="F450" s="5">
        <v>41449</v>
      </c>
      <c r="G450" s="5">
        <v>41830</v>
      </c>
      <c r="H450" s="4">
        <f t="shared" ref="H450:H513" si="7">(G450-F450)</f>
        <v>381</v>
      </c>
      <c r="I450" s="4" t="s">
        <v>7</v>
      </c>
      <c r="J450" s="4">
        <v>2</v>
      </c>
    </row>
    <row r="451" spans="1:10" x14ac:dyDescent="0.25">
      <c r="A451" s="4" t="s">
        <v>149</v>
      </c>
      <c r="B451" s="4" t="s">
        <v>150</v>
      </c>
      <c r="C451" s="4">
        <v>6</v>
      </c>
      <c r="D451" s="4" t="s">
        <v>1586</v>
      </c>
      <c r="E451" s="4" t="s">
        <v>3</v>
      </c>
      <c r="F451" s="5">
        <v>41449</v>
      </c>
      <c r="G451" s="5">
        <v>42004</v>
      </c>
      <c r="H451" s="4">
        <f t="shared" si="7"/>
        <v>555</v>
      </c>
      <c r="I451" s="4" t="s">
        <v>7</v>
      </c>
      <c r="J451" s="4">
        <v>1</v>
      </c>
    </row>
    <row r="452" spans="1:10" x14ac:dyDescent="0.25">
      <c r="A452" s="4" t="s">
        <v>149</v>
      </c>
      <c r="B452" s="4" t="s">
        <v>150</v>
      </c>
      <c r="C452" s="4">
        <v>6</v>
      </c>
      <c r="D452" s="4" t="s">
        <v>1586</v>
      </c>
      <c r="E452" s="4" t="s">
        <v>3</v>
      </c>
      <c r="F452" s="5">
        <v>41449</v>
      </c>
      <c r="G452" s="5">
        <v>41844</v>
      </c>
      <c r="H452" s="4">
        <f t="shared" si="7"/>
        <v>395</v>
      </c>
      <c r="I452" s="4" t="s">
        <v>7</v>
      </c>
      <c r="J452" s="4">
        <v>2</v>
      </c>
    </row>
    <row r="453" spans="1:10" x14ac:dyDescent="0.25">
      <c r="A453" s="4" t="s">
        <v>149</v>
      </c>
      <c r="B453" s="4" t="s">
        <v>150</v>
      </c>
      <c r="C453" s="4">
        <v>6</v>
      </c>
      <c r="D453" s="4" t="s">
        <v>1586</v>
      </c>
      <c r="E453" s="4" t="s">
        <v>3</v>
      </c>
      <c r="F453" s="5">
        <v>41449</v>
      </c>
      <c r="G453" s="5">
        <v>41501</v>
      </c>
      <c r="H453" s="4">
        <f t="shared" si="7"/>
        <v>52</v>
      </c>
      <c r="I453" s="4" t="s">
        <v>7</v>
      </c>
      <c r="J453" s="4">
        <v>3</v>
      </c>
    </row>
    <row r="454" spans="1:10" x14ac:dyDescent="0.25">
      <c r="A454" s="4" t="s">
        <v>233</v>
      </c>
      <c r="B454" s="4" t="s">
        <v>234</v>
      </c>
      <c r="C454" s="4">
        <v>7</v>
      </c>
      <c r="D454" s="4" t="s">
        <v>1586</v>
      </c>
      <c r="E454" s="4" t="s">
        <v>3</v>
      </c>
      <c r="F454" s="5">
        <v>41449</v>
      </c>
      <c r="G454" s="5">
        <v>42004</v>
      </c>
      <c r="H454" s="4">
        <f t="shared" si="7"/>
        <v>555</v>
      </c>
      <c r="I454" s="4" t="s">
        <v>7</v>
      </c>
      <c r="J454" s="4">
        <v>1</v>
      </c>
    </row>
    <row r="455" spans="1:10" x14ac:dyDescent="0.25">
      <c r="A455" s="4" t="s">
        <v>1150</v>
      </c>
      <c r="B455" s="4" t="s">
        <v>1151</v>
      </c>
      <c r="C455" s="4">
        <v>13</v>
      </c>
      <c r="D455" s="4" t="s">
        <v>1587</v>
      </c>
      <c r="E455" s="4" t="s">
        <v>3</v>
      </c>
      <c r="F455" s="5">
        <v>41449</v>
      </c>
      <c r="G455" s="5">
        <v>42004</v>
      </c>
      <c r="H455" s="4">
        <f t="shared" si="7"/>
        <v>555</v>
      </c>
      <c r="I455" s="4" t="s">
        <v>4</v>
      </c>
      <c r="J455" s="4">
        <v>1</v>
      </c>
    </row>
    <row r="456" spans="1:10" x14ac:dyDescent="0.25">
      <c r="A456" s="4" t="s">
        <v>907</v>
      </c>
      <c r="B456" s="4" t="s">
        <v>908</v>
      </c>
      <c r="C456" s="4">
        <v>11</v>
      </c>
      <c r="D456" s="4" t="s">
        <v>1586</v>
      </c>
      <c r="E456" s="4" t="s">
        <v>3</v>
      </c>
      <c r="F456" s="5">
        <v>41449</v>
      </c>
      <c r="G456" s="5">
        <v>41562</v>
      </c>
      <c r="H456" s="4">
        <f t="shared" si="7"/>
        <v>113</v>
      </c>
      <c r="I456" s="4" t="s">
        <v>4</v>
      </c>
      <c r="J456" s="4">
        <v>1</v>
      </c>
    </row>
    <row r="457" spans="1:10" x14ac:dyDescent="0.25">
      <c r="A457" s="4" t="s">
        <v>905</v>
      </c>
      <c r="B457" s="4" t="s">
        <v>906</v>
      </c>
      <c r="C457" s="4">
        <v>11</v>
      </c>
      <c r="D457" s="4" t="s">
        <v>1587</v>
      </c>
      <c r="E457" s="4" t="s">
        <v>3</v>
      </c>
      <c r="F457" s="5">
        <v>41449</v>
      </c>
      <c r="G457" s="5">
        <v>41831</v>
      </c>
      <c r="H457" s="4">
        <f t="shared" si="7"/>
        <v>382</v>
      </c>
      <c r="I457" s="4" t="s">
        <v>7</v>
      </c>
      <c r="J457" s="4">
        <v>1</v>
      </c>
    </row>
    <row r="458" spans="1:10" x14ac:dyDescent="0.25">
      <c r="A458" s="4" t="s">
        <v>605</v>
      </c>
      <c r="B458" s="4" t="s">
        <v>606</v>
      </c>
      <c r="C458" s="4">
        <v>9</v>
      </c>
      <c r="D458" s="4" t="s">
        <v>1587</v>
      </c>
      <c r="E458" s="4" t="s">
        <v>3</v>
      </c>
      <c r="F458" s="5">
        <v>41449</v>
      </c>
      <c r="G458" s="5">
        <v>41859</v>
      </c>
      <c r="H458" s="4">
        <f t="shared" si="7"/>
        <v>410</v>
      </c>
      <c r="I458" s="4" t="s">
        <v>4</v>
      </c>
      <c r="J458" s="4">
        <v>1</v>
      </c>
    </row>
    <row r="459" spans="1:10" x14ac:dyDescent="0.25">
      <c r="A459" s="4" t="s">
        <v>367</v>
      </c>
      <c r="B459" s="4" t="s">
        <v>368</v>
      </c>
      <c r="C459" s="4">
        <v>8</v>
      </c>
      <c r="D459" s="4" t="s">
        <v>1586</v>
      </c>
      <c r="E459" s="4" t="s">
        <v>3</v>
      </c>
      <c r="F459" s="5">
        <v>41449</v>
      </c>
      <c r="G459" s="5">
        <v>41835</v>
      </c>
      <c r="H459" s="4">
        <f t="shared" si="7"/>
        <v>386</v>
      </c>
      <c r="I459" s="4" t="s">
        <v>7</v>
      </c>
      <c r="J459" s="4">
        <v>1</v>
      </c>
    </row>
    <row r="460" spans="1:10" x14ac:dyDescent="0.25">
      <c r="A460" s="4" t="s">
        <v>1095</v>
      </c>
      <c r="B460" s="4" t="s">
        <v>1096</v>
      </c>
      <c r="C460" s="4">
        <v>13</v>
      </c>
      <c r="D460" s="4" t="s">
        <v>1587</v>
      </c>
      <c r="E460" s="4" t="s">
        <v>3</v>
      </c>
      <c r="F460" s="5">
        <v>41470</v>
      </c>
      <c r="G460" s="5">
        <v>42004</v>
      </c>
      <c r="H460" s="4">
        <f t="shared" si="7"/>
        <v>534</v>
      </c>
      <c r="I460" s="4" t="s">
        <v>7</v>
      </c>
      <c r="J460" s="4">
        <v>1</v>
      </c>
    </row>
    <row r="461" spans="1:10" x14ac:dyDescent="0.25">
      <c r="A461" s="4" t="s">
        <v>1095</v>
      </c>
      <c r="B461" s="4" t="s">
        <v>1096</v>
      </c>
      <c r="C461" s="4">
        <v>13</v>
      </c>
      <c r="D461" s="4" t="s">
        <v>1587</v>
      </c>
      <c r="E461" s="4" t="s">
        <v>3</v>
      </c>
      <c r="F461" s="5">
        <v>41470</v>
      </c>
      <c r="G461" s="5">
        <v>41831</v>
      </c>
      <c r="H461" s="4">
        <f t="shared" si="7"/>
        <v>361</v>
      </c>
      <c r="I461" s="4" t="s">
        <v>7</v>
      </c>
      <c r="J461" s="4">
        <v>2</v>
      </c>
    </row>
    <row r="462" spans="1:10" x14ac:dyDescent="0.25">
      <c r="A462" s="4" t="s">
        <v>1095</v>
      </c>
      <c r="B462" s="4" t="s">
        <v>1096</v>
      </c>
      <c r="C462" s="4">
        <v>13</v>
      </c>
      <c r="D462" s="4" t="s">
        <v>1587</v>
      </c>
      <c r="E462" s="4" t="s">
        <v>3</v>
      </c>
      <c r="F462" s="5">
        <v>41470</v>
      </c>
      <c r="G462" s="5">
        <v>41501</v>
      </c>
      <c r="H462" s="4">
        <f t="shared" si="7"/>
        <v>31</v>
      </c>
      <c r="I462" s="4" t="s">
        <v>7</v>
      </c>
      <c r="J462" s="4">
        <v>3</v>
      </c>
    </row>
    <row r="463" spans="1:10" x14ac:dyDescent="0.25">
      <c r="A463" s="4" t="s">
        <v>709</v>
      </c>
      <c r="B463" s="4" t="s">
        <v>710</v>
      </c>
      <c r="C463" s="4">
        <v>10</v>
      </c>
      <c r="D463" s="4" t="s">
        <v>1586</v>
      </c>
      <c r="E463" s="4" t="s">
        <v>3</v>
      </c>
      <c r="F463" s="5">
        <v>41470</v>
      </c>
      <c r="G463" s="5">
        <v>41865</v>
      </c>
      <c r="H463" s="4">
        <f t="shared" si="7"/>
        <v>395</v>
      </c>
      <c r="I463" s="4" t="s">
        <v>7</v>
      </c>
      <c r="J463" s="4">
        <v>1</v>
      </c>
    </row>
    <row r="464" spans="1:10" x14ac:dyDescent="0.25">
      <c r="A464" s="4" t="s">
        <v>1134</v>
      </c>
      <c r="B464" s="4" t="s">
        <v>1135</v>
      </c>
      <c r="C464" s="4">
        <v>13</v>
      </c>
      <c r="D464" s="4" t="s">
        <v>1586</v>
      </c>
      <c r="E464" s="4" t="s">
        <v>3</v>
      </c>
      <c r="F464" s="5">
        <v>41470</v>
      </c>
      <c r="G464" s="5">
        <v>41852</v>
      </c>
      <c r="H464" s="4">
        <f t="shared" si="7"/>
        <v>382</v>
      </c>
      <c r="I464" s="4" t="s">
        <v>7</v>
      </c>
      <c r="J464" s="4">
        <v>1</v>
      </c>
    </row>
    <row r="465" spans="1:10" x14ac:dyDescent="0.25">
      <c r="A465" s="4" t="s">
        <v>1433</v>
      </c>
      <c r="B465" s="4" t="s">
        <v>1434</v>
      </c>
      <c r="C465" s="4">
        <v>16</v>
      </c>
      <c r="D465" s="4" t="s">
        <v>1587</v>
      </c>
      <c r="E465" s="4" t="s">
        <v>3</v>
      </c>
      <c r="F465" s="5">
        <v>41470</v>
      </c>
      <c r="G465" s="5">
        <v>41852</v>
      </c>
      <c r="H465" s="4">
        <f t="shared" si="7"/>
        <v>382</v>
      </c>
      <c r="I465" s="4" t="s">
        <v>7</v>
      </c>
      <c r="J465" s="4">
        <v>1</v>
      </c>
    </row>
    <row r="466" spans="1:10" x14ac:dyDescent="0.25">
      <c r="A466" s="4" t="s">
        <v>89</v>
      </c>
      <c r="B466" s="4" t="s">
        <v>90</v>
      </c>
      <c r="C466" s="4">
        <v>6</v>
      </c>
      <c r="D466" s="4" t="s">
        <v>1587</v>
      </c>
      <c r="E466" s="4" t="s">
        <v>3</v>
      </c>
      <c r="F466" s="5">
        <v>41470</v>
      </c>
      <c r="G466" s="5">
        <v>42004</v>
      </c>
      <c r="H466" s="4">
        <f t="shared" si="7"/>
        <v>534</v>
      </c>
      <c r="I466" s="4" t="s">
        <v>7</v>
      </c>
      <c r="J466" s="4">
        <v>1</v>
      </c>
    </row>
    <row r="467" spans="1:10" x14ac:dyDescent="0.25">
      <c r="A467" s="4" t="s">
        <v>535</v>
      </c>
      <c r="B467" s="4" t="s">
        <v>536</v>
      </c>
      <c r="C467" s="4">
        <v>9</v>
      </c>
      <c r="D467" s="4" t="s">
        <v>1586</v>
      </c>
      <c r="E467" s="4" t="s">
        <v>3</v>
      </c>
      <c r="F467" s="5">
        <v>41470</v>
      </c>
      <c r="G467" s="5">
        <v>42004</v>
      </c>
      <c r="H467" s="4">
        <f t="shared" si="7"/>
        <v>534</v>
      </c>
      <c r="I467" s="4" t="s">
        <v>7</v>
      </c>
      <c r="J467" s="4">
        <v>1</v>
      </c>
    </row>
    <row r="468" spans="1:10" x14ac:dyDescent="0.25">
      <c r="A468" s="4" t="s">
        <v>1057</v>
      </c>
      <c r="B468" s="4" t="s">
        <v>1058</v>
      </c>
      <c r="C468" s="4">
        <v>12</v>
      </c>
      <c r="D468" s="4" t="s">
        <v>1586</v>
      </c>
      <c r="E468" s="4" t="s">
        <v>3</v>
      </c>
      <c r="F468" s="5">
        <v>41470</v>
      </c>
      <c r="G468" s="5">
        <v>42004</v>
      </c>
      <c r="H468" s="4">
        <f t="shared" si="7"/>
        <v>534</v>
      </c>
      <c r="I468" s="4" t="s">
        <v>7</v>
      </c>
      <c r="J468" s="4">
        <v>1</v>
      </c>
    </row>
    <row r="469" spans="1:10" x14ac:dyDescent="0.25">
      <c r="A469" s="4" t="s">
        <v>1367</v>
      </c>
      <c r="B469" s="4" t="s">
        <v>1368</v>
      </c>
      <c r="C469" s="4">
        <v>15</v>
      </c>
      <c r="D469" s="4" t="s">
        <v>1586</v>
      </c>
      <c r="E469" s="4" t="s">
        <v>3</v>
      </c>
      <c r="F469" s="5">
        <v>41470</v>
      </c>
      <c r="G469" s="5">
        <v>42004</v>
      </c>
      <c r="H469" s="4">
        <f t="shared" si="7"/>
        <v>534</v>
      </c>
      <c r="I469" s="4" t="s">
        <v>4</v>
      </c>
      <c r="J469" s="4">
        <v>1</v>
      </c>
    </row>
    <row r="470" spans="1:10" x14ac:dyDescent="0.25">
      <c r="A470" s="4" t="s">
        <v>879</v>
      </c>
      <c r="B470" s="4" t="s">
        <v>880</v>
      </c>
      <c r="C470" s="4">
        <v>11</v>
      </c>
      <c r="D470" s="4" t="s">
        <v>1587</v>
      </c>
      <c r="E470" s="4" t="s">
        <v>3</v>
      </c>
      <c r="F470" s="5">
        <v>41470</v>
      </c>
      <c r="G470" s="5">
        <v>41829</v>
      </c>
      <c r="H470" s="4">
        <f t="shared" si="7"/>
        <v>359</v>
      </c>
      <c r="I470" s="4" t="s">
        <v>4</v>
      </c>
      <c r="J470" s="4">
        <v>1</v>
      </c>
    </row>
    <row r="471" spans="1:10" x14ac:dyDescent="0.25">
      <c r="A471" s="4" t="s">
        <v>295</v>
      </c>
      <c r="B471" s="4" t="s">
        <v>296</v>
      </c>
      <c r="C471" s="4">
        <v>7</v>
      </c>
      <c r="D471" s="4" t="s">
        <v>1587</v>
      </c>
      <c r="E471" s="4" t="s">
        <v>3</v>
      </c>
      <c r="F471" s="5">
        <v>41470</v>
      </c>
      <c r="G471" s="5">
        <v>41844</v>
      </c>
      <c r="H471" s="4">
        <f t="shared" si="7"/>
        <v>374</v>
      </c>
      <c r="I471" s="4" t="s">
        <v>4</v>
      </c>
      <c r="J471" s="4">
        <v>1</v>
      </c>
    </row>
    <row r="472" spans="1:10" x14ac:dyDescent="0.25">
      <c r="A472" s="4" t="s">
        <v>235</v>
      </c>
      <c r="B472" s="4" t="s">
        <v>236</v>
      </c>
      <c r="C472" s="4">
        <v>7</v>
      </c>
      <c r="D472" s="4" t="s">
        <v>1587</v>
      </c>
      <c r="E472" s="4" t="s">
        <v>3</v>
      </c>
      <c r="F472" s="5">
        <v>41465</v>
      </c>
      <c r="G472" s="5">
        <v>41736</v>
      </c>
      <c r="H472" s="4">
        <f t="shared" si="7"/>
        <v>271</v>
      </c>
      <c r="I472" s="4" t="s">
        <v>7</v>
      </c>
      <c r="J472" s="4">
        <v>1</v>
      </c>
    </row>
    <row r="473" spans="1:10" x14ac:dyDescent="0.25">
      <c r="A473" s="4" t="s">
        <v>18</v>
      </c>
      <c r="B473" s="4" t="s">
        <v>19</v>
      </c>
      <c r="C473" s="4">
        <v>5</v>
      </c>
      <c r="D473" s="4" t="s">
        <v>1586</v>
      </c>
      <c r="E473" s="4" t="s">
        <v>3</v>
      </c>
      <c r="F473" s="5">
        <v>41470</v>
      </c>
      <c r="G473" s="5">
        <v>41527</v>
      </c>
      <c r="H473" s="4">
        <f t="shared" si="7"/>
        <v>57</v>
      </c>
      <c r="I473" s="4" t="s">
        <v>4</v>
      </c>
      <c r="J473" s="4">
        <v>1</v>
      </c>
    </row>
    <row r="474" spans="1:10" x14ac:dyDescent="0.25">
      <c r="A474" s="4" t="s">
        <v>1249</v>
      </c>
      <c r="B474" s="4" t="s">
        <v>1250</v>
      </c>
      <c r="C474" s="4">
        <v>14</v>
      </c>
      <c r="D474" s="4" t="s">
        <v>1587</v>
      </c>
      <c r="E474" s="4" t="s">
        <v>3</v>
      </c>
      <c r="F474" s="5">
        <v>41470</v>
      </c>
      <c r="G474" s="5">
        <v>41527</v>
      </c>
      <c r="H474" s="4">
        <f t="shared" si="7"/>
        <v>57</v>
      </c>
      <c r="I474" s="4" t="s">
        <v>4</v>
      </c>
      <c r="J474" s="4">
        <v>1</v>
      </c>
    </row>
    <row r="475" spans="1:10" x14ac:dyDescent="0.25">
      <c r="A475" s="4" t="s">
        <v>711</v>
      </c>
      <c r="B475" s="4" t="s">
        <v>712</v>
      </c>
      <c r="C475" s="4">
        <v>10</v>
      </c>
      <c r="D475" s="4" t="s">
        <v>1587</v>
      </c>
      <c r="E475" s="4" t="s">
        <v>3</v>
      </c>
      <c r="F475" s="5">
        <v>41470</v>
      </c>
      <c r="G475" s="5">
        <v>42004</v>
      </c>
      <c r="H475" s="4">
        <f t="shared" si="7"/>
        <v>534</v>
      </c>
      <c r="I475" s="4" t="s">
        <v>7</v>
      </c>
      <c r="J475" s="4">
        <v>1</v>
      </c>
    </row>
    <row r="476" spans="1:10" x14ac:dyDescent="0.25">
      <c r="A476" s="4" t="s">
        <v>731</v>
      </c>
      <c r="B476" s="4" t="s">
        <v>732</v>
      </c>
      <c r="C476" s="4">
        <v>10</v>
      </c>
      <c r="D476" s="4" t="s">
        <v>1587</v>
      </c>
      <c r="E476" s="4" t="s">
        <v>3</v>
      </c>
      <c r="F476" s="5">
        <v>41470</v>
      </c>
      <c r="G476" s="5">
        <v>42004</v>
      </c>
      <c r="H476" s="4">
        <f t="shared" si="7"/>
        <v>534</v>
      </c>
      <c r="I476" s="4" t="s">
        <v>7</v>
      </c>
      <c r="J476" s="4">
        <v>1</v>
      </c>
    </row>
    <row r="477" spans="1:10" x14ac:dyDescent="0.25">
      <c r="A477" s="4" t="s">
        <v>297</v>
      </c>
      <c r="B477" s="4" t="s">
        <v>298</v>
      </c>
      <c r="C477" s="4">
        <v>7</v>
      </c>
      <c r="D477" s="4" t="s">
        <v>1587</v>
      </c>
      <c r="E477" s="4" t="s">
        <v>3</v>
      </c>
      <c r="F477" s="5">
        <v>41470</v>
      </c>
      <c r="G477" s="5">
        <v>42004</v>
      </c>
      <c r="H477" s="4">
        <f t="shared" si="7"/>
        <v>534</v>
      </c>
      <c r="I477" s="4" t="s">
        <v>7</v>
      </c>
      <c r="J477" s="4">
        <v>1</v>
      </c>
    </row>
    <row r="478" spans="1:10" x14ac:dyDescent="0.25">
      <c r="A478" s="4" t="s">
        <v>22</v>
      </c>
      <c r="B478" s="4" t="s">
        <v>23</v>
      </c>
      <c r="C478" s="4">
        <v>5</v>
      </c>
      <c r="D478" s="4" t="s">
        <v>1587</v>
      </c>
      <c r="E478" s="4" t="s">
        <v>3</v>
      </c>
      <c r="F478" s="5">
        <v>41470</v>
      </c>
      <c r="G478" s="5">
        <v>42004</v>
      </c>
      <c r="H478" s="4">
        <f t="shared" si="7"/>
        <v>534</v>
      </c>
      <c r="I478" s="4" t="s">
        <v>4</v>
      </c>
      <c r="J478" s="4">
        <v>1</v>
      </c>
    </row>
    <row r="479" spans="1:10" x14ac:dyDescent="0.25">
      <c r="A479" s="4" t="s">
        <v>855</v>
      </c>
      <c r="B479" s="4" t="s">
        <v>856</v>
      </c>
      <c r="C479" s="4">
        <v>11</v>
      </c>
      <c r="D479" s="4" t="s">
        <v>1587</v>
      </c>
      <c r="E479" s="4" t="s">
        <v>3</v>
      </c>
      <c r="F479" s="5">
        <v>41470</v>
      </c>
      <c r="G479" s="5">
        <v>41802</v>
      </c>
      <c r="H479" s="4">
        <f t="shared" si="7"/>
        <v>332</v>
      </c>
      <c r="I479" s="4" t="s">
        <v>4</v>
      </c>
      <c r="J479" s="4">
        <v>1</v>
      </c>
    </row>
    <row r="480" spans="1:10" x14ac:dyDescent="0.25">
      <c r="A480" s="4" t="s">
        <v>857</v>
      </c>
      <c r="B480" s="4" t="s">
        <v>858</v>
      </c>
      <c r="C480" s="4">
        <v>11</v>
      </c>
      <c r="D480" s="4" t="s">
        <v>1587</v>
      </c>
      <c r="E480" s="4" t="s">
        <v>3</v>
      </c>
      <c r="F480" s="5">
        <v>41470</v>
      </c>
      <c r="G480" s="5">
        <v>41819</v>
      </c>
      <c r="H480" s="4">
        <f t="shared" si="7"/>
        <v>349</v>
      </c>
      <c r="I480" s="4" t="s">
        <v>7</v>
      </c>
      <c r="J480" s="4">
        <v>1</v>
      </c>
    </row>
    <row r="481" spans="1:10" x14ac:dyDescent="0.25">
      <c r="A481" s="4" t="s">
        <v>795</v>
      </c>
      <c r="B481" s="4" t="s">
        <v>796</v>
      </c>
      <c r="C481" s="4">
        <v>11</v>
      </c>
      <c r="D481" s="4" t="s">
        <v>1587</v>
      </c>
      <c r="E481" s="4" t="s">
        <v>3</v>
      </c>
      <c r="F481" s="5">
        <v>41470</v>
      </c>
      <c r="G481" s="5">
        <v>41562</v>
      </c>
      <c r="H481" s="4">
        <f t="shared" si="7"/>
        <v>92</v>
      </c>
      <c r="I481" s="4" t="s">
        <v>7</v>
      </c>
      <c r="J481" s="4">
        <v>1</v>
      </c>
    </row>
    <row r="482" spans="1:10" x14ac:dyDescent="0.25">
      <c r="A482" s="4" t="s">
        <v>24</v>
      </c>
      <c r="B482" s="4" t="s">
        <v>25</v>
      </c>
      <c r="C482" s="4">
        <v>5</v>
      </c>
      <c r="D482" s="4" t="s">
        <v>1586</v>
      </c>
      <c r="E482" s="4" t="s">
        <v>3</v>
      </c>
      <c r="F482" s="5">
        <v>41470</v>
      </c>
      <c r="G482" s="5">
        <v>42004</v>
      </c>
      <c r="H482" s="4">
        <f t="shared" si="7"/>
        <v>534</v>
      </c>
      <c r="I482" s="4" t="s">
        <v>4</v>
      </c>
      <c r="J482" s="4">
        <v>1</v>
      </c>
    </row>
    <row r="483" spans="1:10" x14ac:dyDescent="0.25">
      <c r="A483" s="4" t="s">
        <v>325</v>
      </c>
      <c r="B483" s="4" t="s">
        <v>326</v>
      </c>
      <c r="C483" s="4">
        <v>7</v>
      </c>
      <c r="D483" s="4" t="s">
        <v>1587</v>
      </c>
      <c r="E483" s="4" t="s">
        <v>3</v>
      </c>
      <c r="F483" s="5">
        <v>41470</v>
      </c>
      <c r="G483" s="5">
        <v>42004</v>
      </c>
      <c r="H483" s="4">
        <f t="shared" si="7"/>
        <v>534</v>
      </c>
      <c r="I483" s="4" t="s">
        <v>4</v>
      </c>
      <c r="J483" s="4">
        <v>1</v>
      </c>
    </row>
    <row r="484" spans="1:10" x14ac:dyDescent="0.25">
      <c r="A484" s="4" t="s">
        <v>565</v>
      </c>
      <c r="B484" s="4" t="s">
        <v>566</v>
      </c>
      <c r="C484" s="4">
        <v>9</v>
      </c>
      <c r="D484" s="4" t="s">
        <v>1586</v>
      </c>
      <c r="E484" s="4" t="s">
        <v>3</v>
      </c>
      <c r="F484" s="5">
        <v>41470</v>
      </c>
      <c r="G484" s="5">
        <v>41856</v>
      </c>
      <c r="H484" s="4">
        <f t="shared" si="7"/>
        <v>386</v>
      </c>
      <c r="I484" s="4" t="s">
        <v>4</v>
      </c>
      <c r="J484" s="4">
        <v>1</v>
      </c>
    </row>
    <row r="485" spans="1:10" x14ac:dyDescent="0.25">
      <c r="A485" s="4" t="s">
        <v>1007</v>
      </c>
      <c r="B485" s="4" t="s">
        <v>1008</v>
      </c>
      <c r="C485" s="4">
        <v>12</v>
      </c>
      <c r="D485" s="4" t="s">
        <v>1587</v>
      </c>
      <c r="E485" s="4" t="s">
        <v>3</v>
      </c>
      <c r="F485" s="5">
        <v>41484</v>
      </c>
      <c r="G485" s="5">
        <v>41819</v>
      </c>
      <c r="H485" s="4">
        <f t="shared" si="7"/>
        <v>335</v>
      </c>
      <c r="I485" s="4" t="s">
        <v>7</v>
      </c>
      <c r="J485" s="4">
        <v>1</v>
      </c>
    </row>
    <row r="486" spans="1:10" x14ac:dyDescent="0.25">
      <c r="A486" s="4" t="s">
        <v>1277</v>
      </c>
      <c r="B486" s="4" t="s">
        <v>1278</v>
      </c>
      <c r="C486" s="4">
        <v>14</v>
      </c>
      <c r="D486" s="4" t="s">
        <v>1586</v>
      </c>
      <c r="E486" s="4" t="s">
        <v>3</v>
      </c>
      <c r="F486" s="5">
        <v>41484</v>
      </c>
      <c r="G486" s="5">
        <v>42004</v>
      </c>
      <c r="H486" s="4">
        <f t="shared" si="7"/>
        <v>520</v>
      </c>
      <c r="I486" s="4" t="s">
        <v>7</v>
      </c>
      <c r="J486" s="4">
        <v>1</v>
      </c>
    </row>
    <row r="487" spans="1:10" x14ac:dyDescent="0.25">
      <c r="A487" s="4" t="s">
        <v>573</v>
      </c>
      <c r="B487" s="4" t="s">
        <v>574</v>
      </c>
      <c r="C487" s="4">
        <v>9</v>
      </c>
      <c r="D487" s="4" t="s">
        <v>1586</v>
      </c>
      <c r="E487" s="4" t="s">
        <v>3</v>
      </c>
      <c r="F487" s="5">
        <v>41484</v>
      </c>
      <c r="G487" s="5">
        <v>42004</v>
      </c>
      <c r="H487" s="4">
        <f t="shared" si="7"/>
        <v>520</v>
      </c>
      <c r="I487" s="4" t="s">
        <v>7</v>
      </c>
      <c r="J487" s="4">
        <v>1</v>
      </c>
    </row>
    <row r="488" spans="1:10" x14ac:dyDescent="0.25">
      <c r="A488" s="4" t="s">
        <v>51</v>
      </c>
      <c r="B488" s="4" t="s">
        <v>52</v>
      </c>
      <c r="C488" s="4">
        <v>6</v>
      </c>
      <c r="D488" s="4" t="s">
        <v>1586</v>
      </c>
      <c r="E488" s="4" t="s">
        <v>3</v>
      </c>
      <c r="F488" s="5">
        <v>41484</v>
      </c>
      <c r="G488" s="5">
        <v>42004</v>
      </c>
      <c r="H488" s="4">
        <f t="shared" si="7"/>
        <v>520</v>
      </c>
      <c r="I488" s="4" t="s">
        <v>7</v>
      </c>
      <c r="J488" s="4">
        <v>1</v>
      </c>
    </row>
    <row r="489" spans="1:10" x14ac:dyDescent="0.25">
      <c r="A489" s="4" t="s">
        <v>1269</v>
      </c>
      <c r="B489" s="4" t="s">
        <v>1270</v>
      </c>
      <c r="C489" s="4">
        <v>14</v>
      </c>
      <c r="D489" s="4" t="s">
        <v>1587</v>
      </c>
      <c r="E489" s="4" t="s">
        <v>3</v>
      </c>
      <c r="F489" s="5">
        <v>41488</v>
      </c>
      <c r="G489" s="5">
        <v>41689</v>
      </c>
      <c r="H489" s="4">
        <f t="shared" si="7"/>
        <v>201</v>
      </c>
      <c r="I489" s="4" t="s">
        <v>4</v>
      </c>
      <c r="J489" s="4">
        <v>1</v>
      </c>
    </row>
    <row r="490" spans="1:10" x14ac:dyDescent="0.25">
      <c r="A490" s="4" t="s">
        <v>1251</v>
      </c>
      <c r="B490" s="4" t="s">
        <v>1252</v>
      </c>
      <c r="C490" s="4">
        <v>14</v>
      </c>
      <c r="D490" s="4" t="s">
        <v>1587</v>
      </c>
      <c r="E490" s="4" t="s">
        <v>3</v>
      </c>
      <c r="F490" s="5">
        <v>41488</v>
      </c>
      <c r="G490" s="5">
        <v>41689</v>
      </c>
      <c r="H490" s="4">
        <f t="shared" si="7"/>
        <v>201</v>
      </c>
      <c r="I490" s="4" t="s">
        <v>4</v>
      </c>
      <c r="J490" s="4">
        <v>1</v>
      </c>
    </row>
    <row r="491" spans="1:10" x14ac:dyDescent="0.25">
      <c r="A491" s="4" t="s">
        <v>1279</v>
      </c>
      <c r="B491" s="4" t="s">
        <v>1280</v>
      </c>
      <c r="C491" s="4">
        <v>14</v>
      </c>
      <c r="D491" s="4" t="s">
        <v>1587</v>
      </c>
      <c r="E491" s="4" t="s">
        <v>3</v>
      </c>
      <c r="F491" s="5">
        <v>41547</v>
      </c>
      <c r="G491" s="5">
        <v>42004</v>
      </c>
      <c r="H491" s="4">
        <f t="shared" si="7"/>
        <v>457</v>
      </c>
      <c r="I491" s="4" t="s">
        <v>7</v>
      </c>
      <c r="J491" s="4">
        <v>1</v>
      </c>
    </row>
    <row r="492" spans="1:10" x14ac:dyDescent="0.25">
      <c r="A492" s="4" t="s">
        <v>1340</v>
      </c>
      <c r="B492" s="4" t="s">
        <v>1341</v>
      </c>
      <c r="C492" s="4">
        <v>15</v>
      </c>
      <c r="D492" s="4" t="s">
        <v>1586</v>
      </c>
      <c r="E492" s="4" t="s">
        <v>3</v>
      </c>
      <c r="F492" s="5">
        <v>41557</v>
      </c>
      <c r="G492" s="5">
        <v>41865</v>
      </c>
      <c r="H492" s="4">
        <f t="shared" si="7"/>
        <v>308</v>
      </c>
      <c r="I492" s="4" t="s">
        <v>7</v>
      </c>
      <c r="J492" s="4">
        <v>1</v>
      </c>
    </row>
    <row r="493" spans="1:10" x14ac:dyDescent="0.25">
      <c r="A493" s="4" t="s">
        <v>423</v>
      </c>
      <c r="B493" s="4" t="s">
        <v>424</v>
      </c>
      <c r="C493" s="4">
        <v>8</v>
      </c>
      <c r="D493" s="4" t="s">
        <v>1587</v>
      </c>
      <c r="E493" s="4" t="s">
        <v>3</v>
      </c>
      <c r="F493" s="5">
        <v>41557</v>
      </c>
      <c r="G493" s="5">
        <v>42004</v>
      </c>
      <c r="H493" s="4">
        <f t="shared" si="7"/>
        <v>447</v>
      </c>
      <c r="I493" s="4" t="s">
        <v>7</v>
      </c>
      <c r="J493" s="4">
        <v>1</v>
      </c>
    </row>
    <row r="494" spans="1:10" x14ac:dyDescent="0.25">
      <c r="A494" s="4" t="s">
        <v>1097</v>
      </c>
      <c r="B494" s="4" t="s">
        <v>1098</v>
      </c>
      <c r="C494" s="4">
        <v>13</v>
      </c>
      <c r="D494" s="4" t="s">
        <v>1586</v>
      </c>
      <c r="E494" s="4" t="s">
        <v>3</v>
      </c>
      <c r="F494" s="5">
        <v>41557</v>
      </c>
      <c r="G494" s="5">
        <v>42004</v>
      </c>
      <c r="H494" s="4">
        <f t="shared" si="7"/>
        <v>447</v>
      </c>
      <c r="I494" s="4" t="s">
        <v>7</v>
      </c>
      <c r="J494" s="4">
        <v>1</v>
      </c>
    </row>
    <row r="495" spans="1:10" x14ac:dyDescent="0.25">
      <c r="A495" s="4" t="s">
        <v>859</v>
      </c>
      <c r="B495" s="4" t="s">
        <v>860</v>
      </c>
      <c r="C495" s="4">
        <v>11</v>
      </c>
      <c r="D495" s="4" t="s">
        <v>1586</v>
      </c>
      <c r="E495" s="4" t="s">
        <v>3</v>
      </c>
      <c r="F495" s="5">
        <v>41557</v>
      </c>
      <c r="G495" s="5">
        <v>42004</v>
      </c>
      <c r="H495" s="4">
        <f t="shared" si="7"/>
        <v>447</v>
      </c>
      <c r="I495" s="4" t="s">
        <v>7</v>
      </c>
      <c r="J495" s="4">
        <v>1</v>
      </c>
    </row>
    <row r="496" spans="1:10" x14ac:dyDescent="0.25">
      <c r="A496" s="4" t="s">
        <v>1391</v>
      </c>
      <c r="B496" s="4" t="s">
        <v>1392</v>
      </c>
      <c r="C496" s="4">
        <v>15</v>
      </c>
      <c r="D496" s="4" t="s">
        <v>1586</v>
      </c>
      <c r="E496" s="4" t="s">
        <v>3</v>
      </c>
      <c r="F496" s="5">
        <v>41557</v>
      </c>
      <c r="G496" s="5">
        <v>42004</v>
      </c>
      <c r="H496" s="4">
        <f t="shared" si="7"/>
        <v>447</v>
      </c>
      <c r="I496" s="4" t="s">
        <v>7</v>
      </c>
      <c r="J496" s="4">
        <v>1</v>
      </c>
    </row>
    <row r="497" spans="1:10" x14ac:dyDescent="0.25">
      <c r="A497" s="4" t="s">
        <v>433</v>
      </c>
      <c r="B497" s="4" t="s">
        <v>434</v>
      </c>
      <c r="C497" s="4">
        <v>8</v>
      </c>
      <c r="D497" s="4" t="s">
        <v>1587</v>
      </c>
      <c r="E497" s="4" t="s">
        <v>3</v>
      </c>
      <c r="F497" s="5">
        <v>41599</v>
      </c>
      <c r="G497" s="5">
        <v>42004</v>
      </c>
      <c r="H497" s="4">
        <f t="shared" si="7"/>
        <v>405</v>
      </c>
      <c r="I497" s="4" t="s">
        <v>4</v>
      </c>
      <c r="J497" s="4">
        <v>1</v>
      </c>
    </row>
    <row r="498" spans="1:10" x14ac:dyDescent="0.25">
      <c r="A498" s="4" t="s">
        <v>91</v>
      </c>
      <c r="B498" s="4" t="s">
        <v>92</v>
      </c>
      <c r="C498" s="4">
        <v>6</v>
      </c>
      <c r="D498" s="4" t="s">
        <v>1587</v>
      </c>
      <c r="E498" s="4" t="s">
        <v>3</v>
      </c>
      <c r="F498" s="5">
        <v>41589</v>
      </c>
      <c r="G498" s="5">
        <v>41962</v>
      </c>
      <c r="H498" s="4">
        <f t="shared" si="7"/>
        <v>373</v>
      </c>
      <c r="I498" s="4" t="s">
        <v>4</v>
      </c>
      <c r="J498" s="4">
        <v>1</v>
      </c>
    </row>
    <row r="499" spans="1:10" x14ac:dyDescent="0.25">
      <c r="A499" s="4" t="s">
        <v>955</v>
      </c>
      <c r="B499" s="4" t="s">
        <v>956</v>
      </c>
      <c r="C499" s="4">
        <v>12</v>
      </c>
      <c r="D499" s="4" t="s">
        <v>1587</v>
      </c>
      <c r="E499" s="4" t="s">
        <v>3</v>
      </c>
      <c r="F499" s="5">
        <v>41611</v>
      </c>
      <c r="G499" s="5">
        <v>42004</v>
      </c>
      <c r="H499" s="4">
        <f t="shared" si="7"/>
        <v>393</v>
      </c>
      <c r="I499" s="4" t="s">
        <v>7</v>
      </c>
      <c r="J499" s="4">
        <v>1</v>
      </c>
    </row>
    <row r="500" spans="1:10" x14ac:dyDescent="0.25">
      <c r="A500" s="4" t="s">
        <v>1373</v>
      </c>
      <c r="B500" s="4" t="s">
        <v>1374</v>
      </c>
      <c r="C500" s="4">
        <v>15</v>
      </c>
      <c r="D500" s="4" t="s">
        <v>1587</v>
      </c>
      <c r="E500" s="4" t="s">
        <v>3</v>
      </c>
      <c r="F500" s="5">
        <v>41618</v>
      </c>
      <c r="G500" s="5">
        <v>42004</v>
      </c>
      <c r="H500" s="4">
        <f t="shared" si="7"/>
        <v>386</v>
      </c>
      <c r="I500" s="4" t="s">
        <v>7</v>
      </c>
      <c r="J500" s="4">
        <v>1</v>
      </c>
    </row>
    <row r="501" spans="1:10" x14ac:dyDescent="0.25">
      <c r="A501" s="4" t="s">
        <v>409</v>
      </c>
      <c r="B501" s="4" t="s">
        <v>410</v>
      </c>
      <c r="C501" s="4">
        <v>8</v>
      </c>
      <c r="D501" s="4" t="s">
        <v>1587</v>
      </c>
      <c r="E501" s="4" t="s">
        <v>3</v>
      </c>
      <c r="F501" s="5">
        <v>41618</v>
      </c>
      <c r="G501" s="5">
        <v>41919</v>
      </c>
      <c r="H501" s="4">
        <f t="shared" si="7"/>
        <v>301</v>
      </c>
      <c r="I501" s="4" t="s">
        <v>4</v>
      </c>
      <c r="J501" s="4">
        <v>1</v>
      </c>
    </row>
    <row r="502" spans="1:10" x14ac:dyDescent="0.25">
      <c r="A502" s="4" t="s">
        <v>883</v>
      </c>
      <c r="B502" s="4" t="s">
        <v>884</v>
      </c>
      <c r="C502" s="4">
        <v>11</v>
      </c>
      <c r="D502" s="4" t="s">
        <v>1587</v>
      </c>
      <c r="E502" s="4" t="s">
        <v>3</v>
      </c>
      <c r="F502" s="5">
        <v>41618</v>
      </c>
      <c r="G502" s="5">
        <v>41844</v>
      </c>
      <c r="H502" s="4">
        <f t="shared" si="7"/>
        <v>226</v>
      </c>
      <c r="I502" s="4" t="s">
        <v>7</v>
      </c>
      <c r="J502" s="4">
        <v>1</v>
      </c>
    </row>
    <row r="503" spans="1:10" x14ac:dyDescent="0.25">
      <c r="A503" s="4" t="s">
        <v>305</v>
      </c>
      <c r="B503" s="4" t="s">
        <v>306</v>
      </c>
      <c r="C503" s="4">
        <v>7</v>
      </c>
      <c r="D503" s="4" t="s">
        <v>1587</v>
      </c>
      <c r="E503" s="4" t="s">
        <v>3</v>
      </c>
      <c r="F503" s="5">
        <v>41618</v>
      </c>
      <c r="G503" s="5">
        <v>42004</v>
      </c>
      <c r="H503" s="4">
        <f t="shared" si="7"/>
        <v>386</v>
      </c>
      <c r="I503" s="4" t="s">
        <v>7</v>
      </c>
      <c r="J503" s="4">
        <v>1</v>
      </c>
    </row>
    <row r="504" spans="1:10" x14ac:dyDescent="0.25">
      <c r="A504" s="4" t="s">
        <v>487</v>
      </c>
      <c r="B504" s="4" t="s">
        <v>488</v>
      </c>
      <c r="C504" s="4">
        <v>9</v>
      </c>
      <c r="D504" s="4" t="s">
        <v>1587</v>
      </c>
      <c r="E504" s="4" t="s">
        <v>3</v>
      </c>
      <c r="F504" s="5">
        <v>41618</v>
      </c>
      <c r="G504" s="5">
        <v>41865</v>
      </c>
      <c r="H504" s="4">
        <f t="shared" si="7"/>
        <v>247</v>
      </c>
      <c r="I504" s="4" t="s">
        <v>7</v>
      </c>
      <c r="J504" s="4">
        <v>1</v>
      </c>
    </row>
    <row r="505" spans="1:10" x14ac:dyDescent="0.25">
      <c r="A505" s="4" t="s">
        <v>177</v>
      </c>
      <c r="B505" s="4" t="s">
        <v>178</v>
      </c>
      <c r="C505" s="4">
        <v>6</v>
      </c>
      <c r="D505" s="4" t="s">
        <v>1586</v>
      </c>
      <c r="E505" s="4" t="s">
        <v>3</v>
      </c>
      <c r="F505" s="5">
        <v>41618</v>
      </c>
      <c r="G505" s="5">
        <v>41919</v>
      </c>
      <c r="H505" s="4">
        <f t="shared" si="7"/>
        <v>301</v>
      </c>
      <c r="I505" s="4" t="s">
        <v>4</v>
      </c>
      <c r="J505" s="4">
        <v>1</v>
      </c>
    </row>
    <row r="506" spans="1:10" x14ac:dyDescent="0.25">
      <c r="A506" s="4" t="s">
        <v>537</v>
      </c>
      <c r="B506" s="4" t="s">
        <v>538</v>
      </c>
      <c r="C506" s="4">
        <v>9</v>
      </c>
      <c r="D506" s="4" t="s">
        <v>1587</v>
      </c>
      <c r="E506" s="4" t="s">
        <v>3</v>
      </c>
      <c r="F506" s="5">
        <v>41618</v>
      </c>
      <c r="G506" s="5">
        <v>42004</v>
      </c>
      <c r="H506" s="4">
        <f t="shared" si="7"/>
        <v>386</v>
      </c>
      <c r="I506" s="4" t="s">
        <v>4</v>
      </c>
      <c r="J506" s="4">
        <v>1</v>
      </c>
    </row>
    <row r="507" spans="1:10" x14ac:dyDescent="0.25">
      <c r="A507" s="4" t="s">
        <v>147</v>
      </c>
      <c r="B507" s="4" t="s">
        <v>148</v>
      </c>
      <c r="C507" s="4">
        <v>6</v>
      </c>
      <c r="D507" s="4" t="s">
        <v>1587</v>
      </c>
      <c r="E507" s="4" t="s">
        <v>3</v>
      </c>
      <c r="F507" s="5">
        <v>41618</v>
      </c>
      <c r="G507" s="5">
        <v>42004</v>
      </c>
      <c r="H507" s="4">
        <f t="shared" si="7"/>
        <v>386</v>
      </c>
      <c r="I507" s="4" t="s">
        <v>7</v>
      </c>
      <c r="J507" s="4">
        <v>1</v>
      </c>
    </row>
    <row r="508" spans="1:10" x14ac:dyDescent="0.25">
      <c r="A508" s="4" t="s">
        <v>135</v>
      </c>
      <c r="B508" s="4" t="s">
        <v>136</v>
      </c>
      <c r="C508" s="4">
        <v>6</v>
      </c>
      <c r="D508" s="4" t="s">
        <v>1586</v>
      </c>
      <c r="E508" s="4" t="s">
        <v>3</v>
      </c>
      <c r="F508" s="5">
        <v>41618</v>
      </c>
      <c r="G508" s="5">
        <v>42004</v>
      </c>
      <c r="H508" s="4">
        <f t="shared" si="7"/>
        <v>386</v>
      </c>
      <c r="I508" s="4" t="s">
        <v>4</v>
      </c>
      <c r="J508" s="4">
        <v>1</v>
      </c>
    </row>
    <row r="509" spans="1:10" x14ac:dyDescent="0.25">
      <c r="A509" s="4" t="s">
        <v>713</v>
      </c>
      <c r="B509" s="4" t="s">
        <v>714</v>
      </c>
      <c r="C509" s="4">
        <v>10</v>
      </c>
      <c r="D509" s="4" t="s">
        <v>1587</v>
      </c>
      <c r="E509" s="4" t="s">
        <v>3</v>
      </c>
      <c r="F509" s="5">
        <v>41618</v>
      </c>
      <c r="G509" s="5">
        <v>41919</v>
      </c>
      <c r="H509" s="4">
        <f t="shared" si="7"/>
        <v>301</v>
      </c>
      <c r="I509" s="4" t="s">
        <v>4</v>
      </c>
      <c r="J509" s="4">
        <v>1</v>
      </c>
    </row>
    <row r="510" spans="1:10" x14ac:dyDescent="0.25">
      <c r="A510" s="4" t="s">
        <v>439</v>
      </c>
      <c r="B510" s="4" t="s">
        <v>440</v>
      </c>
      <c r="C510" s="4">
        <v>8</v>
      </c>
      <c r="D510" s="4" t="s">
        <v>1587</v>
      </c>
      <c r="E510" s="4" t="s">
        <v>3</v>
      </c>
      <c r="F510" s="5">
        <v>41562</v>
      </c>
      <c r="G510" s="5">
        <v>42004</v>
      </c>
      <c r="H510" s="4">
        <f t="shared" si="7"/>
        <v>442</v>
      </c>
      <c r="I510" s="4" t="s">
        <v>4</v>
      </c>
      <c r="J510" s="4">
        <v>1</v>
      </c>
    </row>
    <row r="511" spans="1:10" x14ac:dyDescent="0.25">
      <c r="A511" s="4" t="s">
        <v>657</v>
      </c>
      <c r="B511" s="4" t="s">
        <v>658</v>
      </c>
      <c r="C511" s="4">
        <v>10</v>
      </c>
      <c r="D511" s="4" t="s">
        <v>1587</v>
      </c>
      <c r="E511" s="4" t="s">
        <v>3</v>
      </c>
      <c r="F511" s="5">
        <v>41618</v>
      </c>
      <c r="G511" s="5">
        <v>42004</v>
      </c>
      <c r="H511" s="4">
        <f t="shared" si="7"/>
        <v>386</v>
      </c>
      <c r="I511" s="4" t="s">
        <v>7</v>
      </c>
      <c r="J511" s="4">
        <v>1</v>
      </c>
    </row>
    <row r="512" spans="1:10" x14ac:dyDescent="0.25">
      <c r="A512" s="4" t="s">
        <v>369</v>
      </c>
      <c r="B512" s="4" t="s">
        <v>370</v>
      </c>
      <c r="C512" s="4">
        <v>8</v>
      </c>
      <c r="D512" s="4" t="s">
        <v>1587</v>
      </c>
      <c r="E512" s="4" t="s">
        <v>3</v>
      </c>
      <c r="F512" s="5">
        <v>41618</v>
      </c>
      <c r="G512" s="5">
        <v>42004</v>
      </c>
      <c r="H512" s="4">
        <f t="shared" si="7"/>
        <v>386</v>
      </c>
      <c r="I512" s="4" t="s">
        <v>7</v>
      </c>
      <c r="J512" s="4">
        <v>1</v>
      </c>
    </row>
    <row r="513" spans="1:10" x14ac:dyDescent="0.25">
      <c r="A513" s="4" t="s">
        <v>1099</v>
      </c>
      <c r="B513" s="4" t="s">
        <v>1100</v>
      </c>
      <c r="C513" s="4">
        <v>13</v>
      </c>
      <c r="D513" s="4" t="s">
        <v>1587</v>
      </c>
      <c r="E513" s="4" t="s">
        <v>3</v>
      </c>
      <c r="F513" s="5">
        <v>41618</v>
      </c>
      <c r="G513" s="5">
        <v>42004</v>
      </c>
      <c r="H513" s="4">
        <f t="shared" si="7"/>
        <v>386</v>
      </c>
      <c r="I513" s="4" t="s">
        <v>7</v>
      </c>
      <c r="J513" s="4">
        <v>1</v>
      </c>
    </row>
    <row r="514" spans="1:10" x14ac:dyDescent="0.25">
      <c r="A514" s="4" t="s">
        <v>93</v>
      </c>
      <c r="B514" s="4" t="s">
        <v>94</v>
      </c>
      <c r="C514" s="4">
        <v>6</v>
      </c>
      <c r="D514" s="4" t="s">
        <v>1586</v>
      </c>
      <c r="E514" s="4" t="s">
        <v>3</v>
      </c>
      <c r="F514" s="5">
        <v>41605</v>
      </c>
      <c r="G514" s="5">
        <v>41865</v>
      </c>
      <c r="H514" s="4">
        <f t="shared" ref="H514:H577" si="8">(G514-F514)</f>
        <v>260</v>
      </c>
      <c r="I514" s="4" t="s">
        <v>4</v>
      </c>
      <c r="J514" s="4">
        <v>1</v>
      </c>
    </row>
    <row r="515" spans="1:10" x14ac:dyDescent="0.25">
      <c r="A515" s="4" t="s">
        <v>1437</v>
      </c>
      <c r="B515" s="4" t="s">
        <v>1438</v>
      </c>
      <c r="C515" s="4">
        <v>16</v>
      </c>
      <c r="D515" s="4" t="s">
        <v>1587</v>
      </c>
      <c r="E515" s="4" t="s">
        <v>3</v>
      </c>
      <c r="F515" s="5">
        <v>41589</v>
      </c>
      <c r="G515" s="5">
        <v>41934</v>
      </c>
      <c r="H515" s="4">
        <f t="shared" si="8"/>
        <v>345</v>
      </c>
      <c r="I515" s="4" t="s">
        <v>4</v>
      </c>
      <c r="J515" s="4">
        <v>1</v>
      </c>
    </row>
    <row r="516" spans="1:10" x14ac:dyDescent="0.25">
      <c r="A516" s="4" t="s">
        <v>1253</v>
      </c>
      <c r="B516" s="4" t="s">
        <v>1254</v>
      </c>
      <c r="C516" s="4">
        <v>14</v>
      </c>
      <c r="D516" s="4" t="s">
        <v>1587</v>
      </c>
      <c r="E516" s="4" t="s">
        <v>3</v>
      </c>
      <c r="F516" s="5">
        <v>41590</v>
      </c>
      <c r="G516" s="5">
        <v>42004</v>
      </c>
      <c r="H516" s="4">
        <f t="shared" si="8"/>
        <v>414</v>
      </c>
      <c r="I516" s="4" t="s">
        <v>4</v>
      </c>
      <c r="J516" s="4">
        <v>1</v>
      </c>
    </row>
    <row r="517" spans="1:10" x14ac:dyDescent="0.25">
      <c r="A517" s="4" t="s">
        <v>213</v>
      </c>
      <c r="B517" s="4" t="s">
        <v>214</v>
      </c>
      <c r="C517" s="4">
        <v>7</v>
      </c>
      <c r="D517" s="4" t="s">
        <v>1587</v>
      </c>
      <c r="E517" s="4" t="s">
        <v>3</v>
      </c>
      <c r="F517" s="5">
        <v>41587</v>
      </c>
      <c r="G517" s="5">
        <v>41852</v>
      </c>
      <c r="H517" s="4">
        <f t="shared" si="8"/>
        <v>265</v>
      </c>
      <c r="I517" s="4" t="s">
        <v>7</v>
      </c>
      <c r="J517" s="4">
        <v>1</v>
      </c>
    </row>
    <row r="518" spans="1:10" x14ac:dyDescent="0.25">
      <c r="A518" s="4" t="s">
        <v>275</v>
      </c>
      <c r="B518" s="4" t="s">
        <v>276</v>
      </c>
      <c r="C518" s="4">
        <v>7</v>
      </c>
      <c r="D518" s="4" t="s">
        <v>1586</v>
      </c>
      <c r="E518" s="4" t="s">
        <v>3</v>
      </c>
      <c r="F518" s="5">
        <v>41589</v>
      </c>
      <c r="G518" s="5">
        <v>42004</v>
      </c>
      <c r="H518" s="4">
        <f t="shared" si="8"/>
        <v>415</v>
      </c>
      <c r="I518" s="4" t="s">
        <v>4</v>
      </c>
      <c r="J518" s="4">
        <v>1</v>
      </c>
    </row>
    <row r="519" spans="1:10" x14ac:dyDescent="0.25">
      <c r="A519" s="4" t="s">
        <v>659</v>
      </c>
      <c r="B519" s="4" t="s">
        <v>660</v>
      </c>
      <c r="C519" s="4">
        <v>10</v>
      </c>
      <c r="D519" s="4" t="s">
        <v>1586</v>
      </c>
      <c r="E519" s="4" t="s">
        <v>3</v>
      </c>
      <c r="F519" s="5">
        <v>41589</v>
      </c>
      <c r="G519" s="5">
        <v>42004</v>
      </c>
      <c r="H519" s="4">
        <f t="shared" si="8"/>
        <v>415</v>
      </c>
      <c r="I519" s="4" t="s">
        <v>7</v>
      </c>
      <c r="J519" s="4">
        <v>1</v>
      </c>
    </row>
    <row r="520" spans="1:10" x14ac:dyDescent="0.25">
      <c r="A520" s="4" t="s">
        <v>1455</v>
      </c>
      <c r="B520" s="4" t="s">
        <v>1456</v>
      </c>
      <c r="C520" s="4">
        <v>16</v>
      </c>
      <c r="D520" s="4" t="s">
        <v>1587</v>
      </c>
      <c r="E520" s="4" t="s">
        <v>3</v>
      </c>
      <c r="F520" s="5">
        <v>41606</v>
      </c>
      <c r="G520" s="5">
        <v>41844</v>
      </c>
      <c r="H520" s="4">
        <f t="shared" si="8"/>
        <v>238</v>
      </c>
      <c r="I520" s="4" t="s">
        <v>7</v>
      </c>
      <c r="J520" s="4">
        <v>1</v>
      </c>
    </row>
    <row r="521" spans="1:10" x14ac:dyDescent="0.25">
      <c r="A521" s="4" t="s">
        <v>151</v>
      </c>
      <c r="B521" s="4" t="s">
        <v>152</v>
      </c>
      <c r="C521" s="4">
        <v>6</v>
      </c>
      <c r="D521" s="4" t="s">
        <v>1587</v>
      </c>
      <c r="E521" s="4" t="s">
        <v>3</v>
      </c>
      <c r="F521" s="5">
        <v>41592</v>
      </c>
      <c r="G521" s="5">
        <v>42004</v>
      </c>
      <c r="H521" s="4">
        <f t="shared" si="8"/>
        <v>412</v>
      </c>
      <c r="I521" s="4" t="s">
        <v>7</v>
      </c>
      <c r="J521" s="4">
        <v>1</v>
      </c>
    </row>
    <row r="522" spans="1:10" x14ac:dyDescent="0.25">
      <c r="A522" s="4" t="s">
        <v>151</v>
      </c>
      <c r="B522" s="4" t="s">
        <v>152</v>
      </c>
      <c r="C522" s="4">
        <v>6</v>
      </c>
      <c r="D522" s="4" t="s">
        <v>1587</v>
      </c>
      <c r="E522" s="4" t="s">
        <v>3</v>
      </c>
      <c r="F522" s="5">
        <v>41592</v>
      </c>
      <c r="G522" s="5">
        <v>41835</v>
      </c>
      <c r="H522" s="4">
        <f t="shared" si="8"/>
        <v>243</v>
      </c>
      <c r="I522" s="4" t="s">
        <v>7</v>
      </c>
      <c r="J522" s="4">
        <v>2</v>
      </c>
    </row>
    <row r="523" spans="1:10" x14ac:dyDescent="0.25">
      <c r="A523" s="4" t="s">
        <v>549</v>
      </c>
      <c r="B523" s="4" t="s">
        <v>550</v>
      </c>
      <c r="C523" s="4">
        <v>9</v>
      </c>
      <c r="D523" s="4" t="s">
        <v>1587</v>
      </c>
      <c r="E523" s="4" t="s">
        <v>3</v>
      </c>
      <c r="F523" s="5">
        <v>41589</v>
      </c>
      <c r="G523" s="5">
        <v>42004</v>
      </c>
      <c r="H523" s="4">
        <f t="shared" si="8"/>
        <v>415</v>
      </c>
      <c r="I523" s="4" t="s">
        <v>4</v>
      </c>
      <c r="J523" s="4">
        <v>1</v>
      </c>
    </row>
    <row r="524" spans="1:10" x14ac:dyDescent="0.25">
      <c r="A524" s="4" t="s">
        <v>327</v>
      </c>
      <c r="B524" s="4" t="s">
        <v>328</v>
      </c>
      <c r="C524" s="4">
        <v>7</v>
      </c>
      <c r="D524" s="4" t="s">
        <v>1587</v>
      </c>
      <c r="E524" s="4" t="s">
        <v>3</v>
      </c>
      <c r="F524" s="5">
        <v>41589</v>
      </c>
      <c r="G524" s="5">
        <v>41934</v>
      </c>
      <c r="H524" s="4">
        <f t="shared" si="8"/>
        <v>345</v>
      </c>
      <c r="I524" s="4" t="s">
        <v>4</v>
      </c>
      <c r="J524" s="4">
        <v>1</v>
      </c>
    </row>
    <row r="525" spans="1:10" x14ac:dyDescent="0.25">
      <c r="A525" s="4" t="s">
        <v>567</v>
      </c>
      <c r="B525" s="4" t="s">
        <v>568</v>
      </c>
      <c r="C525" s="4">
        <v>9</v>
      </c>
      <c r="D525" s="4" t="s">
        <v>1586</v>
      </c>
      <c r="E525" s="4" t="s">
        <v>3</v>
      </c>
      <c r="F525" s="5">
        <v>41589</v>
      </c>
      <c r="G525" s="5">
        <v>42004</v>
      </c>
      <c r="H525" s="4">
        <f t="shared" si="8"/>
        <v>415</v>
      </c>
      <c r="I525" s="4" t="s">
        <v>4</v>
      </c>
      <c r="J525" s="4">
        <v>1</v>
      </c>
    </row>
    <row r="526" spans="1:10" x14ac:dyDescent="0.25">
      <c r="A526" s="4" t="s">
        <v>321</v>
      </c>
      <c r="B526" s="4" t="s">
        <v>322</v>
      </c>
      <c r="C526" s="4">
        <v>7</v>
      </c>
      <c r="D526" s="4" t="s">
        <v>1587</v>
      </c>
      <c r="E526" s="4" t="s">
        <v>3</v>
      </c>
      <c r="F526" s="5">
        <v>41589</v>
      </c>
      <c r="G526" s="5">
        <v>42004</v>
      </c>
      <c r="H526" s="4">
        <f t="shared" si="8"/>
        <v>415</v>
      </c>
      <c r="I526" s="4" t="s">
        <v>4</v>
      </c>
      <c r="J526" s="4">
        <v>1</v>
      </c>
    </row>
    <row r="527" spans="1:10" x14ac:dyDescent="0.25">
      <c r="A527" s="4" t="s">
        <v>209</v>
      </c>
      <c r="B527" s="4" t="s">
        <v>210</v>
      </c>
      <c r="C527" s="4">
        <v>7</v>
      </c>
      <c r="D527" s="4" t="s">
        <v>1587</v>
      </c>
      <c r="E527" s="4" t="s">
        <v>3</v>
      </c>
      <c r="F527" s="5">
        <v>41589</v>
      </c>
      <c r="G527" s="5">
        <v>42004</v>
      </c>
      <c r="H527" s="4">
        <f t="shared" si="8"/>
        <v>415</v>
      </c>
      <c r="I527" s="4" t="s">
        <v>4</v>
      </c>
      <c r="J527" s="4">
        <v>1</v>
      </c>
    </row>
    <row r="528" spans="1:10" x14ac:dyDescent="0.25">
      <c r="A528" s="4" t="s">
        <v>1215</v>
      </c>
      <c r="B528" s="4" t="s">
        <v>1216</v>
      </c>
      <c r="C528" s="4">
        <v>14</v>
      </c>
      <c r="D528" s="4" t="s">
        <v>1586</v>
      </c>
      <c r="E528" s="4" t="s">
        <v>3</v>
      </c>
      <c r="F528" s="5">
        <v>41589</v>
      </c>
      <c r="G528" s="5">
        <v>42004</v>
      </c>
      <c r="H528" s="4">
        <f t="shared" si="8"/>
        <v>415</v>
      </c>
      <c r="I528" s="4" t="s">
        <v>7</v>
      </c>
      <c r="J528" s="4">
        <v>1</v>
      </c>
    </row>
    <row r="529" spans="1:10" x14ac:dyDescent="0.25">
      <c r="A529" s="4" t="s">
        <v>1439</v>
      </c>
      <c r="B529" s="4" t="s">
        <v>1440</v>
      </c>
      <c r="C529" s="4">
        <v>16</v>
      </c>
      <c r="D529" s="4" t="s">
        <v>1586</v>
      </c>
      <c r="E529" s="4" t="s">
        <v>3</v>
      </c>
      <c r="F529" s="5">
        <v>41604</v>
      </c>
      <c r="G529" s="5">
        <v>42004</v>
      </c>
      <c r="H529" s="4">
        <f t="shared" si="8"/>
        <v>400</v>
      </c>
      <c r="I529" s="4" t="s">
        <v>7</v>
      </c>
      <c r="J529" s="4">
        <v>1</v>
      </c>
    </row>
    <row r="530" spans="1:10" x14ac:dyDescent="0.25">
      <c r="A530" s="4" t="s">
        <v>1439</v>
      </c>
      <c r="B530" s="4" t="s">
        <v>1440</v>
      </c>
      <c r="C530" s="4">
        <v>16</v>
      </c>
      <c r="D530" s="4" t="s">
        <v>1586</v>
      </c>
      <c r="E530" s="4" t="s">
        <v>3</v>
      </c>
      <c r="F530" s="5">
        <v>41604</v>
      </c>
      <c r="G530" s="5">
        <v>41852</v>
      </c>
      <c r="H530" s="4">
        <f t="shared" si="8"/>
        <v>248</v>
      </c>
      <c r="I530" s="4" t="s">
        <v>7</v>
      </c>
      <c r="J530" s="4">
        <v>2</v>
      </c>
    </row>
    <row r="531" spans="1:10" x14ac:dyDescent="0.25">
      <c r="A531" s="4" t="s">
        <v>1005</v>
      </c>
      <c r="B531" s="4" t="s">
        <v>1006</v>
      </c>
      <c r="C531" s="4">
        <v>12</v>
      </c>
      <c r="D531" s="4" t="s">
        <v>1586</v>
      </c>
      <c r="E531" s="4" t="s">
        <v>3</v>
      </c>
      <c r="F531" s="5">
        <v>41606</v>
      </c>
      <c r="G531" s="5">
        <v>42004</v>
      </c>
      <c r="H531" s="4">
        <f t="shared" si="8"/>
        <v>398</v>
      </c>
      <c r="I531" s="4" t="s">
        <v>4</v>
      </c>
      <c r="J531" s="4">
        <v>1</v>
      </c>
    </row>
    <row r="532" spans="1:10" x14ac:dyDescent="0.25">
      <c r="A532" s="4" t="s">
        <v>957</v>
      </c>
      <c r="B532" s="4" t="s">
        <v>958</v>
      </c>
      <c r="C532" s="4">
        <v>12</v>
      </c>
      <c r="D532" s="4" t="s">
        <v>1587</v>
      </c>
      <c r="E532" s="4" t="s">
        <v>3</v>
      </c>
      <c r="F532" s="5">
        <v>41607</v>
      </c>
      <c r="G532" s="5">
        <v>42004</v>
      </c>
      <c r="H532" s="4">
        <f t="shared" si="8"/>
        <v>397</v>
      </c>
      <c r="I532" s="4" t="s">
        <v>7</v>
      </c>
      <c r="J532" s="4">
        <v>1</v>
      </c>
    </row>
    <row r="533" spans="1:10" x14ac:dyDescent="0.25">
      <c r="A533" s="4" t="s">
        <v>415</v>
      </c>
      <c r="B533" s="4" t="s">
        <v>416</v>
      </c>
      <c r="C533" s="4">
        <v>8</v>
      </c>
      <c r="D533" s="4" t="s">
        <v>1586</v>
      </c>
      <c r="E533" s="4" t="s">
        <v>3</v>
      </c>
      <c r="F533" s="5">
        <v>41606</v>
      </c>
      <c r="G533" s="5">
        <v>41772</v>
      </c>
      <c r="H533" s="4">
        <f t="shared" si="8"/>
        <v>166</v>
      </c>
      <c r="I533" s="4" t="s">
        <v>4</v>
      </c>
      <c r="J533" s="4">
        <v>1</v>
      </c>
    </row>
    <row r="534" spans="1:10" x14ac:dyDescent="0.25">
      <c r="A534" s="4" t="s">
        <v>1152</v>
      </c>
      <c r="B534" s="4" t="s">
        <v>1153</v>
      </c>
      <c r="C534" s="4">
        <v>13</v>
      </c>
      <c r="D534" s="4" t="s">
        <v>1586</v>
      </c>
      <c r="E534" s="4" t="s">
        <v>3</v>
      </c>
      <c r="F534" s="5">
        <v>41589</v>
      </c>
      <c r="G534" s="5">
        <v>42004</v>
      </c>
      <c r="H534" s="4">
        <f t="shared" si="8"/>
        <v>415</v>
      </c>
      <c r="I534" s="4" t="s">
        <v>4</v>
      </c>
      <c r="J534" s="4">
        <v>1</v>
      </c>
    </row>
    <row r="535" spans="1:10" x14ac:dyDescent="0.25">
      <c r="A535" s="4" t="s">
        <v>169</v>
      </c>
      <c r="B535" s="4" t="s">
        <v>170</v>
      </c>
      <c r="C535" s="4">
        <v>6</v>
      </c>
      <c r="D535" s="4" t="s">
        <v>1587</v>
      </c>
      <c r="E535" s="4" t="s">
        <v>3</v>
      </c>
      <c r="F535" s="5">
        <v>41587</v>
      </c>
      <c r="G535" s="5">
        <v>42004</v>
      </c>
      <c r="H535" s="4">
        <f t="shared" si="8"/>
        <v>417</v>
      </c>
      <c r="I535" s="4" t="s">
        <v>7</v>
      </c>
      <c r="J535" s="4">
        <v>1</v>
      </c>
    </row>
    <row r="536" spans="1:10" x14ac:dyDescent="0.25">
      <c r="A536" s="4" t="s">
        <v>277</v>
      </c>
      <c r="B536" s="4" t="s">
        <v>278</v>
      </c>
      <c r="C536" s="4">
        <v>7</v>
      </c>
      <c r="D536" s="4" t="s">
        <v>1586</v>
      </c>
      <c r="E536" s="4" t="s">
        <v>3</v>
      </c>
      <c r="F536" s="5">
        <v>41592</v>
      </c>
      <c r="G536" s="5">
        <v>42004</v>
      </c>
      <c r="H536" s="4">
        <f t="shared" si="8"/>
        <v>412</v>
      </c>
      <c r="I536" s="4" t="s">
        <v>4</v>
      </c>
      <c r="J536" s="4">
        <v>1</v>
      </c>
    </row>
    <row r="537" spans="1:10" x14ac:dyDescent="0.25">
      <c r="A537" s="4" t="s">
        <v>797</v>
      </c>
      <c r="B537" s="4" t="s">
        <v>798</v>
      </c>
      <c r="C537" s="4">
        <v>11</v>
      </c>
      <c r="D537" s="4" t="s">
        <v>1587</v>
      </c>
      <c r="E537" s="4" t="s">
        <v>3</v>
      </c>
      <c r="F537" s="5">
        <v>41618</v>
      </c>
      <c r="G537" s="5">
        <v>42004</v>
      </c>
      <c r="H537" s="4">
        <f t="shared" si="8"/>
        <v>386</v>
      </c>
      <c r="I537" s="4" t="s">
        <v>7</v>
      </c>
      <c r="J537" s="4">
        <v>1</v>
      </c>
    </row>
    <row r="538" spans="1:10" x14ac:dyDescent="0.25">
      <c r="A538" s="4" t="s">
        <v>441</v>
      </c>
      <c r="B538" s="4" t="s">
        <v>442</v>
      </c>
      <c r="C538" s="4">
        <v>8</v>
      </c>
      <c r="D538" s="4" t="s">
        <v>1586</v>
      </c>
      <c r="E538" s="4" t="s">
        <v>3</v>
      </c>
      <c r="F538" s="5">
        <v>41618</v>
      </c>
      <c r="G538" s="5">
        <v>42004</v>
      </c>
      <c r="H538" s="4">
        <f t="shared" si="8"/>
        <v>386</v>
      </c>
      <c r="I538" s="4" t="s">
        <v>4</v>
      </c>
      <c r="J538" s="4">
        <v>1</v>
      </c>
    </row>
    <row r="539" spans="1:10" x14ac:dyDescent="0.25">
      <c r="A539" s="4" t="s">
        <v>887</v>
      </c>
      <c r="B539" s="4" t="s">
        <v>888</v>
      </c>
      <c r="C539" s="4">
        <v>11</v>
      </c>
      <c r="D539" s="4" t="s">
        <v>1586</v>
      </c>
      <c r="E539" s="4" t="s">
        <v>3</v>
      </c>
      <c r="F539" s="5">
        <v>41618</v>
      </c>
      <c r="G539" s="5">
        <v>41689</v>
      </c>
      <c r="H539" s="4">
        <f t="shared" si="8"/>
        <v>71</v>
      </c>
      <c r="I539" s="4" t="s">
        <v>7</v>
      </c>
      <c r="J539" s="4">
        <v>1</v>
      </c>
    </row>
    <row r="540" spans="1:10" x14ac:dyDescent="0.25">
      <c r="A540" s="4" t="s">
        <v>661</v>
      </c>
      <c r="B540" s="4" t="s">
        <v>662</v>
      </c>
      <c r="C540" s="4">
        <v>10</v>
      </c>
      <c r="D540" s="4" t="s">
        <v>1586</v>
      </c>
      <c r="E540" s="4" t="s">
        <v>3</v>
      </c>
      <c r="F540" s="5">
        <v>41606</v>
      </c>
      <c r="G540" s="5">
        <v>42004</v>
      </c>
      <c r="H540" s="4">
        <f t="shared" si="8"/>
        <v>398</v>
      </c>
      <c r="I540" s="4" t="s">
        <v>7</v>
      </c>
      <c r="J540" s="4">
        <v>1</v>
      </c>
    </row>
    <row r="541" spans="1:10" x14ac:dyDescent="0.25">
      <c r="A541" s="4" t="s">
        <v>117</v>
      </c>
      <c r="B541" s="4" t="s">
        <v>118</v>
      </c>
      <c r="C541" s="4">
        <v>6</v>
      </c>
      <c r="D541" s="4" t="s">
        <v>1586</v>
      </c>
      <c r="E541" s="4" t="s">
        <v>3</v>
      </c>
      <c r="F541" s="5">
        <v>41607</v>
      </c>
      <c r="G541" s="5">
        <v>42004</v>
      </c>
      <c r="H541" s="4">
        <f t="shared" si="8"/>
        <v>397</v>
      </c>
      <c r="I541" s="4" t="s">
        <v>7</v>
      </c>
      <c r="J541" s="4">
        <v>1</v>
      </c>
    </row>
    <row r="542" spans="1:10" x14ac:dyDescent="0.25">
      <c r="A542" s="4" t="s">
        <v>761</v>
      </c>
      <c r="B542" s="4" t="s">
        <v>762</v>
      </c>
      <c r="C542" s="4">
        <v>10</v>
      </c>
      <c r="D542" s="4" t="s">
        <v>1587</v>
      </c>
      <c r="E542" s="4" t="s">
        <v>3</v>
      </c>
      <c r="F542" s="5">
        <v>41589</v>
      </c>
      <c r="G542" s="5">
        <v>42004</v>
      </c>
      <c r="H542" s="4">
        <f t="shared" si="8"/>
        <v>415</v>
      </c>
      <c r="I542" s="4" t="s">
        <v>4</v>
      </c>
      <c r="J542" s="4">
        <v>1</v>
      </c>
    </row>
    <row r="543" spans="1:10" x14ac:dyDescent="0.25">
      <c r="A543" s="4" t="s">
        <v>137</v>
      </c>
      <c r="B543" s="4" t="s">
        <v>138</v>
      </c>
      <c r="C543" s="4">
        <v>6</v>
      </c>
      <c r="D543" s="4" t="s">
        <v>1586</v>
      </c>
      <c r="E543" s="4" t="s">
        <v>3</v>
      </c>
      <c r="F543" s="5">
        <v>41589</v>
      </c>
      <c r="G543" s="5">
        <v>41891</v>
      </c>
      <c r="H543" s="4">
        <f t="shared" si="8"/>
        <v>302</v>
      </c>
      <c r="I543" s="4" t="s">
        <v>4</v>
      </c>
      <c r="J543" s="4">
        <v>1</v>
      </c>
    </row>
    <row r="544" spans="1:10" x14ac:dyDescent="0.25">
      <c r="A544" s="4" t="s">
        <v>179</v>
      </c>
      <c r="B544" s="4" t="s">
        <v>180</v>
      </c>
      <c r="C544" s="4">
        <v>6</v>
      </c>
      <c r="D544" s="4" t="s">
        <v>1586</v>
      </c>
      <c r="E544" s="4" t="s">
        <v>3</v>
      </c>
      <c r="F544" s="5">
        <v>41618</v>
      </c>
      <c r="G544" s="5">
        <v>42004</v>
      </c>
      <c r="H544" s="4">
        <f t="shared" si="8"/>
        <v>386</v>
      </c>
      <c r="I544" s="4" t="s">
        <v>4</v>
      </c>
      <c r="J544" s="4">
        <v>1</v>
      </c>
    </row>
    <row r="545" spans="1:10" x14ac:dyDescent="0.25">
      <c r="A545" s="4" t="s">
        <v>663</v>
      </c>
      <c r="B545" s="4" t="s">
        <v>664</v>
      </c>
      <c r="C545" s="4">
        <v>10</v>
      </c>
      <c r="D545" s="4" t="s">
        <v>1587</v>
      </c>
      <c r="E545" s="4" t="s">
        <v>3</v>
      </c>
      <c r="F545" s="5">
        <v>41618</v>
      </c>
      <c r="G545" s="5">
        <v>42004</v>
      </c>
      <c r="H545" s="4">
        <f t="shared" si="8"/>
        <v>386</v>
      </c>
      <c r="I545" s="4" t="s">
        <v>7</v>
      </c>
      <c r="J545" s="4">
        <v>1</v>
      </c>
    </row>
    <row r="546" spans="1:10" x14ac:dyDescent="0.25">
      <c r="A546" s="4" t="s">
        <v>663</v>
      </c>
      <c r="B546" s="4" t="s">
        <v>664</v>
      </c>
      <c r="C546" s="4">
        <v>10</v>
      </c>
      <c r="D546" s="4" t="s">
        <v>1587</v>
      </c>
      <c r="E546" s="4" t="s">
        <v>3</v>
      </c>
      <c r="F546" s="5">
        <v>41618</v>
      </c>
      <c r="G546" s="5">
        <v>41845</v>
      </c>
      <c r="H546" s="4">
        <f t="shared" si="8"/>
        <v>227</v>
      </c>
      <c r="I546" s="4" t="s">
        <v>7</v>
      </c>
      <c r="J546" s="4">
        <v>2</v>
      </c>
    </row>
    <row r="547" spans="1:10" x14ac:dyDescent="0.25">
      <c r="A547" s="4" t="s">
        <v>599</v>
      </c>
      <c r="B547" s="4" t="s">
        <v>600</v>
      </c>
      <c r="C547" s="4">
        <v>9</v>
      </c>
      <c r="D547" s="4" t="s">
        <v>1587</v>
      </c>
      <c r="E547" s="4" t="s">
        <v>3</v>
      </c>
      <c r="F547" s="5">
        <v>41618</v>
      </c>
      <c r="G547" s="5">
        <v>42004</v>
      </c>
      <c r="H547" s="4">
        <f t="shared" si="8"/>
        <v>386</v>
      </c>
      <c r="I547" s="4" t="s">
        <v>7</v>
      </c>
      <c r="J547" s="4">
        <v>1</v>
      </c>
    </row>
    <row r="548" spans="1:10" x14ac:dyDescent="0.25">
      <c r="A548" s="4" t="s">
        <v>751</v>
      </c>
      <c r="B548" s="4" t="s">
        <v>752</v>
      </c>
      <c r="C548" s="4">
        <v>10</v>
      </c>
      <c r="D548" s="4" t="s">
        <v>1586</v>
      </c>
      <c r="E548" s="4" t="s">
        <v>3</v>
      </c>
      <c r="F548" s="5">
        <v>41618</v>
      </c>
      <c r="G548" s="5">
        <v>42004</v>
      </c>
      <c r="H548" s="4">
        <f t="shared" si="8"/>
        <v>386</v>
      </c>
      <c r="I548" s="4" t="s">
        <v>4</v>
      </c>
      <c r="J548" s="4">
        <v>1</v>
      </c>
    </row>
    <row r="549" spans="1:10" x14ac:dyDescent="0.25">
      <c r="A549" s="4" t="s">
        <v>1189</v>
      </c>
      <c r="B549" s="4" t="s">
        <v>1190</v>
      </c>
      <c r="C549" s="4">
        <v>13</v>
      </c>
      <c r="D549" s="4" t="s">
        <v>1587</v>
      </c>
      <c r="E549" s="4" t="s">
        <v>3</v>
      </c>
      <c r="F549" s="5">
        <v>41618</v>
      </c>
      <c r="G549" s="5">
        <v>42004</v>
      </c>
      <c r="H549" s="4">
        <f t="shared" si="8"/>
        <v>386</v>
      </c>
      <c r="I549" s="4" t="s">
        <v>4</v>
      </c>
      <c r="J549" s="4">
        <v>1</v>
      </c>
    </row>
    <row r="550" spans="1:10" x14ac:dyDescent="0.25">
      <c r="A550" s="4" t="s">
        <v>1189</v>
      </c>
      <c r="B550" s="4" t="s">
        <v>1190</v>
      </c>
      <c r="C550" s="4">
        <v>13</v>
      </c>
      <c r="D550" s="4" t="s">
        <v>1587</v>
      </c>
      <c r="E550" s="4" t="s">
        <v>3</v>
      </c>
      <c r="F550" s="5">
        <v>41618</v>
      </c>
      <c r="G550" s="5">
        <v>41864</v>
      </c>
      <c r="H550" s="4">
        <f t="shared" si="8"/>
        <v>246</v>
      </c>
      <c r="I550" s="4" t="s">
        <v>4</v>
      </c>
      <c r="J550" s="4">
        <v>2</v>
      </c>
    </row>
    <row r="551" spans="1:10" x14ac:dyDescent="0.25">
      <c r="A551" s="4" t="s">
        <v>451</v>
      </c>
      <c r="B551" s="4" t="s">
        <v>452</v>
      </c>
      <c r="C551" s="4">
        <v>8</v>
      </c>
      <c r="D551" s="4" t="s">
        <v>1586</v>
      </c>
      <c r="E551" s="4" t="s">
        <v>3</v>
      </c>
      <c r="F551" s="5">
        <v>41618</v>
      </c>
      <c r="G551" s="5">
        <v>42004</v>
      </c>
      <c r="H551" s="4">
        <f t="shared" si="8"/>
        <v>386</v>
      </c>
      <c r="I551" s="4" t="s">
        <v>4</v>
      </c>
      <c r="J551" s="4">
        <v>1</v>
      </c>
    </row>
    <row r="552" spans="1:10" x14ac:dyDescent="0.25">
      <c r="A552" s="4" t="s">
        <v>451</v>
      </c>
      <c r="B552" s="4" t="s">
        <v>452</v>
      </c>
      <c r="C552" s="4">
        <v>8</v>
      </c>
      <c r="D552" s="4" t="s">
        <v>1586</v>
      </c>
      <c r="E552" s="4" t="s">
        <v>3</v>
      </c>
      <c r="F552" s="5">
        <v>41618</v>
      </c>
      <c r="G552" s="5">
        <v>41829</v>
      </c>
      <c r="H552" s="4">
        <f t="shared" si="8"/>
        <v>211</v>
      </c>
      <c r="I552" s="4" t="s">
        <v>4</v>
      </c>
      <c r="J552" s="4">
        <v>2</v>
      </c>
    </row>
    <row r="553" spans="1:10" x14ac:dyDescent="0.25">
      <c r="A553" s="4" t="s">
        <v>195</v>
      </c>
      <c r="B553" s="4" t="s">
        <v>196</v>
      </c>
      <c r="C553" s="4">
        <v>6</v>
      </c>
      <c r="D553" s="4" t="s">
        <v>1586</v>
      </c>
      <c r="E553" s="4" t="s">
        <v>3</v>
      </c>
      <c r="F553" s="5">
        <v>41618</v>
      </c>
      <c r="G553" s="5">
        <v>41863</v>
      </c>
      <c r="H553" s="4">
        <f t="shared" si="8"/>
        <v>245</v>
      </c>
      <c r="I553" s="4" t="s">
        <v>4</v>
      </c>
      <c r="J553" s="4">
        <v>1</v>
      </c>
    </row>
    <row r="554" spans="1:10" x14ac:dyDescent="0.25">
      <c r="A554" s="4" t="s">
        <v>417</v>
      </c>
      <c r="B554" s="4" t="s">
        <v>418</v>
      </c>
      <c r="C554" s="4">
        <v>8</v>
      </c>
      <c r="D554" s="4" t="s">
        <v>1587</v>
      </c>
      <c r="E554" s="4" t="s">
        <v>3</v>
      </c>
      <c r="F554" s="5">
        <v>41618</v>
      </c>
      <c r="G554" s="5">
        <v>42004</v>
      </c>
      <c r="H554" s="4">
        <f t="shared" si="8"/>
        <v>386</v>
      </c>
      <c r="I554" s="4" t="s">
        <v>4</v>
      </c>
      <c r="J554" s="4">
        <v>1</v>
      </c>
    </row>
    <row r="555" spans="1:10" x14ac:dyDescent="0.25">
      <c r="A555" s="4" t="s">
        <v>1255</v>
      </c>
      <c r="B555" s="4" t="s">
        <v>1256</v>
      </c>
      <c r="C555" s="4">
        <v>14</v>
      </c>
      <c r="D555" s="4" t="s">
        <v>1586</v>
      </c>
      <c r="E555" s="4" t="s">
        <v>3</v>
      </c>
      <c r="F555" s="5">
        <v>41618</v>
      </c>
      <c r="G555" s="5">
        <v>42004</v>
      </c>
      <c r="H555" s="4">
        <f t="shared" si="8"/>
        <v>386</v>
      </c>
      <c r="I555" s="4" t="s">
        <v>4</v>
      </c>
      <c r="J555" s="4">
        <v>1</v>
      </c>
    </row>
    <row r="556" spans="1:10" x14ac:dyDescent="0.25">
      <c r="A556" s="4" t="s">
        <v>1255</v>
      </c>
      <c r="B556" s="4" t="s">
        <v>1256</v>
      </c>
      <c r="C556" s="4">
        <v>14</v>
      </c>
      <c r="D556" s="4" t="s">
        <v>1586</v>
      </c>
      <c r="E556" s="4" t="s">
        <v>3</v>
      </c>
      <c r="F556" s="5">
        <v>41618</v>
      </c>
      <c r="G556" s="5">
        <v>41852</v>
      </c>
      <c r="H556" s="4">
        <f t="shared" si="8"/>
        <v>234</v>
      </c>
      <c r="I556" s="4" t="s">
        <v>4</v>
      </c>
      <c r="J556" s="4">
        <v>2</v>
      </c>
    </row>
    <row r="557" spans="1:10" x14ac:dyDescent="0.25">
      <c r="A557" s="4" t="s">
        <v>1273</v>
      </c>
      <c r="B557" s="4" t="s">
        <v>1274</v>
      </c>
      <c r="C557" s="4">
        <v>14</v>
      </c>
      <c r="D557" s="4" t="s">
        <v>1586</v>
      </c>
      <c r="E557" s="4" t="s">
        <v>3</v>
      </c>
      <c r="F557" s="5">
        <v>41607</v>
      </c>
      <c r="G557" s="5">
        <v>41667</v>
      </c>
      <c r="H557" s="4">
        <f t="shared" si="8"/>
        <v>60</v>
      </c>
      <c r="I557" s="4" t="s">
        <v>7</v>
      </c>
      <c r="J557" s="4">
        <v>1</v>
      </c>
    </row>
    <row r="558" spans="1:10" x14ac:dyDescent="0.25">
      <c r="A558" s="4" t="s">
        <v>299</v>
      </c>
      <c r="B558" s="4" t="s">
        <v>300</v>
      </c>
      <c r="C558" s="4">
        <v>7</v>
      </c>
      <c r="D558" s="4" t="s">
        <v>1586</v>
      </c>
      <c r="E558" s="4" t="s">
        <v>3</v>
      </c>
      <c r="F558" s="5">
        <v>41618</v>
      </c>
      <c r="G558" s="5">
        <v>42004</v>
      </c>
      <c r="H558" s="4">
        <f t="shared" si="8"/>
        <v>386</v>
      </c>
      <c r="I558" s="4" t="s">
        <v>4</v>
      </c>
      <c r="J558" s="4">
        <v>1</v>
      </c>
    </row>
    <row r="559" spans="1:10" x14ac:dyDescent="0.25">
      <c r="A559" s="4" t="s">
        <v>539</v>
      </c>
      <c r="B559" s="4" t="s">
        <v>540</v>
      </c>
      <c r="C559" s="4">
        <v>9</v>
      </c>
      <c r="D559" s="4" t="s">
        <v>1586</v>
      </c>
      <c r="E559" s="4" t="s">
        <v>3</v>
      </c>
      <c r="F559" s="5">
        <v>41618</v>
      </c>
      <c r="G559" s="5">
        <v>42004</v>
      </c>
      <c r="H559" s="4">
        <f t="shared" si="8"/>
        <v>386</v>
      </c>
      <c r="I559" s="4" t="s">
        <v>4</v>
      </c>
      <c r="J559" s="4">
        <v>1</v>
      </c>
    </row>
    <row r="560" spans="1:10" x14ac:dyDescent="0.25">
      <c r="A560" s="4" t="s">
        <v>539</v>
      </c>
      <c r="B560" s="4" t="s">
        <v>540</v>
      </c>
      <c r="C560" s="4">
        <v>9</v>
      </c>
      <c r="D560" s="4" t="s">
        <v>1586</v>
      </c>
      <c r="E560" s="4" t="s">
        <v>3</v>
      </c>
      <c r="F560" s="5">
        <v>41618</v>
      </c>
      <c r="G560" s="5">
        <v>41864</v>
      </c>
      <c r="H560" s="4">
        <f t="shared" si="8"/>
        <v>246</v>
      </c>
      <c r="I560" s="4" t="s">
        <v>4</v>
      </c>
      <c r="J560" s="4">
        <v>2</v>
      </c>
    </row>
    <row r="561" spans="1:10" x14ac:dyDescent="0.25">
      <c r="A561" s="4" t="s">
        <v>901</v>
      </c>
      <c r="B561" s="4" t="s">
        <v>902</v>
      </c>
      <c r="C561" s="4">
        <v>11</v>
      </c>
      <c r="D561" s="4" t="s">
        <v>1587</v>
      </c>
      <c r="E561" s="4" t="s">
        <v>3</v>
      </c>
      <c r="F561" s="5">
        <v>41618</v>
      </c>
      <c r="G561" s="5">
        <v>41689</v>
      </c>
      <c r="H561" s="4">
        <f t="shared" si="8"/>
        <v>71</v>
      </c>
      <c r="I561" s="4" t="s">
        <v>7</v>
      </c>
      <c r="J561" s="4">
        <v>1</v>
      </c>
    </row>
    <row r="562" spans="1:10" x14ac:dyDescent="0.25">
      <c r="A562" s="4" t="s">
        <v>715</v>
      </c>
      <c r="B562" s="4" t="s">
        <v>716</v>
      </c>
      <c r="C562" s="4">
        <v>10</v>
      </c>
      <c r="D562" s="4" t="s">
        <v>1586</v>
      </c>
      <c r="E562" s="4" t="s">
        <v>3</v>
      </c>
      <c r="F562" s="5">
        <v>41618</v>
      </c>
      <c r="G562" s="5">
        <v>42004</v>
      </c>
      <c r="H562" s="4">
        <f t="shared" si="8"/>
        <v>386</v>
      </c>
      <c r="I562" s="4" t="s">
        <v>4</v>
      </c>
      <c r="J562" s="4">
        <v>1</v>
      </c>
    </row>
    <row r="563" spans="1:10" x14ac:dyDescent="0.25">
      <c r="A563" s="4" t="s">
        <v>715</v>
      </c>
      <c r="B563" s="4" t="s">
        <v>716</v>
      </c>
      <c r="C563" s="4">
        <v>10</v>
      </c>
      <c r="D563" s="4" t="s">
        <v>1586</v>
      </c>
      <c r="E563" s="4" t="s">
        <v>3</v>
      </c>
      <c r="F563" s="5">
        <v>41618</v>
      </c>
      <c r="G563" s="5">
        <v>41826</v>
      </c>
      <c r="H563" s="4">
        <f t="shared" si="8"/>
        <v>208</v>
      </c>
      <c r="I563" s="4" t="s">
        <v>4</v>
      </c>
      <c r="J563" s="4">
        <v>2</v>
      </c>
    </row>
    <row r="564" spans="1:10" x14ac:dyDescent="0.25">
      <c r="A564" s="4" t="s">
        <v>1168</v>
      </c>
      <c r="B564" s="4" t="s">
        <v>1169</v>
      </c>
      <c r="C564" s="4">
        <v>13</v>
      </c>
      <c r="D564" s="4" t="s">
        <v>1587</v>
      </c>
      <c r="E564" s="4" t="s">
        <v>3</v>
      </c>
      <c r="F564" s="5">
        <v>41618</v>
      </c>
      <c r="G564" s="5">
        <v>42004</v>
      </c>
      <c r="H564" s="4">
        <f t="shared" si="8"/>
        <v>386</v>
      </c>
      <c r="I564" s="4" t="s">
        <v>7</v>
      </c>
      <c r="J564" s="4">
        <v>1</v>
      </c>
    </row>
    <row r="565" spans="1:10" x14ac:dyDescent="0.25">
      <c r="A565" s="4" t="s">
        <v>419</v>
      </c>
      <c r="B565" s="4" t="s">
        <v>420</v>
      </c>
      <c r="C565" s="4">
        <v>8</v>
      </c>
      <c r="D565" s="4" t="s">
        <v>1586</v>
      </c>
      <c r="E565" s="4" t="s">
        <v>3</v>
      </c>
      <c r="F565" s="5">
        <v>41618</v>
      </c>
      <c r="G565" s="5">
        <v>41919</v>
      </c>
      <c r="H565" s="4">
        <f t="shared" si="8"/>
        <v>301</v>
      </c>
      <c r="I565" s="4" t="s">
        <v>4</v>
      </c>
      <c r="J565" s="4">
        <v>1</v>
      </c>
    </row>
    <row r="566" spans="1:10" x14ac:dyDescent="0.25">
      <c r="A566" s="4" t="s">
        <v>613</v>
      </c>
      <c r="B566" s="4" t="s">
        <v>614</v>
      </c>
      <c r="C566" s="4">
        <v>9</v>
      </c>
      <c r="D566" s="4" t="s">
        <v>1586</v>
      </c>
      <c r="E566" s="4" t="s">
        <v>3</v>
      </c>
      <c r="F566" s="5">
        <v>41618</v>
      </c>
      <c r="G566" s="5">
        <v>42004</v>
      </c>
      <c r="H566" s="4">
        <f t="shared" si="8"/>
        <v>386</v>
      </c>
      <c r="I566" s="4" t="s">
        <v>4</v>
      </c>
      <c r="J566" s="4">
        <v>1</v>
      </c>
    </row>
    <row r="567" spans="1:10" x14ac:dyDescent="0.25">
      <c r="A567" s="4" t="s">
        <v>763</v>
      </c>
      <c r="B567" s="4" t="s">
        <v>764</v>
      </c>
      <c r="C567" s="4">
        <v>10</v>
      </c>
      <c r="D567" s="4" t="s">
        <v>1587</v>
      </c>
      <c r="E567" s="4" t="s">
        <v>3</v>
      </c>
      <c r="F567" s="5">
        <v>41618</v>
      </c>
      <c r="G567" s="5">
        <v>42004</v>
      </c>
      <c r="H567" s="4">
        <f t="shared" si="8"/>
        <v>386</v>
      </c>
      <c r="I567" s="4" t="s">
        <v>4</v>
      </c>
      <c r="J567" s="4">
        <v>1</v>
      </c>
    </row>
    <row r="568" spans="1:10" x14ac:dyDescent="0.25">
      <c r="A568" s="4" t="s">
        <v>1109</v>
      </c>
      <c r="B568" s="4" t="s">
        <v>1110</v>
      </c>
      <c r="C568" s="4">
        <v>13</v>
      </c>
      <c r="D568" s="4" t="s">
        <v>1587</v>
      </c>
      <c r="E568" s="4" t="s">
        <v>3</v>
      </c>
      <c r="F568" s="5">
        <v>41618</v>
      </c>
      <c r="G568" s="5">
        <v>42004</v>
      </c>
      <c r="H568" s="4">
        <f t="shared" si="8"/>
        <v>386</v>
      </c>
      <c r="I568" s="4" t="s">
        <v>7</v>
      </c>
      <c r="J568" s="4">
        <v>1</v>
      </c>
    </row>
    <row r="569" spans="1:10" x14ac:dyDescent="0.25">
      <c r="A569" s="4" t="s">
        <v>489</v>
      </c>
      <c r="B569" s="4" t="s">
        <v>490</v>
      </c>
      <c r="C569" s="4">
        <v>9</v>
      </c>
      <c r="D569" s="4" t="s">
        <v>1587</v>
      </c>
      <c r="E569" s="4" t="s">
        <v>3</v>
      </c>
      <c r="F569" s="5">
        <v>41618</v>
      </c>
      <c r="G569" s="5">
        <v>42004</v>
      </c>
      <c r="H569" s="4">
        <f t="shared" si="8"/>
        <v>386</v>
      </c>
      <c r="I569" s="4" t="s">
        <v>7</v>
      </c>
      <c r="J569" s="4">
        <v>1</v>
      </c>
    </row>
    <row r="570" spans="1:10" x14ac:dyDescent="0.25">
      <c r="A570" s="4" t="s">
        <v>1101</v>
      </c>
      <c r="B570" s="4" t="s">
        <v>1102</v>
      </c>
      <c r="C570" s="4">
        <v>13</v>
      </c>
      <c r="D570" s="4" t="s">
        <v>1587</v>
      </c>
      <c r="E570" s="4" t="s">
        <v>3</v>
      </c>
      <c r="F570" s="5">
        <v>41618</v>
      </c>
      <c r="G570" s="5">
        <v>42002</v>
      </c>
      <c r="H570" s="4">
        <f t="shared" si="8"/>
        <v>384</v>
      </c>
      <c r="I570" s="4" t="s">
        <v>7</v>
      </c>
      <c r="J570" s="4">
        <v>1</v>
      </c>
    </row>
    <row r="571" spans="1:10" x14ac:dyDescent="0.25">
      <c r="A571" s="4" t="s">
        <v>781</v>
      </c>
      <c r="B571" s="4" t="s">
        <v>782</v>
      </c>
      <c r="C571" s="4">
        <v>11</v>
      </c>
      <c r="D571" s="4" t="s">
        <v>1587</v>
      </c>
      <c r="E571" s="4" t="s">
        <v>3</v>
      </c>
      <c r="F571" s="5">
        <v>41618</v>
      </c>
      <c r="G571" s="5">
        <v>42004</v>
      </c>
      <c r="H571" s="4">
        <f t="shared" si="8"/>
        <v>386</v>
      </c>
      <c r="I571" s="4" t="s">
        <v>7</v>
      </c>
      <c r="J571" s="4">
        <v>1</v>
      </c>
    </row>
    <row r="572" spans="1:10" x14ac:dyDescent="0.25">
      <c r="A572" s="4" t="s">
        <v>595</v>
      </c>
      <c r="B572" s="4" t="s">
        <v>596</v>
      </c>
      <c r="C572" s="4">
        <v>9</v>
      </c>
      <c r="D572" s="4" t="s">
        <v>1586</v>
      </c>
      <c r="E572" s="4" t="s">
        <v>3</v>
      </c>
      <c r="F572" s="5">
        <v>41618</v>
      </c>
      <c r="G572" s="5">
        <v>42004</v>
      </c>
      <c r="H572" s="4">
        <f t="shared" si="8"/>
        <v>386</v>
      </c>
      <c r="I572" s="4" t="s">
        <v>7</v>
      </c>
      <c r="J572" s="4">
        <v>1</v>
      </c>
    </row>
    <row r="573" spans="1:10" x14ac:dyDescent="0.25">
      <c r="A573" s="4" t="s">
        <v>1065</v>
      </c>
      <c r="B573" s="4" t="s">
        <v>1066</v>
      </c>
      <c r="C573" s="4">
        <v>12</v>
      </c>
      <c r="D573" s="4" t="s">
        <v>1586</v>
      </c>
      <c r="E573" s="4" t="s">
        <v>3</v>
      </c>
      <c r="F573" s="5">
        <v>41618</v>
      </c>
      <c r="G573" s="5">
        <v>41903</v>
      </c>
      <c r="H573" s="4">
        <f t="shared" si="8"/>
        <v>285</v>
      </c>
      <c r="I573" s="4" t="s">
        <v>7</v>
      </c>
      <c r="J573" s="4">
        <v>1</v>
      </c>
    </row>
    <row r="574" spans="1:10" x14ac:dyDescent="0.25">
      <c r="A574" s="4" t="s">
        <v>49</v>
      </c>
      <c r="B574" s="4" t="s">
        <v>50</v>
      </c>
      <c r="C574" s="4">
        <v>6</v>
      </c>
      <c r="D574" s="4" t="s">
        <v>1586</v>
      </c>
      <c r="E574" s="4" t="s">
        <v>3</v>
      </c>
      <c r="F574" s="5">
        <v>41618</v>
      </c>
      <c r="G574" s="5">
        <v>42004</v>
      </c>
      <c r="H574" s="4">
        <f t="shared" si="8"/>
        <v>386</v>
      </c>
      <c r="I574" s="4" t="s">
        <v>7</v>
      </c>
      <c r="J574" s="4">
        <v>1</v>
      </c>
    </row>
    <row r="575" spans="1:10" x14ac:dyDescent="0.25">
      <c r="A575" s="4" t="s">
        <v>757</v>
      </c>
      <c r="B575" s="4" t="s">
        <v>758</v>
      </c>
      <c r="C575" s="4">
        <v>10</v>
      </c>
      <c r="D575" s="4" t="s">
        <v>1586</v>
      </c>
      <c r="E575" s="4" t="s">
        <v>3</v>
      </c>
      <c r="F575" s="5">
        <v>41618</v>
      </c>
      <c r="G575" s="5">
        <v>41905</v>
      </c>
      <c r="H575" s="4">
        <f t="shared" si="8"/>
        <v>287</v>
      </c>
      <c r="I575" s="4" t="s">
        <v>4</v>
      </c>
      <c r="J575" s="4">
        <v>1</v>
      </c>
    </row>
    <row r="576" spans="1:10" x14ac:dyDescent="0.25">
      <c r="A576" s="4" t="s">
        <v>329</v>
      </c>
      <c r="B576" s="4" t="s">
        <v>330</v>
      </c>
      <c r="C576" s="4">
        <v>7</v>
      </c>
      <c r="D576" s="4" t="s">
        <v>1586</v>
      </c>
      <c r="E576" s="4" t="s">
        <v>3</v>
      </c>
      <c r="F576" s="5">
        <v>41618</v>
      </c>
      <c r="G576" s="5">
        <v>41933</v>
      </c>
      <c r="H576" s="4">
        <f t="shared" si="8"/>
        <v>315</v>
      </c>
      <c r="I576" s="4" t="s">
        <v>4</v>
      </c>
      <c r="J576" s="4">
        <v>1</v>
      </c>
    </row>
    <row r="577" spans="1:10" x14ac:dyDescent="0.25">
      <c r="A577" s="4" t="s">
        <v>1287</v>
      </c>
      <c r="B577" s="4" t="s">
        <v>1288</v>
      </c>
      <c r="C577" s="4">
        <v>14</v>
      </c>
      <c r="D577" s="4" t="s">
        <v>1586</v>
      </c>
      <c r="E577" s="4" t="s">
        <v>3</v>
      </c>
      <c r="F577" s="5">
        <v>41618</v>
      </c>
      <c r="G577" s="5">
        <v>41935</v>
      </c>
      <c r="H577" s="4">
        <f t="shared" si="8"/>
        <v>317</v>
      </c>
      <c r="I577" s="4" t="s">
        <v>4</v>
      </c>
      <c r="J577" s="4">
        <v>1</v>
      </c>
    </row>
    <row r="578" spans="1:10" x14ac:dyDescent="0.25">
      <c r="A578" s="4" t="s">
        <v>155</v>
      </c>
      <c r="B578" s="4" t="s">
        <v>156</v>
      </c>
      <c r="C578" s="4">
        <v>6</v>
      </c>
      <c r="D578" s="4" t="s">
        <v>1586</v>
      </c>
      <c r="E578" s="4" t="s">
        <v>3</v>
      </c>
      <c r="F578" s="5">
        <v>41618</v>
      </c>
      <c r="G578" s="5">
        <v>41780</v>
      </c>
      <c r="H578" s="4">
        <f t="shared" ref="H578:H636" si="9">(G578-F578)</f>
        <v>162</v>
      </c>
      <c r="I578" s="4" t="s">
        <v>4</v>
      </c>
      <c r="J578" s="4">
        <v>1</v>
      </c>
    </row>
    <row r="579" spans="1:10" x14ac:dyDescent="0.25">
      <c r="A579" s="4" t="s">
        <v>575</v>
      </c>
      <c r="B579" s="4" t="s">
        <v>576</v>
      </c>
      <c r="C579" s="4">
        <v>9</v>
      </c>
      <c r="D579" s="4" t="s">
        <v>1586</v>
      </c>
      <c r="E579" s="4" t="s">
        <v>3</v>
      </c>
      <c r="F579" s="5">
        <v>41618</v>
      </c>
      <c r="G579" s="5">
        <v>41933</v>
      </c>
      <c r="H579" s="4">
        <f t="shared" si="9"/>
        <v>315</v>
      </c>
      <c r="I579" s="4" t="s">
        <v>7</v>
      </c>
      <c r="J579" s="4">
        <v>1</v>
      </c>
    </row>
    <row r="580" spans="1:10" x14ac:dyDescent="0.25">
      <c r="A580" s="4" t="s">
        <v>1299</v>
      </c>
      <c r="B580" s="4" t="s">
        <v>1300</v>
      </c>
      <c r="C580" s="4">
        <v>14</v>
      </c>
      <c r="D580" s="4" t="s">
        <v>1586</v>
      </c>
      <c r="E580" s="4" t="s">
        <v>3</v>
      </c>
      <c r="F580" s="5">
        <v>41618</v>
      </c>
      <c r="G580" s="5">
        <v>42004</v>
      </c>
      <c r="H580" s="4">
        <f t="shared" si="9"/>
        <v>386</v>
      </c>
      <c r="I580" s="4" t="s">
        <v>7</v>
      </c>
      <c r="J580" s="4">
        <v>1</v>
      </c>
    </row>
    <row r="581" spans="1:10" x14ac:dyDescent="0.25">
      <c r="A581" s="4" t="s">
        <v>453</v>
      </c>
      <c r="B581" s="4" t="s">
        <v>454</v>
      </c>
      <c r="C581" s="4">
        <v>8</v>
      </c>
      <c r="D581" s="4" t="s">
        <v>1586</v>
      </c>
      <c r="E581" s="4" t="s">
        <v>3</v>
      </c>
      <c r="F581" s="5">
        <v>41618</v>
      </c>
      <c r="G581" s="5">
        <v>42004</v>
      </c>
      <c r="H581" s="4">
        <f t="shared" si="9"/>
        <v>386</v>
      </c>
      <c r="I581" s="4" t="s">
        <v>4</v>
      </c>
      <c r="J581" s="4">
        <v>1</v>
      </c>
    </row>
    <row r="582" spans="1:10" x14ac:dyDescent="0.25">
      <c r="A582" s="4" t="s">
        <v>1185</v>
      </c>
      <c r="B582" s="4" t="s">
        <v>1186</v>
      </c>
      <c r="C582" s="4">
        <v>13</v>
      </c>
      <c r="D582" s="4" t="s">
        <v>1587</v>
      </c>
      <c r="E582" s="4" t="s">
        <v>3</v>
      </c>
      <c r="F582" s="5">
        <v>41618</v>
      </c>
      <c r="G582" s="5">
        <v>42004</v>
      </c>
      <c r="H582" s="4">
        <f t="shared" si="9"/>
        <v>386</v>
      </c>
      <c r="I582" s="4" t="s">
        <v>7</v>
      </c>
      <c r="J582" s="4">
        <v>1</v>
      </c>
    </row>
    <row r="583" spans="1:10" x14ac:dyDescent="0.25">
      <c r="A583" s="4" t="s">
        <v>861</v>
      </c>
      <c r="B583" s="4" t="s">
        <v>862</v>
      </c>
      <c r="C583" s="4">
        <v>11</v>
      </c>
      <c r="D583" s="4" t="s">
        <v>1587</v>
      </c>
      <c r="E583" s="4" t="s">
        <v>3</v>
      </c>
      <c r="F583" s="5">
        <v>41618</v>
      </c>
      <c r="G583" s="5">
        <v>42004</v>
      </c>
      <c r="H583" s="4">
        <f t="shared" si="9"/>
        <v>386</v>
      </c>
      <c r="I583" s="4" t="s">
        <v>4</v>
      </c>
      <c r="J583" s="4">
        <v>1</v>
      </c>
    </row>
    <row r="584" spans="1:10" x14ac:dyDescent="0.25">
      <c r="A584" s="4" t="s">
        <v>181</v>
      </c>
      <c r="B584" s="4" t="s">
        <v>182</v>
      </c>
      <c r="C584" s="4">
        <v>6</v>
      </c>
      <c r="D584" s="4" t="s">
        <v>1587</v>
      </c>
      <c r="E584" s="4" t="s">
        <v>3</v>
      </c>
      <c r="F584" s="5">
        <v>41618</v>
      </c>
      <c r="G584" s="5">
        <v>41934</v>
      </c>
      <c r="H584" s="4">
        <f t="shared" si="9"/>
        <v>316</v>
      </c>
      <c r="I584" s="4" t="s">
        <v>4</v>
      </c>
      <c r="J584" s="4">
        <v>1</v>
      </c>
    </row>
    <row r="585" spans="1:10" x14ac:dyDescent="0.25">
      <c r="A585" s="4" t="s">
        <v>215</v>
      </c>
      <c r="B585" s="4" t="s">
        <v>216</v>
      </c>
      <c r="C585" s="4">
        <v>7</v>
      </c>
      <c r="D585" s="4" t="s">
        <v>1586</v>
      </c>
      <c r="E585" s="4" t="s">
        <v>3</v>
      </c>
      <c r="F585" s="5">
        <v>41618</v>
      </c>
      <c r="G585" s="5">
        <v>42004</v>
      </c>
      <c r="H585" s="4">
        <f t="shared" si="9"/>
        <v>386</v>
      </c>
      <c r="I585" s="4" t="s">
        <v>7</v>
      </c>
      <c r="J585" s="4">
        <v>1</v>
      </c>
    </row>
    <row r="586" spans="1:10" x14ac:dyDescent="0.25">
      <c r="A586" s="4" t="s">
        <v>435</v>
      </c>
      <c r="B586" s="4" t="s">
        <v>436</v>
      </c>
      <c r="C586" s="4">
        <v>8</v>
      </c>
      <c r="D586" s="4" t="s">
        <v>1586</v>
      </c>
      <c r="E586" s="4" t="s">
        <v>3</v>
      </c>
      <c r="F586" s="5">
        <v>41618</v>
      </c>
      <c r="G586" s="5">
        <v>42004</v>
      </c>
      <c r="H586" s="4">
        <f t="shared" si="9"/>
        <v>386</v>
      </c>
      <c r="I586" s="4" t="s">
        <v>4</v>
      </c>
      <c r="J586" s="4">
        <v>1</v>
      </c>
    </row>
    <row r="587" spans="1:10" x14ac:dyDescent="0.25">
      <c r="A587" s="4" t="s">
        <v>569</v>
      </c>
      <c r="B587" s="4" t="s">
        <v>570</v>
      </c>
      <c r="C587" s="4">
        <v>9</v>
      </c>
      <c r="D587" s="4" t="s">
        <v>1586</v>
      </c>
      <c r="E587" s="4" t="s">
        <v>3</v>
      </c>
      <c r="F587" s="5">
        <v>41618</v>
      </c>
      <c r="G587" s="5">
        <v>42004</v>
      </c>
      <c r="H587" s="4">
        <f t="shared" si="9"/>
        <v>386</v>
      </c>
      <c r="I587" s="4" t="s">
        <v>7</v>
      </c>
      <c r="J587" s="4">
        <v>1</v>
      </c>
    </row>
    <row r="588" spans="1:10" x14ac:dyDescent="0.25">
      <c r="A588" s="4" t="s">
        <v>411</v>
      </c>
      <c r="B588" s="4" t="s">
        <v>412</v>
      </c>
      <c r="C588" s="4">
        <v>8</v>
      </c>
      <c r="D588" s="4" t="s">
        <v>1587</v>
      </c>
      <c r="E588" s="4" t="s">
        <v>3</v>
      </c>
      <c r="F588" s="5">
        <v>41618</v>
      </c>
      <c r="G588" s="5">
        <v>42004</v>
      </c>
      <c r="H588" s="4">
        <f t="shared" si="9"/>
        <v>386</v>
      </c>
      <c r="I588" s="4" t="s">
        <v>4</v>
      </c>
      <c r="J588" s="4">
        <v>1</v>
      </c>
    </row>
    <row r="589" spans="1:10" x14ac:dyDescent="0.25">
      <c r="A589" s="4" t="s">
        <v>1304</v>
      </c>
      <c r="B589" s="4" t="s">
        <v>1305</v>
      </c>
      <c r="C589" s="4">
        <v>14</v>
      </c>
      <c r="D589" s="4" t="s">
        <v>1587</v>
      </c>
      <c r="E589" s="4" t="s">
        <v>3</v>
      </c>
      <c r="F589" s="5">
        <v>41631</v>
      </c>
      <c r="G589" s="5">
        <v>41701</v>
      </c>
      <c r="H589" s="4">
        <f t="shared" si="9"/>
        <v>70</v>
      </c>
      <c r="I589" s="4" t="s">
        <v>7</v>
      </c>
      <c r="J589" s="4">
        <v>1</v>
      </c>
    </row>
    <row r="590" spans="1:10" x14ac:dyDescent="0.25">
      <c r="A590" s="4" t="s">
        <v>1415</v>
      </c>
      <c r="B590" s="4" t="s">
        <v>1416</v>
      </c>
      <c r="C590" s="4">
        <v>16</v>
      </c>
      <c r="D590" s="4" t="s">
        <v>1586</v>
      </c>
      <c r="E590" s="4" t="s">
        <v>3</v>
      </c>
      <c r="F590" s="5">
        <v>41631</v>
      </c>
      <c r="G590" s="5">
        <v>41778</v>
      </c>
      <c r="H590" s="4">
        <f t="shared" si="9"/>
        <v>147</v>
      </c>
      <c r="I590" s="4" t="s">
        <v>7</v>
      </c>
      <c r="J590" s="4">
        <v>1</v>
      </c>
    </row>
    <row r="591" spans="1:10" x14ac:dyDescent="0.25">
      <c r="A591" s="4" t="s">
        <v>1154</v>
      </c>
      <c r="B591" s="4" t="s">
        <v>1155</v>
      </c>
      <c r="C591" s="4">
        <v>13</v>
      </c>
      <c r="D591" s="4" t="s">
        <v>1586</v>
      </c>
      <c r="E591" s="4" t="s">
        <v>3</v>
      </c>
      <c r="F591" s="5">
        <v>41631</v>
      </c>
      <c r="G591" s="5">
        <v>41778</v>
      </c>
      <c r="H591" s="4">
        <f t="shared" si="9"/>
        <v>147</v>
      </c>
      <c r="I591" s="4" t="s">
        <v>4</v>
      </c>
      <c r="J591" s="4">
        <v>1</v>
      </c>
    </row>
    <row r="592" spans="1:10" x14ac:dyDescent="0.25">
      <c r="A592" s="4" t="s">
        <v>885</v>
      </c>
      <c r="B592" s="4" t="s">
        <v>886</v>
      </c>
      <c r="C592" s="4">
        <v>11</v>
      </c>
      <c r="D592" s="4" t="s">
        <v>1586</v>
      </c>
      <c r="E592" s="4" t="s">
        <v>3</v>
      </c>
      <c r="F592" s="5">
        <v>41631</v>
      </c>
      <c r="G592" s="5">
        <v>42004</v>
      </c>
      <c r="H592" s="4">
        <f t="shared" si="9"/>
        <v>373</v>
      </c>
      <c r="I592" s="4" t="s">
        <v>7</v>
      </c>
      <c r="J592" s="4">
        <v>1</v>
      </c>
    </row>
    <row r="593" spans="1:10" x14ac:dyDescent="0.25">
      <c r="A593" s="4" t="s">
        <v>153</v>
      </c>
      <c r="B593" s="4" t="s">
        <v>154</v>
      </c>
      <c r="C593" s="4">
        <v>6</v>
      </c>
      <c r="D593" s="4" t="s">
        <v>1587</v>
      </c>
      <c r="E593" s="4" t="s">
        <v>3</v>
      </c>
      <c r="F593" s="5">
        <v>41631</v>
      </c>
      <c r="G593" s="5">
        <v>41865</v>
      </c>
      <c r="H593" s="4">
        <f t="shared" si="9"/>
        <v>234</v>
      </c>
      <c r="I593" s="4" t="s">
        <v>7</v>
      </c>
      <c r="J593" s="4">
        <v>1</v>
      </c>
    </row>
    <row r="594" spans="1:10" x14ac:dyDescent="0.25">
      <c r="A594" s="4" t="s">
        <v>717</v>
      </c>
      <c r="B594" s="4" t="s">
        <v>718</v>
      </c>
      <c r="C594" s="4">
        <v>10</v>
      </c>
      <c r="D594" s="4" t="s">
        <v>1586</v>
      </c>
      <c r="E594" s="4" t="s">
        <v>3</v>
      </c>
      <c r="F594" s="5">
        <v>41631</v>
      </c>
      <c r="G594" s="5">
        <v>42004</v>
      </c>
      <c r="H594" s="4">
        <f t="shared" si="9"/>
        <v>373</v>
      </c>
      <c r="I594" s="4" t="s">
        <v>4</v>
      </c>
      <c r="J594" s="4">
        <v>1</v>
      </c>
    </row>
    <row r="595" spans="1:10" x14ac:dyDescent="0.25">
      <c r="A595" s="4" t="s">
        <v>95</v>
      </c>
      <c r="B595" s="4" t="s">
        <v>96</v>
      </c>
      <c r="C595" s="4">
        <v>6</v>
      </c>
      <c r="D595" s="4" t="s">
        <v>1587</v>
      </c>
      <c r="E595" s="4" t="s">
        <v>3</v>
      </c>
      <c r="F595" s="5">
        <v>41631</v>
      </c>
      <c r="G595" s="5">
        <v>42004</v>
      </c>
      <c r="H595" s="4">
        <f t="shared" si="9"/>
        <v>373</v>
      </c>
      <c r="I595" s="4" t="s">
        <v>4</v>
      </c>
      <c r="J595" s="4">
        <v>1</v>
      </c>
    </row>
    <row r="596" spans="1:10" x14ac:dyDescent="0.25">
      <c r="A596" s="4" t="s">
        <v>1178</v>
      </c>
      <c r="B596" s="4" t="s">
        <v>328</v>
      </c>
      <c r="C596" s="4">
        <v>13</v>
      </c>
      <c r="D596" s="4" t="s">
        <v>1586</v>
      </c>
      <c r="E596" s="4" t="s">
        <v>3</v>
      </c>
      <c r="F596" s="5">
        <v>41631</v>
      </c>
      <c r="G596" s="5">
        <v>41783</v>
      </c>
      <c r="H596" s="4">
        <f t="shared" si="9"/>
        <v>152</v>
      </c>
      <c r="I596" s="4" t="s">
        <v>7</v>
      </c>
      <c r="J596" s="4">
        <v>1</v>
      </c>
    </row>
    <row r="597" spans="1:10" x14ac:dyDescent="0.25">
      <c r="A597" s="4" t="s">
        <v>183</v>
      </c>
      <c r="B597" s="4" t="s">
        <v>184</v>
      </c>
      <c r="C597" s="4">
        <v>6</v>
      </c>
      <c r="D597" s="4" t="s">
        <v>1586</v>
      </c>
      <c r="E597" s="4" t="s">
        <v>3</v>
      </c>
      <c r="F597" s="5">
        <v>41631</v>
      </c>
      <c r="G597" s="5">
        <v>41919</v>
      </c>
      <c r="H597" s="4">
        <f t="shared" si="9"/>
        <v>288</v>
      </c>
      <c r="I597" s="4" t="s">
        <v>4</v>
      </c>
      <c r="J597" s="4">
        <v>1</v>
      </c>
    </row>
    <row r="598" spans="1:10" x14ac:dyDescent="0.25">
      <c r="A598" s="4" t="s">
        <v>1257</v>
      </c>
      <c r="B598" s="4" t="s">
        <v>1258</v>
      </c>
      <c r="C598" s="4">
        <v>14</v>
      </c>
      <c r="D598" s="4" t="s">
        <v>1586</v>
      </c>
      <c r="E598" s="4" t="s">
        <v>3</v>
      </c>
      <c r="F598" s="5">
        <v>41631</v>
      </c>
      <c r="G598" s="5">
        <v>42004</v>
      </c>
      <c r="H598" s="4">
        <f t="shared" si="9"/>
        <v>373</v>
      </c>
      <c r="I598" s="4" t="s">
        <v>4</v>
      </c>
      <c r="J598" s="4">
        <v>1</v>
      </c>
    </row>
    <row r="599" spans="1:10" x14ac:dyDescent="0.25">
      <c r="A599" s="4" t="s">
        <v>97</v>
      </c>
      <c r="B599" s="4" t="s">
        <v>98</v>
      </c>
      <c r="C599" s="4">
        <v>6</v>
      </c>
      <c r="D599" s="4" t="s">
        <v>1586</v>
      </c>
      <c r="E599" s="4" t="s">
        <v>3</v>
      </c>
      <c r="F599" s="5">
        <v>41631</v>
      </c>
      <c r="G599" s="5">
        <v>42004</v>
      </c>
      <c r="H599" s="4">
        <f t="shared" si="9"/>
        <v>373</v>
      </c>
      <c r="I599" s="4" t="s">
        <v>4</v>
      </c>
      <c r="J599" s="4">
        <v>1</v>
      </c>
    </row>
    <row r="600" spans="1:10" x14ac:dyDescent="0.25">
      <c r="A600" s="4" t="s">
        <v>541</v>
      </c>
      <c r="B600" s="4" t="s">
        <v>542</v>
      </c>
      <c r="C600" s="4">
        <v>9</v>
      </c>
      <c r="D600" s="4" t="s">
        <v>1587</v>
      </c>
      <c r="E600" s="4" t="s">
        <v>3</v>
      </c>
      <c r="F600" s="5">
        <v>41631</v>
      </c>
      <c r="G600" s="5">
        <v>42004</v>
      </c>
      <c r="H600" s="4">
        <f t="shared" si="9"/>
        <v>373</v>
      </c>
      <c r="I600" s="4" t="s">
        <v>7</v>
      </c>
      <c r="J600" s="4">
        <v>1</v>
      </c>
    </row>
    <row r="601" spans="1:10" x14ac:dyDescent="0.25">
      <c r="A601" s="4" t="s">
        <v>1281</v>
      </c>
      <c r="B601" s="4" t="s">
        <v>1282</v>
      </c>
      <c r="C601" s="4">
        <v>14</v>
      </c>
      <c r="D601" s="4" t="s">
        <v>1587</v>
      </c>
      <c r="E601" s="4" t="s">
        <v>3</v>
      </c>
      <c r="F601" s="5">
        <v>41631</v>
      </c>
      <c r="G601" s="5">
        <v>42004</v>
      </c>
      <c r="H601" s="4">
        <f t="shared" si="9"/>
        <v>373</v>
      </c>
      <c r="I601" s="4" t="s">
        <v>4</v>
      </c>
      <c r="J601" s="4">
        <v>1</v>
      </c>
    </row>
    <row r="602" spans="1:10" x14ac:dyDescent="0.25">
      <c r="A602" s="4" t="s">
        <v>139</v>
      </c>
      <c r="B602" s="4" t="s">
        <v>140</v>
      </c>
      <c r="C602" s="4">
        <v>6</v>
      </c>
      <c r="D602" s="4" t="s">
        <v>1586</v>
      </c>
      <c r="E602" s="4" t="s">
        <v>3</v>
      </c>
      <c r="F602" s="5">
        <v>41631</v>
      </c>
      <c r="G602" s="5">
        <v>42004</v>
      </c>
      <c r="H602" s="4">
        <f t="shared" si="9"/>
        <v>373</v>
      </c>
      <c r="I602" s="4" t="s">
        <v>4</v>
      </c>
      <c r="J602" s="4">
        <v>1</v>
      </c>
    </row>
    <row r="603" spans="1:10" x14ac:dyDescent="0.25">
      <c r="A603" s="4" t="s">
        <v>437</v>
      </c>
      <c r="B603" s="4" t="s">
        <v>438</v>
      </c>
      <c r="C603" s="4">
        <v>8</v>
      </c>
      <c r="D603" s="4" t="s">
        <v>1586</v>
      </c>
      <c r="E603" s="4" t="s">
        <v>3</v>
      </c>
      <c r="F603" s="5">
        <v>41639</v>
      </c>
      <c r="G603" s="5">
        <v>42004</v>
      </c>
      <c r="H603" s="4">
        <f t="shared" si="9"/>
        <v>365</v>
      </c>
      <c r="I603" s="4" t="s">
        <v>7</v>
      </c>
      <c r="J603" s="4">
        <v>1</v>
      </c>
    </row>
    <row r="604" spans="1:10" x14ac:dyDescent="0.25">
      <c r="A604" s="4" t="s">
        <v>115</v>
      </c>
      <c r="B604" s="4" t="s">
        <v>116</v>
      </c>
      <c r="C604" s="4">
        <v>6</v>
      </c>
      <c r="D604" s="4" t="s">
        <v>1586</v>
      </c>
      <c r="E604" s="4" t="s">
        <v>3</v>
      </c>
      <c r="F604" s="5">
        <v>41639</v>
      </c>
      <c r="G604" s="5">
        <v>42004</v>
      </c>
      <c r="H604" s="4">
        <f t="shared" si="9"/>
        <v>365</v>
      </c>
      <c r="I604" s="4" t="s">
        <v>7</v>
      </c>
      <c r="J604" s="4">
        <v>1</v>
      </c>
    </row>
    <row r="605" spans="1:10" x14ac:dyDescent="0.25">
      <c r="A605" s="4" t="s">
        <v>99</v>
      </c>
      <c r="B605" s="4" t="s">
        <v>100</v>
      </c>
      <c r="C605" s="4">
        <v>6</v>
      </c>
      <c r="D605" s="4" t="s">
        <v>1587</v>
      </c>
      <c r="E605" s="4" t="s">
        <v>3</v>
      </c>
      <c r="F605" s="5">
        <v>41639</v>
      </c>
      <c r="G605" s="5">
        <v>42004</v>
      </c>
      <c r="H605" s="4">
        <f t="shared" si="9"/>
        <v>365</v>
      </c>
      <c r="I605" s="4" t="s">
        <v>4</v>
      </c>
      <c r="J605" s="4">
        <v>1</v>
      </c>
    </row>
    <row r="606" spans="1:10" x14ac:dyDescent="0.25">
      <c r="A606" s="4" t="s">
        <v>237</v>
      </c>
      <c r="B606" s="4" t="s">
        <v>238</v>
      </c>
      <c r="C606" s="4">
        <v>7</v>
      </c>
      <c r="D606" s="4" t="s">
        <v>1586</v>
      </c>
      <c r="E606" s="4" t="s">
        <v>3</v>
      </c>
      <c r="F606" s="5">
        <v>41639</v>
      </c>
      <c r="G606" s="5">
        <v>42004</v>
      </c>
      <c r="H606" s="4">
        <f t="shared" si="9"/>
        <v>365</v>
      </c>
      <c r="I606" s="4" t="s">
        <v>7</v>
      </c>
      <c r="J606" s="4">
        <v>1</v>
      </c>
    </row>
    <row r="607" spans="1:10" x14ac:dyDescent="0.25">
      <c r="A607" s="4" t="s">
        <v>101</v>
      </c>
      <c r="B607" s="4" t="s">
        <v>102</v>
      </c>
      <c r="C607" s="4">
        <v>6</v>
      </c>
      <c r="D607" s="4" t="s">
        <v>1587</v>
      </c>
      <c r="E607" s="4" t="s">
        <v>3</v>
      </c>
      <c r="F607" s="5">
        <v>41639</v>
      </c>
      <c r="G607" s="5">
        <v>42004</v>
      </c>
      <c r="H607" s="4">
        <f t="shared" si="9"/>
        <v>365</v>
      </c>
      <c r="I607" s="4" t="s">
        <v>4</v>
      </c>
      <c r="J607" s="4">
        <v>1</v>
      </c>
    </row>
    <row r="608" spans="1:10" x14ac:dyDescent="0.25">
      <c r="A608" s="4" t="s">
        <v>359</v>
      </c>
      <c r="B608" s="4" t="s">
        <v>360</v>
      </c>
      <c r="C608" s="4">
        <v>8</v>
      </c>
      <c r="D608" s="4" t="s">
        <v>1586</v>
      </c>
      <c r="E608" s="4" t="s">
        <v>3</v>
      </c>
      <c r="F608" s="5">
        <v>41639</v>
      </c>
      <c r="G608" s="5">
        <v>42004</v>
      </c>
      <c r="H608" s="4">
        <f t="shared" si="9"/>
        <v>365</v>
      </c>
      <c r="I608" s="4" t="s">
        <v>7</v>
      </c>
      <c r="J608" s="4">
        <v>1</v>
      </c>
    </row>
    <row r="609" spans="1:10" x14ac:dyDescent="0.25">
      <c r="A609" s="4" t="s">
        <v>513</v>
      </c>
      <c r="B609" s="4" t="s">
        <v>514</v>
      </c>
      <c r="C609" s="4">
        <v>9</v>
      </c>
      <c r="D609" s="4" t="s">
        <v>1586</v>
      </c>
      <c r="E609" s="4" t="s">
        <v>3</v>
      </c>
      <c r="F609" s="5">
        <v>41639</v>
      </c>
      <c r="G609" s="5">
        <v>41806</v>
      </c>
      <c r="H609" s="4">
        <f t="shared" si="9"/>
        <v>167</v>
      </c>
      <c r="I609" s="4" t="s">
        <v>4</v>
      </c>
      <c r="J609" s="4">
        <v>1</v>
      </c>
    </row>
    <row r="610" spans="1:10" x14ac:dyDescent="0.25">
      <c r="A610" s="4" t="s">
        <v>261</v>
      </c>
      <c r="B610" s="4" t="s">
        <v>262</v>
      </c>
      <c r="C610" s="4">
        <v>7</v>
      </c>
      <c r="D610" s="4" t="s">
        <v>1586</v>
      </c>
      <c r="E610" s="4" t="s">
        <v>3</v>
      </c>
      <c r="F610" s="5">
        <v>41639</v>
      </c>
      <c r="G610" s="5">
        <v>41844</v>
      </c>
      <c r="H610" s="4">
        <f t="shared" si="9"/>
        <v>205</v>
      </c>
      <c r="I610" s="4" t="s">
        <v>4</v>
      </c>
      <c r="J610" s="4">
        <v>1</v>
      </c>
    </row>
    <row r="611" spans="1:10" x14ac:dyDescent="0.25">
      <c r="A611" s="4" t="s">
        <v>279</v>
      </c>
      <c r="B611" s="4" t="s">
        <v>280</v>
      </c>
      <c r="C611" s="4">
        <v>7</v>
      </c>
      <c r="D611" s="4" t="s">
        <v>1586</v>
      </c>
      <c r="E611" s="4" t="s">
        <v>3</v>
      </c>
      <c r="F611" s="5">
        <v>41639</v>
      </c>
      <c r="G611" s="5">
        <v>41855</v>
      </c>
      <c r="H611" s="4">
        <f t="shared" si="9"/>
        <v>216</v>
      </c>
      <c r="I611" s="4" t="s">
        <v>4</v>
      </c>
      <c r="J611" s="4">
        <v>1</v>
      </c>
    </row>
    <row r="612" spans="1:10" x14ac:dyDescent="0.25">
      <c r="A612" s="4" t="s">
        <v>491</v>
      </c>
      <c r="B612" s="4" t="s">
        <v>492</v>
      </c>
      <c r="C612" s="4">
        <v>9</v>
      </c>
      <c r="D612" s="4" t="s">
        <v>1586</v>
      </c>
      <c r="E612" s="4" t="s">
        <v>3</v>
      </c>
      <c r="F612" s="5">
        <v>41639</v>
      </c>
      <c r="G612" s="5">
        <v>41855</v>
      </c>
      <c r="H612" s="4">
        <f t="shared" si="9"/>
        <v>216</v>
      </c>
      <c r="I612" s="4" t="s">
        <v>7</v>
      </c>
      <c r="J612" s="4">
        <v>1</v>
      </c>
    </row>
    <row r="613" spans="1:10" x14ac:dyDescent="0.25">
      <c r="A613" s="4" t="s">
        <v>1156</v>
      </c>
      <c r="B613" s="4" t="s">
        <v>1157</v>
      </c>
      <c r="C613" s="4">
        <v>13</v>
      </c>
      <c r="D613" s="4" t="s">
        <v>1587</v>
      </c>
      <c r="E613" s="4" t="s">
        <v>3</v>
      </c>
      <c r="F613" s="5">
        <v>41639</v>
      </c>
      <c r="G613" s="5">
        <v>41694</v>
      </c>
      <c r="H613" s="4">
        <f t="shared" si="9"/>
        <v>55</v>
      </c>
      <c r="I613" s="4" t="s">
        <v>4</v>
      </c>
      <c r="J613" s="4">
        <v>1</v>
      </c>
    </row>
    <row r="614" spans="1:10" x14ac:dyDescent="0.25">
      <c r="A614" s="4" t="s">
        <v>543</v>
      </c>
      <c r="B614" s="4" t="s">
        <v>544</v>
      </c>
      <c r="C614" s="4">
        <v>9</v>
      </c>
      <c r="D614" s="4" t="s">
        <v>1587</v>
      </c>
      <c r="E614" s="4" t="s">
        <v>3</v>
      </c>
      <c r="F614" s="5">
        <v>41639</v>
      </c>
      <c r="G614" s="5">
        <v>41774</v>
      </c>
      <c r="H614" s="4">
        <f t="shared" si="9"/>
        <v>135</v>
      </c>
      <c r="I614" s="4" t="s">
        <v>4</v>
      </c>
      <c r="J614" s="4">
        <v>1</v>
      </c>
    </row>
    <row r="615" spans="1:10" x14ac:dyDescent="0.25">
      <c r="A615" s="4" t="s">
        <v>989</v>
      </c>
      <c r="B615" s="4" t="s">
        <v>990</v>
      </c>
      <c r="C615" s="4">
        <v>12</v>
      </c>
      <c r="D615" s="4" t="s">
        <v>1586</v>
      </c>
      <c r="E615" s="4" t="s">
        <v>3</v>
      </c>
      <c r="F615" s="5">
        <v>41639</v>
      </c>
      <c r="G615" s="5">
        <v>41694</v>
      </c>
      <c r="H615" s="4">
        <f t="shared" si="9"/>
        <v>55</v>
      </c>
      <c r="I615" s="4" t="s">
        <v>4</v>
      </c>
      <c r="J615" s="4">
        <v>1</v>
      </c>
    </row>
    <row r="616" spans="1:10" x14ac:dyDescent="0.25">
      <c r="A616" s="4" t="s">
        <v>837</v>
      </c>
      <c r="B616" s="4" t="s">
        <v>838</v>
      </c>
      <c r="C616" s="4">
        <v>11</v>
      </c>
      <c r="D616" s="4" t="s">
        <v>1586</v>
      </c>
      <c r="E616" s="4" t="s">
        <v>3</v>
      </c>
      <c r="F616" s="5">
        <v>41639</v>
      </c>
      <c r="G616" s="5">
        <v>42004</v>
      </c>
      <c r="H616" s="4">
        <f t="shared" si="9"/>
        <v>365</v>
      </c>
      <c r="I616" s="4" t="s">
        <v>4</v>
      </c>
      <c r="J616" s="4">
        <v>1</v>
      </c>
    </row>
    <row r="617" spans="1:10" x14ac:dyDescent="0.25">
      <c r="A617" s="4" t="s">
        <v>837</v>
      </c>
      <c r="B617" s="4" t="s">
        <v>838</v>
      </c>
      <c r="C617" s="4">
        <v>11</v>
      </c>
      <c r="D617" s="4" t="s">
        <v>1586</v>
      </c>
      <c r="E617" s="4" t="s">
        <v>3</v>
      </c>
      <c r="F617" s="5">
        <v>41639</v>
      </c>
      <c r="G617" s="5">
        <v>41830</v>
      </c>
      <c r="H617" s="4">
        <f t="shared" si="9"/>
        <v>191</v>
      </c>
      <c r="I617" s="4" t="s">
        <v>4</v>
      </c>
      <c r="J617" s="4">
        <v>2</v>
      </c>
    </row>
    <row r="618" spans="1:10" x14ac:dyDescent="0.25">
      <c r="A618" s="4" t="s">
        <v>649</v>
      </c>
      <c r="B618" s="4" t="s">
        <v>650</v>
      </c>
      <c r="C618" s="4">
        <v>10</v>
      </c>
      <c r="D618" s="4" t="s">
        <v>1586</v>
      </c>
      <c r="E618" s="4" t="s">
        <v>3</v>
      </c>
      <c r="F618" s="5">
        <v>41639</v>
      </c>
      <c r="G618" s="5">
        <v>41855</v>
      </c>
      <c r="H618" s="4">
        <f t="shared" si="9"/>
        <v>216</v>
      </c>
      <c r="I618" s="4" t="s">
        <v>7</v>
      </c>
      <c r="J618" s="4">
        <v>1</v>
      </c>
    </row>
    <row r="619" spans="1:10" x14ac:dyDescent="0.25">
      <c r="A619" s="4" t="s">
        <v>1369</v>
      </c>
      <c r="B619" s="4" t="s">
        <v>1370</v>
      </c>
      <c r="C619" s="4">
        <v>15</v>
      </c>
      <c r="D619" s="4" t="s">
        <v>1586</v>
      </c>
      <c r="E619" s="4" t="s">
        <v>3</v>
      </c>
      <c r="F619" s="5">
        <v>41639</v>
      </c>
      <c r="G619" s="5">
        <v>42004</v>
      </c>
      <c r="H619" s="4">
        <f t="shared" si="9"/>
        <v>365</v>
      </c>
      <c r="I619" s="4" t="s">
        <v>7</v>
      </c>
      <c r="J619" s="4">
        <v>1</v>
      </c>
    </row>
    <row r="620" spans="1:10" x14ac:dyDescent="0.25">
      <c r="A620" s="4" t="s">
        <v>1369</v>
      </c>
      <c r="B620" s="4" t="s">
        <v>1370</v>
      </c>
      <c r="C620" s="4">
        <v>15</v>
      </c>
      <c r="D620" s="4" t="s">
        <v>1586</v>
      </c>
      <c r="E620" s="4" t="s">
        <v>3</v>
      </c>
      <c r="F620" s="5">
        <v>41639</v>
      </c>
      <c r="G620" s="5">
        <v>41856</v>
      </c>
      <c r="H620" s="4">
        <f t="shared" si="9"/>
        <v>217</v>
      </c>
      <c r="I620" s="4" t="s">
        <v>7</v>
      </c>
      <c r="J620" s="4">
        <v>2</v>
      </c>
    </row>
    <row r="621" spans="1:10" x14ac:dyDescent="0.25">
      <c r="A621" s="4" t="s">
        <v>719</v>
      </c>
      <c r="B621" s="4" t="s">
        <v>720</v>
      </c>
      <c r="C621" s="4">
        <v>10</v>
      </c>
      <c r="D621" s="4" t="s">
        <v>1587</v>
      </c>
      <c r="E621" s="4" t="s">
        <v>3</v>
      </c>
      <c r="F621" s="5">
        <v>41639</v>
      </c>
      <c r="G621" s="5">
        <v>41778</v>
      </c>
      <c r="H621" s="4">
        <f t="shared" si="9"/>
        <v>139</v>
      </c>
      <c r="I621" s="4" t="s">
        <v>4</v>
      </c>
      <c r="J621" s="4">
        <v>1</v>
      </c>
    </row>
    <row r="622" spans="1:10" x14ac:dyDescent="0.25">
      <c r="A622" s="4" t="s">
        <v>721</v>
      </c>
      <c r="B622" s="4" t="s">
        <v>722</v>
      </c>
      <c r="C622" s="4">
        <v>10</v>
      </c>
      <c r="D622" s="4" t="s">
        <v>1586</v>
      </c>
      <c r="E622" s="4" t="s">
        <v>3</v>
      </c>
      <c r="F622" s="5">
        <v>41639</v>
      </c>
      <c r="G622" s="5">
        <v>41830</v>
      </c>
      <c r="H622" s="4">
        <f t="shared" si="9"/>
        <v>191</v>
      </c>
      <c r="I622" s="4" t="s">
        <v>4</v>
      </c>
      <c r="J622" s="4">
        <v>1</v>
      </c>
    </row>
    <row r="623" spans="1:10" x14ac:dyDescent="0.25">
      <c r="A623" s="4" t="s">
        <v>61</v>
      </c>
      <c r="B623" s="4" t="s">
        <v>62</v>
      </c>
      <c r="C623" s="4">
        <v>6</v>
      </c>
      <c r="D623" s="4" t="s">
        <v>1587</v>
      </c>
      <c r="E623" s="4" t="s">
        <v>3</v>
      </c>
      <c r="F623" s="5">
        <v>41639</v>
      </c>
      <c r="G623" s="5">
        <v>41856</v>
      </c>
      <c r="H623" s="4">
        <f t="shared" si="9"/>
        <v>217</v>
      </c>
      <c r="I623" s="4" t="s">
        <v>7</v>
      </c>
      <c r="J623" s="4">
        <v>1</v>
      </c>
    </row>
    <row r="624" spans="1:10" x14ac:dyDescent="0.25">
      <c r="A624" s="4" t="s">
        <v>103</v>
      </c>
      <c r="B624" s="4" t="s">
        <v>104</v>
      </c>
      <c r="C624" s="4">
        <v>6</v>
      </c>
      <c r="D624" s="4" t="s">
        <v>1587</v>
      </c>
      <c r="E624" s="4" t="s">
        <v>3</v>
      </c>
      <c r="F624" s="5">
        <v>41639</v>
      </c>
      <c r="G624" s="5">
        <v>41872</v>
      </c>
      <c r="H624" s="4">
        <f t="shared" si="9"/>
        <v>233</v>
      </c>
      <c r="I624" s="4" t="s">
        <v>4</v>
      </c>
      <c r="J624" s="4">
        <v>1</v>
      </c>
    </row>
    <row r="625" spans="1:10" x14ac:dyDescent="0.25">
      <c r="A625" s="4" t="s">
        <v>687</v>
      </c>
      <c r="B625" s="4" t="s">
        <v>688</v>
      </c>
      <c r="C625" s="4">
        <v>10</v>
      </c>
      <c r="D625" s="4" t="s">
        <v>1587</v>
      </c>
      <c r="E625" s="4" t="s">
        <v>3</v>
      </c>
      <c r="F625" s="5">
        <v>41639</v>
      </c>
      <c r="G625" s="5">
        <v>41883</v>
      </c>
      <c r="H625" s="4">
        <f t="shared" si="9"/>
        <v>244</v>
      </c>
      <c r="I625" s="4" t="s">
        <v>4</v>
      </c>
      <c r="J625" s="4">
        <v>1</v>
      </c>
    </row>
    <row r="626" spans="1:10" x14ac:dyDescent="0.25">
      <c r="A626" s="4" t="s">
        <v>105</v>
      </c>
      <c r="B626" s="4" t="s">
        <v>106</v>
      </c>
      <c r="C626" s="4">
        <v>6</v>
      </c>
      <c r="D626" s="4" t="s">
        <v>1586</v>
      </c>
      <c r="E626" s="4" t="s">
        <v>3</v>
      </c>
      <c r="F626" s="5">
        <v>41639</v>
      </c>
      <c r="G626" s="5">
        <v>42004</v>
      </c>
      <c r="H626" s="4">
        <f t="shared" si="9"/>
        <v>365</v>
      </c>
      <c r="I626" s="4" t="s">
        <v>4</v>
      </c>
      <c r="J626" s="4">
        <v>1</v>
      </c>
    </row>
    <row r="627" spans="1:10" x14ac:dyDescent="0.25">
      <c r="A627" s="4" t="s">
        <v>723</v>
      </c>
      <c r="B627" s="4" t="s">
        <v>724</v>
      </c>
      <c r="C627" s="4">
        <v>10</v>
      </c>
      <c r="D627" s="4" t="s">
        <v>1586</v>
      </c>
      <c r="E627" s="4" t="s">
        <v>3</v>
      </c>
      <c r="F627" s="5">
        <v>41639</v>
      </c>
      <c r="G627" s="5">
        <v>41855</v>
      </c>
      <c r="H627" s="4">
        <f t="shared" si="9"/>
        <v>216</v>
      </c>
      <c r="I627" s="4" t="s">
        <v>4</v>
      </c>
      <c r="J627" s="4">
        <v>1</v>
      </c>
    </row>
    <row r="628" spans="1:10" x14ac:dyDescent="0.25">
      <c r="A628" s="4" t="s">
        <v>1332</v>
      </c>
      <c r="B628" s="4" t="s">
        <v>1333</v>
      </c>
      <c r="C628" s="4">
        <v>15</v>
      </c>
      <c r="D628" s="4" t="s">
        <v>1586</v>
      </c>
      <c r="E628" s="4" t="s">
        <v>3</v>
      </c>
      <c r="F628" s="5">
        <v>41639</v>
      </c>
      <c r="G628" s="5">
        <v>41696</v>
      </c>
      <c r="H628" s="4">
        <f t="shared" si="9"/>
        <v>57</v>
      </c>
      <c r="I628" s="4" t="s">
        <v>7</v>
      </c>
      <c r="J628" s="4">
        <v>1</v>
      </c>
    </row>
    <row r="629" spans="1:10" x14ac:dyDescent="0.25">
      <c r="A629" s="4" t="s">
        <v>725</v>
      </c>
      <c r="B629" s="4" t="s">
        <v>726</v>
      </c>
      <c r="C629" s="4">
        <v>10</v>
      </c>
      <c r="D629" s="4" t="s">
        <v>1586</v>
      </c>
      <c r="E629" s="4" t="s">
        <v>3</v>
      </c>
      <c r="F629" s="5">
        <v>41639</v>
      </c>
      <c r="G629" s="5">
        <v>42004</v>
      </c>
      <c r="H629" s="4">
        <f t="shared" si="9"/>
        <v>365</v>
      </c>
      <c r="I629" s="4" t="s">
        <v>4</v>
      </c>
      <c r="J629" s="4">
        <v>1</v>
      </c>
    </row>
    <row r="630" spans="1:10" x14ac:dyDescent="0.25">
      <c r="A630" s="4" t="s">
        <v>725</v>
      </c>
      <c r="B630" s="4" t="s">
        <v>726</v>
      </c>
      <c r="C630" s="4">
        <v>10</v>
      </c>
      <c r="D630" s="4" t="s">
        <v>1586</v>
      </c>
      <c r="E630" s="4" t="s">
        <v>3</v>
      </c>
      <c r="F630" s="5">
        <v>41639</v>
      </c>
      <c r="G630" s="5">
        <v>41864</v>
      </c>
      <c r="H630" s="4">
        <f t="shared" si="9"/>
        <v>225</v>
      </c>
      <c r="I630" s="4" t="s">
        <v>4</v>
      </c>
      <c r="J630" s="4">
        <v>2</v>
      </c>
    </row>
    <row r="631" spans="1:10" x14ac:dyDescent="0.25">
      <c r="A631" s="4" t="s">
        <v>107</v>
      </c>
      <c r="B631" s="4" t="s">
        <v>108</v>
      </c>
      <c r="C631" s="4">
        <v>6</v>
      </c>
      <c r="D631" s="4" t="s">
        <v>1586</v>
      </c>
      <c r="E631" s="4" t="s">
        <v>3</v>
      </c>
      <c r="F631" s="5">
        <v>41639</v>
      </c>
      <c r="G631" s="5">
        <v>42004</v>
      </c>
      <c r="H631" s="4">
        <f t="shared" si="9"/>
        <v>365</v>
      </c>
      <c r="I631" s="4" t="s">
        <v>7</v>
      </c>
      <c r="J631" s="4">
        <v>1</v>
      </c>
    </row>
    <row r="632" spans="1:10" x14ac:dyDescent="0.25">
      <c r="A632" s="4" t="s">
        <v>107</v>
      </c>
      <c r="B632" s="4" t="s">
        <v>108</v>
      </c>
      <c r="C632" s="4">
        <v>6</v>
      </c>
      <c r="D632" s="4" t="s">
        <v>1586</v>
      </c>
      <c r="E632" s="4" t="s">
        <v>3</v>
      </c>
      <c r="F632" s="5">
        <v>41639</v>
      </c>
      <c r="G632" s="5">
        <v>41830</v>
      </c>
      <c r="H632" s="4">
        <f t="shared" si="9"/>
        <v>191</v>
      </c>
      <c r="I632" s="4" t="s">
        <v>7</v>
      </c>
      <c r="J632" s="4">
        <v>2</v>
      </c>
    </row>
    <row r="633" spans="1:10" x14ac:dyDescent="0.25">
      <c r="A633" s="4" t="s">
        <v>1103</v>
      </c>
      <c r="B633" s="4" t="s">
        <v>1104</v>
      </c>
      <c r="C633" s="4">
        <v>13</v>
      </c>
      <c r="D633" s="4" t="s">
        <v>1587</v>
      </c>
      <c r="E633" s="4" t="s">
        <v>3</v>
      </c>
      <c r="F633" s="5">
        <v>41639</v>
      </c>
      <c r="G633" s="5">
        <v>41856</v>
      </c>
      <c r="H633" s="4">
        <f t="shared" si="9"/>
        <v>217</v>
      </c>
      <c r="I633" s="4" t="s">
        <v>7</v>
      </c>
      <c r="J633" s="4">
        <v>1</v>
      </c>
    </row>
    <row r="634" spans="1:10" x14ac:dyDescent="0.25">
      <c r="A634" s="4" t="s">
        <v>577</v>
      </c>
      <c r="B634" s="4" t="s">
        <v>578</v>
      </c>
      <c r="C634" s="4">
        <v>9</v>
      </c>
      <c r="D634" s="4" t="s">
        <v>1587</v>
      </c>
      <c r="E634" s="4" t="s">
        <v>3</v>
      </c>
      <c r="F634" s="5">
        <v>41639</v>
      </c>
      <c r="G634" s="5">
        <v>41871</v>
      </c>
      <c r="H634" s="4">
        <f t="shared" si="9"/>
        <v>232</v>
      </c>
      <c r="I634" s="4" t="s">
        <v>4</v>
      </c>
      <c r="J634" s="4">
        <v>1</v>
      </c>
    </row>
    <row r="635" spans="1:10" x14ac:dyDescent="0.25">
      <c r="A635" s="4" t="s">
        <v>1342</v>
      </c>
      <c r="B635" s="4" t="s">
        <v>1343</v>
      </c>
      <c r="C635" s="4">
        <v>15</v>
      </c>
      <c r="D635" s="4" t="s">
        <v>1586</v>
      </c>
      <c r="E635" s="4" t="s">
        <v>3</v>
      </c>
      <c r="F635" s="5">
        <v>41639</v>
      </c>
      <c r="G635" s="5">
        <v>41736</v>
      </c>
      <c r="H635" s="4">
        <f t="shared" si="9"/>
        <v>97</v>
      </c>
      <c r="I635" s="4" t="s">
        <v>7</v>
      </c>
      <c r="J635" s="4">
        <v>1</v>
      </c>
    </row>
    <row r="636" spans="1:10" x14ac:dyDescent="0.25">
      <c r="A636" s="4" t="s">
        <v>1181</v>
      </c>
      <c r="B636" s="4" t="s">
        <v>1182</v>
      </c>
      <c r="C636" s="4">
        <v>13</v>
      </c>
      <c r="D636" s="4" t="s">
        <v>1587</v>
      </c>
      <c r="E636" s="4" t="s">
        <v>3</v>
      </c>
      <c r="F636" s="5">
        <v>41639</v>
      </c>
      <c r="G636" s="5">
        <v>41825</v>
      </c>
      <c r="H636" s="4">
        <f t="shared" si="9"/>
        <v>186</v>
      </c>
      <c r="I636" s="4" t="s">
        <v>7</v>
      </c>
      <c r="J636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debook</vt:lpstr>
      <vt:lpstr>Baseline</vt:lpstr>
      <vt:lpstr>Followup_phase</vt:lpstr>
      <vt:lpstr>TimeOfExpos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mel</dc:creator>
  <cp:lastModifiedBy>Jean Claude Dejon Agobé</cp:lastModifiedBy>
  <cp:lastPrinted>2018-01-25T12:20:46Z</cp:lastPrinted>
  <dcterms:created xsi:type="dcterms:W3CDTF">2017-12-08T07:08:17Z</dcterms:created>
  <dcterms:modified xsi:type="dcterms:W3CDTF">2018-05-11T06:36:49Z</dcterms:modified>
</cp:coreProperties>
</file>